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definedNames>
    <definedName function="false" hidden="true" localSheetId="0" name="_xlnm._FilterDatabase" vbProcedure="false">Sheet1!$C$1:$C$42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03" uniqueCount="4784">
  <si>
    <r>
      <rPr>
        <b val="true"/>
        <sz val="10"/>
        <rFont val="Arial"/>
        <family val="2"/>
      </rPr>
      <t xml:space="preserve">Gene Name</t>
    </r>
    <r>
      <rPr>
        <b val="true"/>
        <sz val="10"/>
        <rFont val="Noto Sans"/>
        <family val="2"/>
      </rPr>
      <t xml:space="preserve">（</t>
    </r>
    <r>
      <rPr>
        <b val="true"/>
        <sz val="10"/>
        <rFont val="Arial"/>
        <family val="2"/>
      </rPr>
      <t xml:space="preserve">Excel1</t>
    </r>
    <r>
      <rPr>
        <b val="true"/>
        <sz val="10"/>
        <rFont val="Noto Sans"/>
        <family val="2"/>
      </rPr>
      <t xml:space="preserve">）</t>
    </r>
  </si>
  <si>
    <t xml:space="preserve">Gene Name(Excel2)</t>
  </si>
  <si>
    <t xml:space="preserve">ABI3BP</t>
  </si>
  <si>
    <t xml:space="preserve">HOOK1</t>
  </si>
  <si>
    <t xml:space="preserve">ADIPOQ</t>
  </si>
  <si>
    <t xml:space="preserve">NEFM</t>
  </si>
  <si>
    <t xml:space="preserve">AEBP1</t>
  </si>
  <si>
    <t xml:space="preserve">KRT5</t>
  </si>
  <si>
    <t xml:space="preserve">AGRN</t>
  </si>
  <si>
    <t xml:space="preserve">DMBT1</t>
  </si>
  <si>
    <t xml:space="preserve">AMBN</t>
  </si>
  <si>
    <t xml:space="preserve">AMELX</t>
  </si>
  <si>
    <t xml:space="preserve">SCGB1A1</t>
  </si>
  <si>
    <t xml:space="preserve">AMELY</t>
  </si>
  <si>
    <t xml:space="preserve">BGLAP</t>
  </si>
  <si>
    <t xml:space="preserve">GSTA1</t>
  </si>
  <si>
    <t xml:space="preserve">BMPER</t>
  </si>
  <si>
    <t xml:space="preserve">KRT17</t>
  </si>
  <si>
    <t xml:space="preserve">BSPH1</t>
  </si>
  <si>
    <t xml:space="preserve">INA</t>
  </si>
  <si>
    <t xml:space="preserve">CDCP2</t>
  </si>
  <si>
    <t xml:space="preserve">NNMT</t>
  </si>
  <si>
    <t xml:space="preserve">CILP</t>
  </si>
  <si>
    <t xml:space="preserve">MZB1</t>
  </si>
  <si>
    <t xml:space="preserve">CILP2</t>
  </si>
  <si>
    <t xml:space="preserve">KRT76</t>
  </si>
  <si>
    <t xml:space="preserve">COCH</t>
  </si>
  <si>
    <t xml:space="preserve">S100A2</t>
  </si>
  <si>
    <t xml:space="preserve">COLQ</t>
  </si>
  <si>
    <t xml:space="preserve">CAPS</t>
  </si>
  <si>
    <t xml:space="preserve">COMP</t>
  </si>
  <si>
    <t xml:space="preserve">SFN</t>
  </si>
  <si>
    <t xml:space="preserve">CRELD1</t>
  </si>
  <si>
    <t xml:space="preserve">KRT15</t>
  </si>
  <si>
    <t xml:space="preserve">CRELD2</t>
  </si>
  <si>
    <t xml:space="preserve">TAGLN</t>
  </si>
  <si>
    <t xml:space="preserve">CRIM1</t>
  </si>
  <si>
    <t xml:space="preserve">DKFZp686E23209</t>
  </si>
  <si>
    <t xml:space="preserve">CRISPLD1</t>
  </si>
  <si>
    <t xml:space="preserve">CRISPLD2</t>
  </si>
  <si>
    <t xml:space="preserve">FTH1</t>
  </si>
  <si>
    <t xml:space="preserve">CTGF</t>
  </si>
  <si>
    <t xml:space="preserve">ACT</t>
  </si>
  <si>
    <t xml:space="preserve">CTHRC1</t>
  </si>
  <si>
    <t xml:space="preserve">AGR2</t>
  </si>
  <si>
    <t xml:space="preserve">CYR61</t>
  </si>
  <si>
    <t xml:space="preserve">DDX26B</t>
  </si>
  <si>
    <t xml:space="preserve">PSEN2</t>
  </si>
  <si>
    <t xml:space="preserve">TSPAN1</t>
  </si>
  <si>
    <t xml:space="preserve">DMP1</t>
  </si>
  <si>
    <t xml:space="preserve">MT1G</t>
  </si>
  <si>
    <t xml:space="preserve">DPT</t>
  </si>
  <si>
    <t xml:space="preserve">SELM</t>
  </si>
  <si>
    <t xml:space="preserve">DSPP</t>
  </si>
  <si>
    <t xml:space="preserve">FTL</t>
  </si>
  <si>
    <t xml:space="preserve">ECM1</t>
  </si>
  <si>
    <t xml:space="preserve">RRBP1</t>
  </si>
  <si>
    <t xml:space="preserve">ECM2</t>
  </si>
  <si>
    <t xml:space="preserve">ACTN1</t>
  </si>
  <si>
    <t xml:space="preserve">EDIL3</t>
  </si>
  <si>
    <t xml:space="preserve">EFEMP1</t>
  </si>
  <si>
    <t xml:space="preserve">FAU</t>
  </si>
  <si>
    <t xml:space="preserve">EFEMP2</t>
  </si>
  <si>
    <t xml:space="preserve">CSPG2</t>
  </si>
  <si>
    <t xml:space="preserve">EGFLAM</t>
  </si>
  <si>
    <t xml:space="preserve">TPM4</t>
  </si>
  <si>
    <t xml:space="preserve">ELN</t>
  </si>
  <si>
    <t xml:space="preserve">FLNC</t>
  </si>
  <si>
    <t xml:space="preserve">ELSPBP1</t>
  </si>
  <si>
    <t xml:space="preserve">CD163</t>
  </si>
  <si>
    <t xml:space="preserve">EMID1</t>
  </si>
  <si>
    <t xml:space="preserve">SEC11C</t>
  </si>
  <si>
    <t xml:space="preserve">EMILIN1</t>
  </si>
  <si>
    <t xml:space="preserve">EMILIN2</t>
  </si>
  <si>
    <t xml:space="preserve">JAKMIP2</t>
  </si>
  <si>
    <t xml:space="preserve">EMILIN3</t>
  </si>
  <si>
    <t xml:space="preserve">CLIC6</t>
  </si>
  <si>
    <t xml:space="preserve">EYS</t>
  </si>
  <si>
    <t xml:space="preserve">FBLN1</t>
  </si>
  <si>
    <t xml:space="preserve">TPPP3</t>
  </si>
  <si>
    <t xml:space="preserve">FBLN2</t>
  </si>
  <si>
    <t xml:space="preserve">ITGA7</t>
  </si>
  <si>
    <t xml:space="preserve">FBLN5</t>
  </si>
  <si>
    <t xml:space="preserve">V2-17</t>
  </si>
  <si>
    <t xml:space="preserve">FBLN7</t>
  </si>
  <si>
    <t xml:space="preserve">TXNDC5</t>
  </si>
  <si>
    <t xml:space="preserve">FBN1</t>
  </si>
  <si>
    <t xml:space="preserve">RPL26</t>
  </si>
  <si>
    <t xml:space="preserve">FBN2</t>
  </si>
  <si>
    <t xml:space="preserve">LGALS7</t>
  </si>
  <si>
    <t xml:space="preserve">FBN3</t>
  </si>
  <si>
    <t xml:space="preserve">COL1A1</t>
  </si>
  <si>
    <t xml:space="preserve">FGA</t>
  </si>
  <si>
    <t xml:space="preserve">KRT19</t>
  </si>
  <si>
    <t xml:space="preserve">FGB</t>
  </si>
  <si>
    <t xml:space="preserve">PGM5</t>
  </si>
  <si>
    <t xml:space="preserve">FGG</t>
  </si>
  <si>
    <t xml:space="preserve">HNMT</t>
  </si>
  <si>
    <t xml:space="preserve">FGL1</t>
  </si>
  <si>
    <t xml:space="preserve">SERPINB3</t>
  </si>
  <si>
    <t xml:space="preserve">FGL2</t>
  </si>
  <si>
    <t xml:space="preserve">RPL36A</t>
  </si>
  <si>
    <t xml:space="preserve">FN1</t>
  </si>
  <si>
    <t xml:space="preserve">CTSB</t>
  </si>
  <si>
    <t xml:space="preserve">FNDC1</t>
  </si>
  <si>
    <t xml:space="preserve">TNC</t>
  </si>
  <si>
    <t xml:space="preserve">FNDC7</t>
  </si>
  <si>
    <t xml:space="preserve">PBEF1</t>
  </si>
  <si>
    <t xml:space="preserve">FNDC8</t>
  </si>
  <si>
    <t xml:space="preserve">MUC5AC</t>
  </si>
  <si>
    <t xml:space="preserve">FRAS1</t>
  </si>
  <si>
    <t xml:space="preserve">GAS6</t>
  </si>
  <si>
    <t xml:space="preserve">CLC</t>
  </si>
  <si>
    <t xml:space="preserve">GLDN</t>
  </si>
  <si>
    <t xml:space="preserve">NPC2</t>
  </si>
  <si>
    <t xml:space="preserve">HMCN1</t>
  </si>
  <si>
    <t xml:space="preserve">MANF</t>
  </si>
  <si>
    <t xml:space="preserve">HMCN2</t>
  </si>
  <si>
    <t xml:space="preserve">LDHA</t>
  </si>
  <si>
    <t xml:space="preserve">IBSP</t>
  </si>
  <si>
    <t xml:space="preserve">IGFALS</t>
  </si>
  <si>
    <t xml:space="preserve">CA3</t>
  </si>
  <si>
    <t xml:space="preserve">IGFBP1</t>
  </si>
  <si>
    <t xml:space="preserve">RPS27L</t>
  </si>
  <si>
    <t xml:space="preserve">IGFBP2</t>
  </si>
  <si>
    <t xml:space="preserve">NME1-NME2</t>
  </si>
  <si>
    <t xml:space="preserve">IGFBP3</t>
  </si>
  <si>
    <t xml:space="preserve">HEL-S-14</t>
  </si>
  <si>
    <t xml:space="preserve">IGFBP4</t>
  </si>
  <si>
    <t xml:space="preserve">POTEF</t>
  </si>
  <si>
    <t xml:space="preserve">IGFBP5</t>
  </si>
  <si>
    <t xml:space="preserve">SORBS1</t>
  </si>
  <si>
    <t xml:space="preserve">IGFBP6</t>
  </si>
  <si>
    <t xml:space="preserve">CNBP</t>
  </si>
  <si>
    <t xml:space="preserve">IGFBP7</t>
  </si>
  <si>
    <t xml:space="preserve">PDLIM3</t>
  </si>
  <si>
    <t xml:space="preserve">IGFBPL1</t>
  </si>
  <si>
    <t xml:space="preserve">PLIN4</t>
  </si>
  <si>
    <t xml:space="preserve">IGSF10</t>
  </si>
  <si>
    <t xml:space="preserve">ASPN</t>
  </si>
  <si>
    <t xml:space="preserve">KAL1</t>
  </si>
  <si>
    <t xml:space="preserve">HEL-S-97n</t>
  </si>
  <si>
    <t xml:space="preserve">KCP</t>
  </si>
  <si>
    <t xml:space="preserve">TPM2b</t>
  </si>
  <si>
    <t xml:space="preserve">LAMA1</t>
  </si>
  <si>
    <t xml:space="preserve">PIGR</t>
  </si>
  <si>
    <t xml:space="preserve">LAMA2</t>
  </si>
  <si>
    <t xml:space="preserve">LAMA3</t>
  </si>
  <si>
    <t xml:space="preserve">KRT8</t>
  </si>
  <si>
    <t xml:space="preserve">LAMA4</t>
  </si>
  <si>
    <t xml:space="preserve">ALDH1B1</t>
  </si>
  <si>
    <t xml:space="preserve">LAMA5</t>
  </si>
  <si>
    <t xml:space="preserve">LAMB1</t>
  </si>
  <si>
    <t xml:space="preserve">LAMB2</t>
  </si>
  <si>
    <t xml:space="preserve">ALDH3A1</t>
  </si>
  <si>
    <t xml:space="preserve">LAMB3</t>
  </si>
  <si>
    <t xml:space="preserve">MTSS1</t>
  </si>
  <si>
    <t xml:space="preserve">LAMB4</t>
  </si>
  <si>
    <t xml:space="preserve">RPL35</t>
  </si>
  <si>
    <t xml:space="preserve">LAMC1</t>
  </si>
  <si>
    <t xml:space="preserve">LAMC2</t>
  </si>
  <si>
    <t xml:space="preserve">LAMC3</t>
  </si>
  <si>
    <t xml:space="preserve">TEP1</t>
  </si>
  <si>
    <t xml:space="preserve">LGI1</t>
  </si>
  <si>
    <t xml:space="preserve">LGI2</t>
  </si>
  <si>
    <t xml:space="preserve">LGI3</t>
  </si>
  <si>
    <t xml:space="preserve">TPM1</t>
  </si>
  <si>
    <t xml:space="preserve">LGI4</t>
  </si>
  <si>
    <t xml:space="preserve">LRG1</t>
  </si>
  <si>
    <t xml:space="preserve">HSPH1</t>
  </si>
  <si>
    <t xml:space="preserve">LTBP1</t>
  </si>
  <si>
    <t xml:space="preserve">LIPJ</t>
  </si>
  <si>
    <t xml:space="preserve">LTBP2</t>
  </si>
  <si>
    <t xml:space="preserve">PKM2</t>
  </si>
  <si>
    <t xml:space="preserve">LTBP3</t>
  </si>
  <si>
    <t xml:space="preserve">DPP3</t>
  </si>
  <si>
    <t xml:space="preserve">LTBP4</t>
  </si>
  <si>
    <t xml:space="preserve">MOCS2</t>
  </si>
  <si>
    <t xml:space="preserve">MATN1</t>
  </si>
  <si>
    <t xml:space="preserve">MATN2</t>
  </si>
  <si>
    <t xml:space="preserve">RPL22</t>
  </si>
  <si>
    <t xml:space="preserve">MATN3</t>
  </si>
  <si>
    <t xml:space="preserve">RCN3</t>
  </si>
  <si>
    <t xml:space="preserve">MATN4</t>
  </si>
  <si>
    <t xml:space="preserve">COLEC12</t>
  </si>
  <si>
    <t xml:space="preserve">MEPE</t>
  </si>
  <si>
    <t xml:space="preserve">HDHD2</t>
  </si>
  <si>
    <t xml:space="preserve">MFAP1</t>
  </si>
  <si>
    <t xml:space="preserve">CRP</t>
  </si>
  <si>
    <t xml:space="preserve">MFAP2</t>
  </si>
  <si>
    <t xml:space="preserve">MAP1B</t>
  </si>
  <si>
    <t xml:space="preserve">MFAP3</t>
  </si>
  <si>
    <t xml:space="preserve">MYDGF</t>
  </si>
  <si>
    <t xml:space="preserve">MFAP4</t>
  </si>
  <si>
    <t xml:space="preserve">AKR1C2</t>
  </si>
  <si>
    <t xml:space="preserve">MFAP5</t>
  </si>
  <si>
    <t xml:space="preserve">EEF1G</t>
  </si>
  <si>
    <t xml:space="preserve">MFGE8</t>
  </si>
  <si>
    <t xml:space="preserve">UBE2L3</t>
  </si>
  <si>
    <t xml:space="preserve">MGP</t>
  </si>
  <si>
    <t xml:space="preserve">NANS</t>
  </si>
  <si>
    <t xml:space="preserve">MMRN1</t>
  </si>
  <si>
    <t xml:space="preserve">RPS28</t>
  </si>
  <si>
    <t xml:space="preserve">MMRN2</t>
  </si>
  <si>
    <t xml:space="preserve">MXRA5</t>
  </si>
  <si>
    <t xml:space="preserve">KIRREL</t>
  </si>
  <si>
    <t xml:space="preserve">NDNF</t>
  </si>
  <si>
    <t xml:space="preserve">PDIA4</t>
  </si>
  <si>
    <t xml:space="preserve">NELL1</t>
  </si>
  <si>
    <t xml:space="preserve">PHP14</t>
  </si>
  <si>
    <t xml:space="preserve">NELL2</t>
  </si>
  <si>
    <t xml:space="preserve">SYNM</t>
  </si>
  <si>
    <t xml:space="preserve">NID1</t>
  </si>
  <si>
    <t xml:space="preserve">SET</t>
  </si>
  <si>
    <t xml:space="preserve">NID2</t>
  </si>
  <si>
    <t xml:space="preserve">LDHB</t>
  </si>
  <si>
    <t xml:space="preserve">NOV</t>
  </si>
  <si>
    <t xml:space="preserve">FAM21C</t>
  </si>
  <si>
    <t xml:space="preserve">NPNT</t>
  </si>
  <si>
    <t xml:space="preserve">COL14A1</t>
  </si>
  <si>
    <t xml:space="preserve">NTN1</t>
  </si>
  <si>
    <t xml:space="preserve">EEF2</t>
  </si>
  <si>
    <t xml:space="preserve">NTN3</t>
  </si>
  <si>
    <t xml:space="preserve">P3H1</t>
  </si>
  <si>
    <t xml:space="preserve">NTN4</t>
  </si>
  <si>
    <t xml:space="preserve">NTN5</t>
  </si>
  <si>
    <t xml:space="preserve">NTNG1</t>
  </si>
  <si>
    <t xml:space="preserve">SUMO1</t>
  </si>
  <si>
    <t xml:space="preserve">NTNG2</t>
  </si>
  <si>
    <t xml:space="preserve">LIN7B</t>
  </si>
  <si>
    <t xml:space="preserve">OIT3</t>
  </si>
  <si>
    <t xml:space="preserve">HEL32</t>
  </si>
  <si>
    <t xml:space="preserve">OTOG</t>
  </si>
  <si>
    <t xml:space="preserve">SIAE</t>
  </si>
  <si>
    <t xml:space="preserve">OTOL1</t>
  </si>
  <si>
    <t xml:space="preserve">ATIC</t>
  </si>
  <si>
    <t xml:space="preserve">PAPLN</t>
  </si>
  <si>
    <t xml:space="preserve">TH1L</t>
  </si>
  <si>
    <t xml:space="preserve">PCOLCE</t>
  </si>
  <si>
    <t xml:space="preserve">CTSL1</t>
  </si>
  <si>
    <t xml:space="preserve">PCOLCE2</t>
  </si>
  <si>
    <t xml:space="preserve">PDLIM7</t>
  </si>
  <si>
    <t xml:space="preserve">POMZP3</t>
  </si>
  <si>
    <t xml:space="preserve">CRABP2</t>
  </si>
  <si>
    <t xml:space="preserve">POSTN</t>
  </si>
  <si>
    <t xml:space="preserve">PFDN6</t>
  </si>
  <si>
    <t xml:space="preserve">PXDN</t>
  </si>
  <si>
    <t xml:space="preserve">ARF4</t>
  </si>
  <si>
    <t xml:space="preserve">PXDNL</t>
  </si>
  <si>
    <t xml:space="preserve">ISG15</t>
  </si>
  <si>
    <t xml:space="preserve">RELN</t>
  </si>
  <si>
    <t xml:space="preserve">KRT12</t>
  </si>
  <si>
    <t xml:space="preserve">RSPO1</t>
  </si>
  <si>
    <t xml:space="preserve">NDUFC2-KCTD14</t>
  </si>
  <si>
    <t xml:space="preserve">RSPO2</t>
  </si>
  <si>
    <t xml:space="preserve">HEXB</t>
  </si>
  <si>
    <t xml:space="preserve">RSPO3</t>
  </si>
  <si>
    <t xml:space="preserve">CIRBP</t>
  </si>
  <si>
    <t xml:space="preserve">RSPO4</t>
  </si>
  <si>
    <t xml:space="preserve">FABP3</t>
  </si>
  <si>
    <t xml:space="preserve">SBSPON</t>
  </si>
  <si>
    <t xml:space="preserve">SETD3</t>
  </si>
  <si>
    <t xml:space="preserve">SLIT1</t>
  </si>
  <si>
    <t xml:space="preserve">PDIA6</t>
  </si>
  <si>
    <t xml:space="preserve">SLIT2</t>
  </si>
  <si>
    <t xml:space="preserve">GPI</t>
  </si>
  <si>
    <t xml:space="preserve">SLIT3</t>
  </si>
  <si>
    <t xml:space="preserve">LPGAT1</t>
  </si>
  <si>
    <t xml:space="preserve">SMOC1</t>
  </si>
  <si>
    <t xml:space="preserve">SSR1</t>
  </si>
  <si>
    <t xml:space="preserve">SMOC2</t>
  </si>
  <si>
    <t xml:space="preserve">SNED1</t>
  </si>
  <si>
    <t xml:space="preserve">COL15A1</t>
  </si>
  <si>
    <t xml:space="preserve">SPARC</t>
  </si>
  <si>
    <t xml:space="preserve">EPPK1</t>
  </si>
  <si>
    <t xml:space="preserve">SPARCL1</t>
  </si>
  <si>
    <t xml:space="preserve">PGAM1</t>
  </si>
  <si>
    <t xml:space="preserve">SPON1</t>
  </si>
  <si>
    <t xml:space="preserve">P4HB</t>
  </si>
  <si>
    <t xml:space="preserve">SPON2</t>
  </si>
  <si>
    <t xml:space="preserve">SPP1</t>
  </si>
  <si>
    <t xml:space="preserve">GARS</t>
  </si>
  <si>
    <t xml:space="preserve">SRPX</t>
  </si>
  <si>
    <t xml:space="preserve">FILIP1L</t>
  </si>
  <si>
    <t xml:space="preserve">SRPX2</t>
  </si>
  <si>
    <t xml:space="preserve">AKAP7</t>
  </si>
  <si>
    <t xml:space="preserve">SSPO</t>
  </si>
  <si>
    <t xml:space="preserve">APEX1</t>
  </si>
  <si>
    <t xml:space="preserve">SVEP1</t>
  </si>
  <si>
    <t xml:space="preserve">ANKRD30A</t>
  </si>
  <si>
    <t xml:space="preserve">TECTA</t>
  </si>
  <si>
    <t xml:space="preserve">STS</t>
  </si>
  <si>
    <t xml:space="preserve">TECTB</t>
  </si>
  <si>
    <t xml:space="preserve">ANXA8L1</t>
  </si>
  <si>
    <t xml:space="preserve">TGFBI</t>
  </si>
  <si>
    <t xml:space="preserve">THBS1</t>
  </si>
  <si>
    <t xml:space="preserve">LRRC59</t>
  </si>
  <si>
    <t xml:space="preserve">THBS2</t>
  </si>
  <si>
    <t xml:space="preserve">STBD1</t>
  </si>
  <si>
    <t xml:space="preserve">THBS3</t>
  </si>
  <si>
    <t xml:space="preserve">NME1</t>
  </si>
  <si>
    <t xml:space="preserve">THBS4</t>
  </si>
  <si>
    <t xml:space="preserve">THSD4</t>
  </si>
  <si>
    <t xml:space="preserve">JCHAIN</t>
  </si>
  <si>
    <t xml:space="preserve">TINAG</t>
  </si>
  <si>
    <t xml:space="preserve">PTGFRN</t>
  </si>
  <si>
    <t xml:space="preserve">TINAGL1</t>
  </si>
  <si>
    <t xml:space="preserve">PLIN3</t>
  </si>
  <si>
    <t xml:space="preserve">ACBD3</t>
  </si>
  <si>
    <t xml:space="preserve">TNFAIP6</t>
  </si>
  <si>
    <t xml:space="preserve">HNRPA1</t>
  </si>
  <si>
    <t xml:space="preserve">TNN</t>
  </si>
  <si>
    <t xml:space="preserve">ALYREF</t>
  </si>
  <si>
    <t xml:space="preserve">TNR</t>
  </si>
  <si>
    <t xml:space="preserve">PPIB</t>
  </si>
  <si>
    <t xml:space="preserve">TNXB</t>
  </si>
  <si>
    <t xml:space="preserve">HEL-S-29</t>
  </si>
  <si>
    <t xml:space="preserve">TSKU</t>
  </si>
  <si>
    <t xml:space="preserve">EEF1D</t>
  </si>
  <si>
    <t xml:space="preserve">TSPEAR</t>
  </si>
  <si>
    <t xml:space="preserve">FKBP5</t>
  </si>
  <si>
    <t xml:space="preserve">VIT</t>
  </si>
  <si>
    <t xml:space="preserve">VTN</t>
  </si>
  <si>
    <t xml:space="preserve">GAPDH</t>
  </si>
  <si>
    <t xml:space="preserve">VWA1</t>
  </si>
  <si>
    <t xml:space="preserve">VWA2</t>
  </si>
  <si>
    <t xml:space="preserve">VWA3A</t>
  </si>
  <si>
    <t xml:space="preserve">VWA3B</t>
  </si>
  <si>
    <t xml:space="preserve">VWA5A</t>
  </si>
  <si>
    <t xml:space="preserve">CYCS</t>
  </si>
  <si>
    <t xml:space="preserve">VWA5B1</t>
  </si>
  <si>
    <t xml:space="preserve">PFN2</t>
  </si>
  <si>
    <t xml:space="preserve">VWA5B2</t>
  </si>
  <si>
    <t xml:space="preserve">TPMT</t>
  </si>
  <si>
    <t xml:space="preserve">VWA7</t>
  </si>
  <si>
    <t xml:space="preserve">VSIG4</t>
  </si>
  <si>
    <t xml:space="preserve">VWA9</t>
  </si>
  <si>
    <t xml:space="preserve">MOB1B</t>
  </si>
  <si>
    <t xml:space="preserve">VWCE</t>
  </si>
  <si>
    <t xml:space="preserve">GM2A</t>
  </si>
  <si>
    <t xml:space="preserve">VWDE</t>
  </si>
  <si>
    <t xml:space="preserve">HSP90AA1</t>
  </si>
  <si>
    <t xml:space="preserve">VWF</t>
  </si>
  <si>
    <t xml:space="preserve">AIFM2</t>
  </si>
  <si>
    <t xml:space="preserve">WISP1</t>
  </si>
  <si>
    <t xml:space="preserve">PTBP3</t>
  </si>
  <si>
    <t xml:space="preserve">WISP2</t>
  </si>
  <si>
    <t xml:space="preserve">WISP3</t>
  </si>
  <si>
    <t xml:space="preserve">ANP32B</t>
  </si>
  <si>
    <t xml:space="preserve">ZP1</t>
  </si>
  <si>
    <t xml:space="preserve">ZP2</t>
  </si>
  <si>
    <t xml:space="preserve">RPS27</t>
  </si>
  <si>
    <t xml:space="preserve">ZP3</t>
  </si>
  <si>
    <t xml:space="preserve">PPA1</t>
  </si>
  <si>
    <t xml:space="preserve">ZP4</t>
  </si>
  <si>
    <t xml:space="preserve">PRDX5</t>
  </si>
  <si>
    <t xml:space="preserve">ZPLD1</t>
  </si>
  <si>
    <t xml:space="preserve">ASCC3</t>
  </si>
  <si>
    <t xml:space="preserve">COL10A1</t>
  </si>
  <si>
    <t xml:space="preserve">IGKV2D-40</t>
  </si>
  <si>
    <t xml:space="preserve">COL11A1</t>
  </si>
  <si>
    <t xml:space="preserve">KDELR1</t>
  </si>
  <si>
    <t xml:space="preserve">COL11A2</t>
  </si>
  <si>
    <t xml:space="preserve">VARS</t>
  </si>
  <si>
    <t xml:space="preserve">COL12A1</t>
  </si>
  <si>
    <t xml:space="preserve">CTSA</t>
  </si>
  <si>
    <t xml:space="preserve">COL13A1</t>
  </si>
  <si>
    <t xml:space="preserve">RPLP1</t>
  </si>
  <si>
    <t xml:space="preserve">HSP90AB1</t>
  </si>
  <si>
    <t xml:space="preserve">RPL8</t>
  </si>
  <si>
    <t xml:space="preserve">COL16A1</t>
  </si>
  <si>
    <t xml:space="preserve">NASP</t>
  </si>
  <si>
    <t xml:space="preserve">COL17A1</t>
  </si>
  <si>
    <t xml:space="preserve">FLJ00382</t>
  </si>
  <si>
    <t xml:space="preserve">COL18A1</t>
  </si>
  <si>
    <t xml:space="preserve">SERPINB5</t>
  </si>
  <si>
    <t xml:space="preserve">COL19A1</t>
  </si>
  <si>
    <t xml:space="preserve">DPP7</t>
  </si>
  <si>
    <t xml:space="preserve">FAH</t>
  </si>
  <si>
    <t xml:space="preserve">COL1A2</t>
  </si>
  <si>
    <t xml:space="preserve">COL20A1</t>
  </si>
  <si>
    <t xml:space="preserve">NXN</t>
  </si>
  <si>
    <t xml:space="preserve">COL21A1</t>
  </si>
  <si>
    <t xml:space="preserve">RWDD4</t>
  </si>
  <si>
    <t xml:space="preserve">COL22A1</t>
  </si>
  <si>
    <t xml:space="preserve">PLS1</t>
  </si>
  <si>
    <t xml:space="preserve">COL23A1</t>
  </si>
  <si>
    <t xml:space="preserve">ARHGAP1</t>
  </si>
  <si>
    <t xml:space="preserve">COL24A1</t>
  </si>
  <si>
    <t xml:space="preserve">AIF1</t>
  </si>
  <si>
    <t xml:space="preserve">COL25A1</t>
  </si>
  <si>
    <t xml:space="preserve">HEL-S-71</t>
  </si>
  <si>
    <t xml:space="preserve">COL26A1</t>
  </si>
  <si>
    <t xml:space="preserve">SYNC</t>
  </si>
  <si>
    <t xml:space="preserve">COL27A1</t>
  </si>
  <si>
    <t xml:space="preserve">ASS1</t>
  </si>
  <si>
    <t xml:space="preserve">COL28A1</t>
  </si>
  <si>
    <t xml:space="preserve">COL2A1</t>
  </si>
  <si>
    <t xml:space="preserve">scFv</t>
  </si>
  <si>
    <t xml:space="preserve">COL3A1</t>
  </si>
  <si>
    <t xml:space="preserve">MRPL9</t>
  </si>
  <si>
    <t xml:space="preserve">COL4A1</t>
  </si>
  <si>
    <t xml:space="preserve">ENO1</t>
  </si>
  <si>
    <t xml:space="preserve">COL4A2</t>
  </si>
  <si>
    <t xml:space="preserve">COX4NB</t>
  </si>
  <si>
    <t xml:space="preserve">COL4A3</t>
  </si>
  <si>
    <t xml:space="preserve">TWF1</t>
  </si>
  <si>
    <t xml:space="preserve">COL4A4</t>
  </si>
  <si>
    <t xml:space="preserve">HEL-S-89n</t>
  </si>
  <si>
    <t xml:space="preserve">COL4A5</t>
  </si>
  <si>
    <t xml:space="preserve">FKBP9</t>
  </si>
  <si>
    <t xml:space="preserve">COL4A6</t>
  </si>
  <si>
    <t xml:space="preserve">SEPT8</t>
  </si>
  <si>
    <t xml:space="preserve">COL5A1</t>
  </si>
  <si>
    <t xml:space="preserve">IGL@</t>
  </si>
  <si>
    <t xml:space="preserve">COL5A2</t>
  </si>
  <si>
    <t xml:space="preserve">COL5A3</t>
  </si>
  <si>
    <t xml:space="preserve">COL6A1</t>
  </si>
  <si>
    <t xml:space="preserve">EEF1B2</t>
  </si>
  <si>
    <t xml:space="preserve">COL6A2</t>
  </si>
  <si>
    <t xml:space="preserve">MYLK</t>
  </si>
  <si>
    <t xml:space="preserve">COL6A3</t>
  </si>
  <si>
    <t xml:space="preserve">GMPPA</t>
  </si>
  <si>
    <t xml:space="preserve">COL6A5</t>
  </si>
  <si>
    <t xml:space="preserve">THY1</t>
  </si>
  <si>
    <t xml:space="preserve">COL6A6</t>
  </si>
  <si>
    <t xml:space="preserve">NDUFA7</t>
  </si>
  <si>
    <t xml:space="preserve">COL7A1</t>
  </si>
  <si>
    <t xml:space="preserve">RPL13</t>
  </si>
  <si>
    <t xml:space="preserve">COL8A1</t>
  </si>
  <si>
    <t xml:space="preserve">COX2</t>
  </si>
  <si>
    <t xml:space="preserve">COL8A2</t>
  </si>
  <si>
    <t xml:space="preserve">RPL23A</t>
  </si>
  <si>
    <t xml:space="preserve">COL9A1</t>
  </si>
  <si>
    <t xml:space="preserve">PGM2</t>
  </si>
  <si>
    <t xml:space="preserve">COL9A2</t>
  </si>
  <si>
    <t xml:space="preserve">PITRM1</t>
  </si>
  <si>
    <t xml:space="preserve">COL9A3</t>
  </si>
  <si>
    <t xml:space="preserve">RPS15</t>
  </si>
  <si>
    <t xml:space="preserve">ACAN</t>
  </si>
  <si>
    <t xml:space="preserve">AKR1A1</t>
  </si>
  <si>
    <t xml:space="preserve">CORO1A</t>
  </si>
  <si>
    <t xml:space="preserve">BCAN</t>
  </si>
  <si>
    <t xml:space="preserve">SPCS2</t>
  </si>
  <si>
    <t xml:space="preserve">BGN</t>
  </si>
  <si>
    <t xml:space="preserve">MDH1</t>
  </si>
  <si>
    <t xml:space="preserve">CHAD</t>
  </si>
  <si>
    <t xml:space="preserve">CHADL</t>
  </si>
  <si>
    <t xml:space="preserve">TPM2</t>
  </si>
  <si>
    <t xml:space="preserve">DCN</t>
  </si>
  <si>
    <t xml:space="preserve">EPYC</t>
  </si>
  <si>
    <t xml:space="preserve">TKT</t>
  </si>
  <si>
    <t xml:space="preserve">ESM1</t>
  </si>
  <si>
    <t xml:space="preserve">FMOD</t>
  </si>
  <si>
    <t xml:space="preserve">SMS</t>
  </si>
  <si>
    <t xml:space="preserve">HAPLN1</t>
  </si>
  <si>
    <t xml:space="preserve">NAGK</t>
  </si>
  <si>
    <t xml:space="preserve">HAPLN2</t>
  </si>
  <si>
    <t xml:space="preserve">PDXDC1</t>
  </si>
  <si>
    <t xml:space="preserve">HAPLN3</t>
  </si>
  <si>
    <t xml:space="preserve">TXNDC17</t>
  </si>
  <si>
    <t xml:space="preserve">HAPLN4</t>
  </si>
  <si>
    <t xml:space="preserve">PPP1R14A</t>
  </si>
  <si>
    <t xml:space="preserve">HSPG2</t>
  </si>
  <si>
    <t xml:space="preserve">SYNPO2</t>
  </si>
  <si>
    <t xml:space="preserve">IMPG1</t>
  </si>
  <si>
    <t xml:space="preserve">AHCY</t>
  </si>
  <si>
    <t xml:space="preserve">IMPG2</t>
  </si>
  <si>
    <t xml:space="preserve">GLRX</t>
  </si>
  <si>
    <t xml:space="preserve">KERA</t>
  </si>
  <si>
    <t xml:space="preserve">LUM</t>
  </si>
  <si>
    <t xml:space="preserve">MAPRE2</t>
  </si>
  <si>
    <t xml:space="preserve">NCAN</t>
  </si>
  <si>
    <t xml:space="preserve">SRM</t>
  </si>
  <si>
    <t xml:space="preserve">NYX</t>
  </si>
  <si>
    <t xml:space="preserve">SPATA20</t>
  </si>
  <si>
    <t xml:space="preserve">OGN</t>
  </si>
  <si>
    <t xml:space="preserve">HAAO</t>
  </si>
  <si>
    <t xml:space="preserve">OMD</t>
  </si>
  <si>
    <t xml:space="preserve">MCEE</t>
  </si>
  <si>
    <t xml:space="preserve">OPTC</t>
  </si>
  <si>
    <t xml:space="preserve">RPS14</t>
  </si>
  <si>
    <t xml:space="preserve">PODN</t>
  </si>
  <si>
    <t xml:space="preserve">PODNL1</t>
  </si>
  <si>
    <t xml:space="preserve">APRT</t>
  </si>
  <si>
    <t xml:space="preserve">PRELP</t>
  </si>
  <si>
    <t xml:space="preserve">GMPPB</t>
  </si>
  <si>
    <t xml:space="preserve">PRG2</t>
  </si>
  <si>
    <t xml:space="preserve">OSGEPL1</t>
  </si>
  <si>
    <t xml:space="preserve">PRG3</t>
  </si>
  <si>
    <t xml:space="preserve">DKFZp686M24262</t>
  </si>
  <si>
    <t xml:space="preserve">PRG4</t>
  </si>
  <si>
    <t xml:space="preserve">POTEKP</t>
  </si>
  <si>
    <t xml:space="preserve">SPOCK1</t>
  </si>
  <si>
    <t xml:space="preserve">DKFZp666D193</t>
  </si>
  <si>
    <t xml:space="preserve">SPOCK2</t>
  </si>
  <si>
    <t xml:space="preserve">STAG1</t>
  </si>
  <si>
    <t xml:space="preserve">SPOCK3</t>
  </si>
  <si>
    <t xml:space="preserve">GFPT1</t>
  </si>
  <si>
    <t xml:space="preserve">SRGN</t>
  </si>
  <si>
    <t xml:space="preserve">RBBP9</t>
  </si>
  <si>
    <t xml:space="preserve">VCAN</t>
  </si>
  <si>
    <t xml:space="preserve">CD209</t>
  </si>
  <si>
    <t xml:space="preserve">ANXA1</t>
  </si>
  <si>
    <t xml:space="preserve">LOC102723971</t>
  </si>
  <si>
    <t xml:space="preserve">ANXA10</t>
  </si>
  <si>
    <t xml:space="preserve">IKBIP</t>
  </si>
  <si>
    <t xml:space="preserve">ANXA11</t>
  </si>
  <si>
    <t xml:space="preserve">ANXA13</t>
  </si>
  <si>
    <t xml:space="preserve">PALLD</t>
  </si>
  <si>
    <t xml:space="preserve">ANXA2</t>
  </si>
  <si>
    <t xml:space="preserve">PPP1R7</t>
  </si>
  <si>
    <t xml:space="preserve">ANXA3</t>
  </si>
  <si>
    <t xml:space="preserve">RANGAP1</t>
  </si>
  <si>
    <t xml:space="preserve">ANXA4</t>
  </si>
  <si>
    <t xml:space="preserve">TMED2</t>
  </si>
  <si>
    <t xml:space="preserve">ANXA5</t>
  </si>
  <si>
    <t xml:space="preserve">TARS</t>
  </si>
  <si>
    <t xml:space="preserve">ANXA6</t>
  </si>
  <si>
    <t xml:space="preserve">PFDN4</t>
  </si>
  <si>
    <t xml:space="preserve">ANXA7</t>
  </si>
  <si>
    <t xml:space="preserve">ANXA8</t>
  </si>
  <si>
    <t xml:space="preserve">HN1</t>
  </si>
  <si>
    <t xml:space="preserve">MYH11</t>
  </si>
  <si>
    <t xml:space="preserve">ANXA9</t>
  </si>
  <si>
    <t xml:space="preserve">UBE2L6</t>
  </si>
  <si>
    <t xml:space="preserve">C1QA</t>
  </si>
  <si>
    <t xml:space="preserve">PFKP</t>
  </si>
  <si>
    <t xml:space="preserve">C1QB</t>
  </si>
  <si>
    <t xml:space="preserve">AKR1C3</t>
  </si>
  <si>
    <t xml:space="preserve">C1QC</t>
  </si>
  <si>
    <t xml:space="preserve">COPG1</t>
  </si>
  <si>
    <t xml:space="preserve">C1QL1</t>
  </si>
  <si>
    <t xml:space="preserve">BPNT1</t>
  </si>
  <si>
    <t xml:space="preserve">C1QL2</t>
  </si>
  <si>
    <t xml:space="preserve">SARS2</t>
  </si>
  <si>
    <t xml:space="preserve">C1QL3</t>
  </si>
  <si>
    <t xml:space="preserve">PGD</t>
  </si>
  <si>
    <t xml:space="preserve">C1QL4</t>
  </si>
  <si>
    <t xml:space="preserve">UBQLN4</t>
  </si>
  <si>
    <t xml:space="preserve">C1QTNF1</t>
  </si>
  <si>
    <t xml:space="preserve">CALU</t>
  </si>
  <si>
    <t xml:space="preserve">C1QTNF2</t>
  </si>
  <si>
    <t xml:space="preserve">THYN1</t>
  </si>
  <si>
    <t xml:space="preserve">C1QTNF3</t>
  </si>
  <si>
    <t xml:space="preserve">C1QTNF4</t>
  </si>
  <si>
    <t xml:space="preserve">C11orf68</t>
  </si>
  <si>
    <t xml:space="preserve">C1QTNF5</t>
  </si>
  <si>
    <t xml:space="preserve">PPOX</t>
  </si>
  <si>
    <t xml:space="preserve">C1QTNF6</t>
  </si>
  <si>
    <t xml:space="preserve">TPT1</t>
  </si>
  <si>
    <t xml:space="preserve">C1QTNF7</t>
  </si>
  <si>
    <t xml:space="preserve">PDLIM5</t>
  </si>
  <si>
    <t xml:space="preserve">C1QTNF8</t>
  </si>
  <si>
    <t xml:space="preserve">C1QTNF9</t>
  </si>
  <si>
    <t xml:space="preserve">STEAP4</t>
  </si>
  <si>
    <t xml:space="preserve">GCHFR</t>
  </si>
  <si>
    <t xml:space="preserve">HSP90B1</t>
  </si>
  <si>
    <t xml:space="preserve">CLEC10A</t>
  </si>
  <si>
    <t xml:space="preserve">HEBP2</t>
  </si>
  <si>
    <t xml:space="preserve">CLEC11A</t>
  </si>
  <si>
    <t xml:space="preserve">SPRYD4</t>
  </si>
  <si>
    <t xml:space="preserve">CLEC12A</t>
  </si>
  <si>
    <t xml:space="preserve">CLEC12B</t>
  </si>
  <si>
    <t xml:space="preserve">NGLY1</t>
  </si>
  <si>
    <t xml:space="preserve">CLEC14A</t>
  </si>
  <si>
    <t xml:space="preserve">PCNA</t>
  </si>
  <si>
    <t xml:space="preserve">CLEC17A</t>
  </si>
  <si>
    <t xml:space="preserve">HYOU1</t>
  </si>
  <si>
    <t xml:space="preserve">CLEC18A</t>
  </si>
  <si>
    <t xml:space="preserve">RPL37A</t>
  </si>
  <si>
    <t xml:space="preserve">CLEC18B</t>
  </si>
  <si>
    <t xml:space="preserve">LMOD1</t>
  </si>
  <si>
    <t xml:space="preserve">CLEC18C</t>
  </si>
  <si>
    <t xml:space="preserve">EIF5B</t>
  </si>
  <si>
    <t xml:space="preserve">CLEC19A</t>
  </si>
  <si>
    <t xml:space="preserve">YWHAQ</t>
  </si>
  <si>
    <t xml:space="preserve">CLEC1A</t>
  </si>
  <si>
    <t xml:space="preserve">CLEC1B</t>
  </si>
  <si>
    <t xml:space="preserve">ACO1</t>
  </si>
  <si>
    <t xml:space="preserve">CLEC2A</t>
  </si>
  <si>
    <t xml:space="preserve">DIDO1</t>
  </si>
  <si>
    <t xml:space="preserve">CLEC2B</t>
  </si>
  <si>
    <t xml:space="preserve">LSM2</t>
  </si>
  <si>
    <t xml:space="preserve">CLEC2D</t>
  </si>
  <si>
    <t xml:space="preserve">POMT1</t>
  </si>
  <si>
    <t xml:space="preserve">CLEC2L</t>
  </si>
  <si>
    <t xml:space="preserve">CLEC3A</t>
  </si>
  <si>
    <t xml:space="preserve">GRSF1</t>
  </si>
  <si>
    <t xml:space="preserve">CLEC3B</t>
  </si>
  <si>
    <t xml:space="preserve">CPPED1</t>
  </si>
  <si>
    <t xml:space="preserve">CLEC4A</t>
  </si>
  <si>
    <t xml:space="preserve">DUSP23</t>
  </si>
  <si>
    <t xml:space="preserve">CLEC4C</t>
  </si>
  <si>
    <t xml:space="preserve">RPL29</t>
  </si>
  <si>
    <t xml:space="preserve">CLEC4D</t>
  </si>
  <si>
    <t xml:space="preserve">FMO3</t>
  </si>
  <si>
    <t xml:space="preserve">CLEC4E</t>
  </si>
  <si>
    <t xml:space="preserve">UCHL1</t>
  </si>
  <si>
    <t xml:space="preserve">CLEC4F</t>
  </si>
  <si>
    <t xml:space="preserve">CNOT3</t>
  </si>
  <si>
    <t xml:space="preserve">CLEC4G</t>
  </si>
  <si>
    <t xml:space="preserve">RPS16</t>
  </si>
  <si>
    <t xml:space="preserve">CLEC4M</t>
  </si>
  <si>
    <t xml:space="preserve">CLEC5A</t>
  </si>
  <si>
    <t xml:space="preserve">CLEC6A</t>
  </si>
  <si>
    <t xml:space="preserve">PGK1</t>
  </si>
  <si>
    <t xml:space="preserve">CLEC7A</t>
  </si>
  <si>
    <t xml:space="preserve">UBA6</t>
  </si>
  <si>
    <t xml:space="preserve">CLEC9A</t>
  </si>
  <si>
    <t xml:space="preserve">COLEC10</t>
  </si>
  <si>
    <t xml:space="preserve">COLEC11</t>
  </si>
  <si>
    <t xml:space="preserve">FKBP1A</t>
  </si>
  <si>
    <t xml:space="preserve">PDLIM1</t>
  </si>
  <si>
    <t xml:space="preserve">CSPG4</t>
  </si>
  <si>
    <t xml:space="preserve">COPZ1</t>
  </si>
  <si>
    <t xml:space="preserve">CSPG5</t>
  </si>
  <si>
    <t xml:space="preserve">TMEM189-UBE2V1</t>
  </si>
  <si>
    <t xml:space="preserve">ELFN1</t>
  </si>
  <si>
    <t xml:space="preserve">GZMK</t>
  </si>
  <si>
    <t xml:space="preserve">ELFN2</t>
  </si>
  <si>
    <t xml:space="preserve">RBP1</t>
  </si>
  <si>
    <t xml:space="preserve">EMCN</t>
  </si>
  <si>
    <t xml:space="preserve">CMPK</t>
  </si>
  <si>
    <t xml:space="preserve">FCN1</t>
  </si>
  <si>
    <t xml:space="preserve">BET1</t>
  </si>
  <si>
    <t xml:space="preserve">FCN2</t>
  </si>
  <si>
    <t xml:space="preserve">JMJD4</t>
  </si>
  <si>
    <t xml:space="preserve">FCN3</t>
  </si>
  <si>
    <t xml:space="preserve">ARL3</t>
  </si>
  <si>
    <t xml:space="preserve">FREM1</t>
  </si>
  <si>
    <t xml:space="preserve">SLMAP</t>
  </si>
  <si>
    <t xml:space="preserve">FREM2</t>
  </si>
  <si>
    <t xml:space="preserve">ACP2</t>
  </si>
  <si>
    <t xml:space="preserve">FREM3</t>
  </si>
  <si>
    <t xml:space="preserve">GPX4</t>
  </si>
  <si>
    <t xml:space="preserve">GPC1</t>
  </si>
  <si>
    <t xml:space="preserve">PRTN3</t>
  </si>
  <si>
    <t xml:space="preserve">GPC2</t>
  </si>
  <si>
    <t xml:space="preserve">AP1B1</t>
  </si>
  <si>
    <t xml:space="preserve">GPC3</t>
  </si>
  <si>
    <t xml:space="preserve">YWHAZ</t>
  </si>
  <si>
    <t xml:space="preserve">GPC4</t>
  </si>
  <si>
    <t xml:space="preserve">RPL36</t>
  </si>
  <si>
    <t xml:space="preserve">GPC5</t>
  </si>
  <si>
    <t xml:space="preserve">SLC25A46</t>
  </si>
  <si>
    <t xml:space="preserve">GPC6</t>
  </si>
  <si>
    <t xml:space="preserve">RPS25</t>
  </si>
  <si>
    <t xml:space="preserve">GREM1</t>
  </si>
  <si>
    <t xml:space="preserve">IDH2</t>
  </si>
  <si>
    <t xml:space="preserve">GRIFIN</t>
  </si>
  <si>
    <t xml:space="preserve">HSD17B8</t>
  </si>
  <si>
    <t xml:space="preserve">HPX</t>
  </si>
  <si>
    <t xml:space="preserve">HEL-S-80p</t>
  </si>
  <si>
    <t xml:space="preserve">HSPC159</t>
  </si>
  <si>
    <t xml:space="preserve">CAB39L</t>
  </si>
  <si>
    <t xml:space="preserve">ITLN1</t>
  </si>
  <si>
    <t xml:space="preserve">PPP3CC</t>
  </si>
  <si>
    <t xml:space="preserve">ITLN2</t>
  </si>
  <si>
    <t xml:space="preserve">PLTP</t>
  </si>
  <si>
    <t xml:space="preserve">LGALS1</t>
  </si>
  <si>
    <t xml:space="preserve">LGALS12</t>
  </si>
  <si>
    <t xml:space="preserve">ERGIC3</t>
  </si>
  <si>
    <t xml:space="preserve">LGALS13</t>
  </si>
  <si>
    <t xml:space="preserve">SERPINH1</t>
  </si>
  <si>
    <t xml:space="preserve">LGALS14</t>
  </si>
  <si>
    <t xml:space="preserve">LGALS16</t>
  </si>
  <si>
    <t xml:space="preserve">RAB13</t>
  </si>
  <si>
    <t xml:space="preserve">LGALS2</t>
  </si>
  <si>
    <t xml:space="preserve">HEL-176</t>
  </si>
  <si>
    <t xml:space="preserve">LGALS3</t>
  </si>
  <si>
    <t xml:space="preserve">LGALS4</t>
  </si>
  <si>
    <t xml:space="preserve">PARK7</t>
  </si>
  <si>
    <t xml:space="preserve">GLRX5</t>
  </si>
  <si>
    <t xml:space="preserve">LGALS8</t>
  </si>
  <si>
    <t xml:space="preserve">ALDH1A2</t>
  </si>
  <si>
    <t xml:space="preserve">LGALS9</t>
  </si>
  <si>
    <t xml:space="preserve">IAH1</t>
  </si>
  <si>
    <t xml:space="preserve">LGALS9B</t>
  </si>
  <si>
    <t xml:space="preserve">EIF4A2</t>
  </si>
  <si>
    <t xml:space="preserve">LGALS9C</t>
  </si>
  <si>
    <t xml:space="preserve">MIF</t>
  </si>
  <si>
    <t xml:space="preserve">LMAN1</t>
  </si>
  <si>
    <t xml:space="preserve">DUSP3</t>
  </si>
  <si>
    <t xml:space="preserve">LMAN1L</t>
  </si>
  <si>
    <t xml:space="preserve">TBCA</t>
  </si>
  <si>
    <t xml:space="preserve">MBL2</t>
  </si>
  <si>
    <t xml:space="preserve">PACS1</t>
  </si>
  <si>
    <t xml:space="preserve">MUC1</t>
  </si>
  <si>
    <t xml:space="preserve">MICAL3</t>
  </si>
  <si>
    <t xml:space="preserve">MUC12</t>
  </si>
  <si>
    <t xml:space="preserve">MUC13</t>
  </si>
  <si>
    <t xml:space="preserve">MUC15</t>
  </si>
  <si>
    <t xml:space="preserve">RPS20</t>
  </si>
  <si>
    <t xml:space="preserve">MUC16</t>
  </si>
  <si>
    <t xml:space="preserve">BROX</t>
  </si>
  <si>
    <t xml:space="preserve">MUC17</t>
  </si>
  <si>
    <t xml:space="preserve">HSBP1</t>
  </si>
  <si>
    <t xml:space="preserve">MUC19</t>
  </si>
  <si>
    <t xml:space="preserve">COTL1</t>
  </si>
  <si>
    <t xml:space="preserve">MUC2</t>
  </si>
  <si>
    <t xml:space="preserve">MUC20</t>
  </si>
  <si>
    <t xml:space="preserve">MUC21</t>
  </si>
  <si>
    <t xml:space="preserve">ACAD8</t>
  </si>
  <si>
    <t xml:space="preserve">MUC22</t>
  </si>
  <si>
    <t xml:space="preserve">TPI1</t>
  </si>
  <si>
    <t xml:space="preserve">MUC3A</t>
  </si>
  <si>
    <t xml:space="preserve">RPS21</t>
  </si>
  <si>
    <t xml:space="preserve">MUC4</t>
  </si>
  <si>
    <t xml:space="preserve">RPL17-C18orf32</t>
  </si>
  <si>
    <t xml:space="preserve">MUC5B</t>
  </si>
  <si>
    <t xml:space="preserve">PYGL</t>
  </si>
  <si>
    <t xml:space="preserve">MUC6</t>
  </si>
  <si>
    <t xml:space="preserve">COPE</t>
  </si>
  <si>
    <t xml:space="preserve">MUC7</t>
  </si>
  <si>
    <t xml:space="preserve">MUC8</t>
  </si>
  <si>
    <t xml:space="preserve">CFL1</t>
  </si>
  <si>
    <t xml:space="preserve">MUCL1</t>
  </si>
  <si>
    <t xml:space="preserve">FHL2</t>
  </si>
  <si>
    <t xml:space="preserve">OVGP1</t>
  </si>
  <si>
    <t xml:space="preserve">DDX39B</t>
  </si>
  <si>
    <t xml:space="preserve">PARM1</t>
  </si>
  <si>
    <t xml:space="preserve">RPL28</t>
  </si>
  <si>
    <t xml:space="preserve">PLXDC1</t>
  </si>
  <si>
    <t xml:space="preserve">PFN1</t>
  </si>
  <si>
    <t xml:space="preserve">PLXDC2</t>
  </si>
  <si>
    <t xml:space="preserve">UBE2K</t>
  </si>
  <si>
    <t xml:space="preserve">PLXNA1</t>
  </si>
  <si>
    <t xml:space="preserve">SRPRB</t>
  </si>
  <si>
    <t xml:space="preserve">PLXNA2</t>
  </si>
  <si>
    <t xml:space="preserve">PRRC1</t>
  </si>
  <si>
    <t xml:space="preserve">PLXNA3</t>
  </si>
  <si>
    <t xml:space="preserve">SEC61B</t>
  </si>
  <si>
    <t xml:space="preserve">PLXNA4</t>
  </si>
  <si>
    <t xml:space="preserve">CNDP2</t>
  </si>
  <si>
    <t xml:space="preserve">PLXNB1</t>
  </si>
  <si>
    <t xml:space="preserve">UBE2I</t>
  </si>
  <si>
    <t xml:space="preserve">PLXNB2</t>
  </si>
  <si>
    <t xml:space="preserve">OLA1</t>
  </si>
  <si>
    <t xml:space="preserve">PLXNB3</t>
  </si>
  <si>
    <t xml:space="preserve">UFM1</t>
  </si>
  <si>
    <t xml:space="preserve">PLXNC1</t>
  </si>
  <si>
    <t xml:space="preserve">PDIA3</t>
  </si>
  <si>
    <t xml:space="preserve">PLXND1</t>
  </si>
  <si>
    <t xml:space="preserve">ALDH18A1</t>
  </si>
  <si>
    <t xml:space="preserve">PROL1</t>
  </si>
  <si>
    <t xml:space="preserve">CALD1</t>
  </si>
  <si>
    <t xml:space="preserve">REG1A</t>
  </si>
  <si>
    <t xml:space="preserve">RPL24</t>
  </si>
  <si>
    <t xml:space="preserve">REG1B</t>
  </si>
  <si>
    <t xml:space="preserve">REG3A</t>
  </si>
  <si>
    <t xml:space="preserve">REG3G</t>
  </si>
  <si>
    <t xml:space="preserve">RPL7</t>
  </si>
  <si>
    <t xml:space="preserve">REG4</t>
  </si>
  <si>
    <t xml:space="preserve">SNF8</t>
  </si>
  <si>
    <t xml:space="preserve">SDC1</t>
  </si>
  <si>
    <t xml:space="preserve">TBCEL</t>
  </si>
  <si>
    <t xml:space="preserve">SDC2</t>
  </si>
  <si>
    <t xml:space="preserve">TBC1D2</t>
  </si>
  <si>
    <t xml:space="preserve">SDC3</t>
  </si>
  <si>
    <t xml:space="preserve">PTGES3</t>
  </si>
  <si>
    <t xml:space="preserve">SDC4</t>
  </si>
  <si>
    <t xml:space="preserve">SEMA3A</t>
  </si>
  <si>
    <t xml:space="preserve">SEMA3B</t>
  </si>
  <si>
    <t xml:space="preserve">ARCN1</t>
  </si>
  <si>
    <t xml:space="preserve">SEMA3C</t>
  </si>
  <si>
    <t xml:space="preserve">RPS18</t>
  </si>
  <si>
    <t xml:space="preserve">SEMA3D</t>
  </si>
  <si>
    <t xml:space="preserve">LCP2</t>
  </si>
  <si>
    <t xml:space="preserve">SEMA3E</t>
  </si>
  <si>
    <t xml:space="preserve">SRPRA</t>
  </si>
  <si>
    <t xml:space="preserve">SEMA3F</t>
  </si>
  <si>
    <t xml:space="preserve">SEMA3G</t>
  </si>
  <si>
    <t xml:space="preserve">BASP1</t>
  </si>
  <si>
    <t xml:space="preserve">SEMA4A</t>
  </si>
  <si>
    <t xml:space="preserve">ERH</t>
  </si>
  <si>
    <t xml:space="preserve">SEMA4B</t>
  </si>
  <si>
    <t xml:space="preserve">SEMA4C</t>
  </si>
  <si>
    <t xml:space="preserve">API5</t>
  </si>
  <si>
    <t xml:space="preserve">SEMA4D</t>
  </si>
  <si>
    <t xml:space="preserve">HNRPF</t>
  </si>
  <si>
    <t xml:space="preserve">SEMA4F</t>
  </si>
  <si>
    <t xml:space="preserve">ESD</t>
  </si>
  <si>
    <t xml:space="preserve">SEMA4G</t>
  </si>
  <si>
    <t xml:space="preserve">LPP</t>
  </si>
  <si>
    <t xml:space="preserve">SEMA5A</t>
  </si>
  <si>
    <t xml:space="preserve">EEF1A1</t>
  </si>
  <si>
    <t xml:space="preserve">SEMA5B</t>
  </si>
  <si>
    <t xml:space="preserve">GGCT</t>
  </si>
  <si>
    <t xml:space="preserve">SEMA6A</t>
  </si>
  <si>
    <t xml:space="preserve">SEMA6B</t>
  </si>
  <si>
    <t xml:space="preserve">THOC3</t>
  </si>
  <si>
    <t xml:space="preserve">SEMA6C</t>
  </si>
  <si>
    <t xml:space="preserve">AARS</t>
  </si>
  <si>
    <t xml:space="preserve">SEMA6D</t>
  </si>
  <si>
    <t xml:space="preserve">ARHGDIB</t>
  </si>
  <si>
    <t xml:space="preserve">SEMA7A</t>
  </si>
  <si>
    <t xml:space="preserve">CCDC6</t>
  </si>
  <si>
    <t xml:space="preserve">SFTA2</t>
  </si>
  <si>
    <t xml:space="preserve">SAMHD1</t>
  </si>
  <si>
    <t xml:space="preserve">SFTA3</t>
  </si>
  <si>
    <t xml:space="preserve">SFTPA1</t>
  </si>
  <si>
    <t xml:space="preserve">FBP2</t>
  </si>
  <si>
    <t xml:space="preserve">SFTPA2</t>
  </si>
  <si>
    <t xml:space="preserve">ZFR</t>
  </si>
  <si>
    <t xml:space="preserve">SFTPB</t>
  </si>
  <si>
    <t xml:space="preserve">CBR1</t>
  </si>
  <si>
    <t xml:space="preserve">SFTPC</t>
  </si>
  <si>
    <t xml:space="preserve">ZNF207</t>
  </si>
  <si>
    <t xml:space="preserve">SFTPD</t>
  </si>
  <si>
    <t xml:space="preserve">STT3A</t>
  </si>
  <si>
    <t xml:space="preserve">A2M</t>
  </si>
  <si>
    <t xml:space="preserve">A2ML1</t>
  </si>
  <si>
    <t xml:space="preserve">THOP1</t>
  </si>
  <si>
    <t xml:space="preserve">ADAM10</t>
  </si>
  <si>
    <t xml:space="preserve">LSM7</t>
  </si>
  <si>
    <t xml:space="preserve">ADAM11</t>
  </si>
  <si>
    <t xml:space="preserve">DNAJC3</t>
  </si>
  <si>
    <t xml:space="preserve">ADAM12</t>
  </si>
  <si>
    <t xml:space="preserve">NARS</t>
  </si>
  <si>
    <t xml:space="preserve">ADAM15</t>
  </si>
  <si>
    <t xml:space="preserve">ADAM17</t>
  </si>
  <si>
    <t xml:space="preserve">UBE1</t>
  </si>
  <si>
    <t xml:space="preserve">ADAM18</t>
  </si>
  <si>
    <t xml:space="preserve">RAD50</t>
  </si>
  <si>
    <t xml:space="preserve">ADAM19</t>
  </si>
  <si>
    <t xml:space="preserve">TXNDC12</t>
  </si>
  <si>
    <t xml:space="preserve">ADAM2</t>
  </si>
  <si>
    <t xml:space="preserve">ADAM20</t>
  </si>
  <si>
    <t xml:space="preserve">S100A4</t>
  </si>
  <si>
    <t xml:space="preserve">ADAM21</t>
  </si>
  <si>
    <t xml:space="preserve">ADAM22</t>
  </si>
  <si>
    <t xml:space="preserve">CD59</t>
  </si>
  <si>
    <t xml:space="preserve">ADAM23</t>
  </si>
  <si>
    <t xml:space="preserve">ALB</t>
  </si>
  <si>
    <t xml:space="preserve">ADAM28</t>
  </si>
  <si>
    <t xml:space="preserve">ADAM29</t>
  </si>
  <si>
    <t xml:space="preserve">DKFZp781F1414</t>
  </si>
  <si>
    <t xml:space="preserve">ADAM30</t>
  </si>
  <si>
    <t xml:space="preserve">LYZ</t>
  </si>
  <si>
    <t xml:space="preserve">ADAM32</t>
  </si>
  <si>
    <t xml:space="preserve">ADAM33</t>
  </si>
  <si>
    <t xml:space="preserve">FETUB</t>
  </si>
  <si>
    <t xml:space="preserve">ADAM7</t>
  </si>
  <si>
    <t xml:space="preserve">APOC3</t>
  </si>
  <si>
    <t xml:space="preserve">ADAM8</t>
  </si>
  <si>
    <t xml:space="preserve">TACSTD2</t>
  </si>
  <si>
    <t xml:space="preserve">ADAM9</t>
  </si>
  <si>
    <t xml:space="preserve">ADAMDEC1</t>
  </si>
  <si>
    <t xml:space="preserve">SERPIND1</t>
  </si>
  <si>
    <t xml:space="preserve">ADAMTS1</t>
  </si>
  <si>
    <t xml:space="preserve">ADAMTS10</t>
  </si>
  <si>
    <t xml:space="preserve">RBP4</t>
  </si>
  <si>
    <t xml:space="preserve">ADAMTS12</t>
  </si>
  <si>
    <t xml:space="preserve">SLC9A3R2</t>
  </si>
  <si>
    <t xml:space="preserve">ADAMTS13</t>
  </si>
  <si>
    <t xml:space="preserve">CAT</t>
  </si>
  <si>
    <t xml:space="preserve">ADAMTS14</t>
  </si>
  <si>
    <t xml:space="preserve">ADAMTS15</t>
  </si>
  <si>
    <t xml:space="preserve">ADAMTS16</t>
  </si>
  <si>
    <t xml:space="preserve">AHNAK</t>
  </si>
  <si>
    <t xml:space="preserve">ADAMTS17</t>
  </si>
  <si>
    <t xml:space="preserve">HEL-S-71p</t>
  </si>
  <si>
    <t xml:space="preserve">ADAMTS18</t>
  </si>
  <si>
    <t xml:space="preserve">EVPL</t>
  </si>
  <si>
    <t xml:space="preserve">ADAMTS19</t>
  </si>
  <si>
    <t xml:space="preserve">AOC3</t>
  </si>
  <si>
    <t xml:space="preserve">ADAMTS2</t>
  </si>
  <si>
    <t xml:space="preserve">PSIP1</t>
  </si>
  <si>
    <t xml:space="preserve">ADAMTS20</t>
  </si>
  <si>
    <t xml:space="preserve">EPCAM</t>
  </si>
  <si>
    <t xml:space="preserve">ADAMTS3</t>
  </si>
  <si>
    <t xml:space="preserve">ADAMTS4</t>
  </si>
  <si>
    <t xml:space="preserve">AZU1</t>
  </si>
  <si>
    <t xml:space="preserve">ADAMTS5</t>
  </si>
  <si>
    <t xml:space="preserve">H3F3A</t>
  </si>
  <si>
    <t xml:space="preserve">ADAMTS6</t>
  </si>
  <si>
    <t xml:space="preserve">RDX</t>
  </si>
  <si>
    <t xml:space="preserve">ADAMTS7</t>
  </si>
  <si>
    <t xml:space="preserve">TGM4</t>
  </si>
  <si>
    <t xml:space="preserve">ADAMTS8</t>
  </si>
  <si>
    <t xml:space="preserve">ADAMTS9</t>
  </si>
  <si>
    <t xml:space="preserve">PLD2</t>
  </si>
  <si>
    <t xml:space="preserve">ADAMTSL1</t>
  </si>
  <si>
    <t xml:space="preserve">MB</t>
  </si>
  <si>
    <t xml:space="preserve">ADAMTSL2</t>
  </si>
  <si>
    <t xml:space="preserve">ITIH4</t>
  </si>
  <si>
    <t xml:space="preserve">ADAMTSL3</t>
  </si>
  <si>
    <t xml:space="preserve">CLU</t>
  </si>
  <si>
    <t xml:space="preserve">ADAMTSL4</t>
  </si>
  <si>
    <t xml:space="preserve">CD47</t>
  </si>
  <si>
    <t xml:space="preserve">ADAMTSL5</t>
  </si>
  <si>
    <t xml:space="preserve">CD46</t>
  </si>
  <si>
    <t xml:space="preserve">AGT</t>
  </si>
  <si>
    <t xml:space="preserve">GPM6A</t>
  </si>
  <si>
    <t xml:space="preserve">AMBP</t>
  </si>
  <si>
    <t xml:space="preserve">ITGB1</t>
  </si>
  <si>
    <t xml:space="preserve">ASTL</t>
  </si>
  <si>
    <t xml:space="preserve">KIAA1462</t>
  </si>
  <si>
    <t xml:space="preserve">BMP1</t>
  </si>
  <si>
    <t xml:space="preserve">CD82</t>
  </si>
  <si>
    <t xml:space="preserve">C17orf58</t>
  </si>
  <si>
    <t xml:space="preserve">HLA-DPB1</t>
  </si>
  <si>
    <t xml:space="preserve">CD109</t>
  </si>
  <si>
    <t xml:space="preserve">hCG_28765</t>
  </si>
  <si>
    <t xml:space="preserve">CELA1</t>
  </si>
  <si>
    <t xml:space="preserve">C4BPA</t>
  </si>
  <si>
    <t xml:space="preserve">CELA2A</t>
  </si>
  <si>
    <t xml:space="preserve">EHD2</t>
  </si>
  <si>
    <t xml:space="preserve">CELA2B</t>
  </si>
  <si>
    <t xml:space="preserve">CELA3A</t>
  </si>
  <si>
    <t xml:space="preserve">CELA3B</t>
  </si>
  <si>
    <t xml:space="preserve">HPCAL1</t>
  </si>
  <si>
    <t xml:space="preserve">CPAMD8</t>
  </si>
  <si>
    <t xml:space="preserve">CA1</t>
  </si>
  <si>
    <t xml:space="preserve">CPN2</t>
  </si>
  <si>
    <t xml:space="preserve">PROS1</t>
  </si>
  <si>
    <t xml:space="preserve">CST1</t>
  </si>
  <si>
    <t xml:space="preserve">CST11</t>
  </si>
  <si>
    <t xml:space="preserve">SPTBN1</t>
  </si>
  <si>
    <t xml:space="preserve">CST2</t>
  </si>
  <si>
    <t xml:space="preserve">APOB</t>
  </si>
  <si>
    <t xml:space="preserve">CST3</t>
  </si>
  <si>
    <t xml:space="preserve">LIMD1</t>
  </si>
  <si>
    <t xml:space="preserve">CST4</t>
  </si>
  <si>
    <t xml:space="preserve">MYH10</t>
  </si>
  <si>
    <t xml:space="preserve">CST5</t>
  </si>
  <si>
    <t xml:space="preserve">CST6</t>
  </si>
  <si>
    <t xml:space="preserve">CST7</t>
  </si>
  <si>
    <t xml:space="preserve">APOA1</t>
  </si>
  <si>
    <t xml:space="preserve">CST8</t>
  </si>
  <si>
    <t xml:space="preserve">EHD3</t>
  </si>
  <si>
    <t xml:space="preserve">CST9</t>
  </si>
  <si>
    <t xml:space="preserve">MYO10</t>
  </si>
  <si>
    <t xml:space="preserve">CST9L</t>
  </si>
  <si>
    <t xml:space="preserve">FOLR1</t>
  </si>
  <si>
    <t xml:space="preserve">CSTA</t>
  </si>
  <si>
    <t xml:space="preserve">FUNDC2</t>
  </si>
  <si>
    <t xml:space="preserve">CSTB</t>
  </si>
  <si>
    <t xml:space="preserve">GNA11</t>
  </si>
  <si>
    <t xml:space="preserve">CSTL1</t>
  </si>
  <si>
    <t xml:space="preserve">PTRF</t>
  </si>
  <si>
    <t xml:space="preserve">MYH14</t>
  </si>
  <si>
    <t xml:space="preserve">WDR48</t>
  </si>
  <si>
    <t xml:space="preserve">CTSC</t>
  </si>
  <si>
    <t xml:space="preserve">CTSD</t>
  </si>
  <si>
    <t xml:space="preserve">TRAPPC10</t>
  </si>
  <si>
    <t xml:space="preserve">CTSE</t>
  </si>
  <si>
    <t xml:space="preserve">HLA-F</t>
  </si>
  <si>
    <t xml:space="preserve">CTSF</t>
  </si>
  <si>
    <t xml:space="preserve">CTSG</t>
  </si>
  <si>
    <t xml:space="preserve">CHCHD2</t>
  </si>
  <si>
    <t xml:space="preserve">CTSH</t>
  </si>
  <si>
    <t xml:space="preserve">ACP5</t>
  </si>
  <si>
    <t xml:space="preserve">CTSK</t>
  </si>
  <si>
    <t xml:space="preserve">CTSL</t>
  </si>
  <si>
    <t xml:space="preserve">DOCK4</t>
  </si>
  <si>
    <t xml:space="preserve">CTSO</t>
  </si>
  <si>
    <t xml:space="preserve">HLA-A</t>
  </si>
  <si>
    <t xml:space="preserve">CTSS</t>
  </si>
  <si>
    <t xml:space="preserve">CTSV</t>
  </si>
  <si>
    <t xml:space="preserve">FLCN</t>
  </si>
  <si>
    <t xml:space="preserve">CTSW</t>
  </si>
  <si>
    <t xml:space="preserve">GDF10</t>
  </si>
  <si>
    <t xml:space="preserve">CTSZ</t>
  </si>
  <si>
    <t xml:space="preserve">EGLN1</t>
  </si>
  <si>
    <t xml:space="preserve">CARMIL1</t>
  </si>
  <si>
    <t xml:space="preserve">EGLN2</t>
  </si>
  <si>
    <t xml:space="preserve">CD151</t>
  </si>
  <si>
    <t xml:space="preserve">EGLN3</t>
  </si>
  <si>
    <t xml:space="preserve">CD9</t>
  </si>
  <si>
    <t xml:space="preserve">ELANE</t>
  </si>
  <si>
    <t xml:space="preserve">ITGA1</t>
  </si>
  <si>
    <t xml:space="preserve">F10</t>
  </si>
  <si>
    <t xml:space="preserve">APOL1</t>
  </si>
  <si>
    <t xml:space="preserve">F12</t>
  </si>
  <si>
    <t xml:space="preserve">F13A1</t>
  </si>
  <si>
    <t xml:space="preserve">RAP2A</t>
  </si>
  <si>
    <t xml:space="preserve">F13B</t>
  </si>
  <si>
    <t xml:space="preserve">F2</t>
  </si>
  <si>
    <t xml:space="preserve">HP</t>
  </si>
  <si>
    <t xml:space="preserve">F7</t>
  </si>
  <si>
    <t xml:space="preserve">SAA2-SAA4</t>
  </si>
  <si>
    <t xml:space="preserve">F9</t>
  </si>
  <si>
    <t xml:space="preserve">FAM20A</t>
  </si>
  <si>
    <t xml:space="preserve">APOA4</t>
  </si>
  <si>
    <t xml:space="preserve">FAM20B</t>
  </si>
  <si>
    <t xml:space="preserve">JAM3</t>
  </si>
  <si>
    <t xml:space="preserve">FAM20C</t>
  </si>
  <si>
    <t xml:space="preserve">CARHSP1</t>
  </si>
  <si>
    <t xml:space="preserve">HABP2</t>
  </si>
  <si>
    <t xml:space="preserve">SCN7A</t>
  </si>
  <si>
    <t xml:space="preserve">HMSD</t>
  </si>
  <si>
    <t xml:space="preserve">HPSE</t>
  </si>
  <si>
    <t xml:space="preserve">MECP2</t>
  </si>
  <si>
    <t xml:space="preserve">HPSE2</t>
  </si>
  <si>
    <t xml:space="preserve">ITGA2</t>
  </si>
  <si>
    <t xml:space="preserve">HRG</t>
  </si>
  <si>
    <t xml:space="preserve">MYO1C</t>
  </si>
  <si>
    <t xml:space="preserve">HTRA1</t>
  </si>
  <si>
    <t xml:space="preserve">APOC4-APOC2</t>
  </si>
  <si>
    <t xml:space="preserve">HTRA3</t>
  </si>
  <si>
    <t xml:space="preserve">PLG</t>
  </si>
  <si>
    <t xml:space="preserve">HTRA4</t>
  </si>
  <si>
    <t xml:space="preserve">PLEC1</t>
  </si>
  <si>
    <t xml:space="preserve">HYAL1</t>
  </si>
  <si>
    <t xml:space="preserve">TMEM119</t>
  </si>
  <si>
    <t xml:space="preserve">HYAL2</t>
  </si>
  <si>
    <t xml:space="preserve">GNAQ</t>
  </si>
  <si>
    <t xml:space="preserve">HYAL3</t>
  </si>
  <si>
    <t xml:space="preserve">HYAL4</t>
  </si>
  <si>
    <t xml:space="preserve">ITIH1</t>
  </si>
  <si>
    <t xml:space="preserve">ANKS1A</t>
  </si>
  <si>
    <t xml:space="preserve">ITIH2</t>
  </si>
  <si>
    <t xml:space="preserve">FGF2</t>
  </si>
  <si>
    <t xml:space="preserve">ITIH3</t>
  </si>
  <si>
    <t xml:space="preserve">APOM</t>
  </si>
  <si>
    <t xml:space="preserve">ITIH5</t>
  </si>
  <si>
    <t xml:space="preserve">IMAP1</t>
  </si>
  <si>
    <t xml:space="preserve">ITIH6</t>
  </si>
  <si>
    <t xml:space="preserve">GPM6B</t>
  </si>
  <si>
    <t xml:space="preserve">KAZALD1</t>
  </si>
  <si>
    <t xml:space="preserve">APOH</t>
  </si>
  <si>
    <t xml:space="preserve">KNG1</t>
  </si>
  <si>
    <t xml:space="preserve">TPSB2</t>
  </si>
  <si>
    <t xml:space="preserve">KY</t>
  </si>
  <si>
    <t xml:space="preserve">SCEL</t>
  </si>
  <si>
    <t xml:space="preserve">LEPRE1</t>
  </si>
  <si>
    <t xml:space="preserve">LEPREL1</t>
  </si>
  <si>
    <t xml:space="preserve">LEPREL2</t>
  </si>
  <si>
    <t xml:space="preserve">APCS</t>
  </si>
  <si>
    <t xml:space="preserve">LOX</t>
  </si>
  <si>
    <t xml:space="preserve">HLA-DRA</t>
  </si>
  <si>
    <t xml:space="preserve">LOXL1</t>
  </si>
  <si>
    <t xml:space="preserve">hCG_1773630</t>
  </si>
  <si>
    <t xml:space="preserve">LOXL2</t>
  </si>
  <si>
    <t xml:space="preserve">RALA</t>
  </si>
  <si>
    <t xml:space="preserve">LOXL3</t>
  </si>
  <si>
    <t xml:space="preserve">HIST2H3PS2</t>
  </si>
  <si>
    <t xml:space="preserve">LOXL4</t>
  </si>
  <si>
    <t xml:space="preserve">CD55</t>
  </si>
  <si>
    <t xml:space="preserve">LPA</t>
  </si>
  <si>
    <t xml:space="preserve">SDHC</t>
  </si>
  <si>
    <t xml:space="preserve">MASP1</t>
  </si>
  <si>
    <t xml:space="preserve">MASP2</t>
  </si>
  <si>
    <t xml:space="preserve">MEP1A</t>
  </si>
  <si>
    <t xml:space="preserve">ITGA2B</t>
  </si>
  <si>
    <t xml:space="preserve">MEP1B</t>
  </si>
  <si>
    <t xml:space="preserve">MMP1</t>
  </si>
  <si>
    <t xml:space="preserve">MMP10</t>
  </si>
  <si>
    <t xml:space="preserve">S100A10</t>
  </si>
  <si>
    <t xml:space="preserve">MMP11</t>
  </si>
  <si>
    <t xml:space="preserve">MMP12</t>
  </si>
  <si>
    <t xml:space="preserve">HEL-S-78p</t>
  </si>
  <si>
    <t xml:space="preserve">MMP13</t>
  </si>
  <si>
    <t xml:space="preserve">SPTAN1</t>
  </si>
  <si>
    <t xml:space="preserve">MMP14</t>
  </si>
  <si>
    <t xml:space="preserve">HLA-Cw</t>
  </si>
  <si>
    <t xml:space="preserve">MMP15</t>
  </si>
  <si>
    <t xml:space="preserve">CYSTM1</t>
  </si>
  <si>
    <t xml:space="preserve">MMP16</t>
  </si>
  <si>
    <t xml:space="preserve">MMP17</t>
  </si>
  <si>
    <t xml:space="preserve">MMP19</t>
  </si>
  <si>
    <t xml:space="preserve">MMP2</t>
  </si>
  <si>
    <t xml:space="preserve">UBC</t>
  </si>
  <si>
    <t xml:space="preserve">MMP20</t>
  </si>
  <si>
    <t xml:space="preserve">MMP21</t>
  </si>
  <si>
    <t xml:space="preserve">MMP23B</t>
  </si>
  <si>
    <t xml:space="preserve">CFHR1</t>
  </si>
  <si>
    <t xml:space="preserve">MMP24</t>
  </si>
  <si>
    <t xml:space="preserve">MMP25</t>
  </si>
  <si>
    <t xml:space="preserve">MMP26</t>
  </si>
  <si>
    <t xml:space="preserve">MMP27</t>
  </si>
  <si>
    <t xml:space="preserve">MMP28</t>
  </si>
  <si>
    <t xml:space="preserve">BTNL9</t>
  </si>
  <si>
    <t xml:space="preserve">MMP3</t>
  </si>
  <si>
    <t xml:space="preserve">HSPA12B</t>
  </si>
  <si>
    <t xml:space="preserve">MMP7</t>
  </si>
  <si>
    <t xml:space="preserve">MMP8</t>
  </si>
  <si>
    <t xml:space="preserve">CAV2</t>
  </si>
  <si>
    <t xml:space="preserve">MMP9</t>
  </si>
  <si>
    <t xml:space="preserve">mkl1</t>
  </si>
  <si>
    <t xml:space="preserve">OLFML3</t>
  </si>
  <si>
    <t xml:space="preserve">OGFOD1</t>
  </si>
  <si>
    <t xml:space="preserve">TSPAN8</t>
  </si>
  <si>
    <t xml:space="preserve">OGFOD2</t>
  </si>
  <si>
    <t xml:space="preserve">ACE</t>
  </si>
  <si>
    <t xml:space="preserve">P4HA1</t>
  </si>
  <si>
    <t xml:space="preserve">P4HA2</t>
  </si>
  <si>
    <t xml:space="preserve">HLA-DRB1</t>
  </si>
  <si>
    <t xml:space="preserve">P4HA3</t>
  </si>
  <si>
    <t xml:space="preserve">CAMP</t>
  </si>
  <si>
    <t xml:space="preserve">P4HTM</t>
  </si>
  <si>
    <t xml:space="preserve">CALCRL</t>
  </si>
  <si>
    <t xml:space="preserve">PAMR1</t>
  </si>
  <si>
    <t xml:space="preserve">PAPPA</t>
  </si>
  <si>
    <t xml:space="preserve">SPTBN5</t>
  </si>
  <si>
    <t xml:space="preserve">PAPPA2</t>
  </si>
  <si>
    <t xml:space="preserve">PCSK5</t>
  </si>
  <si>
    <t xml:space="preserve">TSPAN15</t>
  </si>
  <si>
    <t xml:space="preserve">PCSK6</t>
  </si>
  <si>
    <t xml:space="preserve">CLDN5</t>
  </si>
  <si>
    <t xml:space="preserve">PI3</t>
  </si>
  <si>
    <t xml:space="preserve">MAL2</t>
  </si>
  <si>
    <t xml:space="preserve">PLAT</t>
  </si>
  <si>
    <t xml:space="preserve">AQP4</t>
  </si>
  <si>
    <t xml:space="preserve">PLAU</t>
  </si>
  <si>
    <t xml:space="preserve">MYCT1</t>
  </si>
  <si>
    <t xml:space="preserve">SLC44A2</t>
  </si>
  <si>
    <t xml:space="preserve">PLOD1</t>
  </si>
  <si>
    <t xml:space="preserve">TBC1D13</t>
  </si>
  <si>
    <t xml:space="preserve">PLOD2</t>
  </si>
  <si>
    <t xml:space="preserve">PPBP</t>
  </si>
  <si>
    <t xml:space="preserve">PLOD3</t>
  </si>
  <si>
    <t xml:space="preserve">PRSS1</t>
  </si>
  <si>
    <t xml:space="preserve">GRN</t>
  </si>
  <si>
    <t xml:space="preserve">PRSS12</t>
  </si>
  <si>
    <t xml:space="preserve">JAM2</t>
  </si>
  <si>
    <t xml:space="preserve">PRSS2</t>
  </si>
  <si>
    <t xml:space="preserve">PRF1</t>
  </si>
  <si>
    <t xml:space="preserve">PRSS3</t>
  </si>
  <si>
    <t xml:space="preserve">OLFML1</t>
  </si>
  <si>
    <t xml:space="preserve">PZP</t>
  </si>
  <si>
    <t xml:space="preserve">SUSD2</t>
  </si>
  <si>
    <t xml:space="preserve">SERPINA1</t>
  </si>
  <si>
    <t xml:space="preserve">PRX</t>
  </si>
  <si>
    <t xml:space="preserve">SERPINA10</t>
  </si>
  <si>
    <t xml:space="preserve">HLA-B</t>
  </si>
  <si>
    <t xml:space="preserve">SERPINA11</t>
  </si>
  <si>
    <t xml:space="preserve">PODXL</t>
  </si>
  <si>
    <t xml:space="preserve">SERPINA12</t>
  </si>
  <si>
    <t xml:space="preserve">TIMP3</t>
  </si>
  <si>
    <t xml:space="preserve">SERPINA2</t>
  </si>
  <si>
    <t xml:space="preserve">CLIC5</t>
  </si>
  <si>
    <t xml:space="preserve">SERPINA3</t>
  </si>
  <si>
    <t xml:space="preserve">C2orf78</t>
  </si>
  <si>
    <t xml:space="preserve">SERPINA4</t>
  </si>
  <si>
    <t xml:space="preserve">CAV1</t>
  </si>
  <si>
    <t xml:space="preserve">SERPINA5</t>
  </si>
  <si>
    <t xml:space="preserve">THBD</t>
  </si>
  <si>
    <t xml:space="preserve">SERPINA6</t>
  </si>
  <si>
    <t xml:space="preserve">CD34</t>
  </si>
  <si>
    <t xml:space="preserve">SERPINA7</t>
  </si>
  <si>
    <t xml:space="preserve">SERPINA9</t>
  </si>
  <si>
    <t xml:space="preserve">CD36</t>
  </si>
  <si>
    <t xml:space="preserve">SERPINB1</t>
  </si>
  <si>
    <t xml:space="preserve">SERPINB10</t>
  </si>
  <si>
    <t xml:space="preserve">LU</t>
  </si>
  <si>
    <t xml:space="preserve">SERPINB11</t>
  </si>
  <si>
    <t xml:space="preserve">CLDN3</t>
  </si>
  <si>
    <t xml:space="preserve">SERPINB12</t>
  </si>
  <si>
    <t xml:space="preserve">SERPINB13</t>
  </si>
  <si>
    <t xml:space="preserve">SERPINB2</t>
  </si>
  <si>
    <t xml:space="preserve">MME</t>
  </si>
  <si>
    <t xml:space="preserve">SERPINB4</t>
  </si>
  <si>
    <t xml:space="preserve">APOA2</t>
  </si>
  <si>
    <t xml:space="preserve">SERPINB6</t>
  </si>
  <si>
    <t xml:space="preserve">ESAM</t>
  </si>
  <si>
    <t xml:space="preserve">SERPINB7</t>
  </si>
  <si>
    <t xml:space="preserve">TRAJ42</t>
  </si>
  <si>
    <t xml:space="preserve">SERPINB8</t>
  </si>
  <si>
    <t xml:space="preserve">SERPINB9</t>
  </si>
  <si>
    <t xml:space="preserve">HIST1H1E</t>
  </si>
  <si>
    <t xml:space="preserve">SERPINC1</t>
  </si>
  <si>
    <t xml:space="preserve">BST2</t>
  </si>
  <si>
    <t xml:space="preserve">SERPINE1</t>
  </si>
  <si>
    <t xml:space="preserve">SERPINE2</t>
  </si>
  <si>
    <t xml:space="preserve">SERPINE3</t>
  </si>
  <si>
    <t xml:space="preserve">CA4</t>
  </si>
  <si>
    <t xml:space="preserve">SERPINF1</t>
  </si>
  <si>
    <t xml:space="preserve">SERPINF2</t>
  </si>
  <si>
    <t xml:space="preserve">SERPING1</t>
  </si>
  <si>
    <t xml:space="preserve">EMP2</t>
  </si>
  <si>
    <t xml:space="preserve">HLA-DRB3</t>
  </si>
  <si>
    <t xml:space="preserve">SERPINI1</t>
  </si>
  <si>
    <t xml:space="preserve">PLN</t>
  </si>
  <si>
    <t xml:space="preserve">SERPINI2</t>
  </si>
  <si>
    <t xml:space="preserve">KRT13</t>
  </si>
  <si>
    <t xml:space="preserve">SLPI</t>
  </si>
  <si>
    <t xml:space="preserve">GSTP1</t>
  </si>
  <si>
    <t xml:space="preserve">SPAM1</t>
  </si>
  <si>
    <t xml:space="preserve">IGH@</t>
  </si>
  <si>
    <t xml:space="preserve">ST14</t>
  </si>
  <si>
    <t xml:space="preserve">DNAJC1</t>
  </si>
  <si>
    <t xml:space="preserve">SULF1</t>
  </si>
  <si>
    <t xml:space="preserve">DKFZp686N02209</t>
  </si>
  <si>
    <t xml:space="preserve">SULF2</t>
  </si>
  <si>
    <t xml:space="preserve">OLFM4</t>
  </si>
  <si>
    <t xml:space="preserve">TGM1</t>
  </si>
  <si>
    <t xml:space="preserve">KDM5C</t>
  </si>
  <si>
    <t xml:space="preserve">TGM2</t>
  </si>
  <si>
    <t xml:space="preserve">TGM3</t>
  </si>
  <si>
    <t xml:space="preserve">TMEM67</t>
  </si>
  <si>
    <t xml:space="preserve">TGM5</t>
  </si>
  <si>
    <t xml:space="preserve">DKFZp686K06110</t>
  </si>
  <si>
    <t xml:space="preserve">TGM6</t>
  </si>
  <si>
    <t xml:space="preserve">HLA-DRB5</t>
  </si>
  <si>
    <t xml:space="preserve">TGM7</t>
  </si>
  <si>
    <t xml:space="preserve">ZMYND11</t>
  </si>
  <si>
    <t xml:space="preserve">TIMP1</t>
  </si>
  <si>
    <t xml:space="preserve">IGKV4-1</t>
  </si>
  <si>
    <t xml:space="preserve">TIMP2</t>
  </si>
  <si>
    <t xml:space="preserve">FCRL3</t>
  </si>
  <si>
    <t xml:space="preserve">GSTM2</t>
  </si>
  <si>
    <t xml:space="preserve">TIMP4</t>
  </si>
  <si>
    <t xml:space="preserve">S100P</t>
  </si>
  <si>
    <t xml:space="preserve">TLL1</t>
  </si>
  <si>
    <t xml:space="preserve">KRT6A</t>
  </si>
  <si>
    <t xml:space="preserve">TLL2</t>
  </si>
  <si>
    <t xml:space="preserve">V1-22</t>
  </si>
  <si>
    <t xml:space="preserve">TMPRSS15</t>
  </si>
  <si>
    <t xml:space="preserve">SETDB1</t>
  </si>
  <si>
    <t xml:space="preserve">AMH</t>
  </si>
  <si>
    <t xml:space="preserve">ANGPT1</t>
  </si>
  <si>
    <t xml:space="preserve">UBE3D</t>
  </si>
  <si>
    <t xml:space="preserve">ANGPT2</t>
  </si>
  <si>
    <t xml:space="preserve">ANGPT4</t>
  </si>
  <si>
    <t xml:space="preserve">LCN2</t>
  </si>
  <si>
    <t xml:space="preserve">ANGPTL1</t>
  </si>
  <si>
    <t xml:space="preserve">ANGPTL2</t>
  </si>
  <si>
    <t xml:space="preserve">KRT7</t>
  </si>
  <si>
    <t xml:space="preserve">ANGPTL3</t>
  </si>
  <si>
    <t xml:space="preserve">ANGPTL4</t>
  </si>
  <si>
    <t xml:space="preserve">NUDT16</t>
  </si>
  <si>
    <t xml:space="preserve">ANGPTL5</t>
  </si>
  <si>
    <t xml:space="preserve">ANGPTL6</t>
  </si>
  <si>
    <t xml:space="preserve">ANGPTL7</t>
  </si>
  <si>
    <t xml:space="preserve">AREG</t>
  </si>
  <si>
    <t xml:space="preserve">MAN2B2</t>
  </si>
  <si>
    <t xml:space="preserve">ARTN</t>
  </si>
  <si>
    <t xml:space="preserve">IGK@</t>
  </si>
  <si>
    <t xml:space="preserve">BDNF</t>
  </si>
  <si>
    <t xml:space="preserve">VH3</t>
  </si>
  <si>
    <t xml:space="preserve">BMP10</t>
  </si>
  <si>
    <t xml:space="preserve">HELZ</t>
  </si>
  <si>
    <t xml:space="preserve">BMP15</t>
  </si>
  <si>
    <t xml:space="preserve">WDR1</t>
  </si>
  <si>
    <t xml:space="preserve">BMP2</t>
  </si>
  <si>
    <t xml:space="preserve">CD53</t>
  </si>
  <si>
    <t xml:space="preserve">BMP3</t>
  </si>
  <si>
    <t xml:space="preserve">DNPH1</t>
  </si>
  <si>
    <t xml:space="preserve">BMP4</t>
  </si>
  <si>
    <t xml:space="preserve">IRF2BP2</t>
  </si>
  <si>
    <t xml:space="preserve">BMP5</t>
  </si>
  <si>
    <t xml:space="preserve">BMP6</t>
  </si>
  <si>
    <t xml:space="preserve">ARSA</t>
  </si>
  <si>
    <t xml:space="preserve">BMP7</t>
  </si>
  <si>
    <t xml:space="preserve">ACTC1</t>
  </si>
  <si>
    <t xml:space="preserve">BMP8A</t>
  </si>
  <si>
    <t xml:space="preserve">SPCS3</t>
  </si>
  <si>
    <t xml:space="preserve">BMP8B</t>
  </si>
  <si>
    <t xml:space="preserve">PALMD</t>
  </si>
  <si>
    <t xml:space="preserve">BRINP2</t>
  </si>
  <si>
    <t xml:space="preserve">LOC92689</t>
  </si>
  <si>
    <t xml:space="preserve">BRINP3</t>
  </si>
  <si>
    <t xml:space="preserve">BTC</t>
  </si>
  <si>
    <t xml:space="preserve">HMGB2</t>
  </si>
  <si>
    <t xml:space="preserve">C1QTNF9B</t>
  </si>
  <si>
    <t xml:space="preserve">CBLN1</t>
  </si>
  <si>
    <t xml:space="preserve">SLIRP</t>
  </si>
  <si>
    <t xml:space="preserve">CBLN2</t>
  </si>
  <si>
    <t xml:space="preserve">CBLN3</t>
  </si>
  <si>
    <t xml:space="preserve">CBLN4</t>
  </si>
  <si>
    <t xml:space="preserve">CCBE1</t>
  </si>
  <si>
    <t xml:space="preserve">CCL1</t>
  </si>
  <si>
    <t xml:space="preserve">CSRP1</t>
  </si>
  <si>
    <t xml:space="preserve">CCL11</t>
  </si>
  <si>
    <t xml:space="preserve">IGKV3D-15</t>
  </si>
  <si>
    <t xml:space="preserve">CCL13</t>
  </si>
  <si>
    <t xml:space="preserve">CCL14</t>
  </si>
  <si>
    <t xml:space="preserve">IKBKG</t>
  </si>
  <si>
    <t xml:space="preserve">CCL15</t>
  </si>
  <si>
    <t xml:space="preserve">FECH</t>
  </si>
  <si>
    <t xml:space="preserve">CCL16</t>
  </si>
  <si>
    <t xml:space="preserve">PTMA</t>
  </si>
  <si>
    <t xml:space="preserve">CCL17</t>
  </si>
  <si>
    <t xml:space="preserve">ERO1A</t>
  </si>
  <si>
    <t xml:space="preserve">CCL18</t>
  </si>
  <si>
    <t xml:space="preserve">SCPEP1</t>
  </si>
  <si>
    <t xml:space="preserve">CCL19</t>
  </si>
  <si>
    <t xml:space="preserve">TMEM165</t>
  </si>
  <si>
    <t xml:space="preserve">CCL2</t>
  </si>
  <si>
    <t xml:space="preserve">CSTF3</t>
  </si>
  <si>
    <t xml:space="preserve">CCL20</t>
  </si>
  <si>
    <t xml:space="preserve">SCO2</t>
  </si>
  <si>
    <t xml:space="preserve">CCL21</t>
  </si>
  <si>
    <t xml:space="preserve">HBB</t>
  </si>
  <si>
    <t xml:space="preserve">CCL22</t>
  </si>
  <si>
    <t xml:space="preserve">RPL15</t>
  </si>
  <si>
    <t xml:space="preserve">CCL23</t>
  </si>
  <si>
    <t xml:space="preserve">MAPRE1</t>
  </si>
  <si>
    <t xml:space="preserve">CCL24</t>
  </si>
  <si>
    <t xml:space="preserve">CCL25</t>
  </si>
  <si>
    <t xml:space="preserve">LCP1</t>
  </si>
  <si>
    <t xml:space="preserve">CCL26</t>
  </si>
  <si>
    <t xml:space="preserve">RNPEP</t>
  </si>
  <si>
    <t xml:space="preserve">CCL27</t>
  </si>
  <si>
    <t xml:space="preserve">PTI-1</t>
  </si>
  <si>
    <t xml:space="preserve">CCL28</t>
  </si>
  <si>
    <t xml:space="preserve">GBP2</t>
  </si>
  <si>
    <t xml:space="preserve">CCL3</t>
  </si>
  <si>
    <t xml:space="preserve">CLIC1</t>
  </si>
  <si>
    <t xml:space="preserve">CCL3L3</t>
  </si>
  <si>
    <t xml:space="preserve">CCL4</t>
  </si>
  <si>
    <t xml:space="preserve">SEC22B</t>
  </si>
  <si>
    <t xml:space="preserve">CCL4L1</t>
  </si>
  <si>
    <t xml:space="preserve">MTMR12</t>
  </si>
  <si>
    <t xml:space="preserve">CCL4L2</t>
  </si>
  <si>
    <t xml:space="preserve">CCL5</t>
  </si>
  <si>
    <t xml:space="preserve">HEL-S-99n</t>
  </si>
  <si>
    <t xml:space="preserve">CCL7</t>
  </si>
  <si>
    <t xml:space="preserve">SFXN1</t>
  </si>
  <si>
    <t xml:space="preserve">CCL8</t>
  </si>
  <si>
    <t xml:space="preserve">CFC1</t>
  </si>
  <si>
    <t xml:space="preserve">STAT2</t>
  </si>
  <si>
    <t xml:space="preserve">CFC1B</t>
  </si>
  <si>
    <t xml:space="preserve">CHRD</t>
  </si>
  <si>
    <t xml:space="preserve">COPS7A</t>
  </si>
  <si>
    <t xml:space="preserve">CHRDL1</t>
  </si>
  <si>
    <t xml:space="preserve">CHRDL2</t>
  </si>
  <si>
    <t xml:space="preserve">RPS7</t>
  </si>
  <si>
    <t xml:space="preserve">CLCF1</t>
  </si>
  <si>
    <t xml:space="preserve">RBM3</t>
  </si>
  <si>
    <t xml:space="preserve">CNTF</t>
  </si>
  <si>
    <t xml:space="preserve">ATP2A2</t>
  </si>
  <si>
    <t xml:space="preserve">CRHBP</t>
  </si>
  <si>
    <t xml:space="preserve">TCEA1</t>
  </si>
  <si>
    <t xml:space="preserve">CRLF1</t>
  </si>
  <si>
    <t xml:space="preserve">PYGB</t>
  </si>
  <si>
    <t xml:space="preserve">CRLF3</t>
  </si>
  <si>
    <t xml:space="preserve">CRNN</t>
  </si>
  <si>
    <t xml:space="preserve">SCARA5</t>
  </si>
  <si>
    <t xml:space="preserve">CSF1</t>
  </si>
  <si>
    <t xml:space="preserve">STRAP</t>
  </si>
  <si>
    <t xml:space="preserve">CSF2</t>
  </si>
  <si>
    <t xml:space="preserve">C14orf166</t>
  </si>
  <si>
    <t xml:space="preserve">CSF3</t>
  </si>
  <si>
    <t xml:space="preserve">GRHPR</t>
  </si>
  <si>
    <t xml:space="preserve">CSH1</t>
  </si>
  <si>
    <t xml:space="preserve">RAF3</t>
  </si>
  <si>
    <t xml:space="preserve">CSH2</t>
  </si>
  <si>
    <t xml:space="preserve">CSHL1</t>
  </si>
  <si>
    <t xml:space="preserve">EFHA1</t>
  </si>
  <si>
    <t xml:space="preserve">CTF1</t>
  </si>
  <si>
    <t xml:space="preserve">CX3CL1</t>
  </si>
  <si>
    <t xml:space="preserve">CXCL1</t>
  </si>
  <si>
    <t xml:space="preserve">DNAJC10</t>
  </si>
  <si>
    <t xml:space="preserve">CXCL10</t>
  </si>
  <si>
    <t xml:space="preserve">PNKP</t>
  </si>
  <si>
    <t xml:space="preserve">CXCL11</t>
  </si>
  <si>
    <t xml:space="preserve">DKFZp686K03196</t>
  </si>
  <si>
    <t xml:space="preserve">CXCL12</t>
  </si>
  <si>
    <t xml:space="preserve">PRMT1</t>
  </si>
  <si>
    <t xml:space="preserve">CXCL13</t>
  </si>
  <si>
    <t xml:space="preserve">COMMD9</t>
  </si>
  <si>
    <t xml:space="preserve">CXCL14</t>
  </si>
  <si>
    <t xml:space="preserve">TSPAN3</t>
  </si>
  <si>
    <t xml:space="preserve">CXCL2</t>
  </si>
  <si>
    <t xml:space="preserve">CNN3</t>
  </si>
  <si>
    <t xml:space="preserve">CXCL3</t>
  </si>
  <si>
    <t xml:space="preserve">PEBP1</t>
  </si>
  <si>
    <t xml:space="preserve">CXCL5</t>
  </si>
  <si>
    <t xml:space="preserve">CLIC4</t>
  </si>
  <si>
    <t xml:space="preserve">CXCL6</t>
  </si>
  <si>
    <t xml:space="preserve">V&lt;kappa&gt;1</t>
  </si>
  <si>
    <t xml:space="preserve">CXCL8</t>
  </si>
  <si>
    <t xml:space="preserve">FLNA</t>
  </si>
  <si>
    <t xml:space="preserve">CXCL9</t>
  </si>
  <si>
    <t xml:space="preserve">SYNCRIP</t>
  </si>
  <si>
    <t xml:space="preserve">DHH</t>
  </si>
  <si>
    <t xml:space="preserve">FAM96A</t>
  </si>
  <si>
    <t xml:space="preserve">EBI3</t>
  </si>
  <si>
    <t xml:space="preserve">SSR4</t>
  </si>
  <si>
    <t xml:space="preserve">EDA</t>
  </si>
  <si>
    <t xml:space="preserve">EGF</t>
  </si>
  <si>
    <t xml:space="preserve">CKAP4</t>
  </si>
  <si>
    <t xml:space="preserve">EGFL6</t>
  </si>
  <si>
    <t xml:space="preserve">LACTB2</t>
  </si>
  <si>
    <t xml:space="preserve">EGFL7</t>
  </si>
  <si>
    <t xml:space="preserve">MRPL38</t>
  </si>
  <si>
    <t xml:space="preserve">EGFL8</t>
  </si>
  <si>
    <t xml:space="preserve">CBR3</t>
  </si>
  <si>
    <t xml:space="preserve">EPGN</t>
  </si>
  <si>
    <t xml:space="preserve">RPS8</t>
  </si>
  <si>
    <t xml:space="preserve">EPO</t>
  </si>
  <si>
    <t xml:space="preserve">RPL38</t>
  </si>
  <si>
    <t xml:space="preserve">EREG</t>
  </si>
  <si>
    <t xml:space="preserve">SOD2</t>
  </si>
  <si>
    <t xml:space="preserve">FASLG</t>
  </si>
  <si>
    <t xml:space="preserve">CHKB</t>
  </si>
  <si>
    <t xml:space="preserve">FGF1</t>
  </si>
  <si>
    <t xml:space="preserve">AGR3</t>
  </si>
  <si>
    <t xml:space="preserve">FGF10</t>
  </si>
  <si>
    <t xml:space="preserve">HEL-S-129m</t>
  </si>
  <si>
    <t xml:space="preserve">FGF11</t>
  </si>
  <si>
    <t xml:space="preserve">SEC62</t>
  </si>
  <si>
    <t xml:space="preserve">FGF12</t>
  </si>
  <si>
    <t xml:space="preserve">PDLIM4</t>
  </si>
  <si>
    <t xml:space="preserve">FGF13</t>
  </si>
  <si>
    <t xml:space="preserve">RPL23</t>
  </si>
  <si>
    <t xml:space="preserve">FGF14</t>
  </si>
  <si>
    <t xml:space="preserve">PDCD5</t>
  </si>
  <si>
    <t xml:space="preserve">FGF16</t>
  </si>
  <si>
    <t xml:space="preserve">PYCR1</t>
  </si>
  <si>
    <t xml:space="preserve">FGF17</t>
  </si>
  <si>
    <t xml:space="preserve">NCOA5</t>
  </si>
  <si>
    <t xml:space="preserve">FGF18</t>
  </si>
  <si>
    <t xml:space="preserve">IER3IP1</t>
  </si>
  <si>
    <t xml:space="preserve">FGF19</t>
  </si>
  <si>
    <t xml:space="preserve">HZGJ</t>
  </si>
  <si>
    <t xml:space="preserve">FGF20</t>
  </si>
  <si>
    <t xml:space="preserve">FGF21</t>
  </si>
  <si>
    <t xml:space="preserve">LOC102724159</t>
  </si>
  <si>
    <t xml:space="preserve">FGF22</t>
  </si>
  <si>
    <t xml:space="preserve">ARF6</t>
  </si>
  <si>
    <t xml:space="preserve">FGF23</t>
  </si>
  <si>
    <t xml:space="preserve">ERP29</t>
  </si>
  <si>
    <t xml:space="preserve">FGF3</t>
  </si>
  <si>
    <t xml:space="preserve">FGF4</t>
  </si>
  <si>
    <t xml:space="preserve">HADH</t>
  </si>
  <si>
    <t xml:space="preserve">FGF5</t>
  </si>
  <si>
    <t xml:space="preserve">IGKV</t>
  </si>
  <si>
    <t xml:space="preserve">FGF6</t>
  </si>
  <si>
    <t xml:space="preserve">PSMG4</t>
  </si>
  <si>
    <t xml:space="preserve">FGF7</t>
  </si>
  <si>
    <t xml:space="preserve">NPEPL1</t>
  </si>
  <si>
    <t xml:space="preserve">FGF8</t>
  </si>
  <si>
    <t xml:space="preserve">RPN1</t>
  </si>
  <si>
    <t xml:space="preserve">FGF9</t>
  </si>
  <si>
    <t xml:space="preserve">GMPS</t>
  </si>
  <si>
    <t xml:space="preserve">FGFBP1</t>
  </si>
  <si>
    <t xml:space="preserve">TMEM19</t>
  </si>
  <si>
    <t xml:space="preserve">FGFBP2</t>
  </si>
  <si>
    <t xml:space="preserve">C9orf142</t>
  </si>
  <si>
    <t xml:space="preserve">FGFBP3</t>
  </si>
  <si>
    <t xml:space="preserve">IGKV3D-20</t>
  </si>
  <si>
    <t xml:space="preserve">FIGF</t>
  </si>
  <si>
    <t xml:space="preserve">OCIAD1</t>
  </si>
  <si>
    <t xml:space="preserve">FLG</t>
  </si>
  <si>
    <t xml:space="preserve">NOLA1</t>
  </si>
  <si>
    <t xml:space="preserve">FLG2</t>
  </si>
  <si>
    <t xml:space="preserve">YIPF3</t>
  </si>
  <si>
    <t xml:space="preserve">FLT3LG</t>
  </si>
  <si>
    <t xml:space="preserve">RPS3A</t>
  </si>
  <si>
    <t xml:space="preserve">FRZB</t>
  </si>
  <si>
    <t xml:space="preserve">FST</t>
  </si>
  <si>
    <t xml:space="preserve">DIAPH2</t>
  </si>
  <si>
    <t xml:space="preserve">FSTL1</t>
  </si>
  <si>
    <t xml:space="preserve">RAB25</t>
  </si>
  <si>
    <t xml:space="preserve">FSTL3</t>
  </si>
  <si>
    <t xml:space="preserve">CPSF7</t>
  </si>
  <si>
    <t xml:space="preserve">GDF1</t>
  </si>
  <si>
    <t xml:space="preserve">ACOT13</t>
  </si>
  <si>
    <t xml:space="preserve">GDF11</t>
  </si>
  <si>
    <t xml:space="preserve">POGLUT1</t>
  </si>
  <si>
    <t xml:space="preserve">GDF15</t>
  </si>
  <si>
    <t xml:space="preserve">GDF2</t>
  </si>
  <si>
    <t xml:space="preserve">RBM8</t>
  </si>
  <si>
    <t xml:space="preserve">GDF3</t>
  </si>
  <si>
    <t xml:space="preserve">RBPMS</t>
  </si>
  <si>
    <t xml:space="preserve">GDF5</t>
  </si>
  <si>
    <t xml:space="preserve">GDF6</t>
  </si>
  <si>
    <t xml:space="preserve">IFI16</t>
  </si>
  <si>
    <t xml:space="preserve">GDF7</t>
  </si>
  <si>
    <t xml:space="preserve">PIK3C2A</t>
  </si>
  <si>
    <t xml:space="preserve">GDF9</t>
  </si>
  <si>
    <t xml:space="preserve">PTPN1</t>
  </si>
  <si>
    <t xml:space="preserve">GDNF</t>
  </si>
  <si>
    <t xml:space="preserve">SYNE1</t>
  </si>
  <si>
    <t xml:space="preserve">GH1</t>
  </si>
  <si>
    <t xml:space="preserve">DTX3L</t>
  </si>
  <si>
    <t xml:space="preserve">GH2</t>
  </si>
  <si>
    <t xml:space="preserve">ARHGDIA</t>
  </si>
  <si>
    <t xml:space="preserve">HBEGF</t>
  </si>
  <si>
    <t xml:space="preserve">RPL10A</t>
  </si>
  <si>
    <t xml:space="preserve">HCFC1</t>
  </si>
  <si>
    <t xml:space="preserve">CAPZA1</t>
  </si>
  <si>
    <t xml:space="preserve">HCFC2</t>
  </si>
  <si>
    <t xml:space="preserve">EIF3D</t>
  </si>
  <si>
    <t xml:space="preserve">HGF</t>
  </si>
  <si>
    <t xml:space="preserve">CLN5</t>
  </si>
  <si>
    <t xml:space="preserve">HGFAC</t>
  </si>
  <si>
    <t xml:space="preserve">DDX3X</t>
  </si>
  <si>
    <t xml:space="preserve">HHIP</t>
  </si>
  <si>
    <t xml:space="preserve">HRNR</t>
  </si>
  <si>
    <t xml:space="preserve">RPL30</t>
  </si>
  <si>
    <t xml:space="preserve">IFNA1</t>
  </si>
  <si>
    <t xml:space="preserve">SERBP1</t>
  </si>
  <si>
    <t xml:space="preserve">IFNA10</t>
  </si>
  <si>
    <t xml:space="preserve">LAP3</t>
  </si>
  <si>
    <t xml:space="preserve">IFNA13</t>
  </si>
  <si>
    <t xml:space="preserve">IFNA14</t>
  </si>
  <si>
    <t xml:space="preserve">IFNA16</t>
  </si>
  <si>
    <t xml:space="preserve">BORCS8</t>
  </si>
  <si>
    <t xml:space="preserve">IFNA17</t>
  </si>
  <si>
    <t xml:space="preserve">NUDT21</t>
  </si>
  <si>
    <t xml:space="preserve">IFNA2</t>
  </si>
  <si>
    <t xml:space="preserve">EIF5A</t>
  </si>
  <si>
    <t xml:space="preserve">IFNA21</t>
  </si>
  <si>
    <t xml:space="preserve">ADGRA2</t>
  </si>
  <si>
    <t xml:space="preserve">IFNA4</t>
  </si>
  <si>
    <t xml:space="preserve">COQ8A</t>
  </si>
  <si>
    <t xml:space="preserve">IFNA5</t>
  </si>
  <si>
    <t xml:space="preserve">NUTF2</t>
  </si>
  <si>
    <t xml:space="preserve">IFNA6</t>
  </si>
  <si>
    <t xml:space="preserve">COPB2</t>
  </si>
  <si>
    <t xml:space="preserve">IFNA7</t>
  </si>
  <si>
    <t xml:space="preserve">IFNA8</t>
  </si>
  <si>
    <t xml:space="preserve">MTPN</t>
  </si>
  <si>
    <t xml:space="preserve">IFNB1</t>
  </si>
  <si>
    <t xml:space="preserve">RPS6</t>
  </si>
  <si>
    <t xml:space="preserve">IFNE</t>
  </si>
  <si>
    <t xml:space="preserve">EIF4E</t>
  </si>
  <si>
    <t xml:space="preserve">IFNG</t>
  </si>
  <si>
    <t xml:space="preserve">PLBD1</t>
  </si>
  <si>
    <t xml:space="preserve">IFNK</t>
  </si>
  <si>
    <t xml:space="preserve">IFNW1</t>
  </si>
  <si>
    <t xml:space="preserve">IGF1</t>
  </si>
  <si>
    <t xml:space="preserve">IGF2</t>
  </si>
  <si>
    <t xml:space="preserve">XPO1</t>
  </si>
  <si>
    <t xml:space="preserve">IHH</t>
  </si>
  <si>
    <t xml:space="preserve">IL10</t>
  </si>
  <si>
    <t xml:space="preserve">IL11</t>
  </si>
  <si>
    <t xml:space="preserve">PLA2G2A</t>
  </si>
  <si>
    <t xml:space="preserve">IL12A</t>
  </si>
  <si>
    <t xml:space="preserve">IL12B</t>
  </si>
  <si>
    <t xml:space="preserve">LZTFL1</t>
  </si>
  <si>
    <t xml:space="preserve">IL13</t>
  </si>
  <si>
    <t xml:space="preserve">IL15</t>
  </si>
  <si>
    <t xml:space="preserve">IL16</t>
  </si>
  <si>
    <t xml:space="preserve">MYL9</t>
  </si>
  <si>
    <t xml:space="preserve">IL17A</t>
  </si>
  <si>
    <t xml:space="preserve">IL17B</t>
  </si>
  <si>
    <t xml:space="preserve">IL17C</t>
  </si>
  <si>
    <t xml:space="preserve">NDUFB8</t>
  </si>
  <si>
    <t xml:space="preserve">IL17D</t>
  </si>
  <si>
    <t xml:space="preserve">TEX10</t>
  </si>
  <si>
    <t xml:space="preserve">IL17F</t>
  </si>
  <si>
    <t xml:space="preserve">PWP1</t>
  </si>
  <si>
    <t xml:space="preserve">IL18</t>
  </si>
  <si>
    <t xml:space="preserve">SNX12</t>
  </si>
  <si>
    <t xml:space="preserve">IL19</t>
  </si>
  <si>
    <t xml:space="preserve">PDXK</t>
  </si>
  <si>
    <t xml:space="preserve">IL1A</t>
  </si>
  <si>
    <t xml:space="preserve">ARF3</t>
  </si>
  <si>
    <t xml:space="preserve">IL1B</t>
  </si>
  <si>
    <t xml:space="preserve">CD63</t>
  </si>
  <si>
    <t xml:space="preserve">IL1F10</t>
  </si>
  <si>
    <t xml:space="preserve">NAGA</t>
  </si>
  <si>
    <t xml:space="preserve">IL1F5</t>
  </si>
  <si>
    <t xml:space="preserve">RAB5A</t>
  </si>
  <si>
    <t xml:space="preserve">IL1F6</t>
  </si>
  <si>
    <t xml:space="preserve">hCG_19665</t>
  </si>
  <si>
    <t xml:space="preserve">IL1F7</t>
  </si>
  <si>
    <t xml:space="preserve">CAB39</t>
  </si>
  <si>
    <t xml:space="preserve">IL1F8</t>
  </si>
  <si>
    <t xml:space="preserve">IL1F9</t>
  </si>
  <si>
    <t xml:space="preserve">IL1RN</t>
  </si>
  <si>
    <t xml:space="preserve">LAMP2</t>
  </si>
  <si>
    <t xml:space="preserve">IL2</t>
  </si>
  <si>
    <t xml:space="preserve">PABPN1</t>
  </si>
  <si>
    <t xml:space="preserve">IL20</t>
  </si>
  <si>
    <t xml:space="preserve">HSPD1</t>
  </si>
  <si>
    <t xml:space="preserve">IL22</t>
  </si>
  <si>
    <t xml:space="preserve">ACADSB</t>
  </si>
  <si>
    <t xml:space="preserve">IL23A</t>
  </si>
  <si>
    <t xml:space="preserve">FN3K</t>
  </si>
  <si>
    <t xml:space="preserve">IL24</t>
  </si>
  <si>
    <t xml:space="preserve">IL25</t>
  </si>
  <si>
    <t xml:space="preserve">NUCB2</t>
  </si>
  <si>
    <t xml:space="preserve">IL26</t>
  </si>
  <si>
    <t xml:space="preserve">IL3</t>
  </si>
  <si>
    <t xml:space="preserve">PPP2R4</t>
  </si>
  <si>
    <t xml:space="preserve">IL34</t>
  </si>
  <si>
    <t xml:space="preserve">ARL1</t>
  </si>
  <si>
    <t xml:space="preserve">IL4</t>
  </si>
  <si>
    <t xml:space="preserve">COPB1</t>
  </si>
  <si>
    <t xml:space="preserve">IL5</t>
  </si>
  <si>
    <t xml:space="preserve">TP53I3</t>
  </si>
  <si>
    <t xml:space="preserve">IL6</t>
  </si>
  <si>
    <t xml:space="preserve">GPX1</t>
  </si>
  <si>
    <t xml:space="preserve">IL7</t>
  </si>
  <si>
    <t xml:space="preserve">CACNG6</t>
  </si>
  <si>
    <t xml:space="preserve">IL9</t>
  </si>
  <si>
    <t xml:space="preserve">INHA</t>
  </si>
  <si>
    <t xml:space="preserve">INHBA</t>
  </si>
  <si>
    <t xml:space="preserve">ACTN2</t>
  </si>
  <si>
    <t xml:space="preserve">INHBB</t>
  </si>
  <si>
    <t xml:space="preserve">COPA</t>
  </si>
  <si>
    <t xml:space="preserve">INHBC</t>
  </si>
  <si>
    <t xml:space="preserve">PSME3</t>
  </si>
  <si>
    <t xml:space="preserve">INHBE</t>
  </si>
  <si>
    <t xml:space="preserve">INS</t>
  </si>
  <si>
    <t xml:space="preserve">INS-IGF2</t>
  </si>
  <si>
    <t xml:space="preserve">PITPNB</t>
  </si>
  <si>
    <t xml:space="preserve">INSL3</t>
  </si>
  <si>
    <t xml:space="preserve">TRADD</t>
  </si>
  <si>
    <t xml:space="preserve">INSL5</t>
  </si>
  <si>
    <t xml:space="preserve">GABARAPL1</t>
  </si>
  <si>
    <t xml:space="preserve">INSL6</t>
  </si>
  <si>
    <t xml:space="preserve">HSPA4</t>
  </si>
  <si>
    <t xml:space="preserve">ISM1</t>
  </si>
  <si>
    <t xml:space="preserve">RAN</t>
  </si>
  <si>
    <t xml:space="preserve">ISM2</t>
  </si>
  <si>
    <t xml:space="preserve">OSBP</t>
  </si>
  <si>
    <t xml:space="preserve">KITLG</t>
  </si>
  <si>
    <t xml:space="preserve">LEFTY1</t>
  </si>
  <si>
    <t xml:space="preserve">LEFTY2</t>
  </si>
  <si>
    <t xml:space="preserve">C5AR1</t>
  </si>
  <si>
    <t xml:space="preserve">LEP</t>
  </si>
  <si>
    <t xml:space="preserve">NUDCD1</t>
  </si>
  <si>
    <t xml:space="preserve">LIF</t>
  </si>
  <si>
    <t xml:space="preserve">SCRN1</t>
  </si>
  <si>
    <t xml:space="preserve">LTA</t>
  </si>
  <si>
    <t xml:space="preserve">HEL-S-22</t>
  </si>
  <si>
    <t xml:space="preserve">LTB</t>
  </si>
  <si>
    <t xml:space="preserve">TCEAL5</t>
  </si>
  <si>
    <t xml:space="preserve">MDK</t>
  </si>
  <si>
    <t xml:space="preserve">MEGF10</t>
  </si>
  <si>
    <t xml:space="preserve">RPL13A</t>
  </si>
  <si>
    <t xml:space="preserve">MEGF11</t>
  </si>
  <si>
    <t xml:space="preserve">SAE1</t>
  </si>
  <si>
    <t xml:space="preserve">MEGF6</t>
  </si>
  <si>
    <t xml:space="preserve">CAD</t>
  </si>
  <si>
    <t xml:space="preserve">MEGF8</t>
  </si>
  <si>
    <t xml:space="preserve">PCBD1</t>
  </si>
  <si>
    <t xml:space="preserve">MEGF9</t>
  </si>
  <si>
    <t xml:space="preserve">TIGAR</t>
  </si>
  <si>
    <t xml:space="preserve">MST1</t>
  </si>
  <si>
    <t xml:space="preserve">TXN</t>
  </si>
  <si>
    <t xml:space="preserve">MST1L</t>
  </si>
  <si>
    <t xml:space="preserve">CSE1L</t>
  </si>
  <si>
    <t xml:space="preserve">MSTN</t>
  </si>
  <si>
    <t xml:space="preserve">SPCS1</t>
  </si>
  <si>
    <t xml:space="preserve">NGF</t>
  </si>
  <si>
    <t xml:space="preserve">RPS17</t>
  </si>
  <si>
    <t xml:space="preserve">NODAL</t>
  </si>
  <si>
    <t xml:space="preserve">CPVL</t>
  </si>
  <si>
    <t xml:space="preserve">NRG1</t>
  </si>
  <si>
    <t xml:space="preserve">HEL114</t>
  </si>
  <si>
    <t xml:space="preserve">NRG2</t>
  </si>
  <si>
    <t xml:space="preserve">MTCH2</t>
  </si>
  <si>
    <t xml:space="preserve">NRG3</t>
  </si>
  <si>
    <t xml:space="preserve">GNPDA1</t>
  </si>
  <si>
    <t xml:space="preserve">NRG4</t>
  </si>
  <si>
    <t xml:space="preserve">MOXD1</t>
  </si>
  <si>
    <t xml:space="preserve">NRTN</t>
  </si>
  <si>
    <t xml:space="preserve">RPL27A</t>
  </si>
  <si>
    <t xml:space="preserve">NTF3</t>
  </si>
  <si>
    <t xml:space="preserve">SEC23B</t>
  </si>
  <si>
    <t xml:space="preserve">NTF4</t>
  </si>
  <si>
    <t xml:space="preserve">FAM49B</t>
  </si>
  <si>
    <t xml:space="preserve">OSM</t>
  </si>
  <si>
    <t xml:space="preserve">FUCA1</t>
  </si>
  <si>
    <t xml:space="preserve">PDGFA</t>
  </si>
  <si>
    <t xml:space="preserve">IMPDH2</t>
  </si>
  <si>
    <t xml:space="preserve">PDGFB</t>
  </si>
  <si>
    <t xml:space="preserve">HINT1</t>
  </si>
  <si>
    <t xml:space="preserve">PDGFC</t>
  </si>
  <si>
    <t xml:space="preserve">PDGFD</t>
  </si>
  <si>
    <t xml:space="preserve">STT3B</t>
  </si>
  <si>
    <t xml:space="preserve">PF4</t>
  </si>
  <si>
    <t xml:space="preserve">PSME2</t>
  </si>
  <si>
    <t xml:space="preserve">PF4V1</t>
  </si>
  <si>
    <t xml:space="preserve">MYRF</t>
  </si>
  <si>
    <t xml:space="preserve">PGF</t>
  </si>
  <si>
    <t xml:space="preserve">HSPE1</t>
  </si>
  <si>
    <t xml:space="preserve">PIK3IP1</t>
  </si>
  <si>
    <t xml:space="preserve">EIF3J</t>
  </si>
  <si>
    <t xml:space="preserve">HARS</t>
  </si>
  <si>
    <t xml:space="preserve">PRL</t>
  </si>
  <si>
    <t xml:space="preserve">TIMM50</t>
  </si>
  <si>
    <t xml:space="preserve">PSPN</t>
  </si>
  <si>
    <t xml:space="preserve">DDOST</t>
  </si>
  <si>
    <t xml:space="preserve">PTN</t>
  </si>
  <si>
    <t xml:space="preserve">RPTN</t>
  </si>
  <si>
    <t xml:space="preserve">TSN</t>
  </si>
  <si>
    <t xml:space="preserve">S100A1</t>
  </si>
  <si>
    <t xml:space="preserve">STOML2</t>
  </si>
  <si>
    <t xml:space="preserve">S100A11</t>
  </si>
  <si>
    <t xml:space="preserve">PKM</t>
  </si>
  <si>
    <t xml:space="preserve">S100A12</t>
  </si>
  <si>
    <t xml:space="preserve">HEL-S-43</t>
  </si>
  <si>
    <t xml:space="preserve">S100A13</t>
  </si>
  <si>
    <t xml:space="preserve">XPNPEP1</t>
  </si>
  <si>
    <t xml:space="preserve">S100A14</t>
  </si>
  <si>
    <t xml:space="preserve">S100A16</t>
  </si>
  <si>
    <t xml:space="preserve">STK10</t>
  </si>
  <si>
    <t xml:space="preserve">PHLDB1</t>
  </si>
  <si>
    <t xml:space="preserve">S100A3</t>
  </si>
  <si>
    <t xml:space="preserve">HEL-S-1</t>
  </si>
  <si>
    <t xml:space="preserve">S100A5</t>
  </si>
  <si>
    <t xml:space="preserve">CNN2</t>
  </si>
  <si>
    <t xml:space="preserve">S100A6</t>
  </si>
  <si>
    <t xml:space="preserve">VAC14</t>
  </si>
  <si>
    <t xml:space="preserve">S100A7</t>
  </si>
  <si>
    <t xml:space="preserve">SH3BP1</t>
  </si>
  <si>
    <t xml:space="preserve">S100A7A</t>
  </si>
  <si>
    <t xml:space="preserve">GAS7</t>
  </si>
  <si>
    <t xml:space="preserve">S100A7L2</t>
  </si>
  <si>
    <t xml:space="preserve">DNAJB6</t>
  </si>
  <si>
    <t xml:space="preserve">S100A8</t>
  </si>
  <si>
    <t xml:space="preserve">SLC39A11</t>
  </si>
  <si>
    <t xml:space="preserve">S100A9</t>
  </si>
  <si>
    <t xml:space="preserve">AGA</t>
  </si>
  <si>
    <t xml:space="preserve">S100B</t>
  </si>
  <si>
    <t xml:space="preserve">S100G</t>
  </si>
  <si>
    <t xml:space="preserve">GTPBP4</t>
  </si>
  <si>
    <t xml:space="preserve">RRP9</t>
  </si>
  <si>
    <t xml:space="preserve">S100Z</t>
  </si>
  <si>
    <t xml:space="preserve">SCUBE1</t>
  </si>
  <si>
    <t xml:space="preserve">SCUBE2</t>
  </si>
  <si>
    <t xml:space="preserve">ASNA1</t>
  </si>
  <si>
    <t xml:space="preserve">SCUBE3</t>
  </si>
  <si>
    <t xml:space="preserve">EIF2B2</t>
  </si>
  <si>
    <t xml:space="preserve">SFRP1</t>
  </si>
  <si>
    <t xml:space="preserve">CCR1</t>
  </si>
  <si>
    <t xml:space="preserve">SFRP2</t>
  </si>
  <si>
    <t xml:space="preserve">FKBP11</t>
  </si>
  <si>
    <t xml:space="preserve">SFRP4</t>
  </si>
  <si>
    <t xml:space="preserve">NRIP2</t>
  </si>
  <si>
    <t xml:space="preserve">SFRP5</t>
  </si>
  <si>
    <t xml:space="preserve">GPX3</t>
  </si>
  <si>
    <t xml:space="preserve">SHH</t>
  </si>
  <si>
    <t xml:space="preserve">CPNE1</t>
  </si>
  <si>
    <t xml:space="preserve">TCHH</t>
  </si>
  <si>
    <t xml:space="preserve">ND2</t>
  </si>
  <si>
    <t xml:space="preserve">TCHHL1</t>
  </si>
  <si>
    <t xml:space="preserve">GNG2</t>
  </si>
  <si>
    <t xml:space="preserve">TDGF1</t>
  </si>
  <si>
    <t xml:space="preserve">TGFA</t>
  </si>
  <si>
    <t xml:space="preserve">AOX1</t>
  </si>
  <si>
    <t xml:space="preserve">TGFB1</t>
  </si>
  <si>
    <t xml:space="preserve">DERL1</t>
  </si>
  <si>
    <t xml:space="preserve">TGFB2</t>
  </si>
  <si>
    <t xml:space="preserve">TGFB3</t>
  </si>
  <si>
    <t xml:space="preserve">TMED9</t>
  </si>
  <si>
    <t xml:space="preserve">THPO</t>
  </si>
  <si>
    <t xml:space="preserve">TRIP10</t>
  </si>
  <si>
    <t xml:space="preserve">TNF</t>
  </si>
  <si>
    <t xml:space="preserve">SWAP70</t>
  </si>
  <si>
    <t xml:space="preserve">TNFSF10</t>
  </si>
  <si>
    <t xml:space="preserve">XDH</t>
  </si>
  <si>
    <t xml:space="preserve">TNFSF11</t>
  </si>
  <si>
    <t xml:space="preserve">PIGO</t>
  </si>
  <si>
    <t xml:space="preserve">TNFSF12</t>
  </si>
  <si>
    <t xml:space="preserve">PITPNA</t>
  </si>
  <si>
    <t xml:space="preserve">TNFSF13</t>
  </si>
  <si>
    <t xml:space="preserve">CLPP</t>
  </si>
  <si>
    <t xml:space="preserve">TNFSF13B</t>
  </si>
  <si>
    <t xml:space="preserve">RPS3</t>
  </si>
  <si>
    <t xml:space="preserve">TNFSF14</t>
  </si>
  <si>
    <t xml:space="preserve">AGL</t>
  </si>
  <si>
    <t xml:space="preserve">TNFSF15</t>
  </si>
  <si>
    <t xml:space="preserve">TNFSF18</t>
  </si>
  <si>
    <t xml:space="preserve">AKAP13</t>
  </si>
  <si>
    <t xml:space="preserve">TNFSF4</t>
  </si>
  <si>
    <t xml:space="preserve">TNFSF8</t>
  </si>
  <si>
    <t xml:space="preserve">MIEN1</t>
  </si>
  <si>
    <t xml:space="preserve">TNFSF9</t>
  </si>
  <si>
    <t xml:space="preserve">EIF3E</t>
  </si>
  <si>
    <t xml:space="preserve">TPO</t>
  </si>
  <si>
    <t xml:space="preserve">UBE2D2</t>
  </si>
  <si>
    <t xml:space="preserve">VEGFA</t>
  </si>
  <si>
    <t xml:space="preserve">VEGFB</t>
  </si>
  <si>
    <t xml:space="preserve">VEGFC</t>
  </si>
  <si>
    <t xml:space="preserve">VWC2</t>
  </si>
  <si>
    <t xml:space="preserve">ALDOA</t>
  </si>
  <si>
    <t xml:space="preserve">VWC2L</t>
  </si>
  <si>
    <t xml:space="preserve">MAP1A</t>
  </si>
  <si>
    <t xml:space="preserve">WFIKKN1</t>
  </si>
  <si>
    <t xml:space="preserve">DMXL2</t>
  </si>
  <si>
    <t xml:space="preserve">WFIKKN2</t>
  </si>
  <si>
    <t xml:space="preserve">PGM1</t>
  </si>
  <si>
    <t xml:space="preserve">WIF1</t>
  </si>
  <si>
    <t xml:space="preserve">CDK5RAP3</t>
  </si>
  <si>
    <t xml:space="preserve">WNT1</t>
  </si>
  <si>
    <t xml:space="preserve">IGHG2</t>
  </si>
  <si>
    <t xml:space="preserve">WNT10A</t>
  </si>
  <si>
    <t xml:space="preserve">RPLP0</t>
  </si>
  <si>
    <t xml:space="preserve">WNT10B</t>
  </si>
  <si>
    <t xml:space="preserve">WNT11</t>
  </si>
  <si>
    <t xml:space="preserve">RALY</t>
  </si>
  <si>
    <t xml:space="preserve">WNT16</t>
  </si>
  <si>
    <t xml:space="preserve">VPS25</t>
  </si>
  <si>
    <t xml:space="preserve">WNT2</t>
  </si>
  <si>
    <t xml:space="preserve">ATG3</t>
  </si>
  <si>
    <t xml:space="preserve">WNT2B</t>
  </si>
  <si>
    <t xml:space="preserve">ACTN4</t>
  </si>
  <si>
    <t xml:space="preserve">WNT3</t>
  </si>
  <si>
    <t xml:space="preserve">WNT3A</t>
  </si>
  <si>
    <t xml:space="preserve">WNT4</t>
  </si>
  <si>
    <t xml:space="preserve">ACO2</t>
  </si>
  <si>
    <t xml:space="preserve">WNT5A</t>
  </si>
  <si>
    <t xml:space="preserve">TTLL12</t>
  </si>
  <si>
    <t xml:space="preserve">WNT5B</t>
  </si>
  <si>
    <t xml:space="preserve">ATP6V1G1</t>
  </si>
  <si>
    <t xml:space="preserve">WNT6</t>
  </si>
  <si>
    <t xml:space="preserve">NEXN</t>
  </si>
  <si>
    <t xml:space="preserve">WNT7A</t>
  </si>
  <si>
    <t xml:space="preserve">ACOT7</t>
  </si>
  <si>
    <t xml:space="preserve">WNT7B</t>
  </si>
  <si>
    <t xml:space="preserve">WNT8A</t>
  </si>
  <si>
    <t xml:space="preserve">MAP1LC3B2</t>
  </si>
  <si>
    <t xml:space="preserve">WNT8B</t>
  </si>
  <si>
    <t xml:space="preserve">GAA</t>
  </si>
  <si>
    <t xml:space="preserve">WNT9A</t>
  </si>
  <si>
    <t xml:space="preserve">WNT9B</t>
  </si>
  <si>
    <t xml:space="preserve">RTN4</t>
  </si>
  <si>
    <t xml:space="preserve">XCL1</t>
  </si>
  <si>
    <t xml:space="preserve">XCL2</t>
  </si>
  <si>
    <t xml:space="preserve">CBX1</t>
  </si>
  <si>
    <t xml:space="preserve">ZFP91</t>
  </si>
  <si>
    <t xml:space="preserve">RPS13</t>
  </si>
  <si>
    <t xml:space="preserve">ADAM1A</t>
  </si>
  <si>
    <t xml:space="preserve">DNM1L</t>
  </si>
  <si>
    <t xml:space="preserve">ADAM21P1</t>
  </si>
  <si>
    <t xml:space="preserve">YME1L1</t>
  </si>
  <si>
    <t xml:space="preserve">ADAM3A</t>
  </si>
  <si>
    <t xml:space="preserve">RPSA</t>
  </si>
  <si>
    <t xml:space="preserve">ADAM3B</t>
  </si>
  <si>
    <t xml:space="preserve">HCLS1</t>
  </si>
  <si>
    <t xml:space="preserve">ADAM5</t>
  </si>
  <si>
    <t xml:space="preserve">APOA1BP</t>
  </si>
  <si>
    <t xml:space="preserve">ADAM6</t>
  </si>
  <si>
    <t xml:space="preserve">OSGEP</t>
  </si>
  <si>
    <t xml:space="preserve">ANXA2P2</t>
  </si>
  <si>
    <t xml:space="preserve">RBMX</t>
  </si>
  <si>
    <t xml:space="preserve">ANXA8L2</t>
  </si>
  <si>
    <t xml:space="preserve">RAB1A</t>
  </si>
  <si>
    <t xml:space="preserve">BPIFA4P</t>
  </si>
  <si>
    <t xml:space="preserve">CACYBP</t>
  </si>
  <si>
    <t xml:space="preserve">C17orf101</t>
  </si>
  <si>
    <t xml:space="preserve">COL6A4P1</t>
  </si>
  <si>
    <t xml:space="preserve">RPL18A</t>
  </si>
  <si>
    <t xml:space="preserve">COL6A4P2</t>
  </si>
  <si>
    <t xml:space="preserve">AK2</t>
  </si>
  <si>
    <t xml:space="preserve">CST9L2</t>
  </si>
  <si>
    <t xml:space="preserve">CUL4B</t>
  </si>
  <si>
    <t xml:space="preserve">CTF2P</t>
  </si>
  <si>
    <t xml:space="preserve">AHSA1</t>
  </si>
  <si>
    <t xml:space="preserve">CTSL3P</t>
  </si>
  <si>
    <t xml:space="preserve">AUP1</t>
  </si>
  <si>
    <t xml:space="preserve">CTSLP3</t>
  </si>
  <si>
    <t xml:space="preserve">CTSLP6</t>
  </si>
  <si>
    <t xml:space="preserve">MRPL43</t>
  </si>
  <si>
    <t xml:space="preserve">CTSLP7</t>
  </si>
  <si>
    <t xml:space="preserve">DMBT1P1</t>
  </si>
  <si>
    <t xml:space="preserve">PI4KB</t>
  </si>
  <si>
    <t xml:space="preserve">EGFEM1P</t>
  </si>
  <si>
    <t xml:space="preserve">RPS2</t>
  </si>
  <si>
    <t xml:space="preserve">FGF7P2</t>
  </si>
  <si>
    <t xml:space="preserve">CD48</t>
  </si>
  <si>
    <t xml:space="preserve">gene_A6NLB4</t>
  </si>
  <si>
    <t xml:space="preserve">YWHAG</t>
  </si>
  <si>
    <t xml:space="preserve">HYALP1</t>
  </si>
  <si>
    <t xml:space="preserve">KGFLP1</t>
  </si>
  <si>
    <t xml:space="preserve">RHOC</t>
  </si>
  <si>
    <t xml:space="preserve">KGFLP2</t>
  </si>
  <si>
    <t xml:space="preserve">hIAN7</t>
  </si>
  <si>
    <t xml:space="preserve">LOC400696</t>
  </si>
  <si>
    <t xml:space="preserve">TRIP11</t>
  </si>
  <si>
    <t xml:space="preserve">LOC728715</t>
  </si>
  <si>
    <t xml:space="preserve">RPS15A</t>
  </si>
  <si>
    <t xml:space="preserve">LPAL2</t>
  </si>
  <si>
    <t xml:space="preserve">LDB3</t>
  </si>
  <si>
    <t xml:space="preserve">MBL1P</t>
  </si>
  <si>
    <t xml:space="preserve">CBR4</t>
  </si>
  <si>
    <t xml:space="preserve">MST1P2</t>
  </si>
  <si>
    <t xml:space="preserve">HNRNPH2</t>
  </si>
  <si>
    <t xml:space="preserve">NCRNA00083</t>
  </si>
  <si>
    <t xml:space="preserve">PSMD12</t>
  </si>
  <si>
    <t xml:space="preserve">NEPNP</t>
  </si>
  <si>
    <t xml:space="preserve">ENO2</t>
  </si>
  <si>
    <t xml:space="preserve">NTF6B</t>
  </si>
  <si>
    <t xml:space="preserve">PLS3</t>
  </si>
  <si>
    <t xml:space="preserve">OVOS1</t>
  </si>
  <si>
    <t xml:space="preserve">OVOS2</t>
  </si>
  <si>
    <t xml:space="preserve">DMD</t>
  </si>
  <si>
    <t xml:space="preserve">PPBPP1</t>
  </si>
  <si>
    <t xml:space="preserve">PLCG2</t>
  </si>
  <si>
    <t xml:space="preserve">PRSS3P1</t>
  </si>
  <si>
    <t xml:space="preserve">SERPINA13P</t>
  </si>
  <si>
    <t xml:space="preserve">NPEPPS</t>
  </si>
  <si>
    <t xml:space="preserve">TNFSF12-TNFSF13</t>
  </si>
  <si>
    <t xml:space="preserve">LYPLA2</t>
  </si>
  <si>
    <t xml:space="preserve">TNXA</t>
  </si>
  <si>
    <t xml:space="preserve">DBN1</t>
  </si>
  <si>
    <t xml:space="preserve">UNQ5830</t>
  </si>
  <si>
    <t xml:space="preserve">CYP51A1</t>
  </si>
  <si>
    <t xml:space="preserve">VDAC1</t>
  </si>
  <si>
    <t xml:space="preserve">ASL</t>
  </si>
  <si>
    <t xml:space="preserve">SH3GL1</t>
  </si>
  <si>
    <t xml:space="preserve">BTF3L4</t>
  </si>
  <si>
    <t xml:space="preserve">PEA15</t>
  </si>
  <si>
    <t xml:space="preserve">NAA50</t>
  </si>
  <si>
    <t xml:space="preserve">FBXO34</t>
  </si>
  <si>
    <t xml:space="preserve">ENOPH1</t>
  </si>
  <si>
    <t xml:space="preserve">SSB</t>
  </si>
  <si>
    <t xml:space="preserve">DDX54</t>
  </si>
  <si>
    <t xml:space="preserve">ATAD1</t>
  </si>
  <si>
    <t xml:space="preserve">RPS11</t>
  </si>
  <si>
    <t xml:space="preserve">FNDC3B</t>
  </si>
  <si>
    <t xml:space="preserve">CFAP20</t>
  </si>
  <si>
    <t xml:space="preserve">KRT14</t>
  </si>
  <si>
    <t xml:space="preserve">FGD4</t>
  </si>
  <si>
    <t xml:space="preserve">RPL9</t>
  </si>
  <si>
    <t xml:space="preserve">MCCC2</t>
  </si>
  <si>
    <t xml:space="preserve">DKFZp686C1054</t>
  </si>
  <si>
    <t xml:space="preserve">DC2</t>
  </si>
  <si>
    <t xml:space="preserve">FGFR2-AHCYL1</t>
  </si>
  <si>
    <t xml:space="preserve">NUDT5</t>
  </si>
  <si>
    <t xml:space="preserve">RPL7A</t>
  </si>
  <si>
    <t xml:space="preserve">RTCB</t>
  </si>
  <si>
    <t xml:space="preserve">CORO1B</t>
  </si>
  <si>
    <t xml:space="preserve">GSDMD</t>
  </si>
  <si>
    <t xml:space="preserve">TMEM214</t>
  </si>
  <si>
    <t xml:space="preserve">KRT85</t>
  </si>
  <si>
    <t xml:space="preserve">NDUFA4</t>
  </si>
  <si>
    <t xml:space="preserve">WDR90</t>
  </si>
  <si>
    <t xml:space="preserve">NAE1</t>
  </si>
  <si>
    <t xml:space="preserve">NDUFA6</t>
  </si>
  <si>
    <t xml:space="preserve">IFI30</t>
  </si>
  <si>
    <t xml:space="preserve">HDLBP</t>
  </si>
  <si>
    <t xml:space="preserve">COPS3</t>
  </si>
  <si>
    <t xml:space="preserve">KBTBD11</t>
  </si>
  <si>
    <t xml:space="preserve">PAIP1</t>
  </si>
  <si>
    <t xml:space="preserve">AIMP1</t>
  </si>
  <si>
    <t xml:space="preserve">NAT1</t>
  </si>
  <si>
    <t xml:space="preserve">CORO7-PAM16</t>
  </si>
  <si>
    <t xml:space="preserve">TARDBP</t>
  </si>
  <si>
    <t xml:space="preserve">VH6DJ</t>
  </si>
  <si>
    <t xml:space="preserve">SARS</t>
  </si>
  <si>
    <t xml:space="preserve">MESDC2</t>
  </si>
  <si>
    <t xml:space="preserve">EOGT</t>
  </si>
  <si>
    <t xml:space="preserve">UGGT1</t>
  </si>
  <si>
    <t xml:space="preserve">NDUFS8</t>
  </si>
  <si>
    <t xml:space="preserve">SCGB3A1</t>
  </si>
  <si>
    <t xml:space="preserve">DKFZp686K18196</t>
  </si>
  <si>
    <t xml:space="preserve">RPL5</t>
  </si>
  <si>
    <t xml:space="preserve">ME2</t>
  </si>
  <si>
    <t xml:space="preserve">KHDRBS1</t>
  </si>
  <si>
    <t xml:space="preserve">ROCK2</t>
  </si>
  <si>
    <t xml:space="preserve">TXNRD1</t>
  </si>
  <si>
    <t xml:space="preserve">AKR7A2</t>
  </si>
  <si>
    <t xml:space="preserve">DPM1</t>
  </si>
  <si>
    <t xml:space="preserve">UCHL5</t>
  </si>
  <si>
    <t xml:space="preserve">SPFH1</t>
  </si>
  <si>
    <t xml:space="preserve">ANP32E</t>
  </si>
  <si>
    <t xml:space="preserve">NEB</t>
  </si>
  <si>
    <t xml:space="preserve">EIF2B4</t>
  </si>
  <si>
    <t xml:space="preserve">U2AF1</t>
  </si>
  <si>
    <t xml:space="preserve">PGGT1B</t>
  </si>
  <si>
    <t xml:space="preserve">IGKV6D-41</t>
  </si>
  <si>
    <t xml:space="preserve">TRNT1</t>
  </si>
  <si>
    <t xml:space="preserve">NRP2</t>
  </si>
  <si>
    <t xml:space="preserve">RUVBL1</t>
  </si>
  <si>
    <t xml:space="preserve">MRVI1</t>
  </si>
  <si>
    <t xml:space="preserve">LSM6</t>
  </si>
  <si>
    <t xml:space="preserve">ERP44</t>
  </si>
  <si>
    <t xml:space="preserve">RAF1</t>
  </si>
  <si>
    <t xml:space="preserve">NDUFB9</t>
  </si>
  <si>
    <t xml:space="preserve">MANSC4</t>
  </si>
  <si>
    <t xml:space="preserve">FKBP2</t>
  </si>
  <si>
    <t xml:space="preserve">DCUN1D1</t>
  </si>
  <si>
    <t xml:space="preserve">SH3GLB2</t>
  </si>
  <si>
    <t xml:space="preserve">SSR3</t>
  </si>
  <si>
    <t xml:space="preserve">CD276</t>
  </si>
  <si>
    <t xml:space="preserve">WLS</t>
  </si>
  <si>
    <t xml:space="preserve">EIF2A</t>
  </si>
  <si>
    <t xml:space="preserve">TRA2A</t>
  </si>
  <si>
    <t xml:space="preserve">ARMT1</t>
  </si>
  <si>
    <t xml:space="preserve">IPO9</t>
  </si>
  <si>
    <t xml:space="preserve">ARPC1B</t>
  </si>
  <si>
    <t xml:space="preserve">RPL21</t>
  </si>
  <si>
    <t xml:space="preserve">PTMS</t>
  </si>
  <si>
    <t xml:space="preserve">LAMTOR2</t>
  </si>
  <si>
    <t xml:space="preserve">SLC25A6</t>
  </si>
  <si>
    <t xml:space="preserve">IPO5</t>
  </si>
  <si>
    <t xml:space="preserve">NOP10</t>
  </si>
  <si>
    <t xml:space="preserve">SPTLC2</t>
  </si>
  <si>
    <t xml:space="preserve">NUBP2</t>
  </si>
  <si>
    <t xml:space="preserve">ACSS1</t>
  </si>
  <si>
    <t xml:space="preserve">IGLV2-11</t>
  </si>
  <si>
    <t xml:space="preserve">GLUL</t>
  </si>
  <si>
    <t xml:space="preserve">RAD23B</t>
  </si>
  <si>
    <t xml:space="preserve">HEL-S-72p</t>
  </si>
  <si>
    <t xml:space="preserve">POTEJ</t>
  </si>
  <si>
    <t xml:space="preserve">PFAS</t>
  </si>
  <si>
    <t xml:space="preserve">SLC25A4</t>
  </si>
  <si>
    <t xml:space="preserve">RPS4X</t>
  </si>
  <si>
    <t xml:space="preserve">EPX</t>
  </si>
  <si>
    <t xml:space="preserve">VDP</t>
  </si>
  <si>
    <t xml:space="preserve">ELAVL1</t>
  </si>
  <si>
    <t xml:space="preserve">IQGAP2</t>
  </si>
  <si>
    <t xml:space="preserve">PRKG1</t>
  </si>
  <si>
    <t xml:space="preserve">NAPRT</t>
  </si>
  <si>
    <t xml:space="preserve">SSC5D</t>
  </si>
  <si>
    <t xml:space="preserve">SEC23A</t>
  </si>
  <si>
    <t xml:space="preserve">IPO7</t>
  </si>
  <si>
    <t xml:space="preserve">SEC24A</t>
  </si>
  <si>
    <t xml:space="preserve">EIF3M</t>
  </si>
  <si>
    <t xml:space="preserve">BCAP29</t>
  </si>
  <si>
    <t xml:space="preserve">PAFAH1B1</t>
  </si>
  <si>
    <t xml:space="preserve">SEC61A1</t>
  </si>
  <si>
    <t xml:space="preserve">SH3BGRL3</t>
  </si>
  <si>
    <t xml:space="preserve">ISOC1</t>
  </si>
  <si>
    <t xml:space="preserve">PPM1F</t>
  </si>
  <si>
    <t xml:space="preserve">SLC41A3</t>
  </si>
  <si>
    <t xml:space="preserve">WDR77</t>
  </si>
  <si>
    <t xml:space="preserve">HM13</t>
  </si>
  <si>
    <t xml:space="preserve">EIF3G</t>
  </si>
  <si>
    <t xml:space="preserve">DLD</t>
  </si>
  <si>
    <t xml:space="preserve">SRSF1</t>
  </si>
  <si>
    <t xml:space="preserve">NOL6</t>
  </si>
  <si>
    <t xml:space="preserve">HEL-S-102</t>
  </si>
  <si>
    <t xml:space="preserve">PPIL3</t>
  </si>
  <si>
    <t xml:space="preserve">ZMPSTE24</t>
  </si>
  <si>
    <t xml:space="preserve">TCIRG1</t>
  </si>
  <si>
    <t xml:space="preserve">DKFZp667H197</t>
  </si>
  <si>
    <t xml:space="preserve">USP17L15</t>
  </si>
  <si>
    <t xml:space="preserve">EIF2B5</t>
  </si>
  <si>
    <t xml:space="preserve">ARHGAP4</t>
  </si>
  <si>
    <t xml:space="preserve">MPRIP</t>
  </si>
  <si>
    <t xml:space="preserve">SETD7</t>
  </si>
  <si>
    <t xml:space="preserve">HSPA9</t>
  </si>
  <si>
    <t xml:space="preserve">ATP5J2</t>
  </si>
  <si>
    <t xml:space="preserve">TAGLN2</t>
  </si>
  <si>
    <t xml:space="preserve">DPP9</t>
  </si>
  <si>
    <t xml:space="preserve">C1orf24</t>
  </si>
  <si>
    <t xml:space="preserve">PCYT1A</t>
  </si>
  <si>
    <t xml:space="preserve">DOCK1</t>
  </si>
  <si>
    <t xml:space="preserve">NRDC</t>
  </si>
  <si>
    <t xml:space="preserve">EML4</t>
  </si>
  <si>
    <t xml:space="preserve">APOBEC3G</t>
  </si>
  <si>
    <t xml:space="preserve">POTEI</t>
  </si>
  <si>
    <t xml:space="preserve">ACTR3</t>
  </si>
  <si>
    <t xml:space="preserve">COX4I1</t>
  </si>
  <si>
    <t xml:space="preserve">ANKRD44</t>
  </si>
  <si>
    <t xml:space="preserve">DNAJC5</t>
  </si>
  <si>
    <t xml:space="preserve">AKR1B1</t>
  </si>
  <si>
    <t xml:space="preserve">ANK2</t>
  </si>
  <si>
    <t xml:space="preserve">BCAS2</t>
  </si>
  <si>
    <t xml:space="preserve">PIP4K2C</t>
  </si>
  <si>
    <t xml:space="preserve">EIF2B1</t>
  </si>
  <si>
    <t xml:space="preserve">PPIF</t>
  </si>
  <si>
    <t xml:space="preserve">COMMD3-BMI1</t>
  </si>
  <si>
    <t xml:space="preserve">HNRNPD</t>
  </si>
  <si>
    <t xml:space="preserve">LRPPRC</t>
  </si>
  <si>
    <t xml:space="preserve">NPM1</t>
  </si>
  <si>
    <t xml:space="preserve">CHD5</t>
  </si>
  <si>
    <t xml:space="preserve">UAP1L1</t>
  </si>
  <si>
    <t xml:space="preserve">ISCU</t>
  </si>
  <si>
    <t xml:space="preserve">IGKV1D-13</t>
  </si>
  <si>
    <t xml:space="preserve">HLA-DMB</t>
  </si>
  <si>
    <t xml:space="preserve">HEL113</t>
  </si>
  <si>
    <t xml:space="preserve">SRP68</t>
  </si>
  <si>
    <t xml:space="preserve">PSMA1</t>
  </si>
  <si>
    <t xml:space="preserve">hCG_2011153</t>
  </si>
  <si>
    <t xml:space="preserve">SCAMP4</t>
  </si>
  <si>
    <t xml:space="preserve">ITGA4</t>
  </si>
  <si>
    <t xml:space="preserve">TMED7</t>
  </si>
  <si>
    <t xml:space="preserve">ALG2</t>
  </si>
  <si>
    <t xml:space="preserve">TMED1</t>
  </si>
  <si>
    <t xml:space="preserve">GPX8</t>
  </si>
  <si>
    <t xml:space="preserve">PYCRL</t>
  </si>
  <si>
    <t xml:space="preserve">NDUFS3</t>
  </si>
  <si>
    <t xml:space="preserve">ADSS</t>
  </si>
  <si>
    <t xml:space="preserve">COX5A</t>
  </si>
  <si>
    <t xml:space="preserve">SLC17A5</t>
  </si>
  <si>
    <t xml:space="preserve">CBX3</t>
  </si>
  <si>
    <t xml:space="preserve">AGPS</t>
  </si>
  <si>
    <t xml:space="preserve">HSPA8</t>
  </si>
  <si>
    <t xml:space="preserve">RPS12</t>
  </si>
  <si>
    <t xml:space="preserve">RAB18</t>
  </si>
  <si>
    <t xml:space="preserve">MPI</t>
  </si>
  <si>
    <t xml:space="preserve">UBLCP1</t>
  </si>
  <si>
    <t xml:space="preserve">PDE6D</t>
  </si>
  <si>
    <t xml:space="preserve">FAM98A</t>
  </si>
  <si>
    <t xml:space="preserve">G3BP2</t>
  </si>
  <si>
    <t xml:space="preserve">PNKD</t>
  </si>
  <si>
    <t xml:space="preserve">EIF2S1</t>
  </si>
  <si>
    <t xml:space="preserve">STAT1</t>
  </si>
  <si>
    <t xml:space="preserve">ARPC4-TTLL3</t>
  </si>
  <si>
    <t xml:space="preserve">SORD</t>
  </si>
  <si>
    <t xml:space="preserve">APBB1IP</t>
  </si>
  <si>
    <t xml:space="preserve">TIAL1</t>
  </si>
  <si>
    <t xml:space="preserve">PRPF31</t>
  </si>
  <si>
    <t xml:space="preserve">EPN2</t>
  </si>
  <si>
    <t xml:space="preserve">RPL27</t>
  </si>
  <si>
    <t xml:space="preserve">hCG_1984214</t>
  </si>
  <si>
    <t xml:space="preserve">ATPIF1</t>
  </si>
  <si>
    <t xml:space="preserve">ATP6V1F</t>
  </si>
  <si>
    <t xml:space="preserve">MAN2C1</t>
  </si>
  <si>
    <t xml:space="preserve">VPS35</t>
  </si>
  <si>
    <t xml:space="preserve">IDH3A</t>
  </si>
  <si>
    <t xml:space="preserve">IGHV3-38</t>
  </si>
  <si>
    <t xml:space="preserve">AMDHD2</t>
  </si>
  <si>
    <t xml:space="preserve">SARNP</t>
  </si>
  <si>
    <t xml:space="preserve">SRSF7</t>
  </si>
  <si>
    <t xml:space="preserve">HNRNPH1</t>
  </si>
  <si>
    <t xml:space="preserve">RBBP4</t>
  </si>
  <si>
    <t xml:space="preserve">TNPO1</t>
  </si>
  <si>
    <t xml:space="preserve">PSMB4</t>
  </si>
  <si>
    <t xml:space="preserve">RBM25</t>
  </si>
  <si>
    <t xml:space="preserve">NAP1L1</t>
  </si>
  <si>
    <t xml:space="preserve">TMED5</t>
  </si>
  <si>
    <t xml:space="preserve">GOLGA2</t>
  </si>
  <si>
    <t xml:space="preserve">PTBP1</t>
  </si>
  <si>
    <t xml:space="preserve">PTCD3</t>
  </si>
  <si>
    <t xml:space="preserve">HIST1H1C</t>
  </si>
  <si>
    <t xml:space="preserve">RAB6B</t>
  </si>
  <si>
    <t xml:space="preserve">NDUFS5</t>
  </si>
  <si>
    <t xml:space="preserve">PRCP</t>
  </si>
  <si>
    <t xml:space="preserve">MLYCD</t>
  </si>
  <si>
    <t xml:space="preserve">SEC13</t>
  </si>
  <si>
    <t xml:space="preserve">PI4K2A</t>
  </si>
  <si>
    <t xml:space="preserve">UGDH</t>
  </si>
  <si>
    <t xml:space="preserve">ATP6</t>
  </si>
  <si>
    <t xml:space="preserve">NDUFB5</t>
  </si>
  <si>
    <t xml:space="preserve">CAPRIN1</t>
  </si>
  <si>
    <t xml:space="preserve">CHL1</t>
  </si>
  <si>
    <t xml:space="preserve">HSPBP1</t>
  </si>
  <si>
    <t xml:space="preserve">FAM98B</t>
  </si>
  <si>
    <t xml:space="preserve">RPL34</t>
  </si>
  <si>
    <t xml:space="preserve">TWF2</t>
  </si>
  <si>
    <t xml:space="preserve">RPS9</t>
  </si>
  <si>
    <t xml:space="preserve">GSTT1</t>
  </si>
  <si>
    <t xml:space="preserve">CAPN1</t>
  </si>
  <si>
    <t xml:space="preserve">DAK</t>
  </si>
  <si>
    <t xml:space="preserve">CNRIP1</t>
  </si>
  <si>
    <t xml:space="preserve">HEL-S-299</t>
  </si>
  <si>
    <t xml:space="preserve">SEPT7</t>
  </si>
  <si>
    <t xml:space="preserve">RPL35A</t>
  </si>
  <si>
    <t xml:space="preserve">YKT6</t>
  </si>
  <si>
    <t xml:space="preserve">RPL19</t>
  </si>
  <si>
    <t xml:space="preserve">HSD17B10</t>
  </si>
  <si>
    <t xml:space="preserve">PYCARD</t>
  </si>
  <si>
    <t xml:space="preserve">CBX5</t>
  </si>
  <si>
    <t xml:space="preserve">APOOL</t>
  </si>
  <si>
    <t xml:space="preserve">MICAL1</t>
  </si>
  <si>
    <t xml:space="preserve">ABCE1</t>
  </si>
  <si>
    <t xml:space="preserve">HNRNPUL2</t>
  </si>
  <si>
    <t xml:space="preserve">IFT81</t>
  </si>
  <si>
    <t xml:space="preserve">RARS</t>
  </si>
  <si>
    <t xml:space="preserve">CAPZA2</t>
  </si>
  <si>
    <t xml:space="preserve">ARPC2</t>
  </si>
  <si>
    <t xml:space="preserve">KYAT3</t>
  </si>
  <si>
    <t xml:space="preserve">ANTXR1</t>
  </si>
  <si>
    <t xml:space="preserve">HEL-S-304</t>
  </si>
  <si>
    <t xml:space="preserve">ARPC5</t>
  </si>
  <si>
    <t xml:space="preserve">PTEN</t>
  </si>
  <si>
    <t xml:space="preserve">USF3</t>
  </si>
  <si>
    <t xml:space="preserve">HEL-S-64p</t>
  </si>
  <si>
    <t xml:space="preserve">RPS26</t>
  </si>
  <si>
    <t xml:space="preserve">TBC1D10B</t>
  </si>
  <si>
    <t xml:space="preserve">COX3</t>
  </si>
  <si>
    <t xml:space="preserve">GBE1</t>
  </si>
  <si>
    <t xml:space="preserve">RPL11</t>
  </si>
  <si>
    <t xml:space="preserve">DEK</t>
  </si>
  <si>
    <t xml:space="preserve">MRGPRF</t>
  </si>
  <si>
    <t xml:space="preserve">RAB23</t>
  </si>
  <si>
    <t xml:space="preserve">IGBP1</t>
  </si>
  <si>
    <t xml:space="preserve">HEL-S-77p</t>
  </si>
  <si>
    <t xml:space="preserve">NDUFB1</t>
  </si>
  <si>
    <t xml:space="preserve">SND1</t>
  </si>
  <si>
    <t xml:space="preserve">RPL10</t>
  </si>
  <si>
    <t xml:space="preserve">ATP6V1C1</t>
  </si>
  <si>
    <t xml:space="preserve">CRYM</t>
  </si>
  <si>
    <t xml:space="preserve">SLC12A4</t>
  </si>
  <si>
    <t xml:space="preserve">SNX6</t>
  </si>
  <si>
    <t xml:space="preserve">SNX17</t>
  </si>
  <si>
    <t xml:space="preserve">MRPL44</t>
  </si>
  <si>
    <t xml:space="preserve">CYP2S1</t>
  </si>
  <si>
    <t xml:space="preserve">UBA7</t>
  </si>
  <si>
    <t xml:space="preserve">ENAH</t>
  </si>
  <si>
    <t xml:space="preserve">QPRT</t>
  </si>
  <si>
    <t xml:space="preserve">ITGA5</t>
  </si>
  <si>
    <t xml:space="preserve">ITPR1</t>
  </si>
  <si>
    <t xml:space="preserve">CSRP2</t>
  </si>
  <si>
    <t xml:space="preserve">PRDX3</t>
  </si>
  <si>
    <t xml:space="preserve">PPIL4</t>
  </si>
  <si>
    <t xml:space="preserve">OGT</t>
  </si>
  <si>
    <t xml:space="preserve">PIP4K2B</t>
  </si>
  <si>
    <t xml:space="preserve">TIMM23B</t>
  </si>
  <si>
    <t xml:space="preserve">ELP4</t>
  </si>
  <si>
    <t xml:space="preserve">IVD</t>
  </si>
  <si>
    <t xml:space="preserve">TAMM41</t>
  </si>
  <si>
    <t xml:space="preserve">CECR5</t>
  </si>
  <si>
    <t xml:space="preserve">CASK</t>
  </si>
  <si>
    <t xml:space="preserve">PSMB1</t>
  </si>
  <si>
    <t xml:space="preserve">EFR3A</t>
  </si>
  <si>
    <t xml:space="preserve">SHMT2</t>
  </si>
  <si>
    <t xml:space="preserve">ENOSF1</t>
  </si>
  <si>
    <t xml:space="preserve">PLD3</t>
  </si>
  <si>
    <t xml:space="preserve">RHCE</t>
  </si>
  <si>
    <t xml:space="preserve">OCIAD2</t>
  </si>
  <si>
    <t xml:space="preserve">FIBP</t>
  </si>
  <si>
    <t xml:space="preserve">TIMM44</t>
  </si>
  <si>
    <t xml:space="preserve">CAPNS1</t>
  </si>
  <si>
    <t xml:space="preserve">SNX3</t>
  </si>
  <si>
    <t xml:space="preserve">MRPL58</t>
  </si>
  <si>
    <t xml:space="preserve">NOMO1</t>
  </si>
  <si>
    <t xml:space="preserve">DDX48</t>
  </si>
  <si>
    <t xml:space="preserve">CUL1</t>
  </si>
  <si>
    <t xml:space="preserve">PTPN11</t>
  </si>
  <si>
    <t xml:space="preserve">BAX</t>
  </si>
  <si>
    <t xml:space="preserve">HLA-DQA1</t>
  </si>
  <si>
    <t xml:space="preserve">EIF1AX</t>
  </si>
  <si>
    <t xml:space="preserve">PPP2R5B</t>
  </si>
  <si>
    <t xml:space="preserve">ASAP1</t>
  </si>
  <si>
    <t xml:space="preserve">SFRS3</t>
  </si>
  <si>
    <t xml:space="preserve">DDT</t>
  </si>
  <si>
    <t xml:space="preserve">GCSH</t>
  </si>
  <si>
    <t xml:space="preserve">RDH11</t>
  </si>
  <si>
    <t xml:space="preserve">ALDH2</t>
  </si>
  <si>
    <t xml:space="preserve">EXOSC3</t>
  </si>
  <si>
    <t xml:space="preserve">PDPR</t>
  </si>
  <si>
    <t xml:space="preserve">HNRNPR</t>
  </si>
  <si>
    <t xml:space="preserve">EPM2AIP1</t>
  </si>
  <si>
    <t xml:space="preserve">GET4</t>
  </si>
  <si>
    <t xml:space="preserve">ISYNA1</t>
  </si>
  <si>
    <t xml:space="preserve">HS1BP3</t>
  </si>
  <si>
    <t xml:space="preserve">FAHD1</t>
  </si>
  <si>
    <t xml:space="preserve">NMI</t>
  </si>
  <si>
    <t xml:space="preserve">SMPD4</t>
  </si>
  <si>
    <t xml:space="preserve">TM9SF2</t>
  </si>
  <si>
    <t xml:space="preserve">DSCR3</t>
  </si>
  <si>
    <t xml:space="preserve">GOLGA3</t>
  </si>
  <si>
    <t xml:space="preserve">GUK1</t>
  </si>
  <si>
    <t xml:space="preserve">HEL-75</t>
  </si>
  <si>
    <t xml:space="preserve">HEL-S-74</t>
  </si>
  <si>
    <t xml:space="preserve">SUCLG2</t>
  </si>
  <si>
    <t xml:space="preserve">BPI'</t>
  </si>
  <si>
    <t xml:space="preserve">MAN2A1</t>
  </si>
  <si>
    <t xml:space="preserve">TGFBR2</t>
  </si>
  <si>
    <t xml:space="preserve">RPS23</t>
  </si>
  <si>
    <t xml:space="preserve">BCLAF1</t>
  </si>
  <si>
    <t xml:space="preserve">FLJ00144</t>
  </si>
  <si>
    <t xml:space="preserve">SKI2W</t>
  </si>
  <si>
    <t xml:space="preserve">LRBA</t>
  </si>
  <si>
    <t xml:space="preserve">OK/KNS-cl.6</t>
  </si>
  <si>
    <t xml:space="preserve">SNRPF</t>
  </si>
  <si>
    <t xml:space="preserve">UBE2V2</t>
  </si>
  <si>
    <t xml:space="preserve">PABPC1</t>
  </si>
  <si>
    <t xml:space="preserve">TRIM65</t>
  </si>
  <si>
    <t xml:space="preserve">DPYD</t>
  </si>
  <si>
    <t xml:space="preserve">TOMM20</t>
  </si>
  <si>
    <t xml:space="preserve">PDCD6</t>
  </si>
  <si>
    <t xml:space="preserve">UBE2M</t>
  </si>
  <si>
    <t xml:space="preserve">C11orf54</t>
  </si>
  <si>
    <t xml:space="preserve">FAM49A</t>
  </si>
  <si>
    <t xml:space="preserve">RPS5</t>
  </si>
  <si>
    <t xml:space="preserve">PLRG1</t>
  </si>
  <si>
    <t xml:space="preserve">CHP</t>
  </si>
  <si>
    <t xml:space="preserve">ARHGEF2</t>
  </si>
  <si>
    <t xml:space="preserve">GIPC1</t>
  </si>
  <si>
    <t xml:space="preserve">MRPL46</t>
  </si>
  <si>
    <t xml:space="preserve">FDPS</t>
  </si>
  <si>
    <t xml:space="preserve">PPP3CA</t>
  </si>
  <si>
    <t xml:space="preserve">DNAJB1</t>
  </si>
  <si>
    <t xml:space="preserve">TIMM8A</t>
  </si>
  <si>
    <t xml:space="preserve">POLR2A</t>
  </si>
  <si>
    <t xml:space="preserve">ACSS3</t>
  </si>
  <si>
    <t xml:space="preserve">WDR66</t>
  </si>
  <si>
    <t xml:space="preserve">PDK3</t>
  </si>
  <si>
    <t xml:space="preserve">HEL-S-130P</t>
  </si>
  <si>
    <t xml:space="preserve">RPL12</t>
  </si>
  <si>
    <t xml:space="preserve">NUDC</t>
  </si>
  <si>
    <t xml:space="preserve">IGHV3OR16-12</t>
  </si>
  <si>
    <t xml:space="preserve">PSMA6</t>
  </si>
  <si>
    <t xml:space="preserve">C16orf62</t>
  </si>
  <si>
    <t xml:space="preserve">ABCF3</t>
  </si>
  <si>
    <t xml:space="preserve">ACTR2</t>
  </si>
  <si>
    <t xml:space="preserve">PFDN1</t>
  </si>
  <si>
    <t xml:space="preserve">STK38</t>
  </si>
  <si>
    <t xml:space="preserve">HIBCH</t>
  </si>
  <si>
    <t xml:space="preserve">SORCS2</t>
  </si>
  <si>
    <t xml:space="preserve">FBXO2</t>
  </si>
  <si>
    <t xml:space="preserve">NLRX1</t>
  </si>
  <si>
    <t xml:space="preserve">SAR1A</t>
  </si>
  <si>
    <t xml:space="preserve">LHPP</t>
  </si>
  <si>
    <t xml:space="preserve">KARS</t>
  </si>
  <si>
    <t xml:space="preserve">PTRH2</t>
  </si>
  <si>
    <t xml:space="preserve">APEH</t>
  </si>
  <si>
    <t xml:space="preserve">SCRN2</t>
  </si>
  <si>
    <t xml:space="preserve">GRB2</t>
  </si>
  <si>
    <t xml:space="preserve">ABCD1</t>
  </si>
  <si>
    <t xml:space="preserve">MRPL13</t>
  </si>
  <si>
    <t xml:space="preserve">NCL</t>
  </si>
  <si>
    <t xml:space="preserve">GOSR1</t>
  </si>
  <si>
    <t xml:space="preserve">ALDH16A1</t>
  </si>
  <si>
    <t xml:space="preserve">GYG1</t>
  </si>
  <si>
    <t xml:space="preserve">CTTN</t>
  </si>
  <si>
    <t xml:space="preserve">SKP1</t>
  </si>
  <si>
    <t xml:space="preserve">USP39</t>
  </si>
  <si>
    <t xml:space="preserve">RNF31</t>
  </si>
  <si>
    <t xml:space="preserve">TRMT112</t>
  </si>
  <si>
    <t xml:space="preserve">DLG1</t>
  </si>
  <si>
    <t xml:space="preserve">COX6B1</t>
  </si>
  <si>
    <t xml:space="preserve">EML2</t>
  </si>
  <si>
    <t xml:space="preserve">ARL8A</t>
  </si>
  <si>
    <t xml:space="preserve">SBDS</t>
  </si>
  <si>
    <t xml:space="preserve">ACTA1</t>
  </si>
  <si>
    <t xml:space="preserve">PFDN5</t>
  </si>
  <si>
    <t xml:space="preserve">TIMM10</t>
  </si>
  <si>
    <t xml:space="preserve">PABPC4</t>
  </si>
  <si>
    <t xml:space="preserve">PTPN6</t>
  </si>
  <si>
    <t xml:space="preserve">BCL2L13</t>
  </si>
  <si>
    <t xml:space="preserve">TOMM40</t>
  </si>
  <si>
    <t xml:space="preserve">PGIS</t>
  </si>
  <si>
    <t xml:space="preserve">KRT79</t>
  </si>
  <si>
    <t xml:space="preserve">YARS</t>
  </si>
  <si>
    <t xml:space="preserve">SF3B2</t>
  </si>
  <si>
    <t xml:space="preserve">LBH</t>
  </si>
  <si>
    <t xml:space="preserve">DERA</t>
  </si>
  <si>
    <t xml:space="preserve">RUVBL2</t>
  </si>
  <si>
    <t xml:space="preserve">SAA1</t>
  </si>
  <si>
    <t xml:space="preserve">CD97</t>
  </si>
  <si>
    <t xml:space="preserve">RASAL3</t>
  </si>
  <si>
    <t xml:space="preserve">PCBP1</t>
  </si>
  <si>
    <t xml:space="preserve">SGTA</t>
  </si>
  <si>
    <t xml:space="preserve">OXSR1</t>
  </si>
  <si>
    <t xml:space="preserve">GLG1</t>
  </si>
  <si>
    <t xml:space="preserve">RPS29</t>
  </si>
  <si>
    <t xml:space="preserve">TBCB</t>
  </si>
  <si>
    <t xml:space="preserve">CS</t>
  </si>
  <si>
    <t xml:space="preserve">EDC4</t>
  </si>
  <si>
    <t xml:space="preserve">HNRNPL</t>
  </si>
  <si>
    <t xml:space="preserve">ATP6V1B2</t>
  </si>
  <si>
    <t xml:space="preserve">PAK2</t>
  </si>
  <si>
    <t xml:space="preserve">RAP2C</t>
  </si>
  <si>
    <t xml:space="preserve">CAP2</t>
  </si>
  <si>
    <t xml:space="preserve">HMGCL</t>
  </si>
  <si>
    <t xml:space="preserve">HEL-S-7</t>
  </si>
  <si>
    <t xml:space="preserve">HEL-S-115</t>
  </si>
  <si>
    <t xml:space="preserve">ETFB</t>
  </si>
  <si>
    <t xml:space="preserve">EWSR1</t>
  </si>
  <si>
    <t xml:space="preserve">PARPBP</t>
  </si>
  <si>
    <t xml:space="preserve">NDUFA2</t>
  </si>
  <si>
    <t xml:space="preserve">TSG101</t>
  </si>
  <si>
    <t xml:space="preserve">IGLV2-8</t>
  </si>
  <si>
    <t xml:space="preserve">RER1</t>
  </si>
  <si>
    <t xml:space="preserve">BICD2</t>
  </si>
  <si>
    <t xml:space="preserve">ATP2C1</t>
  </si>
  <si>
    <t xml:space="preserve">ARHGEF7</t>
  </si>
  <si>
    <t xml:space="preserve">LPCAT3</t>
  </si>
  <si>
    <t xml:space="preserve">TUBB2A</t>
  </si>
  <si>
    <t xml:space="preserve">GDI1</t>
  </si>
  <si>
    <t xml:space="preserve">CCDC53</t>
  </si>
  <si>
    <t xml:space="preserve">SF3B1</t>
  </si>
  <si>
    <t xml:space="preserve">PAICS</t>
  </si>
  <si>
    <t xml:space="preserve">QKI</t>
  </si>
  <si>
    <t xml:space="preserve">PSMC5</t>
  </si>
  <si>
    <t xml:space="preserve">CTNNBL1</t>
  </si>
  <si>
    <t xml:space="preserve">TUBGCP3</t>
  </si>
  <si>
    <t xml:space="preserve">MGC10911</t>
  </si>
  <si>
    <t xml:space="preserve">EIF3K</t>
  </si>
  <si>
    <t xml:space="preserve">CPSF6</t>
  </si>
  <si>
    <t xml:space="preserve">PPWD1</t>
  </si>
  <si>
    <t xml:space="preserve">ETFA</t>
  </si>
  <si>
    <t xml:space="preserve">PTK7</t>
  </si>
  <si>
    <t xml:space="preserve">PUF60</t>
  </si>
  <si>
    <t xml:space="preserve">DKC1</t>
  </si>
  <si>
    <t xml:space="preserve">RPL18</t>
  </si>
  <si>
    <t xml:space="preserve">VBP1</t>
  </si>
  <si>
    <t xml:space="preserve">CELF2</t>
  </si>
  <si>
    <t xml:space="preserve">LTB4DH</t>
  </si>
  <si>
    <t xml:space="preserve">COLGALT1</t>
  </si>
  <si>
    <t xml:space="preserve">ATP6V1E1</t>
  </si>
  <si>
    <t xml:space="preserve">IQGAP1</t>
  </si>
  <si>
    <t xml:space="preserve">TMEM55B</t>
  </si>
  <si>
    <t xml:space="preserve">COPG2</t>
  </si>
  <si>
    <t xml:space="preserve">LAS1L</t>
  </si>
  <si>
    <t xml:space="preserve">PSMA4</t>
  </si>
  <si>
    <t xml:space="preserve">GOT2</t>
  </si>
  <si>
    <t xml:space="preserve">RPLP2</t>
  </si>
  <si>
    <t xml:space="preserve">FDXR</t>
  </si>
  <si>
    <t xml:space="preserve">EFHD2</t>
  </si>
  <si>
    <t xml:space="preserve">ALDH4A1</t>
  </si>
  <si>
    <t xml:space="preserve">FERMT3</t>
  </si>
  <si>
    <t xml:space="preserve">KCTD12</t>
  </si>
  <si>
    <t xml:space="preserve">NDUFS2</t>
  </si>
  <si>
    <t xml:space="preserve">IDE</t>
  </si>
  <si>
    <t xml:space="preserve">ITGB5</t>
  </si>
  <si>
    <t xml:space="preserve">HPRT1</t>
  </si>
  <si>
    <t xml:space="preserve">SDF2</t>
  </si>
  <si>
    <t xml:space="preserve">LIMS1</t>
  </si>
  <si>
    <t xml:space="preserve">ACOT1</t>
  </si>
  <si>
    <t xml:space="preserve">YAP1</t>
  </si>
  <si>
    <t xml:space="preserve">YWHAE</t>
  </si>
  <si>
    <t xml:space="preserve">UQCRB</t>
  </si>
  <si>
    <t xml:space="preserve">CCDC47</t>
  </si>
  <si>
    <t xml:space="preserve">COX7C</t>
  </si>
  <si>
    <t xml:space="preserve">CLINT1</t>
  </si>
  <si>
    <t xml:space="preserve">RNF40</t>
  </si>
  <si>
    <t xml:space="preserve">LSM5</t>
  </si>
  <si>
    <t xml:space="preserve">DDX1</t>
  </si>
  <si>
    <t xml:space="preserve">MRC1L1</t>
  </si>
  <si>
    <t xml:space="preserve">ALDH9A1</t>
  </si>
  <si>
    <t xml:space="preserve">MLEC</t>
  </si>
  <si>
    <t xml:space="preserve">PPP1CA</t>
  </si>
  <si>
    <t xml:space="preserve">RAB3GAP2</t>
  </si>
  <si>
    <t xml:space="preserve">SLC12A7</t>
  </si>
  <si>
    <t xml:space="preserve">TSPAN9</t>
  </si>
  <si>
    <t xml:space="preserve">DOCK8</t>
  </si>
  <si>
    <t xml:space="preserve">TCEB2</t>
  </si>
  <si>
    <t xml:space="preserve">BDH2</t>
  </si>
  <si>
    <t xml:space="preserve">DGKA</t>
  </si>
  <si>
    <t xml:space="preserve">RETSAT</t>
  </si>
  <si>
    <t xml:space="preserve">SPR</t>
  </si>
  <si>
    <t xml:space="preserve">DOCK2</t>
  </si>
  <si>
    <t xml:space="preserve">STAT3</t>
  </si>
  <si>
    <t xml:space="preserve">GLTP</t>
  </si>
  <si>
    <t xml:space="preserve">PEX14</t>
  </si>
  <si>
    <t xml:space="preserve">FBP1</t>
  </si>
  <si>
    <t xml:space="preserve">PIGK</t>
  </si>
  <si>
    <t xml:space="preserve">DDB1</t>
  </si>
  <si>
    <t xml:space="preserve">SUMF2</t>
  </si>
  <si>
    <t xml:space="preserve">PPP2R5C</t>
  </si>
  <si>
    <t xml:space="preserve">HTRA2</t>
  </si>
  <si>
    <t xml:space="preserve">VASP</t>
  </si>
  <si>
    <t xml:space="preserve">TBXAS1</t>
  </si>
  <si>
    <t xml:space="preserve">CRIP1</t>
  </si>
  <si>
    <t xml:space="preserve">GORASP2</t>
  </si>
  <si>
    <t xml:space="preserve">VTA1</t>
  </si>
  <si>
    <t xml:space="preserve">FMNL1</t>
  </si>
  <si>
    <t xml:space="preserve">TRABD</t>
  </si>
  <si>
    <t xml:space="preserve">SEPT9</t>
  </si>
  <si>
    <t xml:space="preserve">SUCLG1</t>
  </si>
  <si>
    <t xml:space="preserve">HIGD1A</t>
  </si>
  <si>
    <t xml:space="preserve">DIABLO</t>
  </si>
  <si>
    <t xml:space="preserve">HEL57</t>
  </si>
  <si>
    <t xml:space="preserve">LOC392647</t>
  </si>
  <si>
    <t xml:space="preserve">ECI2</t>
  </si>
  <si>
    <t xml:space="preserve">ERAP1</t>
  </si>
  <si>
    <t xml:space="preserve">RPS10-NUDT3</t>
  </si>
  <si>
    <t xml:space="preserve">GMFG</t>
  </si>
  <si>
    <t xml:space="preserve">TOMM5</t>
  </si>
  <si>
    <t xml:space="preserve">TPD52L2</t>
  </si>
  <si>
    <t xml:space="preserve">RNF213</t>
  </si>
  <si>
    <t xml:space="preserve">PSMD3</t>
  </si>
  <si>
    <t xml:space="preserve">NEK9</t>
  </si>
  <si>
    <t xml:space="preserve">PSMB3</t>
  </si>
  <si>
    <t xml:space="preserve">C4B</t>
  </si>
  <si>
    <t xml:space="preserve">ERGIC1</t>
  </si>
  <si>
    <t xml:space="preserve">NCF2</t>
  </si>
  <si>
    <t xml:space="preserve">DNAJC8</t>
  </si>
  <si>
    <t xml:space="preserve">FCGR2C</t>
  </si>
  <si>
    <t xml:space="preserve">CRTAC1</t>
  </si>
  <si>
    <t xml:space="preserve">SVIL</t>
  </si>
  <si>
    <t xml:space="preserve">DKFZp686I15212</t>
  </si>
  <si>
    <t xml:space="preserve">RPE</t>
  </si>
  <si>
    <t xml:space="preserve">HSPA2</t>
  </si>
  <si>
    <t xml:space="preserve">MDH2</t>
  </si>
  <si>
    <t xml:space="preserve">RHOT2</t>
  </si>
  <si>
    <t xml:space="preserve">SRSF11</t>
  </si>
  <si>
    <t xml:space="preserve">RANBP10</t>
  </si>
  <si>
    <t xml:space="preserve">VH87-2</t>
  </si>
  <si>
    <t xml:space="preserve">DENND3</t>
  </si>
  <si>
    <t xml:space="preserve">PRDX1</t>
  </si>
  <si>
    <t xml:space="preserve">MAP2K2</t>
  </si>
  <si>
    <t xml:space="preserve">PPM1A</t>
  </si>
  <si>
    <t xml:space="preserve">HSPA1B</t>
  </si>
  <si>
    <t xml:space="preserve">ETF1</t>
  </si>
  <si>
    <t xml:space="preserve">RPL14</t>
  </si>
  <si>
    <t xml:space="preserve">TROVE2</t>
  </si>
  <si>
    <t xml:space="preserve">PPIH</t>
  </si>
  <si>
    <t xml:space="preserve">CRYZ</t>
  </si>
  <si>
    <t xml:space="preserve">FAM3C</t>
  </si>
  <si>
    <t xml:space="preserve">PRKAR1A</t>
  </si>
  <si>
    <t xml:space="preserve">REXO2</t>
  </si>
  <si>
    <t xml:space="preserve">YWHAH</t>
  </si>
  <si>
    <t xml:space="preserve">SAMM50</t>
  </si>
  <si>
    <t xml:space="preserve">CRKL</t>
  </si>
  <si>
    <t xml:space="preserve">UPF1</t>
  </si>
  <si>
    <t xml:space="preserve">DIAPH1</t>
  </si>
  <si>
    <t xml:space="preserve">TRAPPC12</t>
  </si>
  <si>
    <t xml:space="preserve">RAC2</t>
  </si>
  <si>
    <t xml:space="preserve">TAX1BP3</t>
  </si>
  <si>
    <t xml:space="preserve">RAB3D</t>
  </si>
  <si>
    <t xml:space="preserve">TSTD1</t>
  </si>
  <si>
    <t xml:space="preserve">RPL32</t>
  </si>
  <si>
    <t xml:space="preserve">CDK5</t>
  </si>
  <si>
    <t xml:space="preserve">HECTD1</t>
  </si>
  <si>
    <t xml:space="preserve">EIF1</t>
  </si>
  <si>
    <t xml:space="preserve">LXN</t>
  </si>
  <si>
    <t xml:space="preserve">CALML3</t>
  </si>
  <si>
    <t xml:space="preserve">CCS</t>
  </si>
  <si>
    <t xml:space="preserve">CLTA</t>
  </si>
  <si>
    <t xml:space="preserve">TBC1D15</t>
  </si>
  <si>
    <t xml:space="preserve">PSMD6</t>
  </si>
  <si>
    <t xml:space="preserve">TUBA1C</t>
  </si>
  <si>
    <t xml:space="preserve">SEC31A</t>
  </si>
  <si>
    <t xml:space="preserve">C1orf123</t>
  </si>
  <si>
    <t xml:space="preserve">FARSA</t>
  </si>
  <si>
    <t xml:space="preserve">USP47</t>
  </si>
  <si>
    <t xml:space="preserve">FHL3</t>
  </si>
  <si>
    <t xml:space="preserve">SF3B3</t>
  </si>
  <si>
    <t xml:space="preserve">PMPCB</t>
  </si>
  <si>
    <t xml:space="preserve">SFRS4</t>
  </si>
  <si>
    <t xml:space="preserve">EIF2S2</t>
  </si>
  <si>
    <t xml:space="preserve">WDR37</t>
  </si>
  <si>
    <t xml:space="preserve">PLAA</t>
  </si>
  <si>
    <t xml:space="preserve">ACLY</t>
  </si>
  <si>
    <t xml:space="preserve">SMAP2</t>
  </si>
  <si>
    <t xml:space="preserve">RSL1D1</t>
  </si>
  <si>
    <t xml:space="preserve">IGF2R</t>
  </si>
  <si>
    <t xml:space="preserve">LOC51035</t>
  </si>
  <si>
    <t xml:space="preserve">CTPS1</t>
  </si>
  <si>
    <t xml:space="preserve">CCDC124</t>
  </si>
  <si>
    <t xml:space="preserve">TTC37</t>
  </si>
  <si>
    <t xml:space="preserve">ZNF362</t>
  </si>
  <si>
    <t xml:space="preserve">EVL</t>
  </si>
  <si>
    <t xml:space="preserve">FNTA</t>
  </si>
  <si>
    <t xml:space="preserve">LSM12</t>
  </si>
  <si>
    <t xml:space="preserve">eIF3a</t>
  </si>
  <si>
    <t xml:space="preserve">NUP58</t>
  </si>
  <si>
    <t xml:space="preserve">C19orf70</t>
  </si>
  <si>
    <t xml:space="preserve">CAST</t>
  </si>
  <si>
    <t xml:space="preserve">PPA2</t>
  </si>
  <si>
    <t xml:space="preserve">PSM8</t>
  </si>
  <si>
    <t xml:space="preserve">OXCT1</t>
  </si>
  <si>
    <t xml:space="preserve">CAMK2G</t>
  </si>
  <si>
    <t xml:space="preserve">SNX4</t>
  </si>
  <si>
    <t xml:space="preserve">OSBPL9</t>
  </si>
  <si>
    <t xml:space="preserve">UROD</t>
  </si>
  <si>
    <t xml:space="preserve">NCEH1</t>
  </si>
  <si>
    <t xml:space="preserve">NUDT19</t>
  </si>
  <si>
    <t xml:space="preserve">TACC1</t>
  </si>
  <si>
    <t xml:space="preserve">CCDC58</t>
  </si>
  <si>
    <t xml:space="preserve">MVP</t>
  </si>
  <si>
    <t xml:space="preserve">UFL1</t>
  </si>
  <si>
    <t xml:space="preserve">SLC35F6</t>
  </si>
  <si>
    <t xml:space="preserve">hCG_1995540</t>
  </si>
  <si>
    <t xml:space="preserve">UCC1</t>
  </si>
  <si>
    <t xml:space="preserve">NUP107</t>
  </si>
  <si>
    <t xml:space="preserve">LGALS3BP</t>
  </si>
  <si>
    <t xml:space="preserve">ITSN1</t>
  </si>
  <si>
    <t xml:space="preserve">IGHV3-74</t>
  </si>
  <si>
    <t xml:space="preserve">LPL</t>
  </si>
  <si>
    <t xml:space="preserve">APOO</t>
  </si>
  <si>
    <t xml:space="preserve">PAAF1</t>
  </si>
  <si>
    <t xml:space="preserve">IMPAD1</t>
  </si>
  <si>
    <t xml:space="preserve">EZR</t>
  </si>
  <si>
    <t xml:space="preserve">LMF2</t>
  </si>
  <si>
    <t xml:space="preserve">CEPT1</t>
  </si>
  <si>
    <t xml:space="preserve">CLPTM1</t>
  </si>
  <si>
    <t xml:space="preserve">SYBL1</t>
  </si>
  <si>
    <t xml:space="preserve">RPS24</t>
  </si>
  <si>
    <t xml:space="preserve">EXOC8</t>
  </si>
  <si>
    <t xml:space="preserve">FH</t>
  </si>
  <si>
    <t xml:space="preserve">PTPN12</t>
  </si>
  <si>
    <t xml:space="preserve">HEL-S-276</t>
  </si>
  <si>
    <t xml:space="preserve">TGFB1I1</t>
  </si>
  <si>
    <t xml:space="preserve">CUL5</t>
  </si>
  <si>
    <t xml:space="preserve">NUP188</t>
  </si>
  <si>
    <t xml:space="preserve">DDR1</t>
  </si>
  <si>
    <t xml:space="preserve">SKAP2</t>
  </si>
  <si>
    <t xml:space="preserve">EPRS</t>
  </si>
  <si>
    <t xml:space="preserve">RANBP1</t>
  </si>
  <si>
    <t xml:space="preserve">PLEKHO2</t>
  </si>
  <si>
    <t xml:space="preserve">GALNT2</t>
  </si>
  <si>
    <t xml:space="preserve">SNRPD1</t>
  </si>
  <si>
    <t xml:space="preserve">PAPSS1</t>
  </si>
  <si>
    <t xml:space="preserve">CHI3L1</t>
  </si>
  <si>
    <t xml:space="preserve">IGHG4</t>
  </si>
  <si>
    <t xml:space="preserve">STX8</t>
  </si>
  <si>
    <t xml:space="preserve">ERC1</t>
  </si>
  <si>
    <t xml:space="preserve">RUFY1</t>
  </si>
  <si>
    <t xml:space="preserve">PRPF40A</t>
  </si>
  <si>
    <t xml:space="preserve">TRIM56</t>
  </si>
  <si>
    <t xml:space="preserve">TSNAX</t>
  </si>
  <si>
    <t xml:space="preserve">NDUFAB1</t>
  </si>
  <si>
    <t xml:space="preserve">EIF6</t>
  </si>
  <si>
    <t xml:space="preserve">CENPF</t>
  </si>
  <si>
    <t xml:space="preserve">TBL1XR1</t>
  </si>
  <si>
    <t xml:space="preserve">ACSF3</t>
  </si>
  <si>
    <t xml:space="preserve">SRP54</t>
  </si>
  <si>
    <t xml:space="preserve">CSDE1</t>
  </si>
  <si>
    <t xml:space="preserve">CASP7</t>
  </si>
  <si>
    <t xml:space="preserve">NDUFS4</t>
  </si>
  <si>
    <t xml:space="preserve">ENTPD1</t>
  </si>
  <si>
    <t xml:space="preserve">JTV1</t>
  </si>
  <si>
    <t xml:space="preserve">MGST1</t>
  </si>
  <si>
    <t xml:space="preserve">CYP7B1</t>
  </si>
  <si>
    <t xml:space="preserve">IGHV3-35</t>
  </si>
  <si>
    <t xml:space="preserve">PRODH</t>
  </si>
  <si>
    <t xml:space="preserve">MAP2K3</t>
  </si>
  <si>
    <t xml:space="preserve">CUTA</t>
  </si>
  <si>
    <t xml:space="preserve">PSMB6</t>
  </si>
  <si>
    <t xml:space="preserve">ECH1</t>
  </si>
  <si>
    <t xml:space="preserve">SRP14</t>
  </si>
  <si>
    <t xml:space="preserve">DTNA</t>
  </si>
  <si>
    <t xml:space="preserve">RBBP6</t>
  </si>
  <si>
    <t xml:space="preserve">NCLN</t>
  </si>
  <si>
    <t xml:space="preserve">HNRNPA2B1</t>
  </si>
  <si>
    <t xml:space="preserve">IFIT3</t>
  </si>
  <si>
    <t xml:space="preserve">GTF3C3</t>
  </si>
  <si>
    <t xml:space="preserve">NPL</t>
  </si>
  <si>
    <t xml:space="preserve">CTCF</t>
  </si>
  <si>
    <t xml:space="preserve">COPS7B</t>
  </si>
  <si>
    <t xml:space="preserve">AIFM1</t>
  </si>
  <si>
    <t xml:space="preserve">RAB8A</t>
  </si>
  <si>
    <t xml:space="preserve">GMFB</t>
  </si>
  <si>
    <t xml:space="preserve">V&lt;kappa&gt;3</t>
  </si>
  <si>
    <t xml:space="preserve">ADPGK</t>
  </si>
  <si>
    <t xml:space="preserve">HEL-S-44</t>
  </si>
  <si>
    <t xml:space="preserve">EIF3H</t>
  </si>
  <si>
    <t xml:space="preserve">DBI</t>
  </si>
  <si>
    <t xml:space="preserve">PSMB2</t>
  </si>
  <si>
    <t xml:space="preserve">SYNE3</t>
  </si>
  <si>
    <t xml:space="preserve">TNRC5</t>
  </si>
  <si>
    <t xml:space="preserve">PHB</t>
  </si>
  <si>
    <t xml:space="preserve">RAB2A</t>
  </si>
  <si>
    <t xml:space="preserve">CISD2</t>
  </si>
  <si>
    <t xml:space="preserve">TUBG2</t>
  </si>
  <si>
    <t xml:space="preserve">DNAJA3</t>
  </si>
  <si>
    <t xml:space="preserve">ENY2</t>
  </si>
  <si>
    <t xml:space="preserve">HEL-S-70</t>
  </si>
  <si>
    <t xml:space="preserve">COX7A2</t>
  </si>
  <si>
    <t xml:space="preserve">IGLC7</t>
  </si>
  <si>
    <t xml:space="preserve">AK3</t>
  </si>
  <si>
    <t xml:space="preserve">SNX18</t>
  </si>
  <si>
    <t xml:space="preserve">ABHD14A-ACY1</t>
  </si>
  <si>
    <t xml:space="preserve">AP2B1</t>
  </si>
  <si>
    <t xml:space="preserve">UQCRC2</t>
  </si>
  <si>
    <t xml:space="preserve">SNRPB2</t>
  </si>
  <si>
    <t xml:space="preserve">RSU1</t>
  </si>
  <si>
    <t xml:space="preserve">OPLAH</t>
  </si>
  <si>
    <t xml:space="preserve">CRK</t>
  </si>
  <si>
    <t xml:space="preserve">ISCA2</t>
  </si>
  <si>
    <t xml:space="preserve">PYGM</t>
  </si>
  <si>
    <t xml:space="preserve">SNRPGP15</t>
  </si>
  <si>
    <t xml:space="preserve">MAT2A</t>
  </si>
  <si>
    <t xml:space="preserve">HTATIP2</t>
  </si>
  <si>
    <t xml:space="preserve">SYNGR1</t>
  </si>
  <si>
    <t xml:space="preserve">APOL3</t>
  </si>
  <si>
    <t xml:space="preserve">PSMD1</t>
  </si>
  <si>
    <t xml:space="preserve">EIF3CL</t>
  </si>
  <si>
    <t xml:space="preserve">ATE1</t>
  </si>
  <si>
    <t xml:space="preserve">EIF3S2</t>
  </si>
  <si>
    <t xml:space="preserve">PDIA5</t>
  </si>
  <si>
    <t xml:space="preserve">NUP93</t>
  </si>
  <si>
    <t xml:space="preserve">FLJ10292</t>
  </si>
  <si>
    <t xml:space="preserve">BTF3</t>
  </si>
  <si>
    <t xml:space="preserve">PROCR</t>
  </si>
  <si>
    <t xml:space="preserve">EIF2S3</t>
  </si>
  <si>
    <t xml:space="preserve">NSUN2</t>
  </si>
  <si>
    <t xml:space="preserve">NDUFB10</t>
  </si>
  <si>
    <t xml:space="preserve">MECR</t>
  </si>
  <si>
    <t xml:space="preserve">SUPT16H</t>
  </si>
  <si>
    <t xml:space="preserve">WDR91</t>
  </si>
  <si>
    <t xml:space="preserve">PTGS1</t>
  </si>
  <si>
    <t xml:space="preserve">MAP4</t>
  </si>
  <si>
    <t xml:space="preserve">PARVA</t>
  </si>
  <si>
    <t xml:space="preserve">KPNA4</t>
  </si>
  <si>
    <t xml:space="preserve">PARP4</t>
  </si>
  <si>
    <t xml:space="preserve">MYO5A</t>
  </si>
  <si>
    <t xml:space="preserve">CDK11B</t>
  </si>
  <si>
    <t xml:space="preserve">CEACAM6</t>
  </si>
  <si>
    <t xml:space="preserve">TOMM6</t>
  </si>
  <si>
    <t xml:space="preserve">TMSB10</t>
  </si>
  <si>
    <t xml:space="preserve">SRI</t>
  </si>
  <si>
    <t xml:space="preserve">GFM1</t>
  </si>
  <si>
    <t xml:space="preserve">PTRHD1</t>
  </si>
  <si>
    <t xml:space="preserve">TOMM70</t>
  </si>
  <si>
    <t xml:space="preserve">COPS5</t>
  </si>
  <si>
    <t xml:space="preserve">PSPC1</t>
  </si>
  <si>
    <t xml:space="preserve">MAPK1</t>
  </si>
  <si>
    <t xml:space="preserve">ACAD9</t>
  </si>
  <si>
    <t xml:space="preserve">PRKAR2A</t>
  </si>
  <si>
    <t xml:space="preserve">ECM29</t>
  </si>
  <si>
    <t xml:space="preserve">NUDT9</t>
  </si>
  <si>
    <t xml:space="preserve">GALE</t>
  </si>
  <si>
    <t xml:space="preserve">TMX3</t>
  </si>
  <si>
    <t xml:space="preserve">CYP27A1</t>
  </si>
  <si>
    <t xml:space="preserve">RPA3</t>
  </si>
  <si>
    <t xml:space="preserve">ENO3</t>
  </si>
  <si>
    <t xml:space="preserve">RAB11B</t>
  </si>
  <si>
    <t xml:space="preserve">VPS16</t>
  </si>
  <si>
    <t xml:space="preserve">CCDC150</t>
  </si>
  <si>
    <t xml:space="preserve">EPS15L1</t>
  </si>
  <si>
    <t xml:space="preserve">PPP1CC</t>
  </si>
  <si>
    <t xml:space="preserve">ATP5O</t>
  </si>
  <si>
    <t xml:space="preserve">RAB22A</t>
  </si>
  <si>
    <t xml:space="preserve">DDX24</t>
  </si>
  <si>
    <t xml:space="preserve">DCTN6</t>
  </si>
  <si>
    <t xml:space="preserve">SURF4</t>
  </si>
  <si>
    <t xml:space="preserve">ASPH</t>
  </si>
  <si>
    <t xml:space="preserve">PIN4</t>
  </si>
  <si>
    <t xml:space="preserve">MPP6</t>
  </si>
  <si>
    <t xml:space="preserve">RYR3</t>
  </si>
  <si>
    <t xml:space="preserve">TFG/ALK</t>
  </si>
  <si>
    <t xml:space="preserve">SNX5</t>
  </si>
  <si>
    <t xml:space="preserve">XRCC5</t>
  </si>
  <si>
    <t xml:space="preserve">TMEM173</t>
  </si>
  <si>
    <t xml:space="preserve">DAB2</t>
  </si>
  <si>
    <t xml:space="preserve">DENR</t>
  </si>
  <si>
    <t xml:space="preserve">RAB7A</t>
  </si>
  <si>
    <t xml:space="preserve">PHYHD1</t>
  </si>
  <si>
    <t xml:space="preserve">PLEKHC1</t>
  </si>
  <si>
    <t xml:space="preserve">CRYL1</t>
  </si>
  <si>
    <t xml:space="preserve">ACTA2</t>
  </si>
  <si>
    <t xml:space="preserve">LRRFIP2</t>
  </si>
  <si>
    <t xml:space="preserve">PGM3</t>
  </si>
  <si>
    <t xml:space="preserve">EXOC7</t>
  </si>
  <si>
    <t xml:space="preserve">NAAA</t>
  </si>
  <si>
    <t xml:space="preserve">CDC16</t>
  </si>
  <si>
    <t xml:space="preserve">CRYAB</t>
  </si>
  <si>
    <t xml:space="preserve">HIBADH</t>
  </si>
  <si>
    <t xml:space="preserve">SAMD9</t>
  </si>
  <si>
    <t xml:space="preserve">CES1</t>
  </si>
  <si>
    <t xml:space="preserve">GGT5</t>
  </si>
  <si>
    <t xml:space="preserve">COX4I2</t>
  </si>
  <si>
    <t xml:space="preserve">SLC25A11</t>
  </si>
  <si>
    <t xml:space="preserve">AP3D1</t>
  </si>
  <si>
    <t xml:space="preserve">HSPB7</t>
  </si>
  <si>
    <t xml:space="preserve">CAMK1D</t>
  </si>
  <si>
    <t xml:space="preserve">PPCS</t>
  </si>
  <si>
    <t xml:space="preserve">SP100</t>
  </si>
  <si>
    <t xml:space="preserve">RAB9A</t>
  </si>
  <si>
    <t xml:space="preserve">RELA</t>
  </si>
  <si>
    <t xml:space="preserve">SEC16A</t>
  </si>
  <si>
    <t xml:space="preserve">YBX1</t>
  </si>
  <si>
    <t xml:space="preserve">UMPS</t>
  </si>
  <si>
    <t xml:space="preserve">UBA5</t>
  </si>
  <si>
    <t xml:space="preserve">RBM39</t>
  </si>
  <si>
    <t xml:space="preserve">SHMT1</t>
  </si>
  <si>
    <t xml:space="preserve">C9orf19</t>
  </si>
  <si>
    <t xml:space="preserve">NIF3L1</t>
  </si>
  <si>
    <t xml:space="preserve">PDHA1</t>
  </si>
  <si>
    <t xml:space="preserve">DDX21</t>
  </si>
  <si>
    <t xml:space="preserve">PRKAG1</t>
  </si>
  <si>
    <t xml:space="preserve">UBE3C</t>
  </si>
  <si>
    <t xml:space="preserve">NUP205</t>
  </si>
  <si>
    <t xml:space="preserve">RNASEK-C17orf49</t>
  </si>
  <si>
    <t xml:space="preserve">DDX46</t>
  </si>
  <si>
    <t xml:space="preserve">ROCK1</t>
  </si>
  <si>
    <t xml:space="preserve">PRKACA</t>
  </si>
  <si>
    <t xml:space="preserve">COX6A1</t>
  </si>
  <si>
    <t xml:space="preserve">FASN</t>
  </si>
  <si>
    <t xml:space="preserve">VPS45</t>
  </si>
  <si>
    <t xml:space="preserve">OGDH</t>
  </si>
  <si>
    <t xml:space="preserve">HEL103</t>
  </si>
  <si>
    <t xml:space="preserve">TMEM120A</t>
  </si>
  <si>
    <t xml:space="preserve">FAM45BP</t>
  </si>
  <si>
    <t xml:space="preserve">CASP10</t>
  </si>
  <si>
    <t xml:space="preserve">TIMM17B</t>
  </si>
  <si>
    <t xml:space="preserve">ESYT1</t>
  </si>
  <si>
    <t xml:space="preserve">FARSB</t>
  </si>
  <si>
    <t xml:space="preserve">MICALL2</t>
  </si>
  <si>
    <t xml:space="preserve">PNPLA6</t>
  </si>
  <si>
    <t xml:space="preserve">LDLR</t>
  </si>
  <si>
    <t xml:space="preserve">ACTL6A</t>
  </si>
  <si>
    <t xml:space="preserve">CCDC22</t>
  </si>
  <si>
    <t xml:space="preserve">ABCB10</t>
  </si>
  <si>
    <t xml:space="preserve">NMT1</t>
  </si>
  <si>
    <t xml:space="preserve">SSRP1</t>
  </si>
  <si>
    <t xml:space="preserve">SNX33</t>
  </si>
  <si>
    <t xml:space="preserve">SNX1</t>
  </si>
  <si>
    <t xml:space="preserve">VASN</t>
  </si>
  <si>
    <t xml:space="preserve">RAB34</t>
  </si>
  <si>
    <t xml:space="preserve">TP53BP1</t>
  </si>
  <si>
    <t xml:space="preserve">MYOF</t>
  </si>
  <si>
    <t xml:space="preserve">KTN1</t>
  </si>
  <si>
    <t xml:space="preserve">ATP5J</t>
  </si>
  <si>
    <t xml:space="preserve">RABGAP1</t>
  </si>
  <si>
    <t xml:space="preserve">AP1S1</t>
  </si>
  <si>
    <t xml:space="preserve">CCDC102A</t>
  </si>
  <si>
    <t xml:space="preserve">AMPD2</t>
  </si>
  <si>
    <t xml:space="preserve">RMDN1</t>
  </si>
  <si>
    <t xml:space="preserve">COX5B</t>
  </si>
  <si>
    <t xml:space="preserve">NHLRC2</t>
  </si>
  <si>
    <t xml:space="preserve">RETN</t>
  </si>
  <si>
    <t xml:space="preserve">BAG6</t>
  </si>
  <si>
    <t xml:space="preserve">LLGL1</t>
  </si>
  <si>
    <t xml:space="preserve">ACIN1</t>
  </si>
  <si>
    <t xml:space="preserve">CHMP6</t>
  </si>
  <si>
    <t xml:space="preserve">OPTN</t>
  </si>
  <si>
    <t xml:space="preserve">NEDD4L</t>
  </si>
  <si>
    <t xml:space="preserve">MRP63</t>
  </si>
  <si>
    <t xml:space="preserve">AGAP2</t>
  </si>
  <si>
    <t xml:space="preserve">EPS15</t>
  </si>
  <si>
    <t xml:space="preserve">TCEB1</t>
  </si>
  <si>
    <t xml:space="preserve">NDUFA10</t>
  </si>
  <si>
    <t xml:space="preserve">FCGR3A</t>
  </si>
  <si>
    <t xml:space="preserve">RPA1</t>
  </si>
  <si>
    <t xml:space="preserve">PITHD1</t>
  </si>
  <si>
    <t xml:space="preserve">H6PD</t>
  </si>
  <si>
    <t xml:space="preserve">MSR1</t>
  </si>
  <si>
    <t xml:space="preserve">TRPC6</t>
  </si>
  <si>
    <t xml:space="preserve">MTA2</t>
  </si>
  <si>
    <t xml:space="preserve">SLC25A3</t>
  </si>
  <si>
    <t xml:space="preserve">H2AFY2</t>
  </si>
  <si>
    <t xml:space="preserve">CHMP1A</t>
  </si>
  <si>
    <t xml:space="preserve">CUL2</t>
  </si>
  <si>
    <t xml:space="preserve">SPG20</t>
  </si>
  <si>
    <t xml:space="preserve">CTPS2</t>
  </si>
  <si>
    <t xml:space="preserve">ITGAV</t>
  </si>
  <si>
    <t xml:space="preserve">FNDC3A</t>
  </si>
  <si>
    <t xml:space="preserve">STX3</t>
  </si>
  <si>
    <t xml:space="preserve">TPSAB1</t>
  </si>
  <si>
    <t xml:space="preserve">IGHV4-31</t>
  </si>
  <si>
    <t xml:space="preserve">DNCL1</t>
  </si>
  <si>
    <t xml:space="preserve">CLIP1</t>
  </si>
  <si>
    <t xml:space="preserve">ARHGAP45</t>
  </si>
  <si>
    <t xml:space="preserve">ADPRHL2</t>
  </si>
  <si>
    <t xml:space="preserve">GMPR2</t>
  </si>
  <si>
    <t xml:space="preserve">UFSP2</t>
  </si>
  <si>
    <t xml:space="preserve">LOC51064</t>
  </si>
  <si>
    <t xml:space="preserve">ATAD3A</t>
  </si>
  <si>
    <t xml:space="preserve">C9orf64</t>
  </si>
  <si>
    <t xml:space="preserve">DHX15</t>
  </si>
  <si>
    <t xml:space="preserve">PSMD9</t>
  </si>
  <si>
    <t xml:space="preserve">C12orf10</t>
  </si>
  <si>
    <t xml:space="preserve">ALDH3B1</t>
  </si>
  <si>
    <t xml:space="preserve">DNTTIP1</t>
  </si>
  <si>
    <t xml:space="preserve">WDR81</t>
  </si>
  <si>
    <t xml:space="preserve">NACA</t>
  </si>
  <si>
    <t xml:space="preserve">DNAJC9</t>
  </si>
  <si>
    <t xml:space="preserve">MRPS23</t>
  </si>
  <si>
    <t xml:space="preserve">DSG2</t>
  </si>
  <si>
    <t xml:space="preserve">MOGS</t>
  </si>
  <si>
    <t xml:space="preserve">TMEM11</t>
  </si>
  <si>
    <t xml:space="preserve">TFRC</t>
  </si>
  <si>
    <t xml:space="preserve">CHCHD7</t>
  </si>
  <si>
    <t xml:space="preserve">VDAC2</t>
  </si>
  <si>
    <t xml:space="preserve">GBF1</t>
  </si>
  <si>
    <t xml:space="preserve">ARAP1</t>
  </si>
  <si>
    <t xml:space="preserve">ARF5</t>
  </si>
  <si>
    <t xml:space="preserve">LRRC47</t>
  </si>
  <si>
    <t xml:space="preserve">DECR1</t>
  </si>
  <si>
    <t xml:space="preserve">VSNL1</t>
  </si>
  <si>
    <t xml:space="preserve">EIF3F</t>
  </si>
  <si>
    <t xml:space="preserve">DUT</t>
  </si>
  <si>
    <t xml:space="preserve">UNC45A</t>
  </si>
  <si>
    <t xml:space="preserve">EHBP1L1</t>
  </si>
  <si>
    <t xml:space="preserve">SYNJ2BP-COX16</t>
  </si>
  <si>
    <t xml:space="preserve">TFCP2</t>
  </si>
  <si>
    <t xml:space="preserve">hCG_2025883</t>
  </si>
  <si>
    <t xml:space="preserve">ARHGEF10</t>
  </si>
  <si>
    <t xml:space="preserve">DKFZp686G11190</t>
  </si>
  <si>
    <t xml:space="preserve">ABCD3</t>
  </si>
  <si>
    <t xml:space="preserve">MAOB</t>
  </si>
  <si>
    <t xml:space="preserve">ALDH1A1</t>
  </si>
  <si>
    <t xml:space="preserve">SARAF</t>
  </si>
  <si>
    <t xml:space="preserve">ZNF278</t>
  </si>
  <si>
    <t xml:space="preserve">NNT</t>
  </si>
  <si>
    <t xml:space="preserve">SGSH</t>
  </si>
  <si>
    <t xml:space="preserve">U26</t>
  </si>
  <si>
    <t xml:space="preserve">RAB3GAP1</t>
  </si>
  <si>
    <t xml:space="preserve">TPP2</t>
  </si>
  <si>
    <t xml:space="preserve">FAHD2B</t>
  </si>
  <si>
    <t xml:space="preserve">TRIM21</t>
  </si>
  <si>
    <t xml:space="preserve">TRIP12</t>
  </si>
  <si>
    <t xml:space="preserve">DBNL</t>
  </si>
  <si>
    <t xml:space="preserve">NDUFA9</t>
  </si>
  <si>
    <t xml:space="preserve">HNRNPA3</t>
  </si>
  <si>
    <t xml:space="preserve">LRRC8C</t>
  </si>
  <si>
    <t xml:space="preserve">GOLGB1</t>
  </si>
  <si>
    <t xml:space="preserve">SLC25A5</t>
  </si>
  <si>
    <t xml:space="preserve">MTDH</t>
  </si>
  <si>
    <t xml:space="preserve">RIPK1</t>
  </si>
  <si>
    <t xml:space="preserve">LCMT1</t>
  </si>
  <si>
    <t xml:space="preserve">COASY</t>
  </si>
  <si>
    <t xml:space="preserve">DHX30</t>
  </si>
  <si>
    <t xml:space="preserve">CDC37</t>
  </si>
  <si>
    <t xml:space="preserve">HSPC142</t>
  </si>
  <si>
    <t xml:space="preserve">MAPKAPK2</t>
  </si>
  <si>
    <t xml:space="preserve">PSMD11</t>
  </si>
  <si>
    <t xml:space="preserve">DRAP1</t>
  </si>
  <si>
    <t xml:space="preserve">PSMB5</t>
  </si>
  <si>
    <t xml:space="preserve">ATP6V1A</t>
  </si>
  <si>
    <t xml:space="preserve">ACSF2</t>
  </si>
  <si>
    <t xml:space="preserve">LGP1</t>
  </si>
  <si>
    <t xml:space="preserve">CFL2</t>
  </si>
  <si>
    <t xml:space="preserve">UQCR10</t>
  </si>
  <si>
    <t xml:space="preserve">PPP6C</t>
  </si>
  <si>
    <t xml:space="preserve">PRKDC</t>
  </si>
  <si>
    <t xml:space="preserve">DDRGK1</t>
  </si>
  <si>
    <t xml:space="preserve">PDXP</t>
  </si>
  <si>
    <t xml:space="preserve">DOCK7</t>
  </si>
  <si>
    <t xml:space="preserve">MYO1E</t>
  </si>
  <si>
    <t xml:space="preserve">GALNS</t>
  </si>
  <si>
    <t xml:space="preserve">LNP</t>
  </si>
  <si>
    <t xml:space="preserve">LACTB</t>
  </si>
  <si>
    <t xml:space="preserve">PHGDH</t>
  </si>
  <si>
    <t xml:space="preserve">NCAM1</t>
  </si>
  <si>
    <t xml:space="preserve">ARHGAP35</t>
  </si>
  <si>
    <t xml:space="preserve">TRPV2</t>
  </si>
  <si>
    <t xml:space="preserve">NOP58</t>
  </si>
  <si>
    <t xml:space="preserve">PSMC6</t>
  </si>
  <si>
    <t xml:space="preserve">IMMT</t>
  </si>
  <si>
    <t xml:space="preserve">IFI35</t>
  </si>
  <si>
    <t xml:space="preserve">NUP98</t>
  </si>
  <si>
    <t xml:space="preserve">SPN</t>
  </si>
  <si>
    <t xml:space="preserve">IGKC</t>
  </si>
  <si>
    <t xml:space="preserve">DNM1</t>
  </si>
  <si>
    <t xml:space="preserve">ATP5E</t>
  </si>
  <si>
    <t xml:space="preserve">MYL6</t>
  </si>
  <si>
    <t xml:space="preserve">CMKLR1</t>
  </si>
  <si>
    <t xml:space="preserve">MVD</t>
  </si>
  <si>
    <t xml:space="preserve">ALDH7A1</t>
  </si>
  <si>
    <t xml:space="preserve">TUFM</t>
  </si>
  <si>
    <t xml:space="preserve">HIP1</t>
  </si>
  <si>
    <t xml:space="preserve">CMTM6</t>
  </si>
  <si>
    <t xml:space="preserve">IARS2</t>
  </si>
  <si>
    <t xml:space="preserve">FCER1G</t>
  </si>
  <si>
    <t xml:space="preserve">MTA1</t>
  </si>
  <si>
    <t xml:space="preserve">AP3B1</t>
  </si>
  <si>
    <t xml:space="preserve">DDX18</t>
  </si>
  <si>
    <t xml:space="preserve">NSF</t>
  </si>
  <si>
    <t xml:space="preserve">MAGT1</t>
  </si>
  <si>
    <t xml:space="preserve">MACROD1</t>
  </si>
  <si>
    <t xml:space="preserve">MGST3</t>
  </si>
  <si>
    <t xml:space="preserve">C9orf89</t>
  </si>
  <si>
    <t xml:space="preserve">CUTC</t>
  </si>
  <si>
    <t xml:space="preserve">G3BP1</t>
  </si>
  <si>
    <t xml:space="preserve">DLST</t>
  </si>
  <si>
    <t xml:space="preserve">SLC3A2</t>
  </si>
  <si>
    <t xml:space="preserve">MAP2K1</t>
  </si>
  <si>
    <t xml:space="preserve">XRCC6</t>
  </si>
  <si>
    <t xml:space="preserve">INF2</t>
  </si>
  <si>
    <t xml:space="preserve">INPP5D</t>
  </si>
  <si>
    <t xml:space="preserve">MTHFD1</t>
  </si>
  <si>
    <t xml:space="preserve">FLJ00353</t>
  </si>
  <si>
    <t xml:space="preserve">DDX6</t>
  </si>
  <si>
    <t xml:space="preserve">ABI1</t>
  </si>
  <si>
    <t xml:space="preserve">GCLC</t>
  </si>
  <si>
    <t xml:space="preserve">RAD21</t>
  </si>
  <si>
    <t xml:space="preserve">CLTC</t>
  </si>
  <si>
    <t xml:space="preserve">UQCRQ</t>
  </si>
  <si>
    <t xml:space="preserve">SF3B6</t>
  </si>
  <si>
    <t xml:space="preserve">NUBPL</t>
  </si>
  <si>
    <t xml:space="preserve">TMEM65</t>
  </si>
  <si>
    <t xml:space="preserve">NPLOC4</t>
  </si>
  <si>
    <t xml:space="preserve">PPP2R5A</t>
  </si>
  <si>
    <t xml:space="preserve">ADRM1</t>
  </si>
  <si>
    <t xml:space="preserve">SQSTM1</t>
  </si>
  <si>
    <t xml:space="preserve">PFKL</t>
  </si>
  <si>
    <t xml:space="preserve">FYCO1</t>
  </si>
  <si>
    <t xml:space="preserve">WASH1</t>
  </si>
  <si>
    <t xml:space="preserve">GMEB1</t>
  </si>
  <si>
    <t xml:space="preserve">VPS29</t>
  </si>
  <si>
    <t xml:space="preserve">ARHGEF6</t>
  </si>
  <si>
    <t xml:space="preserve">USMG5</t>
  </si>
  <si>
    <t xml:space="preserve">PIK3R4</t>
  </si>
  <si>
    <t xml:space="preserve">TLN1</t>
  </si>
  <si>
    <t xml:space="preserve">GIMAP4</t>
  </si>
  <si>
    <t xml:space="preserve">MARCKSL1</t>
  </si>
  <si>
    <t xml:space="preserve">CETN2</t>
  </si>
  <si>
    <t xml:space="preserve">AZGP1</t>
  </si>
  <si>
    <t xml:space="preserve">PBXIP1</t>
  </si>
  <si>
    <t xml:space="preserve">HEL-S-128m</t>
  </si>
  <si>
    <t xml:space="preserve">PGRMC1</t>
  </si>
  <si>
    <t xml:space="preserve">ADSL</t>
  </si>
  <si>
    <t xml:space="preserve">NDUFS1</t>
  </si>
  <si>
    <t xml:space="preserve">APOL2</t>
  </si>
  <si>
    <t xml:space="preserve">NDUFA5</t>
  </si>
  <si>
    <t xml:space="preserve">SDCBP</t>
  </si>
  <si>
    <t xml:space="preserve">EMP3</t>
  </si>
  <si>
    <t xml:space="preserve">OAS3</t>
  </si>
  <si>
    <t xml:space="preserve">NCF4</t>
  </si>
  <si>
    <t xml:space="preserve">VDAC3</t>
  </si>
  <si>
    <t xml:space="preserve">SH3KBP1</t>
  </si>
  <si>
    <t xml:space="preserve">SF3A1</t>
  </si>
  <si>
    <t xml:space="preserve">AP3M1</t>
  </si>
  <si>
    <t xml:space="preserve">KPNA3</t>
  </si>
  <si>
    <t xml:space="preserve">RWDD1</t>
  </si>
  <si>
    <t xml:space="preserve">SEH1L</t>
  </si>
  <si>
    <t xml:space="preserve">PCMT1</t>
  </si>
  <si>
    <t xml:space="preserve">UQCRC1</t>
  </si>
  <si>
    <t xml:space="preserve">SIN3A</t>
  </si>
  <si>
    <t xml:space="preserve">QARS</t>
  </si>
  <si>
    <t xml:space="preserve">NQO1</t>
  </si>
  <si>
    <t xml:space="preserve">NONO</t>
  </si>
  <si>
    <t xml:space="preserve">DNAJB11</t>
  </si>
  <si>
    <t xml:space="preserve">GPS1</t>
  </si>
  <si>
    <t xml:space="preserve">IDH3B</t>
  </si>
  <si>
    <t xml:space="preserve">AIDA</t>
  </si>
  <si>
    <t xml:space="preserve">NQO2</t>
  </si>
  <si>
    <t xml:space="preserve">HACD3</t>
  </si>
  <si>
    <t xml:space="preserve">SEC63</t>
  </si>
  <si>
    <t xml:space="preserve">RAB5C</t>
  </si>
  <si>
    <t xml:space="preserve">CYC1</t>
  </si>
  <si>
    <t xml:space="preserve">ILK</t>
  </si>
  <si>
    <t xml:space="preserve">ANP32A</t>
  </si>
  <si>
    <t xml:space="preserve">FN3KRP</t>
  </si>
  <si>
    <t xml:space="preserve">DHODH</t>
  </si>
  <si>
    <t xml:space="preserve">BPGF-1</t>
  </si>
  <si>
    <t xml:space="preserve">SCARB2</t>
  </si>
  <si>
    <t xml:space="preserve">TAF2</t>
  </si>
  <si>
    <t xml:space="preserve">SNRPA1</t>
  </si>
  <si>
    <t xml:space="preserve">MRE11A</t>
  </si>
  <si>
    <t xml:space="preserve">POLR2B</t>
  </si>
  <si>
    <t xml:space="preserve">AP2M1</t>
  </si>
  <si>
    <t xml:space="preserve">SEC24C</t>
  </si>
  <si>
    <t xml:space="preserve">CD8A</t>
  </si>
  <si>
    <t xml:space="preserve">OPA3</t>
  </si>
  <si>
    <t xml:space="preserve">PEX11B</t>
  </si>
  <si>
    <t xml:space="preserve">CKAP5</t>
  </si>
  <si>
    <t xml:space="preserve">CANX</t>
  </si>
  <si>
    <t xml:space="preserve">RPS6KA3</t>
  </si>
  <si>
    <t xml:space="preserve">SEPT4</t>
  </si>
  <si>
    <t xml:space="preserve">CLTB</t>
  </si>
  <si>
    <t xml:space="preserve">EIF3B</t>
  </si>
  <si>
    <t xml:space="preserve">ARHGAP17</t>
  </si>
  <si>
    <t xml:space="preserve">CYB5B</t>
  </si>
  <si>
    <t xml:space="preserve">IDH3G</t>
  </si>
  <si>
    <t xml:space="preserve">AIP</t>
  </si>
  <si>
    <t xml:space="preserve">SH3GLB1</t>
  </si>
  <si>
    <t xml:space="preserve">PDSS2</t>
  </si>
  <si>
    <t xml:space="preserve">C17orf62</t>
  </si>
  <si>
    <t xml:space="preserve">LRRC17</t>
  </si>
  <si>
    <t xml:space="preserve">PRKCDBP</t>
  </si>
  <si>
    <t xml:space="preserve">ARID1B</t>
  </si>
  <si>
    <t xml:space="preserve">DGUOK</t>
  </si>
  <si>
    <t xml:space="preserve">DKFZp686I04196</t>
  </si>
  <si>
    <t xml:space="preserve">DYNC1LI1</t>
  </si>
  <si>
    <t xml:space="preserve">SH3D19</t>
  </si>
  <si>
    <t xml:space="preserve">SNCG</t>
  </si>
  <si>
    <t xml:space="preserve">TOP1</t>
  </si>
  <si>
    <t xml:space="preserve">ABHD10</t>
  </si>
  <si>
    <t xml:space="preserve">PSMD14</t>
  </si>
  <si>
    <t xml:space="preserve">DRIP4</t>
  </si>
  <si>
    <t xml:space="preserve">TM9SF3</t>
  </si>
  <si>
    <t xml:space="preserve">RPL3</t>
  </si>
  <si>
    <t xml:space="preserve">DKFZp686C0249</t>
  </si>
  <si>
    <t xml:space="preserve">DNAJC13</t>
  </si>
  <si>
    <t xml:space="preserve">AP2A1</t>
  </si>
  <si>
    <t xml:space="preserve">SNRPD3</t>
  </si>
  <si>
    <t xml:space="preserve">SF3B5</t>
  </si>
  <si>
    <t xml:space="preserve">UBAC1</t>
  </si>
  <si>
    <t xml:space="preserve">LMNB1</t>
  </si>
  <si>
    <t xml:space="preserve">hCG_2010666</t>
  </si>
  <si>
    <t xml:space="preserve">ISOC2</t>
  </si>
  <si>
    <t xml:space="preserve">SCAMP3</t>
  </si>
  <si>
    <t xml:space="preserve">GALNT16</t>
  </si>
  <si>
    <t xml:space="preserve">FAM177A1</t>
  </si>
  <si>
    <t xml:space="preserve">DDX5</t>
  </si>
  <si>
    <t xml:space="preserve">CMA1</t>
  </si>
  <si>
    <t xml:space="preserve">C2orf54</t>
  </si>
  <si>
    <t xml:space="preserve">TSSC1</t>
  </si>
  <si>
    <t xml:space="preserve">NCK2</t>
  </si>
  <si>
    <t xml:space="preserve">TTC19</t>
  </si>
  <si>
    <t xml:space="preserve">TIMM13</t>
  </si>
  <si>
    <t xml:space="preserve">CYBB</t>
  </si>
  <si>
    <t xml:space="preserve">SNAPIN</t>
  </si>
  <si>
    <t xml:space="preserve">RDH14</t>
  </si>
  <si>
    <t xml:space="preserve">MRPS7</t>
  </si>
  <si>
    <t xml:space="preserve">SNRNP200</t>
  </si>
  <si>
    <t xml:space="preserve">HOMER3</t>
  </si>
  <si>
    <t xml:space="preserve">BRCC3</t>
  </si>
  <si>
    <t xml:space="preserve">HBEBP2BPA</t>
  </si>
  <si>
    <t xml:space="preserve">PIP4K2A</t>
  </si>
  <si>
    <t xml:space="preserve">TRAPPC2L</t>
  </si>
  <si>
    <t xml:space="preserve">STK25</t>
  </si>
  <si>
    <t xml:space="preserve">C10orf70</t>
  </si>
  <si>
    <t xml:space="preserve">FBL</t>
  </si>
  <si>
    <t xml:space="preserve">CDON</t>
  </si>
  <si>
    <t xml:space="preserve">DCTN3</t>
  </si>
  <si>
    <t xml:space="preserve">KRT2</t>
  </si>
  <si>
    <t xml:space="preserve">ANKFY1</t>
  </si>
  <si>
    <t xml:space="preserve">DNAJA1</t>
  </si>
  <si>
    <t xml:space="preserve">PGAP1</t>
  </si>
  <si>
    <t xml:space="preserve">AASDHPPT</t>
  </si>
  <si>
    <t xml:space="preserve">USP12</t>
  </si>
  <si>
    <t xml:space="preserve">ARMC8</t>
  </si>
  <si>
    <t xml:space="preserve">UQCC3</t>
  </si>
  <si>
    <t xml:space="preserve">RBBP7</t>
  </si>
  <si>
    <t xml:space="preserve">VPS51</t>
  </si>
  <si>
    <t xml:space="preserve">RAB14</t>
  </si>
  <si>
    <t xml:space="preserve">MGC16169</t>
  </si>
  <si>
    <t xml:space="preserve">NAT14</t>
  </si>
  <si>
    <t xml:space="preserve">AGK</t>
  </si>
  <si>
    <t xml:space="preserve">MSLN</t>
  </si>
  <si>
    <t xml:space="preserve">BSG</t>
  </si>
  <si>
    <t xml:space="preserve">TATDN1</t>
  </si>
  <si>
    <t xml:space="preserve">DPP4</t>
  </si>
  <si>
    <t xml:space="preserve">CYB5R1</t>
  </si>
  <si>
    <t xml:space="preserve">RPL26L1</t>
  </si>
  <si>
    <t xml:space="preserve">GTF2I</t>
  </si>
  <si>
    <t xml:space="preserve">EXOC5</t>
  </si>
  <si>
    <t xml:space="preserve">CROCC</t>
  </si>
  <si>
    <t xml:space="preserve">SUPT5H</t>
  </si>
  <si>
    <t xml:space="preserve">SYNE2</t>
  </si>
  <si>
    <t xml:space="preserve">MLST8</t>
  </si>
  <si>
    <t xml:space="preserve">NMNAT1</t>
  </si>
  <si>
    <t xml:space="preserve">KRAS</t>
  </si>
  <si>
    <t xml:space="preserve">AKAP12</t>
  </si>
  <si>
    <t xml:space="preserve">NFKB1</t>
  </si>
  <si>
    <t xml:space="preserve">RBM10</t>
  </si>
  <si>
    <t xml:space="preserve">PSMA2</t>
  </si>
  <si>
    <t xml:space="preserve">RCN1</t>
  </si>
  <si>
    <t xml:space="preserve">TMED4</t>
  </si>
  <si>
    <t xml:space="preserve">DFFA</t>
  </si>
  <si>
    <t xml:space="preserve">ARIH1</t>
  </si>
  <si>
    <t xml:space="preserve">TTC7B</t>
  </si>
  <si>
    <t xml:space="preserve">NDUFA13</t>
  </si>
  <si>
    <t xml:space="preserve">GUCY1A2</t>
  </si>
  <si>
    <t xml:space="preserve">HNRNPA0</t>
  </si>
  <si>
    <t xml:space="preserve">NCF1B</t>
  </si>
  <si>
    <t xml:space="preserve">EMC1</t>
  </si>
  <si>
    <t xml:space="preserve">EPS8</t>
  </si>
  <si>
    <t xml:space="preserve">PPP2CA</t>
  </si>
  <si>
    <t xml:space="preserve">ORM2</t>
  </si>
  <si>
    <t xml:space="preserve">RAB27B</t>
  </si>
  <si>
    <t xml:space="preserve">CYB5R3</t>
  </si>
  <si>
    <t xml:space="preserve">CYTB</t>
  </si>
  <si>
    <t xml:space="preserve">DLAT</t>
  </si>
  <si>
    <t xml:space="preserve">TUBB6</t>
  </si>
  <si>
    <t xml:space="preserve">PSMD10</t>
  </si>
  <si>
    <t xml:space="preserve">CHMP3</t>
  </si>
  <si>
    <t xml:space="preserve">MRC2</t>
  </si>
  <si>
    <t xml:space="preserve">TMEM43</t>
  </si>
  <si>
    <t xml:space="preserve">NDUFB4</t>
  </si>
  <si>
    <t xml:space="preserve">OPA1</t>
  </si>
  <si>
    <t xml:space="preserve">PSMB9</t>
  </si>
  <si>
    <t xml:space="preserve">VPS18</t>
  </si>
  <si>
    <t xml:space="preserve">PRKAA1</t>
  </si>
  <si>
    <t xml:space="preserve">SEPHS1</t>
  </si>
  <si>
    <t xml:space="preserve">SIPA1</t>
  </si>
  <si>
    <t xml:space="preserve">HYI</t>
  </si>
  <si>
    <t xml:space="preserve">PRPF19</t>
  </si>
  <si>
    <t xml:space="preserve">CYFIP1</t>
  </si>
  <si>
    <t xml:space="preserve">PRKAR2B</t>
  </si>
  <si>
    <t xml:space="preserve">RCN2</t>
  </si>
  <si>
    <t xml:space="preserve">NAPG</t>
  </si>
  <si>
    <t xml:space="preserve">GPLD1</t>
  </si>
  <si>
    <t xml:space="preserve">RECQL</t>
  </si>
  <si>
    <t xml:space="preserve">PGRMC2</t>
  </si>
  <si>
    <t xml:space="preserve">ATP2B1</t>
  </si>
  <si>
    <t xml:space="preserve">ATP5H</t>
  </si>
  <si>
    <t xml:space="preserve">PIGT</t>
  </si>
  <si>
    <t xml:space="preserve">VPS26B</t>
  </si>
  <si>
    <t xml:space="preserve">PGLYRP1</t>
  </si>
  <si>
    <t xml:space="preserve">RPS4Y1</t>
  </si>
  <si>
    <t xml:space="preserve">SUMO2</t>
  </si>
  <si>
    <t xml:space="preserve">RARRES2</t>
  </si>
  <si>
    <t xml:space="preserve">KIF20B</t>
  </si>
  <si>
    <t xml:space="preserve">AP2A2</t>
  </si>
  <si>
    <t xml:space="preserve">HNRPH3</t>
  </si>
  <si>
    <t xml:space="preserve">BIN2</t>
  </si>
  <si>
    <t xml:space="preserve">SMARCE1</t>
  </si>
  <si>
    <t xml:space="preserve">SELH</t>
  </si>
  <si>
    <t xml:space="preserve">PLEC</t>
  </si>
  <si>
    <t xml:space="preserve">LITAF</t>
  </si>
  <si>
    <t xml:space="preserve">HEL-S-123m</t>
  </si>
  <si>
    <t xml:space="preserve">RAP1B</t>
  </si>
  <si>
    <t xml:space="preserve">AUH</t>
  </si>
  <si>
    <t xml:space="preserve">GZMA</t>
  </si>
  <si>
    <t xml:space="preserve">FSCN1</t>
  </si>
  <si>
    <t xml:space="preserve">DNAJA2</t>
  </si>
  <si>
    <t xml:space="preserve">BCR/ABL</t>
  </si>
  <si>
    <t xml:space="preserve">RFC4</t>
  </si>
  <si>
    <t xml:space="preserve">HSD17B4</t>
  </si>
  <si>
    <t xml:space="preserve">ACTR1B</t>
  </si>
  <si>
    <t xml:space="preserve">STXBP2</t>
  </si>
  <si>
    <t xml:space="preserve">BTN2A1</t>
  </si>
  <si>
    <t xml:space="preserve">LSM14A</t>
  </si>
  <si>
    <t xml:space="preserve">SLC1A5</t>
  </si>
  <si>
    <t xml:space="preserve">NDUFS6</t>
  </si>
  <si>
    <t xml:space="preserve">TCP1</t>
  </si>
  <si>
    <t xml:space="preserve">SELP</t>
  </si>
  <si>
    <t xml:space="preserve">EEA1</t>
  </si>
  <si>
    <t xml:space="preserve">PACSIN2</t>
  </si>
  <si>
    <t xml:space="preserve">ANKRD5</t>
  </si>
  <si>
    <t xml:space="preserve">EXOC1</t>
  </si>
  <si>
    <t xml:space="preserve">DHRS1</t>
  </si>
  <si>
    <t xml:space="preserve">GBAS</t>
  </si>
  <si>
    <t xml:space="preserve">ABHD16A</t>
  </si>
  <si>
    <t xml:space="preserve">RAB6A</t>
  </si>
  <si>
    <t xml:space="preserve">IL4I1</t>
  </si>
  <si>
    <t xml:space="preserve">TPP1</t>
  </si>
  <si>
    <t xml:space="preserve">TUBGCP2</t>
  </si>
  <si>
    <t xml:space="preserve">PPME1</t>
  </si>
  <si>
    <t xml:space="preserve">PDS5B</t>
  </si>
  <si>
    <t xml:space="preserve">HAGH</t>
  </si>
  <si>
    <t xml:space="preserve">CHCHD3</t>
  </si>
  <si>
    <t xml:space="preserve">SNU13</t>
  </si>
  <si>
    <t xml:space="preserve">PTGDS</t>
  </si>
  <si>
    <t xml:space="preserve">PA2G4</t>
  </si>
  <si>
    <t xml:space="preserve">APMAP</t>
  </si>
  <si>
    <t xml:space="preserve">PPP1R21</t>
  </si>
  <si>
    <t xml:space="preserve">ADRBK1</t>
  </si>
  <si>
    <t xml:space="preserve">PSMA3</t>
  </si>
  <si>
    <t xml:space="preserve">DYNC1LI2</t>
  </si>
  <si>
    <t xml:space="preserve">NUMB</t>
  </si>
  <si>
    <t xml:space="preserve">MFN2</t>
  </si>
  <si>
    <t xml:space="preserve">GPR4</t>
  </si>
  <si>
    <t xml:space="preserve">ALCAM</t>
  </si>
  <si>
    <t xml:space="preserve">TSC22D1</t>
  </si>
  <si>
    <t xml:space="preserve">NUP214</t>
  </si>
  <si>
    <t xml:space="preserve">VPS13C</t>
  </si>
  <si>
    <t xml:space="preserve">RAB21</t>
  </si>
  <si>
    <t xml:space="preserve">VKORC1</t>
  </si>
  <si>
    <t xml:space="preserve">DHRS4</t>
  </si>
  <si>
    <t xml:space="preserve">HEL-S-91n</t>
  </si>
  <si>
    <t xml:space="preserve">C12orf57</t>
  </si>
  <si>
    <t xml:space="preserve">SPAG9</t>
  </si>
  <si>
    <t xml:space="preserve">CTBP2</t>
  </si>
  <si>
    <t xml:space="preserve">SPPL2A</t>
  </si>
  <si>
    <t xml:space="preserve">STRN</t>
  </si>
  <si>
    <t xml:space="preserve">INPP5A</t>
  </si>
  <si>
    <t xml:space="preserve">MTM1</t>
  </si>
  <si>
    <t xml:space="preserve">SNRPD2</t>
  </si>
  <si>
    <t xml:space="preserve">KIAA1033</t>
  </si>
  <si>
    <t xml:space="preserve">NDUFB7</t>
  </si>
  <si>
    <t xml:space="preserve">PREB</t>
  </si>
  <si>
    <t xml:space="preserve">ELMOD2</t>
  </si>
  <si>
    <t xml:space="preserve">SDHA</t>
  </si>
  <si>
    <t xml:space="preserve">ATP6V1D</t>
  </si>
  <si>
    <t xml:space="preserve">EIF2AK2</t>
  </si>
  <si>
    <t xml:space="preserve">GCLM</t>
  </si>
  <si>
    <t xml:space="preserve">C16orf58</t>
  </si>
  <si>
    <t xml:space="preserve">ARHG</t>
  </si>
  <si>
    <t xml:space="preserve">HGS</t>
  </si>
  <si>
    <t xml:space="preserve">CADM1</t>
  </si>
  <si>
    <t xml:space="preserve">NUP133</t>
  </si>
  <si>
    <t xml:space="preserve">MYO1G</t>
  </si>
  <si>
    <t xml:space="preserve">DDX58</t>
  </si>
  <si>
    <t xml:space="preserve">C18orf55</t>
  </si>
  <si>
    <t xml:space="preserve">RAC1</t>
  </si>
  <si>
    <t xml:space="preserve">MTX1</t>
  </si>
  <si>
    <t xml:space="preserve">ACSL3</t>
  </si>
  <si>
    <t xml:space="preserve">LYN</t>
  </si>
  <si>
    <t xml:space="preserve">HSPB11</t>
  </si>
  <si>
    <t xml:space="preserve">FAM62A</t>
  </si>
  <si>
    <t xml:space="preserve">SLC30A7</t>
  </si>
  <si>
    <t xml:space="preserve">MAN1A2</t>
  </si>
  <si>
    <t xml:space="preserve">WDR61</t>
  </si>
  <si>
    <t xml:space="preserve">ETFDH</t>
  </si>
  <si>
    <t xml:space="preserve">APIP</t>
  </si>
  <si>
    <t xml:space="preserve">ATP6V0A1</t>
  </si>
  <si>
    <t xml:space="preserve">RAB1B</t>
  </si>
  <si>
    <t xml:space="preserve">KHSRP</t>
  </si>
  <si>
    <t xml:space="preserve">IL33</t>
  </si>
  <si>
    <t xml:space="preserve">PCK2</t>
  </si>
  <si>
    <t xml:space="preserve">RRAGC</t>
  </si>
  <si>
    <t xml:space="preserve">STX12</t>
  </si>
  <si>
    <t xml:space="preserve">ECE1</t>
  </si>
  <si>
    <t xml:space="preserve">hCG_2001986</t>
  </si>
  <si>
    <t xml:space="preserve">MBOAT7</t>
  </si>
  <si>
    <t xml:space="preserve">NFKB2</t>
  </si>
  <si>
    <t xml:space="preserve">NDUFV1</t>
  </si>
  <si>
    <t xml:space="preserve">IGKV3-7</t>
  </si>
  <si>
    <t xml:space="preserve">AKT2</t>
  </si>
  <si>
    <t xml:space="preserve">PALD1</t>
  </si>
  <si>
    <t xml:space="preserve">NES</t>
  </si>
  <si>
    <t xml:space="preserve">RAB8B</t>
  </si>
  <si>
    <t xml:space="preserve">RBM47</t>
  </si>
  <si>
    <t xml:space="preserve">JAK1</t>
  </si>
  <si>
    <t xml:space="preserve">PGLYRP2</t>
  </si>
  <si>
    <t xml:space="preserve">ITGAX</t>
  </si>
  <si>
    <t xml:space="preserve">DNPEP</t>
  </si>
  <si>
    <t xml:space="preserve">PPM2C</t>
  </si>
  <si>
    <t xml:space="preserve">MAGED2</t>
  </si>
  <si>
    <t xml:space="preserve">ATP13A1</t>
  </si>
  <si>
    <t xml:space="preserve">PLBD2</t>
  </si>
  <si>
    <t xml:space="preserve">COX6C</t>
  </si>
  <si>
    <t xml:space="preserve">TRIP6</t>
  </si>
  <si>
    <t xml:space="preserve">TSFM</t>
  </si>
  <si>
    <t xml:space="preserve">DAD1</t>
  </si>
  <si>
    <t xml:space="preserve">KRTCAP2</t>
  </si>
  <si>
    <t xml:space="preserve">STIM1</t>
  </si>
  <si>
    <t xml:space="preserve">ABCC1</t>
  </si>
  <si>
    <t xml:space="preserve">MX2</t>
  </si>
  <si>
    <t xml:space="preserve">SF1</t>
  </si>
  <si>
    <t xml:space="preserve">IGHV3-72</t>
  </si>
  <si>
    <t xml:space="preserve">MRPS22</t>
  </si>
  <si>
    <t xml:space="preserve">MRPL22</t>
  </si>
  <si>
    <t xml:space="preserve">FAM129B</t>
  </si>
  <si>
    <t xml:space="preserve">WARS</t>
  </si>
  <si>
    <t xml:space="preserve">PSMD4</t>
  </si>
  <si>
    <t xml:space="preserve">SNRPE</t>
  </si>
  <si>
    <t xml:space="preserve">SLC30A9</t>
  </si>
  <si>
    <t xml:space="preserve">SCCPDH</t>
  </si>
  <si>
    <t xml:space="preserve">NDUFA8</t>
  </si>
  <si>
    <t xml:space="preserve">CNOT1</t>
  </si>
  <si>
    <t xml:space="preserve">ORAI1</t>
  </si>
  <si>
    <t xml:space="preserve">PCYOX1L</t>
  </si>
  <si>
    <t xml:space="preserve">RAP2B</t>
  </si>
  <si>
    <t xml:space="preserve">LIG3</t>
  </si>
  <si>
    <t xml:space="preserve">RAB35</t>
  </si>
  <si>
    <t xml:space="preserve">HUWE1</t>
  </si>
  <si>
    <t xml:space="preserve">CUL3</t>
  </si>
  <si>
    <t xml:space="preserve">BOLA2</t>
  </si>
  <si>
    <t xml:space="preserve">VPS39</t>
  </si>
  <si>
    <t xml:space="preserve">PTPRC</t>
  </si>
  <si>
    <t xml:space="preserve">PPIL1</t>
  </si>
  <si>
    <t xml:space="preserve">PDHB</t>
  </si>
  <si>
    <t xml:space="preserve">SOAT1</t>
  </si>
  <si>
    <t xml:space="preserve">ACSS2</t>
  </si>
  <si>
    <t xml:space="preserve">GLUD1</t>
  </si>
  <si>
    <t xml:space="preserve">EIF3L</t>
  </si>
  <si>
    <t xml:space="preserve">ARG1</t>
  </si>
  <si>
    <t xml:space="preserve">PCCA</t>
  </si>
  <si>
    <t xml:space="preserve">DMAP1</t>
  </si>
  <si>
    <t xml:space="preserve">KIF5B-ALK</t>
  </si>
  <si>
    <t xml:space="preserve">APOBR</t>
  </si>
  <si>
    <t xml:space="preserve">LANCL1</t>
  </si>
  <si>
    <t xml:space="preserve">COX7A1</t>
  </si>
  <si>
    <t xml:space="preserve">FAM162A</t>
  </si>
  <si>
    <t xml:space="preserve">TCERG1</t>
  </si>
  <si>
    <t xml:space="preserve">EBNA1BP2</t>
  </si>
  <si>
    <t xml:space="preserve">HEL-S-8a</t>
  </si>
  <si>
    <t xml:space="preserve">EXOC2</t>
  </si>
  <si>
    <t xml:space="preserve">BST1</t>
  </si>
  <si>
    <t xml:space="preserve">FIS1</t>
  </si>
  <si>
    <t xml:space="preserve">AFDN</t>
  </si>
  <si>
    <t xml:space="preserve">ADD3</t>
  </si>
  <si>
    <t xml:space="preserve">MSN</t>
  </si>
  <si>
    <t xml:space="preserve">LBP</t>
  </si>
  <si>
    <t xml:space="preserve">UBE4A</t>
  </si>
  <si>
    <t xml:space="preserve">PPT1</t>
  </si>
  <si>
    <t xml:space="preserve">PTPN23</t>
  </si>
  <si>
    <t xml:space="preserve">SCYL1</t>
  </si>
  <si>
    <t xml:space="preserve">TIMM9</t>
  </si>
  <si>
    <t xml:space="preserve">GNPDA2</t>
  </si>
  <si>
    <t xml:space="preserve">FLJ10769</t>
  </si>
  <si>
    <t xml:space="preserve">BECN1</t>
  </si>
  <si>
    <t xml:space="preserve">CORO2A</t>
  </si>
  <si>
    <t xml:space="preserve">SGCD</t>
  </si>
  <si>
    <t xml:space="preserve">CARM1</t>
  </si>
  <si>
    <t xml:space="preserve">MCU</t>
  </si>
  <si>
    <t xml:space="preserve">TMEM192</t>
  </si>
  <si>
    <t xml:space="preserve">SART1</t>
  </si>
  <si>
    <t xml:space="preserve">PSMB10</t>
  </si>
  <si>
    <t xml:space="preserve">NUP50</t>
  </si>
  <si>
    <t xml:space="preserve">ARHGAP25</t>
  </si>
  <si>
    <t xml:space="preserve">METTL7A</t>
  </si>
  <si>
    <t xml:space="preserve">ATP5I</t>
  </si>
  <si>
    <t xml:space="preserve">MCTS1</t>
  </si>
  <si>
    <t xml:space="preserve">RRAGA</t>
  </si>
  <si>
    <t xml:space="preserve">MXRA7</t>
  </si>
  <si>
    <t xml:space="preserve">FAM26E</t>
  </si>
  <si>
    <t xml:space="preserve">NSDHL</t>
  </si>
  <si>
    <t xml:space="preserve">DRG2</t>
  </si>
  <si>
    <t xml:space="preserve">TLN2</t>
  </si>
  <si>
    <t xml:space="preserve">RABGGTA</t>
  </si>
  <si>
    <t xml:space="preserve">UQCRH</t>
  </si>
  <si>
    <t xml:space="preserve">ECI1</t>
  </si>
  <si>
    <t xml:space="preserve">ACTBL2</t>
  </si>
  <si>
    <t xml:space="preserve">MAPK14</t>
  </si>
  <si>
    <t xml:space="preserve">WDR57</t>
  </si>
  <si>
    <t xml:space="preserve">TMTC2</t>
  </si>
  <si>
    <t xml:space="preserve">ECHS1</t>
  </si>
  <si>
    <t xml:space="preserve">TOR1AIP1</t>
  </si>
  <si>
    <t xml:space="preserve">TST</t>
  </si>
  <si>
    <t xml:space="preserve">BCL2L1</t>
  </si>
  <si>
    <t xml:space="preserve">LSM3</t>
  </si>
  <si>
    <t xml:space="preserve">CD4</t>
  </si>
  <si>
    <t xml:space="preserve">CHMP1B</t>
  </si>
  <si>
    <t xml:space="preserve">NENF</t>
  </si>
  <si>
    <t xml:space="preserve">DYNC1H1</t>
  </si>
  <si>
    <t xml:space="preserve">CSNK2A2</t>
  </si>
  <si>
    <t xml:space="preserve">PAFAH1B3</t>
  </si>
  <si>
    <t xml:space="preserve">RAB10</t>
  </si>
  <si>
    <t xml:space="preserve">PARP1</t>
  </si>
  <si>
    <t xml:space="preserve">KDELC2</t>
  </si>
  <si>
    <t xml:space="preserve">FHL5</t>
  </si>
  <si>
    <t xml:space="preserve">VPS28</t>
  </si>
  <si>
    <t xml:space="preserve">RAB43</t>
  </si>
  <si>
    <t xml:space="preserve">CTTNBP2</t>
  </si>
  <si>
    <t xml:space="preserve">ACAP2</t>
  </si>
  <si>
    <t xml:space="preserve">BLMH</t>
  </si>
  <si>
    <t xml:space="preserve">DHX9</t>
  </si>
  <si>
    <t xml:space="preserve">PGCP</t>
  </si>
  <si>
    <t xml:space="preserve">MX1</t>
  </si>
  <si>
    <t xml:space="preserve">CCDC93</t>
  </si>
  <si>
    <t xml:space="preserve">NDUFV2</t>
  </si>
  <si>
    <t xml:space="preserve">FAM175B</t>
  </si>
  <si>
    <t xml:space="preserve">FAM213A</t>
  </si>
  <si>
    <t xml:space="preserve">BTN3A1</t>
  </si>
  <si>
    <t xml:space="preserve">MZT1</t>
  </si>
  <si>
    <t xml:space="preserve">DSP</t>
  </si>
  <si>
    <t xml:space="preserve">PIR</t>
  </si>
  <si>
    <t xml:space="preserve">NOTCH3</t>
  </si>
  <si>
    <t xml:space="preserve">TUBB</t>
  </si>
  <si>
    <t xml:space="preserve">HEL-S-271</t>
  </si>
  <si>
    <t xml:space="preserve">PIN1</t>
  </si>
  <si>
    <t xml:space="preserve">OAS2</t>
  </si>
  <si>
    <t xml:space="preserve">POFUT1</t>
  </si>
  <si>
    <t xml:space="preserve">SPNS1</t>
  </si>
  <si>
    <t xml:space="preserve">LONP1</t>
  </si>
  <si>
    <t xml:space="preserve">BRI3BP</t>
  </si>
  <si>
    <t xml:space="preserve">EXOSC5</t>
  </si>
  <si>
    <t xml:space="preserve">SLC25A20</t>
  </si>
  <si>
    <t xml:space="preserve">DBT</t>
  </si>
  <si>
    <t xml:space="preserve">CHMP2A</t>
  </si>
  <si>
    <t xml:space="preserve">DCTN1</t>
  </si>
  <si>
    <t xml:space="preserve">PDDC1</t>
  </si>
  <si>
    <t xml:space="preserve">GNAI3</t>
  </si>
  <si>
    <t xml:space="preserve">MATR3</t>
  </si>
  <si>
    <t xml:space="preserve">SOD3</t>
  </si>
  <si>
    <t xml:space="preserve">GRPEL1</t>
  </si>
  <si>
    <t xml:space="preserve">HDAC2</t>
  </si>
  <si>
    <t xml:space="preserve">N-PAC</t>
  </si>
  <si>
    <t xml:space="preserve">TMEM113</t>
  </si>
  <si>
    <t xml:space="preserve">factor</t>
  </si>
  <si>
    <t xml:space="preserve">PCNX2</t>
  </si>
  <si>
    <t xml:space="preserve">DOCK9</t>
  </si>
  <si>
    <t xml:space="preserve">KLC4</t>
  </si>
  <si>
    <t xml:space="preserve">ITGAM</t>
  </si>
  <si>
    <t xml:space="preserve">ATPAF2</t>
  </si>
  <si>
    <t xml:space="preserve">MYO18A</t>
  </si>
  <si>
    <t xml:space="preserve">RCC1</t>
  </si>
  <si>
    <t xml:space="preserve">hCG_1640809</t>
  </si>
  <si>
    <t xml:space="preserve">UQCRFS1</t>
  </si>
  <si>
    <t xml:space="preserve">SDHD</t>
  </si>
  <si>
    <t xml:space="preserve">HNRNPM</t>
  </si>
  <si>
    <t xml:space="preserve">MAN1A1</t>
  </si>
  <si>
    <t xml:space="preserve">MSH2</t>
  </si>
  <si>
    <t xml:space="preserve">GNL1</t>
  </si>
  <si>
    <t xml:space="preserve">PSMC4</t>
  </si>
  <si>
    <t xml:space="preserve">TNFAIP2</t>
  </si>
  <si>
    <t xml:space="preserve">TMOD1</t>
  </si>
  <si>
    <t xml:space="preserve">RAI14</t>
  </si>
  <si>
    <t xml:space="preserve">IGKV2D-24</t>
  </si>
  <si>
    <t xml:space="preserve">XPO4</t>
  </si>
  <si>
    <t xml:space="preserve">CCT2</t>
  </si>
  <si>
    <t xml:space="preserve">SPTLC1</t>
  </si>
  <si>
    <t xml:space="preserve">PFKM</t>
  </si>
  <si>
    <t xml:space="preserve">PRPF8</t>
  </si>
  <si>
    <t xml:space="preserve">FADD</t>
  </si>
  <si>
    <t xml:space="preserve">PTER</t>
  </si>
  <si>
    <t xml:space="preserve">HSDL2</t>
  </si>
  <si>
    <t xml:space="preserve">FAM184B</t>
  </si>
  <si>
    <t xml:space="preserve">PPP1R12B</t>
  </si>
  <si>
    <t xml:space="preserve">GNB4</t>
  </si>
  <si>
    <t xml:space="preserve">COA3</t>
  </si>
  <si>
    <t xml:space="preserve">LASP1</t>
  </si>
  <si>
    <t xml:space="preserve">JUP</t>
  </si>
  <si>
    <t xml:space="preserve">TMEM14C</t>
  </si>
  <si>
    <t xml:space="preserve">BTD</t>
  </si>
  <si>
    <t xml:space="preserve">HEL-S-77</t>
  </si>
  <si>
    <t xml:space="preserve">COPS6</t>
  </si>
  <si>
    <t xml:space="preserve">PHB2</t>
  </si>
  <si>
    <t xml:space="preserve">ALOX5AP</t>
  </si>
  <si>
    <t xml:space="preserve">NUP155</t>
  </si>
  <si>
    <t xml:space="preserve">PRIC295</t>
  </si>
  <si>
    <t xml:space="preserve">PCCB</t>
  </si>
  <si>
    <t xml:space="preserve">SNRPB</t>
  </si>
  <si>
    <t xml:space="preserve">SEPT2</t>
  </si>
  <si>
    <t xml:space="preserve">PRPF6</t>
  </si>
  <si>
    <t xml:space="preserve">PPP2R2A</t>
  </si>
  <si>
    <t xml:space="preserve">C14orf159</t>
  </si>
  <si>
    <t xml:space="preserve">COA6</t>
  </si>
  <si>
    <t xml:space="preserve">ODR4</t>
  </si>
  <si>
    <t xml:space="preserve">C19orf52</t>
  </si>
  <si>
    <t xml:space="preserve">TOLLIP</t>
  </si>
  <si>
    <t xml:space="preserve">CENPA</t>
  </si>
  <si>
    <t xml:space="preserve">COX7A2L</t>
  </si>
  <si>
    <t xml:space="preserve">PDAP1</t>
  </si>
  <si>
    <t xml:space="preserve">ACSL5</t>
  </si>
  <si>
    <t xml:space="preserve">HADHB</t>
  </si>
  <si>
    <t xml:space="preserve">SNX27</t>
  </si>
  <si>
    <t xml:space="preserve">SMARCC2</t>
  </si>
  <si>
    <t xml:space="preserve">ENDOD1</t>
  </si>
  <si>
    <t xml:space="preserve">IGKV1-16</t>
  </si>
  <si>
    <t xml:space="preserve">COMMD10</t>
  </si>
  <si>
    <t xml:space="preserve">GDPD1</t>
  </si>
  <si>
    <t xml:space="preserve">RABEP1</t>
  </si>
  <si>
    <t xml:space="preserve">ACOT9</t>
  </si>
  <si>
    <t xml:space="preserve">ACTR1A</t>
  </si>
  <si>
    <t xml:space="preserve">LPCAT2</t>
  </si>
  <si>
    <t xml:space="preserve">HMOX2</t>
  </si>
  <si>
    <t xml:space="preserve">VPS11</t>
  </si>
  <si>
    <t xml:space="preserve">ITGB4</t>
  </si>
  <si>
    <t xml:space="preserve">TOP2B</t>
  </si>
  <si>
    <t xml:space="preserve">MGST2</t>
  </si>
  <si>
    <t xml:space="preserve">PKP3</t>
  </si>
  <si>
    <t xml:space="preserve">hCG_1987383</t>
  </si>
  <si>
    <t xml:space="preserve">RABL3</t>
  </si>
  <si>
    <t xml:space="preserve">AP2S1</t>
  </si>
  <si>
    <t xml:space="preserve">TOR1AIP2</t>
  </si>
  <si>
    <t xml:space="preserve">MCAM</t>
  </si>
  <si>
    <t xml:space="preserve">GSK3B</t>
  </si>
  <si>
    <t xml:space="preserve">TRIM4</t>
  </si>
  <si>
    <t xml:space="preserve">SRRT</t>
  </si>
  <si>
    <t xml:space="preserve">FAM174A</t>
  </si>
  <si>
    <t xml:space="preserve">VPS36</t>
  </si>
  <si>
    <t xml:space="preserve">ZNF93</t>
  </si>
  <si>
    <t xml:space="preserve">SSBP1</t>
  </si>
  <si>
    <t xml:space="preserve">DHRS7B</t>
  </si>
  <si>
    <t xml:space="preserve">WDR18</t>
  </si>
  <si>
    <t xml:space="preserve">COG1</t>
  </si>
  <si>
    <t xml:space="preserve">DHRS7</t>
  </si>
  <si>
    <t xml:space="preserve">RBMXL1</t>
  </si>
  <si>
    <t xml:space="preserve">ITPR3</t>
  </si>
  <si>
    <t xml:space="preserve">EPM2A</t>
  </si>
  <si>
    <t xml:space="preserve">GALT</t>
  </si>
  <si>
    <t xml:space="preserve">ETHE1</t>
  </si>
  <si>
    <t xml:space="preserve">ZC3HAV1L</t>
  </si>
  <si>
    <t xml:space="preserve">ARL6IP5</t>
  </si>
  <si>
    <t xml:space="preserve">RAD23A</t>
  </si>
  <si>
    <t xml:space="preserve">ATP5D</t>
  </si>
  <si>
    <t xml:space="preserve">CDH1</t>
  </si>
  <si>
    <t xml:space="preserve">LEMD3</t>
  </si>
  <si>
    <t xml:space="preserve">OAT</t>
  </si>
  <si>
    <t xml:space="preserve">ADK</t>
  </si>
  <si>
    <t xml:space="preserve">GNLY</t>
  </si>
  <si>
    <t xml:space="preserve">STX7</t>
  </si>
  <si>
    <t xml:space="preserve">STUB1</t>
  </si>
  <si>
    <t xml:space="preserve">DDAH1</t>
  </si>
  <si>
    <t xml:space="preserve">BCAT2</t>
  </si>
  <si>
    <t xml:space="preserve">VPRBP</t>
  </si>
  <si>
    <t xml:space="preserve">ARHGEF1</t>
  </si>
  <si>
    <t xml:space="preserve">AAGAB</t>
  </si>
  <si>
    <t xml:space="preserve">HEL-S-277</t>
  </si>
  <si>
    <t xml:space="preserve">ABR</t>
  </si>
  <si>
    <t xml:space="preserve">LRRK2</t>
  </si>
  <si>
    <t xml:space="preserve">ITGB3</t>
  </si>
  <si>
    <t xml:space="preserve">TMEM16K</t>
  </si>
  <si>
    <t xml:space="preserve">UQCC2</t>
  </si>
  <si>
    <t xml:space="preserve">MIA3</t>
  </si>
  <si>
    <t xml:space="preserve">RRS1</t>
  </si>
  <si>
    <t xml:space="preserve">HEL-S-303</t>
  </si>
  <si>
    <t xml:space="preserve">SLC25A1</t>
  </si>
  <si>
    <t xml:space="preserve">HLA-DQB</t>
  </si>
  <si>
    <t xml:space="preserve">SLK</t>
  </si>
  <si>
    <t xml:space="preserve">TUBA4A</t>
  </si>
  <si>
    <t xml:space="preserve">PRKCD</t>
  </si>
  <si>
    <t xml:space="preserve">VAV2</t>
  </si>
  <si>
    <t xml:space="preserve">TERF2</t>
  </si>
  <si>
    <t xml:space="preserve">CSNK2A1</t>
  </si>
  <si>
    <t xml:space="preserve">TBK1</t>
  </si>
  <si>
    <t xml:space="preserve">TRAF6</t>
  </si>
  <si>
    <t xml:space="preserve">DNM2</t>
  </si>
  <si>
    <t xml:space="preserve">TPR</t>
  </si>
  <si>
    <t xml:space="preserve">RCC2</t>
  </si>
  <si>
    <t xml:space="preserve">SURF1</t>
  </si>
  <si>
    <t xml:space="preserve">UFC1</t>
  </si>
  <si>
    <t xml:space="preserve">ALDH6A1</t>
  </si>
  <si>
    <t xml:space="preserve">DCXR</t>
  </si>
  <si>
    <t xml:space="preserve">ABCB6</t>
  </si>
  <si>
    <t xml:space="preserve">SSH3</t>
  </si>
  <si>
    <t xml:space="preserve">UACA</t>
  </si>
  <si>
    <t xml:space="preserve">SCLY</t>
  </si>
  <si>
    <t xml:space="preserve">CPT2</t>
  </si>
  <si>
    <t xml:space="preserve">PACSIN3</t>
  </si>
  <si>
    <t xml:space="preserve">SCIN</t>
  </si>
  <si>
    <t xml:space="preserve">KRT10</t>
  </si>
  <si>
    <t xml:space="preserve">RAB5B</t>
  </si>
  <si>
    <t xml:space="preserve">SFPQ</t>
  </si>
  <si>
    <t xml:space="preserve">NAPA</t>
  </si>
  <si>
    <t xml:space="preserve">EFTUD2</t>
  </si>
  <si>
    <t xml:space="preserve">NT5C3A</t>
  </si>
  <si>
    <t xml:space="preserve">LOC84661</t>
  </si>
  <si>
    <t xml:space="preserve">TMEM205</t>
  </si>
  <si>
    <t xml:space="preserve">LRP1</t>
  </si>
  <si>
    <t xml:space="preserve">NCSTN</t>
  </si>
  <si>
    <t xml:space="preserve">SLC12A9</t>
  </si>
  <si>
    <t xml:space="preserve">ORM1</t>
  </si>
  <si>
    <t xml:space="preserve">AARS2</t>
  </si>
  <si>
    <t xml:space="preserve">SMCHD1</t>
  </si>
  <si>
    <t xml:space="preserve">BRK1</t>
  </si>
  <si>
    <t xml:space="preserve">ANAPC7</t>
  </si>
  <si>
    <t xml:space="preserve">EDC3</t>
  </si>
  <si>
    <t xml:space="preserve">VAT1</t>
  </si>
  <si>
    <t xml:space="preserve">GIT2</t>
  </si>
  <si>
    <t xml:space="preserve">LAMP1</t>
  </si>
  <si>
    <t xml:space="preserve">TMEM30A</t>
  </si>
  <si>
    <t xml:space="preserve">DNAJC11</t>
  </si>
  <si>
    <t xml:space="preserve">FXR2</t>
  </si>
  <si>
    <t xml:space="preserve">AGPAT1</t>
  </si>
  <si>
    <t xml:space="preserve">MRPL19</t>
  </si>
  <si>
    <t xml:space="preserve">UTP18</t>
  </si>
  <si>
    <t xml:space="preserve">ABHD12</t>
  </si>
  <si>
    <t xml:space="preserve">hCG_23373</t>
  </si>
  <si>
    <t xml:space="preserve">IFT172</t>
  </si>
  <si>
    <t xml:space="preserve">MPO</t>
  </si>
  <si>
    <t xml:space="preserve">ATP5L</t>
  </si>
  <si>
    <t xml:space="preserve">UBR4</t>
  </si>
  <si>
    <t xml:space="preserve">CRAT</t>
  </si>
  <si>
    <t xml:space="preserve">FLII</t>
  </si>
  <si>
    <t xml:space="preserve">APLP2</t>
  </si>
  <si>
    <t xml:space="preserve">PRUNE</t>
  </si>
  <si>
    <t xml:space="preserve">hCG_1994888</t>
  </si>
  <si>
    <t xml:space="preserve">NDC1</t>
  </si>
  <si>
    <t xml:space="preserve">ARFGEF2</t>
  </si>
  <si>
    <t xml:space="preserve">SIGLEC1</t>
  </si>
  <si>
    <t xml:space="preserve">VNN2</t>
  </si>
  <si>
    <t xml:space="preserve">METAP2</t>
  </si>
  <si>
    <t xml:space="preserve">PARP9</t>
  </si>
  <si>
    <t xml:space="preserve">DOCK11</t>
  </si>
  <si>
    <t xml:space="preserve">SMU1</t>
  </si>
  <si>
    <t xml:space="preserve">CYGB</t>
  </si>
  <si>
    <t xml:space="preserve">CDKN2AIP</t>
  </si>
  <si>
    <t xml:space="preserve">NHP2</t>
  </si>
  <si>
    <t xml:space="preserve">RMDN3</t>
  </si>
  <si>
    <t xml:space="preserve">NECTIN2</t>
  </si>
  <si>
    <t xml:space="preserve">VPS26A</t>
  </si>
  <si>
    <t xml:space="preserve">SIRT2</t>
  </si>
  <si>
    <t xml:space="preserve">BAG3</t>
  </si>
  <si>
    <t xml:space="preserve">ATP2A3</t>
  </si>
  <si>
    <t xml:space="preserve">ACAA1</t>
  </si>
  <si>
    <t xml:space="preserve">FBLIM1</t>
  </si>
  <si>
    <t xml:space="preserve">GEMIN5</t>
  </si>
  <si>
    <t xml:space="preserve">RHOA</t>
  </si>
  <si>
    <t xml:space="preserve">STRN3</t>
  </si>
  <si>
    <t xml:space="preserve">ALDH8A1</t>
  </si>
  <si>
    <t xml:space="preserve">PRPSAP1</t>
  </si>
  <si>
    <t xml:space="preserve">M6PR</t>
  </si>
  <si>
    <t xml:space="preserve">VAPB</t>
  </si>
  <si>
    <t xml:space="preserve">PARP14</t>
  </si>
  <si>
    <t xml:space="preserve">KANK2</t>
  </si>
  <si>
    <t xml:space="preserve">LAMTOR5</t>
  </si>
  <si>
    <t xml:space="preserve">PPP4R1</t>
  </si>
  <si>
    <t xml:space="preserve">NCKAP1</t>
  </si>
  <si>
    <t xml:space="preserve">USP9X</t>
  </si>
  <si>
    <t xml:space="preserve">NACA2</t>
  </si>
  <si>
    <t xml:space="preserve">SDHB</t>
  </si>
  <si>
    <t xml:space="preserve">SMARCA5</t>
  </si>
  <si>
    <t xml:space="preserve">DPYSL2</t>
  </si>
  <si>
    <t xml:space="preserve">PHF5A</t>
  </si>
  <si>
    <t xml:space="preserve">MPV17</t>
  </si>
  <si>
    <t xml:space="preserve">COMT</t>
  </si>
  <si>
    <t xml:space="preserve">TMSB4X</t>
  </si>
  <si>
    <t xml:space="preserve">LY75</t>
  </si>
  <si>
    <t xml:space="preserve">RTN3</t>
  </si>
  <si>
    <t xml:space="preserve">ALG1</t>
  </si>
  <si>
    <t xml:space="preserve">BLVRB</t>
  </si>
  <si>
    <t xml:space="preserve">ASAH1</t>
  </si>
  <si>
    <t xml:space="preserve">MRPL24</t>
  </si>
  <si>
    <t xml:space="preserve">CD74-Ntrk1</t>
  </si>
  <si>
    <t xml:space="preserve">STON2</t>
  </si>
  <si>
    <t xml:space="preserve">PPP4C</t>
  </si>
  <si>
    <t xml:space="preserve">SRSF10</t>
  </si>
  <si>
    <t xml:space="preserve">KIF13B</t>
  </si>
  <si>
    <t xml:space="preserve">CFI</t>
  </si>
  <si>
    <t xml:space="preserve">CD302</t>
  </si>
  <si>
    <t xml:space="preserve">SACM1L</t>
  </si>
  <si>
    <t xml:space="preserve">COMMD4</t>
  </si>
  <si>
    <t xml:space="preserve">DDR2</t>
  </si>
  <si>
    <t xml:space="preserve">PLEKHA2</t>
  </si>
  <si>
    <t xml:space="preserve">CRIP2</t>
  </si>
  <si>
    <t xml:space="preserve">ACOX1</t>
  </si>
  <si>
    <t xml:space="preserve">DCAF7</t>
  </si>
  <si>
    <t xml:space="preserve">SEC24B</t>
  </si>
  <si>
    <t xml:space="preserve">ARHGEF12</t>
  </si>
  <si>
    <t xml:space="preserve">SHC1</t>
  </si>
  <si>
    <t xml:space="preserve">MYO9B</t>
  </si>
  <si>
    <t xml:space="preserve">PIK4CA</t>
  </si>
  <si>
    <t xml:space="preserve">KIAA1012</t>
  </si>
  <si>
    <t xml:space="preserve">SNAP29</t>
  </si>
  <si>
    <t xml:space="preserve">GOLIM4</t>
  </si>
  <si>
    <t xml:space="preserve">IKBKB</t>
  </si>
  <si>
    <t xml:space="preserve">SMC1A</t>
  </si>
  <si>
    <t xml:space="preserve">LETM1</t>
  </si>
  <si>
    <t xml:space="preserve">MXRA8</t>
  </si>
  <si>
    <t xml:space="preserve">PLVAP</t>
  </si>
  <si>
    <t xml:space="preserve">GLT8D2</t>
  </si>
  <si>
    <t xml:space="preserve">HMGB1</t>
  </si>
  <si>
    <t xml:space="preserve">CD2AP</t>
  </si>
  <si>
    <t xml:space="preserve">PTPN22</t>
  </si>
  <si>
    <t xml:space="preserve">DPY19L1</t>
  </si>
  <si>
    <t xml:space="preserve">VAPA</t>
  </si>
  <si>
    <t xml:space="preserve">WDR5</t>
  </si>
  <si>
    <t xml:space="preserve">CDCrel-1</t>
  </si>
  <si>
    <t xml:space="preserve">RNASE1</t>
  </si>
  <si>
    <t xml:space="preserve">UBE2O</t>
  </si>
  <si>
    <t xml:space="preserve">LMNA</t>
  </si>
  <si>
    <t xml:space="preserve">GPD1L</t>
  </si>
  <si>
    <t xml:space="preserve">ADD2</t>
  </si>
  <si>
    <t xml:space="preserve">LSM4</t>
  </si>
  <si>
    <t xml:space="preserve">HNRNPU</t>
  </si>
  <si>
    <t xml:space="preserve">DCTN4</t>
  </si>
  <si>
    <t xml:space="preserve">ARVCF</t>
  </si>
  <si>
    <t xml:space="preserve">TRIOBP</t>
  </si>
  <si>
    <t xml:space="preserve">SCO1</t>
  </si>
  <si>
    <t xml:space="preserve">ILVBL</t>
  </si>
  <si>
    <t xml:space="preserve">CYP20A1</t>
  </si>
  <si>
    <t xml:space="preserve">NTPCR</t>
  </si>
  <si>
    <t xml:space="preserve">MPG</t>
  </si>
  <si>
    <t xml:space="preserve">TRIM25</t>
  </si>
  <si>
    <t xml:space="preserve">SLC15A4</t>
  </si>
  <si>
    <t xml:space="preserve">PGAM5</t>
  </si>
  <si>
    <t xml:space="preserve">RAB12</t>
  </si>
  <si>
    <t xml:space="preserve">BUB3</t>
  </si>
  <si>
    <t xml:space="preserve">ALDH5A1</t>
  </si>
  <si>
    <t xml:space="preserve">MARCKS</t>
  </si>
  <si>
    <t xml:space="preserve">SORBS2</t>
  </si>
  <si>
    <t xml:space="preserve">NDUFS7</t>
  </si>
  <si>
    <t xml:space="preserve">FKBP3</t>
  </si>
  <si>
    <t xml:space="preserve">CC2D1B</t>
  </si>
  <si>
    <t xml:space="preserve">MYH9</t>
  </si>
  <si>
    <t xml:space="preserve">WDFY1</t>
  </si>
  <si>
    <t xml:space="preserve">EPN1</t>
  </si>
  <si>
    <t xml:space="preserve">SPATA5</t>
  </si>
  <si>
    <t xml:space="preserve">SYTL5</t>
  </si>
  <si>
    <t xml:space="preserve">TENC1</t>
  </si>
  <si>
    <t xml:space="preserve">MAPK3</t>
  </si>
  <si>
    <t xml:space="preserve">PRKCA</t>
  </si>
  <si>
    <t xml:space="preserve">ESYT2</t>
  </si>
  <si>
    <t xml:space="preserve">TBX2</t>
  </si>
  <si>
    <t xml:space="preserve">NUDCD2</t>
  </si>
  <si>
    <t xml:space="preserve">TMX1</t>
  </si>
  <si>
    <t xml:space="preserve">DERL2</t>
  </si>
  <si>
    <t xml:space="preserve">THEM6</t>
  </si>
  <si>
    <t xml:space="preserve">PLEKHF1</t>
  </si>
  <si>
    <t xml:space="preserve">ABCB7</t>
  </si>
  <si>
    <t xml:space="preserve">SELT</t>
  </si>
  <si>
    <t xml:space="preserve">SCN4B</t>
  </si>
  <si>
    <t xml:space="preserve">ATP6V0D1</t>
  </si>
  <si>
    <t xml:space="preserve">FCHO2</t>
  </si>
  <si>
    <t xml:space="preserve">PON2</t>
  </si>
  <si>
    <t xml:space="preserve">ERAF</t>
  </si>
  <si>
    <t xml:space="preserve">FAM120A</t>
  </si>
  <si>
    <t xml:space="preserve">CLYBL</t>
  </si>
  <si>
    <t xml:space="preserve">RDH13</t>
  </si>
  <si>
    <t xml:space="preserve">HSD11B1</t>
  </si>
  <si>
    <t xml:space="preserve">RAP1A</t>
  </si>
  <si>
    <t xml:space="preserve">MTCH1</t>
  </si>
  <si>
    <t xml:space="preserve">HEL117</t>
  </si>
  <si>
    <t xml:space="preserve">WRNIP1</t>
  </si>
  <si>
    <t xml:space="preserve">HEL-S-45</t>
  </si>
  <si>
    <t xml:space="preserve">C1R</t>
  </si>
  <si>
    <t xml:space="preserve">RIDA</t>
  </si>
  <si>
    <t xml:space="preserve">COL4A3BP</t>
  </si>
  <si>
    <t xml:space="preserve">PFDN2</t>
  </si>
  <si>
    <t xml:space="preserve">NADK2</t>
  </si>
  <si>
    <t xml:space="preserve">ACYP1</t>
  </si>
  <si>
    <t xml:space="preserve">ALOX5</t>
  </si>
  <si>
    <t xml:space="preserve">KRT4</t>
  </si>
  <si>
    <t xml:space="preserve">IRF3</t>
  </si>
  <si>
    <t xml:space="preserve">STX4</t>
  </si>
  <si>
    <t xml:space="preserve">MARC2</t>
  </si>
  <si>
    <t xml:space="preserve">SHINC3</t>
  </si>
  <si>
    <t xml:space="preserve">PKP4</t>
  </si>
  <si>
    <t xml:space="preserve">SLC25A25</t>
  </si>
  <si>
    <t xml:space="preserve">THEMIS2</t>
  </si>
  <si>
    <t xml:space="preserve">ACADS</t>
  </si>
  <si>
    <t xml:space="preserve">HIST1H1D</t>
  </si>
  <si>
    <t xml:space="preserve">RPS6KA1</t>
  </si>
  <si>
    <t xml:space="preserve">TMEM231</t>
  </si>
  <si>
    <t xml:space="preserve">hIAN6</t>
  </si>
  <si>
    <t xml:space="preserve">METAP1</t>
  </si>
  <si>
    <t xml:space="preserve">CNP</t>
  </si>
  <si>
    <t xml:space="preserve">CSTF2</t>
  </si>
  <si>
    <t xml:space="preserve">MRPL27</t>
  </si>
  <si>
    <t xml:space="preserve">NR3C1</t>
  </si>
  <si>
    <t xml:space="preserve">GSTM4</t>
  </si>
  <si>
    <t xml:space="preserve">HPGDS</t>
  </si>
  <si>
    <t xml:space="preserve">CCT4</t>
  </si>
  <si>
    <t xml:space="preserve">RANBP2</t>
  </si>
  <si>
    <t xml:space="preserve">EPB41L3</t>
  </si>
  <si>
    <t xml:space="preserve">KRT9</t>
  </si>
  <si>
    <t xml:space="preserve">EWSR1/ATF1</t>
  </si>
  <si>
    <t xml:space="preserve">ERMP1</t>
  </si>
  <si>
    <t xml:space="preserve">PRKRA</t>
  </si>
  <si>
    <t xml:space="preserve">KLKB1</t>
  </si>
  <si>
    <t xml:space="preserve">DDX19B</t>
  </si>
  <si>
    <t xml:space="preserve">SEPP1</t>
  </si>
  <si>
    <t xml:space="preserve">BCAP31</t>
  </si>
  <si>
    <t xml:space="preserve">HEBP1</t>
  </si>
  <si>
    <t xml:space="preserve">SRP9</t>
  </si>
  <si>
    <t xml:space="preserve">FKBP15</t>
  </si>
  <si>
    <t xml:space="preserve">RPS27A</t>
  </si>
  <si>
    <t xml:space="preserve">MYO6</t>
  </si>
  <si>
    <t xml:space="preserve">NDRG3</t>
  </si>
  <si>
    <t xml:space="preserve">MICU1</t>
  </si>
  <si>
    <t xml:space="preserve">ITCH</t>
  </si>
  <si>
    <t xml:space="preserve">IGHA2</t>
  </si>
  <si>
    <t xml:space="preserve">FLJ00395</t>
  </si>
  <si>
    <t xml:space="preserve">SLC44A1</t>
  </si>
  <si>
    <t xml:space="preserve">BLOC1S3</t>
  </si>
  <si>
    <t xml:space="preserve">UNC13D</t>
  </si>
  <si>
    <t xml:space="preserve">AAMDC</t>
  </si>
  <si>
    <t xml:space="preserve">AQR</t>
  </si>
  <si>
    <t xml:space="preserve">THEM4</t>
  </si>
  <si>
    <t xml:space="preserve">INPP5K</t>
  </si>
  <si>
    <t xml:space="preserve">CAMK2D</t>
  </si>
  <si>
    <t xml:space="preserve">RASSF2</t>
  </si>
  <si>
    <t xml:space="preserve">PROSC</t>
  </si>
  <si>
    <t xml:space="preserve">GTPBP1</t>
  </si>
  <si>
    <t xml:space="preserve">HEL-S-69</t>
  </si>
  <si>
    <t xml:space="preserve">MTOR</t>
  </si>
  <si>
    <t xml:space="preserve">MRPL12</t>
  </si>
  <si>
    <t xml:space="preserve">AGFG1</t>
  </si>
  <si>
    <t xml:space="preserve">INPP1</t>
  </si>
  <si>
    <t xml:space="preserve">PCMTD1</t>
  </si>
  <si>
    <t xml:space="preserve">DEFA1</t>
  </si>
  <si>
    <t xml:space="preserve">CADM3</t>
  </si>
  <si>
    <t xml:space="preserve">HPR</t>
  </si>
  <si>
    <t xml:space="preserve">SH2D4A</t>
  </si>
  <si>
    <t xml:space="preserve">POLR2L</t>
  </si>
  <si>
    <t xml:space="preserve">KIAA2013</t>
  </si>
  <si>
    <t xml:space="preserve">RILPL1</t>
  </si>
  <si>
    <t xml:space="preserve">RNPS1</t>
  </si>
  <si>
    <t xml:space="preserve">RAPH1</t>
  </si>
  <si>
    <t xml:space="preserve">SEP15</t>
  </si>
  <si>
    <t xml:space="preserve">RNASEH2A</t>
  </si>
  <si>
    <t xml:space="preserve">RBM14</t>
  </si>
  <si>
    <t xml:space="preserve">KRT1</t>
  </si>
  <si>
    <t xml:space="preserve">SMARCA4</t>
  </si>
  <si>
    <t xml:space="preserve">EXOC6B</t>
  </si>
  <si>
    <t xml:space="preserve">IFIT1</t>
  </si>
  <si>
    <t xml:space="preserve">EIF5</t>
  </si>
  <si>
    <t xml:space="preserve">C19orf25</t>
  </si>
  <si>
    <t xml:space="preserve">MANBA</t>
  </si>
  <si>
    <t xml:space="preserve">MRPS27</t>
  </si>
  <si>
    <t xml:space="preserve">PYURF</t>
  </si>
  <si>
    <t xml:space="preserve">H1FX</t>
  </si>
  <si>
    <t xml:space="preserve">CCT8</t>
  </si>
  <si>
    <t xml:space="preserve">EXOC3</t>
  </si>
  <si>
    <t xml:space="preserve">RPRD1B</t>
  </si>
  <si>
    <t xml:space="preserve">FNBP1</t>
  </si>
  <si>
    <t xml:space="preserve">KIAA0415</t>
  </si>
  <si>
    <t xml:space="preserve">ZNF22</t>
  </si>
  <si>
    <t xml:space="preserve">STXBP3</t>
  </si>
  <si>
    <t xml:space="preserve">APPL1</t>
  </si>
  <si>
    <t xml:space="preserve">ACSL4</t>
  </si>
  <si>
    <t xml:space="preserve">NFATC1</t>
  </si>
  <si>
    <t xml:space="preserve">ANTXR2</t>
  </si>
  <si>
    <t xml:space="preserve">DENND4C</t>
  </si>
  <si>
    <t xml:space="preserve">LSM8</t>
  </si>
  <si>
    <t xml:space="preserve">NBEAL2</t>
  </si>
  <si>
    <t xml:space="preserve">FREP1</t>
  </si>
  <si>
    <t xml:space="preserve">SEPT11</t>
  </si>
  <si>
    <t xml:space="preserve">TNS1</t>
  </si>
  <si>
    <t xml:space="preserve">SGCB</t>
  </si>
  <si>
    <t xml:space="preserve">COMMD8</t>
  </si>
  <si>
    <t xml:space="preserve">NOSTRIN</t>
  </si>
  <si>
    <t xml:space="preserve">GNG12</t>
  </si>
  <si>
    <t xml:space="preserve">FOLR2</t>
  </si>
  <si>
    <t xml:space="preserve">PMVK</t>
  </si>
  <si>
    <t xml:space="preserve">CTBP1</t>
  </si>
  <si>
    <t xml:space="preserve">SEPT10</t>
  </si>
  <si>
    <t xml:space="preserve">DKFZp686I05169</t>
  </si>
  <si>
    <t xml:space="preserve">TNLG6A</t>
  </si>
  <si>
    <t xml:space="preserve">ACTG1</t>
  </si>
  <si>
    <t xml:space="preserve">NAPSA</t>
  </si>
  <si>
    <t xml:space="preserve">DCTN5</t>
  </si>
  <si>
    <t xml:space="preserve">IBA57</t>
  </si>
  <si>
    <t xml:space="preserve">FES</t>
  </si>
  <si>
    <t xml:space="preserve">HIST3H2BB</t>
  </si>
  <si>
    <t xml:space="preserve">NUMA1</t>
  </si>
  <si>
    <t xml:space="preserve">HIST1H1B</t>
  </si>
  <si>
    <t xml:space="preserve">RALB</t>
  </si>
  <si>
    <t xml:space="preserve">CNPY4</t>
  </si>
  <si>
    <t xml:space="preserve">HEL-S-163pA</t>
  </si>
  <si>
    <t xml:space="preserve">GCDH</t>
  </si>
  <si>
    <t xml:space="preserve">LUC7L2</t>
  </si>
  <si>
    <t xml:space="preserve">C8A</t>
  </si>
  <si>
    <t xml:space="preserve">CHERP</t>
  </si>
  <si>
    <t xml:space="preserve">VPS37B</t>
  </si>
  <si>
    <t xml:space="preserve">ATP1B3</t>
  </si>
  <si>
    <t xml:space="preserve">SPINT1</t>
  </si>
  <si>
    <t xml:space="preserve">SYNGR2</t>
  </si>
  <si>
    <t xml:space="preserve">ZMYND8</t>
  </si>
  <si>
    <t xml:space="preserve">NCKAP1L</t>
  </si>
  <si>
    <t xml:space="preserve">NUP160</t>
  </si>
  <si>
    <t xml:space="preserve">VPS53</t>
  </si>
  <si>
    <t xml:space="preserve">HSD17B11</t>
  </si>
  <si>
    <t xml:space="preserve">FHOD1</t>
  </si>
  <si>
    <t xml:space="preserve">USP15</t>
  </si>
  <si>
    <t xml:space="preserve">UNC84A</t>
  </si>
  <si>
    <t xml:space="preserve">FAF2</t>
  </si>
  <si>
    <t xml:space="preserve">YARS2</t>
  </si>
  <si>
    <t xml:space="preserve">SFRS2</t>
  </si>
  <si>
    <t xml:space="preserve">SLC34A2</t>
  </si>
  <si>
    <t xml:space="preserve">PIEZO1</t>
  </si>
  <si>
    <t xml:space="preserve">ARMC10</t>
  </si>
  <si>
    <t xml:space="preserve">NAT10</t>
  </si>
  <si>
    <t xml:space="preserve">RBFOX1</t>
  </si>
  <si>
    <t xml:space="preserve">C8G</t>
  </si>
  <si>
    <t xml:space="preserve">AHNAK2</t>
  </si>
  <si>
    <t xml:space="preserve">TAOK1</t>
  </si>
  <si>
    <t xml:space="preserve">PARVG</t>
  </si>
  <si>
    <t xml:space="preserve">ATP11A</t>
  </si>
  <si>
    <t xml:space="preserve">MEF2D</t>
  </si>
  <si>
    <t xml:space="preserve">PPFIBP1</t>
  </si>
  <si>
    <t xml:space="preserve">U2AF2</t>
  </si>
  <si>
    <t xml:space="preserve">PURA</t>
  </si>
  <si>
    <t xml:space="preserve">CLPB</t>
  </si>
  <si>
    <t xml:space="preserve">CEACAM8</t>
  </si>
  <si>
    <t xml:space="preserve">PMPCA</t>
  </si>
  <si>
    <t xml:space="preserve">ERLIN2</t>
  </si>
  <si>
    <t xml:space="preserve">PLGRKT</t>
  </si>
  <si>
    <t xml:space="preserve">REEP5</t>
  </si>
  <si>
    <t xml:space="preserve">SLC27A3</t>
  </si>
  <si>
    <t xml:space="preserve">EPHX1</t>
  </si>
  <si>
    <t xml:space="preserve">ND5</t>
  </si>
  <si>
    <t xml:space="preserve">C4A</t>
  </si>
  <si>
    <t xml:space="preserve">ARHGEF17</t>
  </si>
  <si>
    <t xml:space="preserve">CA2</t>
  </si>
  <si>
    <t xml:space="preserve">PRNP</t>
  </si>
  <si>
    <t xml:space="preserve">MON2</t>
  </si>
  <si>
    <t xml:space="preserve">CXCL17</t>
  </si>
  <si>
    <t xml:space="preserve">YES1</t>
  </si>
  <si>
    <t xml:space="preserve">U76</t>
  </si>
  <si>
    <t xml:space="preserve">EXOC4</t>
  </si>
  <si>
    <t xml:space="preserve">RAB11FIP1</t>
  </si>
  <si>
    <t xml:space="preserve">WASF2</t>
  </si>
  <si>
    <t xml:space="preserve">LPCAT1</t>
  </si>
  <si>
    <t xml:space="preserve">AFM</t>
  </si>
  <si>
    <t xml:space="preserve">MFSD10</t>
  </si>
  <si>
    <t xml:space="preserve">INTS12</t>
  </si>
  <si>
    <t xml:space="preserve">MRPL37</t>
  </si>
  <si>
    <t xml:space="preserve">LRRC7</t>
  </si>
  <si>
    <t xml:space="preserve">TNS3</t>
  </si>
  <si>
    <t xml:space="preserve">CTNNA1</t>
  </si>
  <si>
    <t xml:space="preserve">CDC42BPA</t>
  </si>
  <si>
    <t xml:space="preserve">ALAD</t>
  </si>
  <si>
    <t xml:space="preserve">TMBIM1</t>
  </si>
  <si>
    <t xml:space="preserve">MCUR1</t>
  </si>
  <si>
    <t xml:space="preserve">HIST1H2AB</t>
  </si>
  <si>
    <t xml:space="preserve">VAMP8</t>
  </si>
  <si>
    <t xml:space="preserve">HERC4</t>
  </si>
  <si>
    <t xml:space="preserve">NEDD4</t>
  </si>
  <si>
    <t xml:space="preserve">DYNLT3</t>
  </si>
  <si>
    <t xml:space="preserve">PTPNS1</t>
  </si>
  <si>
    <t xml:space="preserve">MTAP</t>
  </si>
  <si>
    <t xml:space="preserve">FAM105A</t>
  </si>
  <si>
    <t xml:space="preserve">H2AFY</t>
  </si>
  <si>
    <t xml:space="preserve">GCOM1</t>
  </si>
  <si>
    <t xml:space="preserve">TMEM106B</t>
  </si>
  <si>
    <t xml:space="preserve">NDRG2</t>
  </si>
  <si>
    <t xml:space="preserve">LRRFIP1</t>
  </si>
  <si>
    <t xml:space="preserve">NEGR1</t>
  </si>
  <si>
    <t xml:space="preserve">POLR2D</t>
  </si>
  <si>
    <t xml:space="preserve">HVCN1</t>
  </si>
  <si>
    <t xml:space="preserve">UTRN</t>
  </si>
  <si>
    <t xml:space="preserve">TIPRL</t>
  </si>
  <si>
    <t xml:space="preserve">DOCK6</t>
  </si>
  <si>
    <t xml:space="preserve">HACD2</t>
  </si>
  <si>
    <t xml:space="preserve">CFH</t>
  </si>
  <si>
    <t xml:space="preserve">IFITM1</t>
  </si>
  <si>
    <t xml:space="preserve">HBE1</t>
  </si>
  <si>
    <t xml:space="preserve">CHMP5</t>
  </si>
  <si>
    <t xml:space="preserve">ABCC4</t>
  </si>
  <si>
    <t xml:space="preserve">TGOLN2</t>
  </si>
  <si>
    <t xml:space="preserve">WFS1</t>
  </si>
  <si>
    <t xml:space="preserve">CIB1</t>
  </si>
  <si>
    <t xml:space="preserve">C5</t>
  </si>
  <si>
    <t xml:space="preserve">GPD1</t>
  </si>
  <si>
    <t xml:space="preserve">PRPS1</t>
  </si>
  <si>
    <t xml:space="preserve">SGCE</t>
  </si>
  <si>
    <t xml:space="preserve">SAP18</t>
  </si>
  <si>
    <t xml:space="preserve">DHCR7</t>
  </si>
  <si>
    <t xml:space="preserve">WDR36</t>
  </si>
  <si>
    <t xml:space="preserve">CYBRD1</t>
  </si>
  <si>
    <t xml:space="preserve">CPN1</t>
  </si>
  <si>
    <t xml:space="preserve">C14orf2</t>
  </si>
  <si>
    <t xml:space="preserve">CDC42BPB</t>
  </si>
  <si>
    <t xml:space="preserve">DDX60</t>
  </si>
  <si>
    <t xml:space="preserve">MBLAC2</t>
  </si>
  <si>
    <t xml:space="preserve">ATL2</t>
  </si>
  <si>
    <t xml:space="preserve">ELP3</t>
  </si>
  <si>
    <t xml:space="preserve">PTK2</t>
  </si>
  <si>
    <t xml:space="preserve">hCG_1993905</t>
  </si>
  <si>
    <t xml:space="preserve">RNASE4</t>
  </si>
  <si>
    <t xml:space="preserve">GALC</t>
  </si>
  <si>
    <t xml:space="preserve">FLNB</t>
  </si>
  <si>
    <t xml:space="preserve">SLC25A24</t>
  </si>
  <si>
    <t xml:space="preserve">RAE1</t>
  </si>
  <si>
    <t xml:space="preserve">CPNE3</t>
  </si>
  <si>
    <t xml:space="preserve">UBXN4</t>
  </si>
  <si>
    <t xml:space="preserve">ADGRL2</t>
  </si>
  <si>
    <t xml:space="preserve">EML6</t>
  </si>
  <si>
    <t xml:space="preserve">HINT3</t>
  </si>
  <si>
    <t xml:space="preserve">ARAF</t>
  </si>
  <si>
    <t xml:space="preserve">NCALD</t>
  </si>
  <si>
    <t xml:space="preserve">MAOA</t>
  </si>
  <si>
    <t xml:space="preserve">DST</t>
  </si>
  <si>
    <t xml:space="preserve">NME3</t>
  </si>
  <si>
    <t xml:space="preserve">HBG1</t>
  </si>
  <si>
    <t xml:space="preserve">TRAPPC5</t>
  </si>
  <si>
    <t xml:space="preserve">CACNA2D1</t>
  </si>
  <si>
    <t xml:space="preserve">CTNNA2</t>
  </si>
  <si>
    <t xml:space="preserve">CAPN5</t>
  </si>
  <si>
    <t xml:space="preserve">ARHGEF10L</t>
  </si>
  <si>
    <t xml:space="preserve">FARP1</t>
  </si>
  <si>
    <t xml:space="preserve">SUPT6H</t>
  </si>
  <si>
    <t xml:space="preserve">CNGA3</t>
  </si>
  <si>
    <t xml:space="preserve">H2AFX</t>
  </si>
  <si>
    <t xml:space="preserve">LBR</t>
  </si>
  <si>
    <t xml:space="preserve">MYO5B</t>
  </si>
  <si>
    <t xml:space="preserve">AK1</t>
  </si>
  <si>
    <t xml:space="preserve">GBP4</t>
  </si>
  <si>
    <t xml:space="preserve">DDI2</t>
  </si>
  <si>
    <t xml:space="preserve">PKN2</t>
  </si>
  <si>
    <t xml:space="preserve">PML</t>
  </si>
  <si>
    <t xml:space="preserve">NDUFB6</t>
  </si>
  <si>
    <t xml:space="preserve">SNTB1</t>
  </si>
  <si>
    <t xml:space="preserve">ANK3</t>
  </si>
  <si>
    <t xml:space="preserve">TES</t>
  </si>
  <si>
    <t xml:space="preserve">NRAS</t>
  </si>
  <si>
    <t xml:space="preserve">CSNK2B</t>
  </si>
  <si>
    <t xml:space="preserve">VAMP3</t>
  </si>
  <si>
    <t xml:space="preserve">P2RX4</t>
  </si>
  <si>
    <t xml:space="preserve">AGO2</t>
  </si>
  <si>
    <t xml:space="preserve">CYTH2</t>
  </si>
  <si>
    <t xml:space="preserve">APOF</t>
  </si>
  <si>
    <t xml:space="preserve">RALGAPB</t>
  </si>
  <si>
    <t xml:space="preserve">PLSCR1</t>
  </si>
  <si>
    <t xml:space="preserve">TRIM47</t>
  </si>
  <si>
    <t xml:space="preserve">DMTN</t>
  </si>
  <si>
    <t xml:space="preserve">TBC1D23</t>
  </si>
  <si>
    <t xml:space="preserve">PKN1</t>
  </si>
  <si>
    <t xml:space="preserve">ELMO1</t>
  </si>
  <si>
    <t xml:space="preserve">H2AFZ</t>
  </si>
  <si>
    <t xml:space="preserve">PFKFB2</t>
  </si>
  <si>
    <t xml:space="preserve">CD44</t>
  </si>
  <si>
    <t xml:space="preserve">CD5L</t>
  </si>
  <si>
    <t xml:space="preserve">MYO1D</t>
  </si>
  <si>
    <t xml:space="preserve">BCKDHB</t>
  </si>
  <si>
    <t xml:space="preserve">PEF1</t>
  </si>
  <si>
    <t xml:space="preserve">SNTB2</t>
  </si>
  <si>
    <t xml:space="preserve">ANG</t>
  </si>
  <si>
    <t xml:space="preserve">DKK2</t>
  </si>
  <si>
    <t xml:space="preserve">ATP2B4</t>
  </si>
  <si>
    <t xml:space="preserve">RTN2</t>
  </si>
  <si>
    <t xml:space="preserve">RAB37</t>
  </si>
  <si>
    <t xml:space="preserve">SLC35A4</t>
  </si>
  <si>
    <t xml:space="preserve">GNA13</t>
  </si>
  <si>
    <t xml:space="preserve">HTT</t>
  </si>
  <si>
    <t xml:space="preserve">PADI4</t>
  </si>
  <si>
    <t xml:space="preserve">INSR</t>
  </si>
  <si>
    <t xml:space="preserve">PLAC9</t>
  </si>
  <si>
    <t xml:space="preserve">hCG_31253</t>
  </si>
  <si>
    <t xml:space="preserve">C10orf54</t>
  </si>
  <si>
    <t xml:space="preserve">GOLT1B</t>
  </si>
  <si>
    <t xml:space="preserve">IGHV3-16</t>
  </si>
  <si>
    <t xml:space="preserve">CD81</t>
  </si>
  <si>
    <t xml:space="preserve">ECHDC1</t>
  </si>
  <si>
    <t xml:space="preserve">NDUFB3</t>
  </si>
  <si>
    <t xml:space="preserve">AQP3</t>
  </si>
  <si>
    <t xml:space="preserve">TSPAN14</t>
  </si>
  <si>
    <t xml:space="preserve">FVT1</t>
  </si>
  <si>
    <t xml:space="preserve">GGA1</t>
  </si>
  <si>
    <t xml:space="preserve">RHOB</t>
  </si>
  <si>
    <t xml:space="preserve">PRPSAP2</t>
  </si>
  <si>
    <t xml:space="preserve">ITGA9</t>
  </si>
  <si>
    <t xml:space="preserve">TMX4</t>
  </si>
  <si>
    <t xml:space="preserve">TXLNA</t>
  </si>
  <si>
    <t xml:space="preserve">SNAP23</t>
  </si>
  <si>
    <t xml:space="preserve">ATP5C1</t>
  </si>
  <si>
    <t xml:space="preserve">TMEM126A</t>
  </si>
  <si>
    <t xml:space="preserve">ATP1A1</t>
  </si>
  <si>
    <t xml:space="preserve">GK</t>
  </si>
  <si>
    <t xml:space="preserve">RPIA</t>
  </si>
  <si>
    <t xml:space="preserve">EPB41L1</t>
  </si>
  <si>
    <t xml:space="preserve">LEMD2</t>
  </si>
  <si>
    <t xml:space="preserve">HLA</t>
  </si>
  <si>
    <t xml:space="preserve">F5-20</t>
  </si>
  <si>
    <t xml:space="preserve">RMDN2</t>
  </si>
  <si>
    <t xml:space="preserve">NIPSNAP3A</t>
  </si>
  <si>
    <t xml:space="preserve">APOD</t>
  </si>
  <si>
    <t xml:space="preserve">NFIB</t>
  </si>
  <si>
    <t xml:space="preserve">HOPX</t>
  </si>
  <si>
    <t xml:space="preserve">MRPS36</t>
  </si>
  <si>
    <t xml:space="preserve">MRPL39</t>
  </si>
  <si>
    <t xml:space="preserve">SELENBP1</t>
  </si>
  <si>
    <t xml:space="preserve">RNF8</t>
  </si>
  <si>
    <t xml:space="preserve">GCA</t>
  </si>
  <si>
    <t xml:space="preserve">HNRPDL</t>
  </si>
  <si>
    <t xml:space="preserve">STXBP1</t>
  </si>
  <si>
    <t xml:space="preserve">TMTC3</t>
  </si>
  <si>
    <t xml:space="preserve">AIG1</t>
  </si>
  <si>
    <t xml:space="preserve">HIST2H2AB</t>
  </si>
  <si>
    <t xml:space="preserve">MPZL1</t>
  </si>
  <si>
    <t xml:space="preserve">Meflin</t>
  </si>
  <si>
    <t xml:space="preserve">CPB2</t>
  </si>
  <si>
    <t xml:space="preserve">GYPC</t>
  </si>
  <si>
    <t xml:space="preserve">FLOT2</t>
  </si>
  <si>
    <t xml:space="preserve">FTS</t>
  </si>
  <si>
    <t xml:space="preserve">USF1</t>
  </si>
  <si>
    <t xml:space="preserve">Gc</t>
  </si>
  <si>
    <t xml:space="preserve">ACADL</t>
  </si>
  <si>
    <t xml:space="preserve">FXYD3</t>
  </si>
  <si>
    <t xml:space="preserve">APOC1</t>
  </si>
  <si>
    <t xml:space="preserve">RRAS</t>
  </si>
  <si>
    <t xml:space="preserve">TNKS1BP1</t>
  </si>
  <si>
    <t xml:space="preserve">LMBRD1</t>
  </si>
  <si>
    <t xml:space="preserve">HLA-DPA1</t>
  </si>
  <si>
    <t xml:space="preserve">TPM3</t>
  </si>
  <si>
    <t xml:space="preserve">ALG12</t>
  </si>
  <si>
    <t xml:space="preserve">ZYX</t>
  </si>
  <si>
    <t xml:space="preserve">MACF1</t>
  </si>
  <si>
    <t xml:space="preserve">HLA-DQB1</t>
  </si>
  <si>
    <t xml:space="preserve">LMCD1</t>
  </si>
  <si>
    <t xml:space="preserve">ABCA8</t>
  </si>
  <si>
    <t xml:space="preserve">XAB2</t>
  </si>
  <si>
    <t xml:space="preserve">CDC40</t>
  </si>
  <si>
    <t xml:space="preserve">HBG2</t>
  </si>
  <si>
    <t xml:space="preserve">BPGM</t>
  </si>
  <si>
    <t xml:space="preserve">ALDH3A2</t>
  </si>
  <si>
    <t xml:space="preserve">BPI</t>
  </si>
  <si>
    <t xml:space="preserve">ERI3</t>
  </si>
  <si>
    <t xml:space="preserve">CDC73</t>
  </si>
  <si>
    <t xml:space="preserve">PLPP3</t>
  </si>
  <si>
    <t xml:space="preserve">FLJ20323</t>
  </si>
  <si>
    <t xml:space="preserve">FABP5</t>
  </si>
  <si>
    <t xml:space="preserve">CDIPT</t>
  </si>
  <si>
    <t xml:space="preserve">CPOX</t>
  </si>
  <si>
    <t xml:space="preserve">ZAK</t>
  </si>
  <si>
    <t xml:space="preserve">ATRN</t>
  </si>
  <si>
    <t xml:space="preserve">DYSF</t>
  </si>
  <si>
    <t xml:space="preserve">Mprip-Ntrk1</t>
  </si>
  <si>
    <t xml:space="preserve">hCG_1998059</t>
  </si>
  <si>
    <t xml:space="preserve">GNB2</t>
  </si>
  <si>
    <t xml:space="preserve">LYVE1</t>
  </si>
  <si>
    <t xml:space="preserve">VAMP5</t>
  </si>
  <si>
    <t xml:space="preserve">CPM</t>
  </si>
  <si>
    <t xml:space="preserve">PURB</t>
  </si>
  <si>
    <t xml:space="preserve">CPSF2</t>
  </si>
  <si>
    <t xml:space="preserve">NPTN</t>
  </si>
  <si>
    <t xml:space="preserve">PLP2</t>
  </si>
  <si>
    <t xml:space="preserve">GOLGA1</t>
  </si>
  <si>
    <t xml:space="preserve">FMNL2</t>
  </si>
  <si>
    <t xml:space="preserve">ZFYVE21</t>
  </si>
  <si>
    <t xml:space="preserve">ALG11</t>
  </si>
  <si>
    <t xml:space="preserve">CENPV</t>
  </si>
  <si>
    <t xml:space="preserve">ELOVL1</t>
  </si>
  <si>
    <t xml:space="preserve">C9</t>
  </si>
  <si>
    <t xml:space="preserve">DDX23</t>
  </si>
  <si>
    <t xml:space="preserve">FAM134C</t>
  </si>
  <si>
    <t xml:space="preserve">HBQ1</t>
  </si>
  <si>
    <t xml:space="preserve">IGHM</t>
  </si>
  <si>
    <t xml:space="preserve">LILRB3</t>
  </si>
  <si>
    <t xml:space="preserve">ADH1B</t>
  </si>
  <si>
    <t xml:space="preserve">SEL1L</t>
  </si>
  <si>
    <t xml:space="preserve">COMMD7</t>
  </si>
  <si>
    <t xml:space="preserve">ITGA6</t>
  </si>
  <si>
    <t xml:space="preserve">SEC11A</t>
  </si>
  <si>
    <t xml:space="preserve">LHFP</t>
  </si>
  <si>
    <t xml:space="preserve">COMMD5</t>
  </si>
  <si>
    <t xml:space="preserve">STOM</t>
  </si>
  <si>
    <t xml:space="preserve">GOLGA4</t>
  </si>
  <si>
    <t xml:space="preserve">NUP37</t>
  </si>
  <si>
    <t xml:space="preserve">SVIP</t>
  </si>
  <si>
    <t xml:space="preserve">CYB5A</t>
  </si>
  <si>
    <t xml:space="preserve">ATXN2L</t>
  </si>
  <si>
    <t xml:space="preserve">HNRPLL</t>
  </si>
  <si>
    <t xml:space="preserve">EPB41L5</t>
  </si>
  <si>
    <t xml:space="preserve">B3GNT6</t>
  </si>
  <si>
    <t xml:space="preserve">ABCA3</t>
  </si>
  <si>
    <t xml:space="preserve">FCGR2A</t>
  </si>
  <si>
    <t xml:space="preserve">TMEM2</t>
  </si>
  <si>
    <t xml:space="preserve">MPP1</t>
  </si>
  <si>
    <t xml:space="preserve">MCCC1</t>
  </si>
  <si>
    <t xml:space="preserve">GNAI1</t>
  </si>
  <si>
    <t xml:space="preserve">FPR1</t>
  </si>
  <si>
    <t xml:space="preserve">NT5C</t>
  </si>
  <si>
    <t xml:space="preserve">RHAG</t>
  </si>
  <si>
    <t xml:space="preserve">TRAPPC13</t>
  </si>
  <si>
    <t xml:space="preserve">MRPL41</t>
  </si>
  <si>
    <t xml:space="preserve">GZMH</t>
  </si>
  <si>
    <t xml:space="preserve">HDGFRP3</t>
  </si>
  <si>
    <t xml:space="preserve">AGPAT3</t>
  </si>
  <si>
    <t xml:space="preserve">GPHN</t>
  </si>
  <si>
    <t xml:space="preserve">ABCF1</t>
  </si>
  <si>
    <t xml:space="preserve">CCAR1</t>
  </si>
  <si>
    <t xml:space="preserve">DAG1</t>
  </si>
  <si>
    <t xml:space="preserve">MGLL</t>
  </si>
  <si>
    <t xml:space="preserve">NF1</t>
  </si>
  <si>
    <t xml:space="preserve">CLIC3</t>
  </si>
  <si>
    <t xml:space="preserve">POLDIP2</t>
  </si>
  <si>
    <t xml:space="preserve">ECSIT</t>
  </si>
  <si>
    <t xml:space="preserve">ATP1B1</t>
  </si>
  <si>
    <t xml:space="preserve">SLC29A1</t>
  </si>
  <si>
    <t xml:space="preserve">TAP1</t>
  </si>
  <si>
    <t xml:space="preserve">HP1BP3</t>
  </si>
  <si>
    <t xml:space="preserve">PISD</t>
  </si>
  <si>
    <t xml:space="preserve">EMD</t>
  </si>
  <si>
    <t xml:space="preserve">TAPBP</t>
  </si>
  <si>
    <t xml:space="preserve">SPATS2L</t>
  </si>
  <si>
    <t xml:space="preserve">GSTZ1</t>
  </si>
  <si>
    <t xml:space="preserve">HSPA12A</t>
  </si>
  <si>
    <t xml:space="preserve">ZSWIM8</t>
  </si>
  <si>
    <t xml:space="preserve">H1F0</t>
  </si>
  <si>
    <t xml:space="preserve">MYL6B</t>
  </si>
  <si>
    <t xml:space="preserve">CACNA2D2</t>
  </si>
  <si>
    <t xml:space="preserve">GNAS</t>
  </si>
  <si>
    <t xml:space="preserve">GNAI2</t>
  </si>
  <si>
    <t xml:space="preserve">ACP1</t>
  </si>
  <si>
    <t xml:space="preserve">MYO1B</t>
  </si>
  <si>
    <t xml:space="preserve">HPGD</t>
  </si>
  <si>
    <t xml:space="preserve">RRAS2</t>
  </si>
  <si>
    <t xml:space="preserve">SLCO2A1</t>
  </si>
  <si>
    <t xml:space="preserve">EPB41</t>
  </si>
  <si>
    <t xml:space="preserve">PDLIM2</t>
  </si>
  <si>
    <t xml:space="preserve">HIST1H4H</t>
  </si>
  <si>
    <t xml:space="preserve">EHD1</t>
  </si>
  <si>
    <t xml:space="preserve">ATP9A</t>
  </si>
  <si>
    <t xml:space="preserve">OXSM</t>
  </si>
  <si>
    <t xml:space="preserve">FUCA2</t>
  </si>
  <si>
    <t xml:space="preserve">EHD4</t>
  </si>
  <si>
    <t xml:space="preserve">EPB41L2</t>
  </si>
  <si>
    <t xml:space="preserve">HEL-S-62p</t>
  </si>
  <si>
    <t xml:space="preserve">PAPSS2</t>
  </si>
  <si>
    <t xml:space="preserve">WNK1</t>
  </si>
  <si>
    <t xml:space="preserve">GNB1</t>
  </si>
  <si>
    <t xml:space="preserve">HEL-S-51</t>
  </si>
  <si>
    <t xml:space="preserve">PGM2L1</t>
  </si>
  <si>
    <t xml:space="preserve">CFP</t>
  </si>
  <si>
    <t xml:space="preserve">SEPSECS</t>
  </si>
  <si>
    <t xml:space="preserve">SHTN1</t>
  </si>
  <si>
    <t xml:space="preserve">DKFZp686E1899</t>
  </si>
  <si>
    <t xml:space="preserve">IFIT5</t>
  </si>
  <si>
    <t xml:space="preserve">CGNL1</t>
  </si>
  <si>
    <t xml:space="preserve">ABLIM1</t>
  </si>
  <si>
    <t xml:space="preserve">ANO1</t>
  </si>
  <si>
    <t xml:space="preserve">CRMP1</t>
  </si>
  <si>
    <t xml:space="preserve">LMNB2</t>
  </si>
  <si>
    <t xml:space="preserve">GALM</t>
  </si>
  <si>
    <t xml:space="preserve">HBA1</t>
  </si>
  <si>
    <t xml:space="preserve">HIST2H2BC</t>
  </si>
  <si>
    <t xml:space="preserve">RASIP1</t>
  </si>
  <si>
    <t xml:space="preserve">ANKRD29</t>
  </si>
  <si>
    <t xml:space="preserve">GNG7</t>
  </si>
  <si>
    <t xml:space="preserve">PTX3</t>
  </si>
  <si>
    <t xml:space="preserve">PRR30</t>
  </si>
  <si>
    <t xml:space="preserve">CGN</t>
  </si>
  <si>
    <t xml:space="preserve">LMO7</t>
  </si>
  <si>
    <t xml:space="preserve">MINOS1</t>
  </si>
  <si>
    <t xml:space="preserve">KANK3</t>
  </si>
  <si>
    <t xml:space="preserve">PRKCZ</t>
  </si>
  <si>
    <t xml:space="preserve">CLDND1</t>
  </si>
  <si>
    <t xml:space="preserve">CD200</t>
  </si>
  <si>
    <t xml:space="preserve">CLIC2</t>
  </si>
  <si>
    <t xml:space="preserve">CD74</t>
  </si>
  <si>
    <t xml:space="preserve">ENPEP</t>
  </si>
  <si>
    <t xml:space="preserve">BANF1</t>
  </si>
  <si>
    <t xml:space="preserve">PPL</t>
  </si>
  <si>
    <t xml:space="preserve">CTNNB1</t>
  </si>
  <si>
    <t xml:space="preserve">DDX42</t>
  </si>
  <si>
    <t xml:space="preserve">CTDP1</t>
  </si>
  <si>
    <t xml:space="preserve">ADD1</t>
  </si>
  <si>
    <t xml:space="preserve">ABCA6</t>
  </si>
  <si>
    <t xml:space="preserve">DPYSL5</t>
  </si>
  <si>
    <t xml:space="preserve">GIMAP1-GIMAP5</t>
  </si>
  <si>
    <t xml:space="preserve">LAMTOR1</t>
  </si>
  <si>
    <t xml:space="preserve">TJP1</t>
  </si>
  <si>
    <t xml:space="preserve">LIMCH1</t>
  </si>
  <si>
    <t xml:space="preserve">TMEM245</t>
  </si>
  <si>
    <t xml:space="preserve">DYNLT1</t>
  </si>
  <si>
    <t xml:space="preserve">HBA2</t>
  </si>
  <si>
    <t xml:space="preserve">EPHA2</t>
  </si>
  <si>
    <t xml:space="preserve">TJP2</t>
  </si>
  <si>
    <t xml:space="preserve">GOLGA7</t>
  </si>
  <si>
    <t xml:space="preserve">CTNND1</t>
  </si>
  <si>
    <t xml:space="preserve">ZNRF1</t>
  </si>
  <si>
    <t xml:space="preserve">RGCC</t>
  </si>
  <si>
    <t xml:space="preserve">ICAM1</t>
  </si>
  <si>
    <t xml:space="preserve">PECAM1</t>
  </si>
  <si>
    <t xml:space="preserve">KIAA1217</t>
  </si>
  <si>
    <t xml:space="preserve">PCYOX1</t>
  </si>
  <si>
    <t xml:space="preserve">BTN3A2</t>
  </si>
  <si>
    <t xml:space="preserve">GNG5</t>
  </si>
  <si>
    <t xml:space="preserve">SNCA</t>
  </si>
  <si>
    <t xml:space="preserve">SART3</t>
  </si>
  <si>
    <t xml:space="preserve">SH3BGRL2</t>
  </si>
  <si>
    <t xml:space="preserve">DNASE1L1</t>
  </si>
  <si>
    <t xml:space="preserve">APOE</t>
  </si>
  <si>
    <t xml:space="preserve">DYNLL2</t>
  </si>
  <si>
    <t xml:space="preserve">TMPO</t>
  </si>
  <si>
    <t xml:space="preserve">LSAMP</t>
  </si>
  <si>
    <t xml:space="preserve">PXN</t>
  </si>
  <si>
    <t xml:space="preserve">LLGL2</t>
  </si>
  <si>
    <t xml:space="preserve">VPS8</t>
  </si>
  <si>
    <t xml:space="preserve">GAK</t>
  </si>
  <si>
    <t xml:space="preserve">FAM213B</t>
  </si>
  <si>
    <t xml:space="preserve">SORBS3</t>
  </si>
  <si>
    <t xml:space="preserve">PBDC1</t>
  </si>
  <si>
    <t xml:space="preserve">ANK1</t>
  </si>
  <si>
    <t xml:space="preserve">JAGN1</t>
  </si>
  <si>
    <t xml:space="preserve">LRRC32</t>
  </si>
  <si>
    <t xml:space="preserve">HEL180</t>
  </si>
  <si>
    <t xml:space="preserve">LZTS1</t>
  </si>
  <si>
    <t xml:space="preserve">FABP4</t>
  </si>
  <si>
    <t xml:space="preserve">SPTA1</t>
  </si>
  <si>
    <t xml:space="preserve">GNA14</t>
  </si>
  <si>
    <t xml:space="preserve">UBASH3A</t>
  </si>
  <si>
    <t xml:space="preserve">TRAJ56</t>
  </si>
  <si>
    <t xml:space="preserve">GPR89B</t>
  </si>
  <si>
    <t xml:space="preserve">HEL-S-2a</t>
  </si>
  <si>
    <t xml:space="preserve">DNAJB9</t>
  </si>
  <si>
    <t xml:space="preserve">DKFZp686O01196</t>
  </si>
  <si>
    <t xml:space="preserve">GAPVD1</t>
  </si>
  <si>
    <t xml:space="preserve">PTTG1IP</t>
  </si>
  <si>
    <t xml:space="preserve">SULT1A4</t>
  </si>
  <si>
    <t xml:space="preserve">CYFIP2</t>
  </si>
  <si>
    <t xml:space="preserve">AP4M1</t>
  </si>
  <si>
    <t xml:space="preserve">SPTB</t>
  </si>
  <si>
    <t xml:space="preserve">TTC21B</t>
  </si>
  <si>
    <t xml:space="preserve">HBD/HBB</t>
  </si>
  <si>
    <t xml:space="preserve">GP1BB</t>
  </si>
  <si>
    <t xml:space="preserve">KMT2E</t>
  </si>
  <si>
    <t xml:space="preserve">RBM28</t>
  </si>
  <si>
    <t xml:space="preserve">N4BP2</t>
  </si>
  <si>
    <t xml:space="preserve">NEDD8-MDP1</t>
  </si>
  <si>
    <t xml:space="preserve">RHD</t>
  </si>
  <si>
    <t xml:space="preserve">EMC10</t>
  </si>
  <si>
    <t xml:space="preserve">CHMP4B</t>
  </si>
  <si>
    <t xml:space="preserve">HCK</t>
  </si>
  <si>
    <t xml:space="preserve">IKBKAP</t>
  </si>
  <si>
    <t xml:space="preserve">SLC4A1</t>
  </si>
  <si>
    <t xml:space="preserve">HBZ</t>
  </si>
  <si>
    <t xml:space="preserve">UTP3</t>
  </si>
  <si>
    <t xml:space="preserve">PRKCB</t>
  </si>
  <si>
    <t xml:space="preserve">RAB27A</t>
  </si>
  <si>
    <t xml:space="preserve">HBD</t>
  </si>
  <si>
    <t xml:space="preserve">RABL5</t>
  </si>
  <si>
    <t xml:space="preserve">TUBB1</t>
  </si>
  <si>
    <t xml:space="preserve">MINK1</t>
  </si>
  <si>
    <t xml:space="preserve">HLA-C</t>
  </si>
  <si>
    <t xml:space="preserve">PDE4DIP</t>
  </si>
  <si>
    <t xml:space="preserve">NRP1</t>
  </si>
  <si>
    <t xml:space="preserve">ZNF718</t>
  </si>
  <si>
    <t xml:space="preserve">HLA-DRB4</t>
  </si>
  <si>
    <t xml:space="preserve">Division</t>
  </si>
  <si>
    <t xml:space="preserve">Category</t>
  </si>
  <si>
    <t xml:space="preserve">Accession</t>
  </si>
  <si>
    <t xml:space="preserve">Gene Name</t>
  </si>
  <si>
    <t xml:space="preserve">Description</t>
  </si>
  <si>
    <t xml:space="preserve">Core matrisome</t>
  </si>
  <si>
    <t xml:space="preserve">ECM Glycoproteins</t>
  </si>
  <si>
    <t xml:space="preserve">Q9UGM3</t>
  </si>
  <si>
    <t xml:space="preserve">Deleted in malignant brain tumors 1 protein OS=Homo sapiens GN=DMBT1 PE=1 SV=2</t>
  </si>
  <si>
    <t xml:space="preserve">Q4LE33</t>
  </si>
  <si>
    <t xml:space="preserve">TNC variant protein (Fragment) OS=Homo sapiens GN=TNC variant protein PE=2 SV=1</t>
  </si>
  <si>
    <t xml:space="preserve">P11047</t>
  </si>
  <si>
    <t xml:space="preserve">Laminin subunit gamma-1 OS=Homo sapiens GN=LAMC1 PE=1 SV=3</t>
  </si>
  <si>
    <t xml:space="preserve">A0A024R319</t>
  </si>
  <si>
    <t xml:space="preserve">Laminin, beta 2 (Laminin S), isoform CRA_a OS=Homo sapiens GN=LAMB2 PE=4 SV=1</t>
  </si>
  <si>
    <t xml:space="preserve">P14543</t>
  </si>
  <si>
    <t xml:space="preserve">Nidogen-1 OS=Homo sapiens GN=NID1 PE=1 SV=3</t>
  </si>
  <si>
    <t xml:space="preserve">Q16610</t>
  </si>
  <si>
    <t xml:space="preserve">Extracellular matrix protein 1 OS=Homo sapiens GN=ECM1 PE=1 SV=2</t>
  </si>
  <si>
    <t xml:space="preserve">D9ZGG2</t>
  </si>
  <si>
    <t xml:space="preserve">Vitronectin OS=Homo sapiens GN=VTN PE=4 SV=1</t>
  </si>
  <si>
    <t xml:space="preserve">Q13753</t>
  </si>
  <si>
    <t xml:space="preserve">Laminin subunit gamma-2 OS=Homo sapiens GN=LAMC2 PE=1 SV=2</t>
  </si>
  <si>
    <t xml:space="preserve">O15230</t>
  </si>
  <si>
    <t xml:space="preserve">Laminin subunit alpha-5 OS=Homo sapiens GN=LAMA5 PE=1 SV=8</t>
  </si>
  <si>
    <t xml:space="preserve">A0A0S2Z3R6</t>
  </si>
  <si>
    <t xml:space="preserve">Laminin beta 3 isoform 1 (Fragment) OS=Homo sapiens GN=LAMB3 PE=2 SV=1</t>
  </si>
  <si>
    <t xml:space="preserve">Q9H8L6</t>
  </si>
  <si>
    <t xml:space="preserve">Multimerin-2 OS=Homo sapiens GN=MMRN2 PE=1 SV=2</t>
  </si>
  <si>
    <t xml:space="preserve">O00468</t>
  </si>
  <si>
    <t xml:space="preserve">Agrin OS=Homo sapiens GN=AGRN PE=1 SV=5</t>
  </si>
  <si>
    <t xml:space="preserve">B0YJ32</t>
  </si>
  <si>
    <t xml:space="preserve">Laminin alpha-3 chain variant 1 OS=Homo sapiens GN=LAMA3 PE=4 SV=1</t>
  </si>
  <si>
    <t xml:space="preserve">P02671</t>
  </si>
  <si>
    <t xml:space="preserve">Fibrinogen alpha chain OS=Homo sapiens GN=FGA PE=1 SV=2</t>
  </si>
  <si>
    <t xml:space="preserve">P02679</t>
  </si>
  <si>
    <t xml:space="preserve">Fibrinogen gamma chain OS=Homo sapiens GN=FGG PE=1 SV=3</t>
  </si>
  <si>
    <t xml:space="preserve">D3DQH8</t>
  </si>
  <si>
    <t xml:space="preserve">Secreted protein, acidic, cysteine-rich (Osteonectin), isoform CRA_a OS=Homo sapiens GN=SPARC PE=4 SV=1</t>
  </si>
  <si>
    <t xml:space="preserve">Q8N2S1</t>
  </si>
  <si>
    <t xml:space="preserve">Latent-transforming growth factor beta-binding protein 4 OS=Homo sapiens GN=LTBP4 PE=1 SV=2</t>
  </si>
  <si>
    <t xml:space="preserve">P17936</t>
  </si>
  <si>
    <t xml:space="preserve">Insulin-like growth factor-binding protein 3 OS=Homo sapiens GN=IGFBP3 PE=1 SV=2</t>
  </si>
  <si>
    <t xml:space="preserve">Q9HCB6</t>
  </si>
  <si>
    <t xml:space="preserve">Spondin-1 OS=Homo sapiens GN=SPON1 PE=1 SV=2</t>
  </si>
  <si>
    <t xml:space="preserve">P24821</t>
  </si>
  <si>
    <t xml:space="preserve">Tenascin OS=Homo sapiens GN=TNC PE=1 SV=3</t>
  </si>
  <si>
    <t xml:space="preserve">A0A0U1RR80</t>
  </si>
  <si>
    <t xml:space="preserve">Tenascin (Fragment) OS=Homo sapiens GN=TNC PE=1 SV=1</t>
  </si>
  <si>
    <t xml:space="preserve">P55001</t>
  </si>
  <si>
    <t xml:space="preserve">Microfibrillar-associated protein 2 OS=Homo sapiens GN=MFAP2 PE=2 SV=1</t>
  </si>
  <si>
    <t xml:space="preserve">P35555</t>
  </si>
  <si>
    <t xml:space="preserve">Fibrillin-1 OS=Homo sapiens GN=FBN1 PE=1 SV=3</t>
  </si>
  <si>
    <t xml:space="preserve">A4D2D2</t>
  </si>
  <si>
    <t xml:space="preserve">Procollagen C-endopeptidase enhancer OS=Homo sapiens GN=PCOLCE PE=4 SV=1</t>
  </si>
  <si>
    <t xml:space="preserve">G3V4U0</t>
  </si>
  <si>
    <t xml:space="preserve">Fibulin-5 OS=Homo sapiens GN=FBLN5 PE=1 SV=1</t>
  </si>
  <si>
    <t xml:space="preserve">A0A024RDT5</t>
  </si>
  <si>
    <t xml:space="preserve">Periostin, osteoblast specific factor, isoform CRA_a OS=Homo sapiens GN=POSTN PE=4 SV=1</t>
  </si>
  <si>
    <t xml:space="preserve">A0A0C4DFX3</t>
  </si>
  <si>
    <t xml:space="preserve">EMILIN-1 OS=Homo sapiens GN=EMILIN1 PE=1 SV=1</t>
  </si>
  <si>
    <t xml:space="preserve">A0A024R2G1</t>
  </si>
  <si>
    <t xml:space="preserve">Cysteine-rich with EGF-like domains 1, isoform CRA_b OS=Homo sapiens GN=CRELD1 PE=4 SV=1</t>
  </si>
  <si>
    <t xml:space="preserve">P02750</t>
  </si>
  <si>
    <t xml:space="preserve">Leucine-rich alpha-2-glycoprotein OS=Homo sapiens GN=LRG1 PE=1 SV=2</t>
  </si>
  <si>
    <t xml:space="preserve">P23142</t>
  </si>
  <si>
    <t xml:space="preserve">Fibulin-1 OS=Homo sapiens GN=FBLN1 PE=1 SV=4</t>
  </si>
  <si>
    <t xml:space="preserve">Q14314</t>
  </si>
  <si>
    <t xml:space="preserve">Fibroleukin OS=Homo sapiens GN=FGL2 PE=1 SV=1</t>
  </si>
  <si>
    <t xml:space="preserve">A0A0S2Z3V1</t>
  </si>
  <si>
    <t xml:space="preserve">EGF containing fibulin-like extracellular matrix protein 1 isoform 2 (Fragment) OS=Homo sapiens GN=EFEMP1 PE=2 SV=1</t>
  </si>
  <si>
    <t xml:space="preserve">Q15582</t>
  </si>
  <si>
    <t xml:space="preserve">Transforming growth factor-beta-induced protein ig-h3 OS=Homo sapiens GN=TGFBI PE=1 SV=1</t>
  </si>
  <si>
    <t xml:space="preserve">K7ES70</t>
  </si>
  <si>
    <t xml:space="preserve">Microfibril-associated glycoprotein 4 OS=Homo sapiens GN=MFAP4 PE=1 SV=1</t>
  </si>
  <si>
    <t xml:space="preserve">Q14767</t>
  </si>
  <si>
    <t xml:space="preserve">Latent-transforming growth factor beta-binding protein 2 OS=Homo sapiens GN=LTBP2 PE=1 SV=3</t>
  </si>
  <si>
    <t xml:space="preserve">O75094</t>
  </si>
  <si>
    <t xml:space="preserve">Slit homolog 3 protein OS=Homo sapiens GN=SLIT3 PE=2 SV=3</t>
  </si>
  <si>
    <t xml:space="preserve">Q6ZMP0</t>
  </si>
  <si>
    <t xml:space="preserve">Thrombospondin type-1 domain-containing protein 4 OS=Homo sapiens GN=THSD4 PE=2 SV=2</t>
  </si>
  <si>
    <t xml:space="preserve">P49746</t>
  </si>
  <si>
    <t xml:space="preserve">Thrombospondin-3 OS=Homo sapiens GN=THBS3 PE=1 SV=1</t>
  </si>
  <si>
    <t xml:space="preserve">Q08431</t>
  </si>
  <si>
    <t xml:space="preserve">Lactadherin OS=Homo sapiens GN=MFGE8 PE=1 SV=2</t>
  </si>
  <si>
    <t xml:space="preserve">Q6PCB0</t>
  </si>
  <si>
    <t xml:space="preserve">von Willebrand factor A domain-containing protein 1 OS=Homo sapiens GN=VWA1 PE=1 SV=1</t>
  </si>
  <si>
    <t xml:space="preserve">Q6UXH1</t>
  </si>
  <si>
    <t xml:space="preserve">Cysteine-rich with EGF-like domain protein 2 OS=Homo sapiens GN=CRELD2 PE=1 SV=1</t>
  </si>
  <si>
    <t xml:space="preserve">P24043</t>
  </si>
  <si>
    <t xml:space="preserve">Laminin subunit alpha-2 OS=Homo sapiens GN=LAMA2 PE=1 SV=4</t>
  </si>
  <si>
    <t xml:space="preserve">Q13201</t>
  </si>
  <si>
    <t xml:space="preserve">Multimerin-1 OS=Homo sapiens GN=MMRN1 PE=1 SV=3</t>
  </si>
  <si>
    <t xml:space="preserve">P78539</t>
  </si>
  <si>
    <t xml:space="preserve">Sushi repeat-containing protein SRPX OS=Homo sapiens GN=SRPX PE=1 SV=1</t>
  </si>
  <si>
    <t xml:space="preserve">D3YTG3</t>
  </si>
  <si>
    <t xml:space="preserve">Target of Nesh-SH3 OS=Homo sapiens GN=ABI3BP PE=1 SV=1</t>
  </si>
  <si>
    <t xml:space="preserve">Q9BXX0</t>
  </si>
  <si>
    <t xml:space="preserve">EMILIN-2 OS=Homo sapiens GN=EMILIN2 PE=1 SV=3</t>
  </si>
  <si>
    <t xml:space="preserve">Q53RD9</t>
  </si>
  <si>
    <t xml:space="preserve">Fibulin-7 OS=Homo sapiens GN=FBLN7 PE=2 SV=1</t>
  </si>
  <si>
    <t xml:space="preserve">A0A024R9Q1</t>
  </si>
  <si>
    <t xml:space="preserve">Thrombospondin 1, isoform CRA_a OS=Homo sapiens GN=THBS1 PE=4 SV=1</t>
  </si>
  <si>
    <t xml:space="preserve">Q16270</t>
  </si>
  <si>
    <t xml:space="preserve">Insulin-like growth factor-binding protein 7 OS=Homo sapiens GN=IGFBP7 PE=1 SV=1</t>
  </si>
  <si>
    <t xml:space="preserve">P04275</t>
  </si>
  <si>
    <t xml:space="preserve">von Willebrand factor OS=Homo sapiens GN=VWF PE=1 SV=4</t>
  </si>
  <si>
    <t xml:space="preserve">Q96RW7</t>
  </si>
  <si>
    <t xml:space="preserve">Hemicentin-1 OS=Homo sapiens GN=HMCN1 PE=1 SV=2</t>
  </si>
  <si>
    <t xml:space="preserve">Q14112</t>
  </si>
  <si>
    <t xml:space="preserve">Nidogen-2 OS=Homo sapiens GN=NID2 PE=1 SV=3</t>
  </si>
  <si>
    <t xml:space="preserve">Q8IUX7</t>
  </si>
  <si>
    <t xml:space="preserve">Adipocyte enhancer-binding protein 1 OS=Homo sapiens GN=AEBP1 PE=1 SV=1</t>
  </si>
  <si>
    <t xml:space="preserve">O76076</t>
  </si>
  <si>
    <t xml:space="preserve">WNT1-inducible-signaling pathway protein 2 OS=Homo sapiens GN=WISP2 PE=1 SV=1</t>
  </si>
  <si>
    <t xml:space="preserve">Q14766</t>
  </si>
  <si>
    <t xml:space="preserve">Latent-transforming growth factor beta-binding protein 1 OS=Homo sapiens GN=LTBP1 PE=1 SV=4</t>
  </si>
  <si>
    <t xml:space="preserve">Q8IVN8</t>
  </si>
  <si>
    <t xml:space="preserve">Somatomedin-B and thrombospondin type-1 domain-containing protein OS=Homo sapiens GN=SBSPON PE=1 SV=2</t>
  </si>
  <si>
    <t xml:space="preserve">Q92626</t>
  </si>
  <si>
    <t xml:space="preserve">Peroxidasin homolog OS=Homo sapiens GN=PXDN PE=1 SV=2</t>
  </si>
  <si>
    <t xml:space="preserve">G3XAI2</t>
  </si>
  <si>
    <t xml:space="preserve">Laminin subunit beta-1 OS=Homo sapiens GN=LAMB1 PE=1 SV=1</t>
  </si>
  <si>
    <t xml:space="preserve">Q9GZM7</t>
  </si>
  <si>
    <t xml:space="preserve">Tubulointerstitial nephritis antigen-like OS=Homo sapiens GN=TINAGL1 PE=1 SV=1</t>
  </si>
  <si>
    <t xml:space="preserve">A0A087WWA5</t>
  </si>
  <si>
    <t xml:space="preserve">Tenascin-X OS=Homo sapiens GN=TNXB PE=1 SV=1</t>
  </si>
  <si>
    <t xml:space="preserve">A0A024R462</t>
  </si>
  <si>
    <t xml:space="preserve">Fibronectin 1, isoform CRA_n OS=Homo sapiens GN=FN1 PE=4 SV=1</t>
  </si>
  <si>
    <t xml:space="preserve">Q07507</t>
  </si>
  <si>
    <t xml:space="preserve">Dermatopontin OS=Homo sapiens GN=DPT PE=1 SV=2</t>
  </si>
  <si>
    <t xml:space="preserve">O00339</t>
  </si>
  <si>
    <t xml:space="preserve">Matrilin-2 OS=Homo sapiens GN=MATN2 PE=1 SV=4</t>
  </si>
  <si>
    <t xml:space="preserve">A0A140TA41</t>
  </si>
  <si>
    <t xml:space="preserve">D6RH31</t>
  </si>
  <si>
    <t xml:space="preserve">Nephronectin (Fragment) OS=Homo sapiens GN=NPNT PE=1 SV=1</t>
  </si>
  <si>
    <t xml:space="preserve">Q5D044</t>
  </si>
  <si>
    <t xml:space="preserve">LAMA4 protein OS=Homo sapiens GN=LAMA4 PE=2 SV=1</t>
  </si>
  <si>
    <t xml:space="preserve">O60687</t>
  </si>
  <si>
    <t xml:space="preserve">Sushi repeat-containing protein SRPX2 OS=Homo sapiens GN=SRPX2 PE=1 SV=1</t>
  </si>
  <si>
    <t xml:space="preserve">D3DP16</t>
  </si>
  <si>
    <t xml:space="preserve">Fibrinogen gamma chain, isoform CRA_a OS=Homo sapiens GN=FGG PE=4 SV=1</t>
  </si>
  <si>
    <t xml:space="preserve">Collagens</t>
  </si>
  <si>
    <t xml:space="preserve">A0A024RDW8</t>
  </si>
  <si>
    <t xml:space="preserve">Collagen, type IV, alpha 2, isoform CRA_a OS=Homo sapiens GN=COL4A2 PE=4 SV=1</t>
  </si>
  <si>
    <t xml:space="preserve">A0A158RFW1</t>
  </si>
  <si>
    <t xml:space="preserve">Alpha 1 type XXI collagen OS=Homo sapiens GN=COL21A1 PE=4 SV=1</t>
  </si>
  <si>
    <t xml:space="preserve">Q5TAT6</t>
  </si>
  <si>
    <t xml:space="preserve">Collagen alpha-1(XIII) chain OS=Homo sapiens GN=COL13A1 PE=1 SV=1</t>
  </si>
  <si>
    <t xml:space="preserve">A8MXH5</t>
  </si>
  <si>
    <t xml:space="preserve">Collagen alpha-6(IV) chain OS=Homo sapiens GN=COL4A6 PE=1 SV=2</t>
  </si>
  <si>
    <t xml:space="preserve">P39060</t>
  </si>
  <si>
    <t xml:space="preserve">Collagen alpha-1(XVIII) chain OS=Homo sapiens GN=COL18A1 PE=1 SV=5</t>
  </si>
  <si>
    <t xml:space="preserve">P02462</t>
  </si>
  <si>
    <t xml:space="preserve">Collagen alpha-1(IV) chain OS=Homo sapiens GN=COL4A1 PE=1 SV=3</t>
  </si>
  <si>
    <t xml:space="preserve">Q99715</t>
  </si>
  <si>
    <t xml:space="preserve">Collagen alpha-1(XII) chain OS=Homo sapiens GN=COL12A1 PE=1 SV=2</t>
  </si>
  <si>
    <t xml:space="preserve">A8TX70</t>
  </si>
  <si>
    <t xml:space="preserve">Collagen alpha-5(VI) chain OS=Homo sapiens GN=COL6A5 PE=1 SV=1</t>
  </si>
  <si>
    <t xml:space="preserve">A6NMZ7</t>
  </si>
  <si>
    <t xml:space="preserve">Collagen alpha-6(VI) chain OS=Homo sapiens GN=COL6A6 PE=1 SV=2</t>
  </si>
  <si>
    <t xml:space="preserve">P25940</t>
  </si>
  <si>
    <t xml:space="preserve">Collagen alpha-3(V) chain OS=Homo sapiens GN=COL5A3 PE=1 SV=3</t>
  </si>
  <si>
    <t xml:space="preserve">P02452</t>
  </si>
  <si>
    <t xml:space="preserve">Collagen alpha-1(I) chain OS=Homo sapiens GN=COL1A1 PE=1 SV=5</t>
  </si>
  <si>
    <t xml:space="preserve">P02461</t>
  </si>
  <si>
    <t xml:space="preserve">Collagen alpha-1(III) chain OS=Homo sapiens GN=COL3A1 PE=1 SV=4</t>
  </si>
  <si>
    <t xml:space="preserve">D3DTX7</t>
  </si>
  <si>
    <t xml:space="preserve">Collagen, type I, alpha 1, isoform CRA_a OS=Homo sapiens GN=COL1A1 PE=4 SV=1</t>
  </si>
  <si>
    <t xml:space="preserve">Q05707</t>
  </si>
  <si>
    <t xml:space="preserve">Collagen alpha-1(XIV) chain OS=Homo sapiens GN=COL14A1 PE=1 SV=3</t>
  </si>
  <si>
    <t xml:space="preserve">P39059</t>
  </si>
  <si>
    <t xml:space="preserve">Collagen alpha-1(XV) chain OS=Homo sapiens GN=COL15A1 PE=1 SV=2</t>
  </si>
  <si>
    <t xml:space="preserve">P12110</t>
  </si>
  <si>
    <t xml:space="preserve">Collagen alpha-2(VI) chain OS=Homo sapiens GN=COL6A2 PE=1 SV=4</t>
  </si>
  <si>
    <t xml:space="preserve">P12109</t>
  </si>
  <si>
    <t xml:space="preserve">Collagen alpha-1(VI) chain OS=Homo sapiens GN=COL6A1 PE=1 SV=3</t>
  </si>
  <si>
    <t xml:space="preserve">B7ZW00</t>
  </si>
  <si>
    <t xml:space="preserve">COL6A3 protein OS=Homo sapiens GN=COL6A3 PE=2 SV=1</t>
  </si>
  <si>
    <t xml:space="preserve">P12111</t>
  </si>
  <si>
    <t xml:space="preserve">Collagen alpha-3(VI) chain OS=Homo sapiens GN=COL6A3 PE=1 SV=5</t>
  </si>
  <si>
    <t xml:space="preserve">A0A087WXW9</t>
  </si>
  <si>
    <t xml:space="preserve">Collagen alpha-1(V) chain OS=Homo sapiens GN=COL5A1 PE=1 SV=1</t>
  </si>
  <si>
    <t xml:space="preserve">Q02388</t>
  </si>
  <si>
    <t xml:space="preserve">Collagen alpha-1(VII) chain OS=Homo sapiens GN=COL7A1 PE=1 SV=2</t>
  </si>
  <si>
    <t xml:space="preserve">P08123</t>
  </si>
  <si>
    <t xml:space="preserve">Collagen alpha-2(I) chain OS=Homo sapiens GN=COL1A2 PE=1 SV=7</t>
  </si>
  <si>
    <t xml:space="preserve">Proteoglycans</t>
  </si>
  <si>
    <t xml:space="preserve">C9JKG1</t>
  </si>
  <si>
    <t xml:space="preserve">Biglycan (Fragment) OS=Homo sapiens GN=BGN PE=1 SV=1</t>
  </si>
  <si>
    <t xml:space="preserve">P51888</t>
  </si>
  <si>
    <t xml:space="preserve">Prolargin OS=Homo sapiens GN=PRELP PE=1 SV=1</t>
  </si>
  <si>
    <t xml:space="preserve">A0A024R930</t>
  </si>
  <si>
    <t xml:space="preserve">Proteoglycan 4, isoform CRA_a OS=Homo sapiens GN=PRG4 PE=4 SV=1</t>
  </si>
  <si>
    <t xml:space="preserve">P07585</t>
  </si>
  <si>
    <t xml:space="preserve">Decorin OS=Homo sapiens GN=DCN PE=1 SV=1</t>
  </si>
  <si>
    <t xml:space="preserve">Q7Z5L7</t>
  </si>
  <si>
    <t xml:space="preserve">Podocan OS=Homo sapiens GN=PODN PE=1 SV=2</t>
  </si>
  <si>
    <t xml:space="preserve">A0A024RAB6</t>
  </si>
  <si>
    <t xml:space="preserve">Heparan sulfate proteoglycan 2 (Perlecan), isoform CRA_b OS=Homo sapiens GN=HSPG2 PE=4 SV=1</t>
  </si>
  <si>
    <t xml:space="preserve">Q6NUI6</t>
  </si>
  <si>
    <t xml:space="preserve">Chondroadherin-like protein OS=Homo sapiens GN=CHADL PE=1 SV=2</t>
  </si>
  <si>
    <t xml:space="preserve">P51884</t>
  </si>
  <si>
    <t xml:space="preserve">Lumican OS=Homo sapiens GN=LUM PE=1 SV=2</t>
  </si>
  <si>
    <t xml:space="preserve">Q9GZV7</t>
  </si>
  <si>
    <t xml:space="preserve">Hyaluronan and proteoglycan link protein 2 OS=Homo sapiens GN=HAPLN2 PE=2 SV=1</t>
  </si>
  <si>
    <t xml:space="preserve">Q9Y2Y8</t>
  </si>
  <si>
    <t xml:space="preserve">Proteoglycan 3 OS=Homo sapiens GN=PRG3 PE=1 SV=2</t>
  </si>
  <si>
    <t xml:space="preserve">P13727</t>
  </si>
  <si>
    <t xml:space="preserve">Bone marrow proteoglycan OS=Homo sapiens GN=PRG2 PE=1 SV=2</t>
  </si>
  <si>
    <t xml:space="preserve">E7EX88</t>
  </si>
  <si>
    <t xml:space="preserve">Aggrecan core protein OS=Homo sapiens GN=ACAN PE=1 SV=2</t>
  </si>
  <si>
    <t xml:space="preserve">Q6P528</t>
  </si>
  <si>
    <t xml:space="preserve">ASPN protein OS=Homo sapiens GN=ASPN PE=2 SV=1</t>
  </si>
  <si>
    <t xml:space="preserve">Q06828</t>
  </si>
  <si>
    <t xml:space="preserve">Fibromodulin OS=Homo sapiens GN=FMOD PE=1 SV=2</t>
  </si>
  <si>
    <t xml:space="preserve">Matrisome-associated</t>
  </si>
  <si>
    <t xml:space="preserve">ECM-affiliated Proteins</t>
  </si>
  <si>
    <t xml:space="preserve">P47929</t>
  </si>
  <si>
    <t xml:space="preserve">Galectin-7 OS=Homo sapiens GN=LGALS7 PE=1 SV=2</t>
  </si>
  <si>
    <t xml:space="preserve">A7Y9J9</t>
  </si>
  <si>
    <t xml:space="preserve">Mucin 5AC, oligomeric mucus/gel-forming OS=Homo sapiens GN=MUC5AC PE=4 SV=1</t>
  </si>
  <si>
    <t xml:space="preserve">Q05315</t>
  </si>
  <si>
    <t xml:space="preserve">Galectin-10 OS=Homo sapiens GN=CLC PE=1 SV=3</t>
  </si>
  <si>
    <t xml:space="preserve">Q5KU26</t>
  </si>
  <si>
    <t xml:space="preserve">Collectin-12 OS=Homo sapiens GN=COLEC12 PE=1 SV=3</t>
  </si>
  <si>
    <t xml:space="preserve">A0A075B752</t>
  </si>
  <si>
    <t xml:space="preserve">Annexin OS=Homo sapiens GN=ANXA8L1 PE=1 SV=1</t>
  </si>
  <si>
    <t xml:space="preserve">M0R0P0</t>
  </si>
  <si>
    <t xml:space="preserve">CD209 antigen OS=Homo sapiens GN=CD209 PE=1 SV=1</t>
  </si>
  <si>
    <t xml:space="preserve">Q5IWS5</t>
  </si>
  <si>
    <t xml:space="preserve">Intelectin 1 OS=Homo sapiens GN=ITLN1 PE=2 SV=1</t>
  </si>
  <si>
    <t xml:space="preserve">P02745</t>
  </si>
  <si>
    <t xml:space="preserve">Complement C1q subcomponent subunit A OS=Homo sapiens GN=C1QA PE=1 SV=2</t>
  </si>
  <si>
    <t xml:space="preserve">P11686</t>
  </si>
  <si>
    <t xml:space="preserve">Pulmonary surfactant-associated protein C OS=Homo sapiens GN=SFTPC PE=1 SV=2</t>
  </si>
  <si>
    <t xml:space="preserve">P12429</t>
  </si>
  <si>
    <t xml:space="preserve">Annexin A3 OS=Homo sapiens GN=ANXA3 PE=1 SV=3</t>
  </si>
  <si>
    <t xml:space="preserve">Q86T13</t>
  </si>
  <si>
    <t xml:space="preserve">C-type lectin domain family 14 member A OS=Homo sapiens GN=CLEC14A PE=1 SV=1</t>
  </si>
  <si>
    <t xml:space="preserve">Q6FHZ4</t>
  </si>
  <si>
    <t xml:space="preserve">Galectin OS=Homo sapiens GN=LGALS4 PE=2 SV=1</t>
  </si>
  <si>
    <t xml:space="preserve">A0A087WWM1</t>
  </si>
  <si>
    <t xml:space="preserve">Mucin-1 OS=Homo sapiens GN=MUC1 PE=1 SV=1</t>
  </si>
  <si>
    <t xml:space="preserve">A0A024R2A7</t>
  </si>
  <si>
    <t xml:space="preserve">Lectin, mannose-binding, 1, isoform CRA_b OS=Homo sapiens GN=LMAN1 PE=4 SV=1</t>
  </si>
  <si>
    <t xml:space="preserve">D6W5L6</t>
  </si>
  <si>
    <t xml:space="preserve">Pulmonary surfactant-associated protein B OS=Homo sapiens GN=SFTPB PE=1 SV=1</t>
  </si>
  <si>
    <t xml:space="preserve">P34741</t>
  </si>
  <si>
    <t xml:space="preserve">Syndecan-2 OS=Homo sapiens GN=SDC2 PE=1 SV=2</t>
  </si>
  <si>
    <t xml:space="preserve">O00182</t>
  </si>
  <si>
    <t xml:space="preserve">Galectin-9 OS=Homo sapiens GN=LGALS9 PE=1 SV=2</t>
  </si>
  <si>
    <t xml:space="preserve">A0A0S2Z2Z6</t>
  </si>
  <si>
    <t xml:space="preserve">Annexin (Fragment) OS=Homo sapiens GN=ANXA6 PE=2 SV=1</t>
  </si>
  <si>
    <t xml:space="preserve">A0A024QZP2</t>
  </si>
  <si>
    <t xml:space="preserve">Surfactant, pulmonary-associated protein A1, isoform CRA_b OS=Homo sapiens GN=SFTPA1 PE=4 SV=1</t>
  </si>
  <si>
    <t xml:space="preserve">Q9Y625</t>
  </si>
  <si>
    <t xml:space="preserve">Glypican-6 OS=Homo sapiens GN=GPC6 PE=1 SV=1</t>
  </si>
  <si>
    <t xml:space="preserve">Q9Y4D7</t>
  </si>
  <si>
    <t xml:space="preserve">Plexin-D1 OS=Homo sapiens GN=PLXND1 PE=1 SV=3</t>
  </si>
  <si>
    <t xml:space="preserve">P04083</t>
  </si>
  <si>
    <t xml:space="preserve">Annexin A1 OS=Homo sapiens GN=ANXA1 PE=1 SV=2</t>
  </si>
  <si>
    <t xml:space="preserve">O75487</t>
  </si>
  <si>
    <t xml:space="preserve">Glypican-4 OS=Homo sapiens GN=GPC4 PE=1 SV=4</t>
  </si>
  <si>
    <t xml:space="preserve">A0A0C4DGV8</t>
  </si>
  <si>
    <t xml:space="preserve">Semaphorin-3B OS=Homo sapiens GN=SEMA3B PE=1 SV=1</t>
  </si>
  <si>
    <t xml:space="preserve">P02790</t>
  </si>
  <si>
    <t xml:space="preserve">Hemopexin OS=Homo sapiens GN=HPX PE=1 SV=2</t>
  </si>
  <si>
    <t xml:space="preserve">P09382</t>
  </si>
  <si>
    <t xml:space="preserve">Galectin-1 OS=Homo sapiens GN=LGALS1 PE=1 SV=2</t>
  </si>
  <si>
    <t xml:space="preserve">A0A0S2Z377</t>
  </si>
  <si>
    <t xml:space="preserve">P02747</t>
  </si>
  <si>
    <t xml:space="preserve">Complement C1q subcomponent subunit C OS=Homo sapiens GN=C1QC PE=1 SV=3</t>
  </si>
  <si>
    <t xml:space="preserve">Q6LES2</t>
  </si>
  <si>
    <t xml:space="preserve">Annexin (Fragment) OS=Homo sapiens GN=ANXA4 PE=2 SV=1</t>
  </si>
  <si>
    <t xml:space="preserve">Q6UVK1</t>
  </si>
  <si>
    <t xml:space="preserve">Chondroitin sulfate proteoglycan 4 OS=Homo sapiens GN=CSPG4 PE=1 SV=2</t>
  </si>
  <si>
    <t xml:space="preserve">O75636</t>
  </si>
  <si>
    <t xml:space="preserve">Ficolin-3 OS=Homo sapiens GN=FCN3 PE=1 SV=2</t>
  </si>
  <si>
    <t xml:space="preserve">P18827</t>
  </si>
  <si>
    <t xml:space="preserve">Syndecan-1 OS=Homo sapiens GN=SDC1 PE=1 SV=3</t>
  </si>
  <si>
    <t xml:space="preserve">O15031</t>
  </si>
  <si>
    <t xml:space="preserve">Plexin-B2 OS=Homo sapiens GN=PLXNB2 PE=1 SV=3</t>
  </si>
  <si>
    <t xml:space="preserve">Q9BXJ5</t>
  </si>
  <si>
    <t xml:space="preserve">Complement C1q tumor necrosis factor-related protein 2 OS=Homo sapiens GN=C1QTNF2 PE=1 SV=1</t>
  </si>
  <si>
    <t xml:space="preserve">O00602</t>
  </si>
  <si>
    <t xml:space="preserve">Ficolin-1 OS=Homo sapiens GN=FCN1 PE=1 SV=2</t>
  </si>
  <si>
    <t xml:space="preserve">P02746</t>
  </si>
  <si>
    <t xml:space="preserve">Complement C1q subcomponent subunit B OS=Homo sapiens GN=C1QB PE=1 SV=3</t>
  </si>
  <si>
    <t xml:space="preserve">A0A024R2Q7</t>
  </si>
  <si>
    <t xml:space="preserve">C-type lectin domain family 3, member B, isoform CRA_a OS=Homo sapiens GN=CLEC3B PE=4 SV=1</t>
  </si>
  <si>
    <t xml:space="preserve">Q6UX71</t>
  </si>
  <si>
    <t xml:space="preserve">Plexin domain-containing protein 2 OS=Homo sapiens GN=PLXDC2 PE=1 SV=1</t>
  </si>
  <si>
    <t xml:space="preserve">P35247</t>
  </si>
  <si>
    <t xml:space="preserve">Pulmonary surfactant-associated protein D OS=Homo sapiens GN=SFTPD PE=1 SV=3</t>
  </si>
  <si>
    <t xml:space="preserve">A0A0S2Z4Q0</t>
  </si>
  <si>
    <t xml:space="preserve">Surfactant protein C isoform 1 (Fragment) OS=Homo sapiens GN=SFTPC PE=2 SV=1</t>
  </si>
  <si>
    <t xml:space="preserve">Q5T0G8</t>
  </si>
  <si>
    <t xml:space="preserve">Annexin OS=Homo sapiens GN=ANXA11 PE=2 SV=1</t>
  </si>
  <si>
    <t xml:space="preserve">A0A024R5Z7</t>
  </si>
  <si>
    <t xml:space="preserve">Annexin OS=Homo sapiens GN=ANXA2 PE=3 SV=1</t>
  </si>
  <si>
    <t xml:space="preserve">ECM Regulators</t>
  </si>
  <si>
    <t xml:space="preserve">A0A024RDE1</t>
  </si>
  <si>
    <t xml:space="preserve">SPARC-like 1 (Mast9, hevin), isoform CRA_a OS=Homo sapiens GN=SPARCL1 PE=4 SV=1</t>
  </si>
  <si>
    <t xml:space="preserve">Q13443</t>
  </si>
  <si>
    <t xml:space="preserve">Disintegrin and metalloproteinase domain-containing protein 9 OS=Homo sapiens GN=ADAM9 PE=1 SV=1</t>
  </si>
  <si>
    <t xml:space="preserve">P05543</t>
  </si>
  <si>
    <t xml:space="preserve">Thyroxine-binding globulin OS=Homo sapiens GN=SERPINA7 PE=1 SV=2</t>
  </si>
  <si>
    <t xml:space="preserve">P08246</t>
  </si>
  <si>
    <t xml:space="preserve">Neutrophil elastase OS=Homo sapiens GN=ELANE PE=1 SV=1</t>
  </si>
  <si>
    <t xml:space="preserve">A0A024QZX3</t>
  </si>
  <si>
    <t xml:space="preserve">Serpin peptidase inhibitor, clade B (Ovalbumin), member 6, isoform CRA_a OS=Homo sapiens GN=SERPINB6 PE=3 SV=1</t>
  </si>
  <si>
    <t xml:space="preserve">Q6YHK3</t>
  </si>
  <si>
    <t xml:space="preserve">CD109 antigen OS=Homo sapiens GN=CD109 PE=1 SV=2</t>
  </si>
  <si>
    <t xml:space="preserve">A0A024R5U5</t>
  </si>
  <si>
    <t xml:space="preserve">ADAM metallopeptidase domain 10, isoform CRA_b OS=Homo sapiens GN=ADAM10 PE=4 SV=1</t>
  </si>
  <si>
    <t xml:space="preserve">Q92743</t>
  </si>
  <si>
    <t xml:space="preserve">Serine protease HTRA1 OS=Homo sapiens GN=HTRA1 PE=1 SV=1</t>
  </si>
  <si>
    <t xml:space="preserve">P03973</t>
  </si>
  <si>
    <t xml:space="preserve">Antileukoproteinase OS=Homo sapiens GN=SLPI PE=1 SV=2</t>
  </si>
  <si>
    <t xml:space="preserve">Q06033</t>
  </si>
  <si>
    <t xml:space="preserve">Inter-alpha-trypsin inhibitor heavy chain H3 OS=Homo sapiens GN=ITIH3 PE=1 SV=2</t>
  </si>
  <si>
    <t xml:space="preserve">P19827</t>
  </si>
  <si>
    <t xml:space="preserve">Inter-alpha-trypsin inhibitor heavy chain H1 OS=Homo sapiens GN=ITIH1 PE=1 SV=3</t>
  </si>
  <si>
    <t xml:space="preserve">A0A024R944</t>
  </si>
  <si>
    <t xml:space="preserve">Serpin peptidase inhibitor, clade C (Antithrombin), member 1, isoform CRA_a OS=Homo sapiens GN=SERPINC1 PE=3 SV=1</t>
  </si>
  <si>
    <t xml:space="preserve">E9PGN7</t>
  </si>
  <si>
    <t xml:space="preserve">Plasma protease C1 inhibitor OS=Homo sapiens GN=SERPING1 PE=1 SV=1</t>
  </si>
  <si>
    <t xml:space="preserve">D3DRR6</t>
  </si>
  <si>
    <t xml:space="preserve">Inter-alpha (Globulin) inhibitor H2, isoform CRA_a OS=Homo sapiens GN=ITIH2 PE=4 SV=1</t>
  </si>
  <si>
    <t xml:space="preserve">B8ZX62</t>
  </si>
  <si>
    <t xml:space="preserve">Tissue-type plasminogen activator OS=Homo sapiens GN=PLAT PE=2 SV=1</t>
  </si>
  <si>
    <t xml:space="preserve">P00734</t>
  </si>
  <si>
    <t xml:space="preserve">Prothrombin OS=Homo sapiens GN=F2 PE=1 SV=2</t>
  </si>
  <si>
    <t xml:space="preserve">B2RNB2</t>
  </si>
  <si>
    <t xml:space="preserve">ADAM metallopeptidase domain 17 OS=Homo sapiens GN=ADAM17 PE=2 SV=1</t>
  </si>
  <si>
    <t xml:space="preserve">Q13444</t>
  </si>
  <si>
    <t xml:space="preserve">Disintegrin and metalloproteinase domain-containing protein 15 OS=Homo sapiens GN=ADAM15 PE=1 SV=4</t>
  </si>
  <si>
    <t xml:space="preserve">D3DNU8</t>
  </si>
  <si>
    <t xml:space="preserve">Kininogen 1, isoform CRA_a OS=Homo sapiens GN=KNG1 PE=4 SV=1</t>
  </si>
  <si>
    <t xml:space="preserve">P08697</t>
  </si>
  <si>
    <t xml:space="preserve">Alpha-2-antiplasmin OS=Homo sapiens GN=SERPINF2 PE=1 SV=3</t>
  </si>
  <si>
    <t xml:space="preserve">A0A024R6N9</t>
  </si>
  <si>
    <t xml:space="preserve">Serpin peptidase inhibitor, clade A (Alpha-1 antiproteinase, antitrypsin), member 5, isoform CRA_a OS=Homo sapiens GN=SERPINA5 PE=3 SV=1</t>
  </si>
  <si>
    <t xml:space="preserve">Q1HP67</t>
  </si>
  <si>
    <t xml:space="preserve">Lipoprotein, Lp(A) OS=Homo sapiens GN=LPA PE=3 SV=1</t>
  </si>
  <si>
    <t xml:space="preserve">Q9UBX1</t>
  </si>
  <si>
    <t xml:space="preserve">Cathepsin F OS=Homo sapiens GN=CTSF PE=1 SV=1</t>
  </si>
  <si>
    <t xml:space="preserve">Q6ZMM2</t>
  </si>
  <si>
    <t xml:space="preserve">ADAMTS-like protein 5 OS=Homo sapiens GN=ADAMTSL5 PE=1 SV=3</t>
  </si>
  <si>
    <t xml:space="preserve">A0A024R374</t>
  </si>
  <si>
    <t xml:space="preserve">Cathepsin B, isoform CRA_a OS=Homo sapiens GN=CTSB PE=3 SV=1</t>
  </si>
  <si>
    <t xml:space="preserve">P29508</t>
  </si>
  <si>
    <t xml:space="preserve">Serpin B3 OS=Homo sapiens GN=SERPINB3 PE=1 SV=2</t>
  </si>
  <si>
    <t xml:space="preserve">X6R8A1</t>
  </si>
  <si>
    <t xml:space="preserve">Carboxypeptidase OS=Homo sapiens GN=CTSA PE=1 SV=1</t>
  </si>
  <si>
    <t xml:space="preserve">P36952</t>
  </si>
  <si>
    <t xml:space="preserve">Serpin B5 OS=Homo sapiens GN=SERPINB5 PE=1 SV=2</t>
  </si>
  <si>
    <t xml:space="preserve">Q96IV0</t>
  </si>
  <si>
    <t xml:space="preserve">Peptide-N(4)-(N-acetyl-beta-glucosaminyl)asparagine amidase OS=Homo sapiens GN=NGLY1 PE=1 SV=1</t>
  </si>
  <si>
    <t xml:space="preserve">P50454</t>
  </si>
  <si>
    <t xml:space="preserve">Serpin H1 OS=Homo sapiens GN=SERPINH1 PE=1 SV=2</t>
  </si>
  <si>
    <t xml:space="preserve">P05546</t>
  </si>
  <si>
    <t xml:space="preserve">Heparin cofactor 2 OS=Homo sapiens GN=SERPIND1 PE=1 SV=3</t>
  </si>
  <si>
    <t xml:space="preserve">B4YUQ2</t>
  </si>
  <si>
    <t xml:space="preserve">Prostate-specific transglutaminase 4 OS=Homo sapiens GN=TGM4 PE=4 SV=1</t>
  </si>
  <si>
    <t xml:space="preserve">B7ZKJ8</t>
  </si>
  <si>
    <t xml:space="preserve">ITIH4 protein OS=Homo sapiens GN=ITIH4 PE=1 SV=1</t>
  </si>
  <si>
    <t xml:space="preserve">P02760</t>
  </si>
  <si>
    <t xml:space="preserve">Protein AMBP OS=Homo sapiens GN=AMBP PE=1 SV=1</t>
  </si>
  <si>
    <t xml:space="preserve">P00747</t>
  </si>
  <si>
    <t xml:space="preserve">Plasminogen OS=Homo sapiens GN=PLG PE=1 SV=2</t>
  </si>
  <si>
    <t xml:space="preserve">P35625</t>
  </si>
  <si>
    <t xml:space="preserve">Metalloproteinase inhibitor 3 OS=Homo sapiens GN=TIMP3 PE=1 SV=2</t>
  </si>
  <si>
    <t xml:space="preserve">A0A024R6I7</t>
  </si>
  <si>
    <t xml:space="preserve">Alpha-1-antitrypsin OS=Homo sapiens GN=SERPINA1 PE=1 SV=1</t>
  </si>
  <si>
    <t xml:space="preserve">P25774</t>
  </si>
  <si>
    <t xml:space="preserve">Cathepsin S OS=Homo sapiens GN=CTSS PE=1 SV=3</t>
  </si>
  <si>
    <t xml:space="preserve">Q76LA1</t>
  </si>
  <si>
    <t xml:space="preserve">CSTB protein OS=Homo sapiens GN=CSTB PE=2 SV=1</t>
  </si>
  <si>
    <t xml:space="preserve">P53634</t>
  </si>
  <si>
    <t xml:space="preserve">Dipeptidyl peptidase 1 OS=Homo sapiens GN=CTSC PE=1 SV=2</t>
  </si>
  <si>
    <t xml:space="preserve">A0A024R4H0</t>
  </si>
  <si>
    <t xml:space="preserve">Procollagen-lysine 1, 2-oxoglutarate 5-dioxygenase 1, isoform CRA_a OS=Homo sapiens GN=PLOD1 PE=4 SV=1</t>
  </si>
  <si>
    <t xml:space="preserve">P01040</t>
  </si>
  <si>
    <t xml:space="preserve">Cystatin-A OS=Homo sapiens GN=CSTA PE=1 SV=1</t>
  </si>
  <si>
    <t xml:space="preserve">P08253</t>
  </si>
  <si>
    <t xml:space="preserve">72 kDa type IV collagenase OS=Homo sapiens GN=MMP2 PE=1 SV=2</t>
  </si>
  <si>
    <t xml:space="preserve">P09668</t>
  </si>
  <si>
    <t xml:space="preserve">Pro-cathepsin H OS=Homo sapiens GN=CTSH PE=1 SV=4</t>
  </si>
  <si>
    <t xml:space="preserve">P50452</t>
  </si>
  <si>
    <t xml:space="preserve">Serpin B8 OS=Homo sapiens GN=SERPINB8 PE=1 SV=2</t>
  </si>
  <si>
    <t xml:space="preserve">P13674</t>
  </si>
  <si>
    <t xml:space="preserve">Prolyl 4-hydroxylase subunit alpha-1 OS=Homo sapiens GN=P4HA1 PE=1 SV=2</t>
  </si>
  <si>
    <t xml:space="preserve">O60568</t>
  </si>
  <si>
    <t xml:space="preserve">Procollagen-lysine,2-oxoglutarate 5-dioxygenase 3 OS=Homo sapiens GN=PLOD3 PE=1 SV=1</t>
  </si>
  <si>
    <t xml:space="preserve">C9J2H1</t>
  </si>
  <si>
    <t xml:space="preserve">Inter-alpha-trypsin inhibitor heavy chain H5 OS=Homo sapiens GN=ITIH5 PE=1 SV=2</t>
  </si>
  <si>
    <t xml:space="preserve">E9KL23</t>
  </si>
  <si>
    <t xml:space="preserve">Epididymis secretory sperm binding protein Li 44a OS=Homo sapiens GN=SERPINA1 PE=2 SV=1</t>
  </si>
  <si>
    <t xml:space="preserve">A0A024QZT4</t>
  </si>
  <si>
    <t xml:space="preserve">Serpin peptidase inhibitor, clade B (Ovalbumin), member 9, isoform CRA_a OS=Homo sapiens GN=SERPINB9 PE=2 SV=1</t>
  </si>
  <si>
    <t xml:space="preserve">A0A0R7FJH5</t>
  </si>
  <si>
    <t xml:space="preserve">Coagulation factor XII OS=Homo sapiens GN=F12 PE=3 SV=1</t>
  </si>
  <si>
    <t xml:space="preserve">P08311</t>
  </si>
  <si>
    <t xml:space="preserve">Cathepsin G OS=Homo sapiens GN=CTSG PE=1 SV=2</t>
  </si>
  <si>
    <t xml:space="preserve">P01023</t>
  </si>
  <si>
    <t xml:space="preserve">Alpha-2-macroglobulin OS=Homo sapiens GN=A2M PE=1 SV=3</t>
  </si>
  <si>
    <t xml:space="preserve">P22792</t>
  </si>
  <si>
    <t xml:space="preserve">Carboxypeptidase N subunit 2 OS=Homo sapiens GN=CPN2 PE=1 SV=3</t>
  </si>
  <si>
    <t xml:space="preserve">E7EQ64</t>
  </si>
  <si>
    <t xml:space="preserve">Trypsin-1 OS=Homo sapiens GN=PRSS1 PE=1 SV=1</t>
  </si>
  <si>
    <t xml:space="preserve">Q9H239</t>
  </si>
  <si>
    <t xml:space="preserve">Matrix metalloproteinase-28 OS=Homo sapiens GN=MMP28 PE=2 SV=2</t>
  </si>
  <si>
    <t xml:space="preserve">O00187</t>
  </si>
  <si>
    <t xml:space="preserve">Mannan-binding lectin serine protease 2 OS=Homo sapiens GN=MASP2 PE=1 SV=4</t>
  </si>
  <si>
    <t xml:space="preserve">H0YAR1</t>
  </si>
  <si>
    <t xml:space="preserve">Lysyl oxidase homolog 2 (Fragment) OS=Homo sapiens GN=LOXL2 PE=1 SV=1</t>
  </si>
  <si>
    <t xml:space="preserve">P00742</t>
  </si>
  <si>
    <t xml:space="preserve">Coagulation factor X OS=Homo sapiens GN=F10 PE=1 SV=2</t>
  </si>
  <si>
    <t xml:space="preserve">Secreted Factors</t>
  </si>
  <si>
    <t xml:space="preserve">P29034</t>
  </si>
  <si>
    <t xml:space="preserve">Protein S100-A2 OS=Homo sapiens GN=S100A2 PE=1 SV=3</t>
  </si>
  <si>
    <t xml:space="preserve">P26447</t>
  </si>
  <si>
    <t xml:space="preserve">Protein S100-A4 OS=Homo sapiens GN=S100A4 PE=1 SV=1</t>
  </si>
  <si>
    <t xml:space="preserve">P55107</t>
  </si>
  <si>
    <t xml:space="preserve">Growth/differentiation factor 10 OS=Homo sapiens GN=GDF10 PE=2 SV=1</t>
  </si>
  <si>
    <t xml:space="preserve">A0A087WUF6</t>
  </si>
  <si>
    <t xml:space="preserve">Fibroblast growth factor OS=Homo sapiens GN=FGF2 PE=1 SV=1</t>
  </si>
  <si>
    <t xml:space="preserve">P60903</t>
  </si>
  <si>
    <t xml:space="preserve">Protein S100-A10 OS=Homo sapiens GN=S100A10 PE=1 SV=2</t>
  </si>
  <si>
    <t xml:space="preserve">P02775</t>
  </si>
  <si>
    <t xml:space="preserve">Platelet basic protein OS=Homo sapiens GN=PPBP PE=1 SV=3</t>
  </si>
  <si>
    <t xml:space="preserve">P25815</t>
  </si>
  <si>
    <t xml:space="preserve">Protein S100-P OS=Homo sapiens GN=S100P PE=1 SV=2</t>
  </si>
  <si>
    <t xml:space="preserve">Q8IUI8</t>
  </si>
  <si>
    <t xml:space="preserve">Cytokine receptor-like factor 3 OS=Homo sapiens GN=CRLF3 PE=1 SV=2</t>
  </si>
  <si>
    <t xml:space="preserve">Q9C0B6</t>
  </si>
  <si>
    <t xml:space="preserve">BMP/retinoic acid-inducible neural-specific protein 2 OS=Homo sapiens GN=BRINP2 PE=2 SV=2</t>
  </si>
  <si>
    <t xml:space="preserve">P80511</t>
  </si>
  <si>
    <t xml:space="preserve">Protein S100-A12 OS=Homo sapiens GN=S100A12 PE=1 SV=2</t>
  </si>
  <si>
    <t xml:space="preserve">P05109</t>
  </si>
  <si>
    <t xml:space="preserve">Protein S100-A8 OS=Homo sapiens GN=S100A8 PE=1 SV=1</t>
  </si>
  <si>
    <t xml:space="preserve">P06702</t>
  </si>
  <si>
    <t xml:space="preserve">Protein S100-A9 OS=Homo sapiens GN=S100A9 PE=1 SV=1</t>
  </si>
  <si>
    <t xml:space="preserve">P06703</t>
  </si>
  <si>
    <t xml:space="preserve">Protein S100-A6 OS=Homo sapiens GN=S100A6 PE=1 SV=1</t>
  </si>
  <si>
    <t xml:space="preserve">Q96FQ6</t>
  </si>
  <si>
    <t xml:space="preserve">Protein S100-A16 OS=Homo sapiens GN=S100A16 PE=1 SV=1</t>
  </si>
  <si>
    <t xml:space="preserve">Q14005</t>
  </si>
  <si>
    <t xml:space="preserve">Pro-interleukin-16 OS=Homo sapiens GN=IL16 PE=1 SV=4</t>
  </si>
  <si>
    <t xml:space="preserve">G3XAK1</t>
  </si>
  <si>
    <t xml:space="preserve">Hepatocyte growth factor-like protein OS=Homo sapiens GN=MST1 PE=1 SV=1</t>
  </si>
  <si>
    <t xml:space="preserve">Q9HCY8</t>
  </si>
  <si>
    <t xml:space="preserve">Protein S100-A14 OS=Homo sapiens GN=S100A14 PE=1 SV=1</t>
  </si>
  <si>
    <t xml:space="preserve">Q5D862</t>
  </si>
  <si>
    <t xml:space="preserve">Filaggrin-2 OS=Homo sapiens GN=FLG2 PE=1 SV=1</t>
  </si>
  <si>
    <t xml:space="preserve">Q99584</t>
  </si>
  <si>
    <t xml:space="preserve">Protein S100-A13 OS=Homo sapiens GN=S100A13 PE=1 SV=1</t>
  </si>
  <si>
    <t xml:space="preserve">P48061</t>
  </si>
  <si>
    <t xml:space="preserve">Stromal cell-derived factor 1 OS=Homo sapiens GN=CXCL12 PE=1 SV=1</t>
  </si>
  <si>
    <t xml:space="preserve">A0A0A6YY99</t>
  </si>
  <si>
    <t xml:space="preserve">Protein TNFSF12-TNFSF13 OS=Homo sapiens GN=TNFSF12-TNFSF13 PE=3 SV=1</t>
  </si>
  <si>
    <t xml:space="preserve">P02776</t>
  </si>
  <si>
    <t xml:space="preserve">Platelet factor 4 OS=Homo sapiens GN=PF4 PE=1 SV=2</t>
  </si>
  <si>
    <t xml:space="preserve">A6NEM2</t>
  </si>
  <si>
    <t xml:space="preserve">Host cell factor 1 OS=Homo sapiens GN=HCFC1 PE=1 SV=2</t>
  </si>
  <si>
    <t xml:space="preserve">C8C060</t>
  </si>
  <si>
    <t xml:space="preserve">Bone morphogenetic protein 2 OS=Homo sapiens GN=BMP2 PE=3 SV=1</t>
  </si>
  <si>
    <t xml:space="preserve">numbe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7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等线"/>
      <family val="0"/>
      <charset val="134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sz val="11"/>
      <color rgb="FF000000"/>
      <name val="宋体"/>
      <family val="0"/>
      <charset val="134"/>
    </font>
    <font>
      <sz val="10"/>
      <name val="Arial"/>
      <family val="2"/>
    </font>
    <font>
      <b val="true"/>
      <sz val="18"/>
      <color rgb="FF666699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0"/>
      <name val="Arial"/>
      <family val="2"/>
    </font>
    <font>
      <b val="true"/>
      <sz val="10"/>
      <name val="Noto Sans"/>
      <family val="2"/>
    </font>
    <font>
      <sz val="11"/>
      <color rgb="FF000000"/>
      <name val="Arial"/>
      <family val="2"/>
    </font>
    <font>
      <b val="true"/>
      <sz val="11"/>
      <color rgb="FFFF0000"/>
      <name val="Arial"/>
      <family val="2"/>
    </font>
    <font>
      <sz val="11"/>
      <color rgb="FFFF000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b val="true"/>
      <sz val="11"/>
      <color rgb="FF0000FF"/>
      <name val="Arial"/>
      <family val="2"/>
    </font>
    <font>
      <b val="true"/>
      <sz val="11"/>
      <color rgb="FF008080"/>
      <name val="Arial"/>
      <family val="2"/>
    </font>
    <font>
      <sz val="11"/>
      <color rgb="FF000000"/>
      <name val="微软雅黑"/>
      <family val="0"/>
      <charset val="134"/>
    </font>
    <font>
      <b val="true"/>
      <sz val="11"/>
      <color rgb="FF000000"/>
      <name val="微软雅黑"/>
      <family val="0"/>
      <charset val="134"/>
    </font>
    <font>
      <sz val="10"/>
      <color rgb="FFFFFFFF"/>
      <name val="Arial"/>
      <family val="2"/>
    </font>
    <font>
      <sz val="11"/>
      <color rgb="FF0000FF"/>
      <name val="微软雅黑"/>
      <family val="0"/>
      <charset val="134"/>
    </font>
    <font>
      <sz val="11"/>
      <color rgb="FFFF0000"/>
      <name val="微软雅黑"/>
      <family val="0"/>
      <charset val="134"/>
    </font>
    <font>
      <b val="true"/>
      <sz val="11"/>
      <color rgb="FF0000FF"/>
      <name val="微软雅黑"/>
      <family val="0"/>
      <charset val="134"/>
    </font>
  </fonts>
  <fills count="23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  <fill>
      <patternFill patternType="solid">
        <fgColor rgb="FFFFFF00"/>
        <bgColor rgb="FFFFFF00"/>
      </patternFill>
    </fill>
    <fill>
      <patternFill patternType="solid">
        <fgColor rgb="FF0000FF"/>
        <bgColor rgb="FF0000FF"/>
      </patternFill>
    </fill>
    <fill>
      <patternFill patternType="solid">
        <fgColor rgb="FFCC99FF"/>
        <bgColor rgb="FF9999FF"/>
      </patternFill>
    </fill>
    <fill>
      <patternFill patternType="solid">
        <fgColor rgb="FF00CCFF"/>
        <bgColor rgb="FF33CCCC"/>
      </patternFill>
    </fill>
    <fill>
      <patternFill patternType="solid">
        <fgColor rgb="FFFF8080"/>
        <bgColor rgb="FFFF99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6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1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11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2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1" applyFont="true" applyBorder="true" applyAlignment="false" applyProtection="false"/>
    <xf numFmtId="164" fontId="11" fillId="0" borderId="1" applyFont="true" applyBorder="true" applyAlignment="false" applyProtection="false"/>
    <xf numFmtId="164" fontId="12" fillId="0" borderId="2" applyFont="true" applyBorder="true" applyAlignment="false" applyProtection="false"/>
    <xf numFmtId="164" fontId="12" fillId="0" borderId="0" applyFont="true" applyBorder="false" applyAlignment="false" applyProtection="false"/>
    <xf numFmtId="164" fontId="13" fillId="15" borderId="3" applyFont="true" applyBorder="true" applyAlignment="false" applyProtection="false"/>
    <xf numFmtId="164" fontId="14" fillId="0" borderId="4" applyFont="true" applyBorder="true" applyAlignment="false" applyProtection="false"/>
    <xf numFmtId="164" fontId="0" fillId="5" borderId="5" applyFont="true" applyBorder="tru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9" borderId="6" applyFont="true" applyBorder="true" applyAlignment="false" applyProtection="false"/>
    <xf numFmtId="164" fontId="18" fillId="3" borderId="6" applyFont="true" applyBorder="true" applyAlignment="false" applyProtection="false"/>
    <xf numFmtId="164" fontId="19" fillId="9" borderId="7" applyFont="true" applyBorder="true" applyAlignment="false" applyProtection="false"/>
    <xf numFmtId="164" fontId="20" fillId="10" borderId="0" applyFont="true" applyBorder="false" applyAlignment="false" applyProtection="false"/>
    <xf numFmtId="164" fontId="21" fillId="0" borderId="8" applyFont="true" applyBorder="tru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9" xfId="4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2" fillId="12" borderId="9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1" fillId="12" borderId="9" xfId="4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19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5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1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1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9" xfId="4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1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常规 3" xfId="41"/>
    <cellStyle name="常规 4" xfId="42"/>
    <cellStyle name="常规 5" xfId="43"/>
    <cellStyle name="强调文字颜色 1" xfId="44"/>
    <cellStyle name="强调文字颜色 2" xfId="45"/>
    <cellStyle name="强调文字颜色 3" xfId="46"/>
    <cellStyle name="强调文字颜色 4" xfId="47"/>
    <cellStyle name="强调文字颜色 5" xfId="48"/>
    <cellStyle name="强调文字颜色 6" xfId="49"/>
    <cellStyle name="标题" xfId="50"/>
    <cellStyle name="标题 1" xfId="51"/>
    <cellStyle name="标题 2" xfId="52"/>
    <cellStyle name="标题 3" xfId="53"/>
    <cellStyle name="标题 4" xfId="54"/>
    <cellStyle name="检查单元格" xfId="55"/>
    <cellStyle name="汇总" xfId="56"/>
    <cellStyle name="注释" xfId="57"/>
    <cellStyle name="解释性文本" xfId="58"/>
    <cellStyle name="警告文本" xfId="59"/>
    <cellStyle name="计算" xfId="60"/>
    <cellStyle name="输入" xfId="61"/>
    <cellStyle name="输出" xfId="62"/>
    <cellStyle name="适中" xfId="63"/>
    <cellStyle name="链接单元格" xfId="64"/>
  </cellStyles>
  <dxfs count="3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2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1" activeCellId="0" sqref="H2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5.75"/>
    <col collapsed="false" customWidth="true" hidden="false" outlineLevel="0" max="2" min="2" style="0" width="17.87"/>
  </cols>
  <sheetData>
    <row r="1" customFormat="false" ht="14.25" hidden="false" customHeight="false" outlineLevel="0" collapsed="false">
      <c r="A1" s="1" t="s">
        <v>0</v>
      </c>
      <c r="B1" s="2" t="s">
        <v>1</v>
      </c>
    </row>
    <row r="2" customFormat="false" ht="14.25" hidden="false" customHeight="false" outlineLevel="0" collapsed="false">
      <c r="A2" s="0" t="s">
        <v>2</v>
      </c>
      <c r="B2" s="3" t="s">
        <v>3</v>
      </c>
      <c r="C2" s="0" t="e">
        <f aca="false">VLOOKUP(B2,A:A,1,0)</f>
        <v>#N/A</v>
      </c>
    </row>
    <row r="3" customFormat="false" ht="14.25" hidden="false" customHeight="false" outlineLevel="0" collapsed="false">
      <c r="A3" s="0" t="s">
        <v>4</v>
      </c>
      <c r="B3" s="3" t="s">
        <v>5</v>
      </c>
      <c r="C3" s="0" t="e">
        <f aca="false">VLOOKUP(B3,A:A,1,0)</f>
        <v>#N/A</v>
      </c>
    </row>
    <row r="4" customFormat="false" ht="14.25" hidden="false" customHeight="false" outlineLevel="0" collapsed="false">
      <c r="A4" s="0" t="s">
        <v>6</v>
      </c>
      <c r="B4" s="3" t="s">
        <v>7</v>
      </c>
      <c r="C4" s="0" t="e">
        <f aca="false">VLOOKUP(B4,A:A,1,0)</f>
        <v>#N/A</v>
      </c>
    </row>
    <row r="5" customFormat="false" ht="14.25" hidden="false" customHeight="false" outlineLevel="0" collapsed="false">
      <c r="A5" s="0" t="s">
        <v>8</v>
      </c>
      <c r="B5" s="3" t="s">
        <v>9</v>
      </c>
      <c r="C5" s="4" t="str">
        <f aca="false">VLOOKUP(B5,A:A,1,0)</f>
        <v>DMBT1</v>
      </c>
    </row>
    <row r="6" customFormat="false" ht="14.25" hidden="false" customHeight="false" outlineLevel="0" collapsed="false">
      <c r="A6" s="0" t="s">
        <v>10</v>
      </c>
      <c r="B6" s="3"/>
      <c r="C6" s="0" t="e">
        <f aca="false">VLOOKUP(B6,A:A,1,0)</f>
        <v>#N/A</v>
      </c>
    </row>
    <row r="7" customFormat="false" ht="15" hidden="false" customHeight="false" outlineLevel="0" collapsed="false">
      <c r="A7" s="0" t="s">
        <v>11</v>
      </c>
      <c r="B7" s="5" t="s">
        <v>12</v>
      </c>
      <c r="C7" s="0" t="e">
        <f aca="false">VLOOKUP(B7,A:A,1,0)</f>
        <v>#N/A</v>
      </c>
    </row>
    <row r="8" customFormat="false" ht="14.25" hidden="false" customHeight="false" outlineLevel="0" collapsed="false">
      <c r="A8" s="0" t="s">
        <v>13</v>
      </c>
      <c r="B8" s="3"/>
      <c r="C8" s="0" t="e">
        <f aca="false">VLOOKUP(B8,A:A,1,0)</f>
        <v>#N/A</v>
      </c>
    </row>
    <row r="9" customFormat="false" ht="14.25" hidden="false" customHeight="false" outlineLevel="0" collapsed="false">
      <c r="A9" s="0" t="s">
        <v>14</v>
      </c>
      <c r="B9" s="3" t="s">
        <v>15</v>
      </c>
      <c r="C9" s="0" t="e">
        <f aca="false">VLOOKUP(B9,A:A,1,0)</f>
        <v>#N/A</v>
      </c>
    </row>
    <row r="10" customFormat="false" ht="14.25" hidden="false" customHeight="false" outlineLevel="0" collapsed="false">
      <c r="A10" s="0" t="s">
        <v>16</v>
      </c>
      <c r="B10" s="3" t="s">
        <v>17</v>
      </c>
      <c r="C10" s="0" t="e">
        <f aca="false">VLOOKUP(B10,A:A,1,0)</f>
        <v>#N/A</v>
      </c>
    </row>
    <row r="11" customFormat="false" ht="14.25" hidden="false" customHeight="false" outlineLevel="0" collapsed="false">
      <c r="A11" s="0" t="s">
        <v>18</v>
      </c>
      <c r="B11" s="3" t="s">
        <v>19</v>
      </c>
      <c r="C11" s="0" t="e">
        <f aca="false">VLOOKUP(B11,A:A,1,0)</f>
        <v>#N/A</v>
      </c>
    </row>
    <row r="12" customFormat="false" ht="14.25" hidden="false" customHeight="false" outlineLevel="0" collapsed="false">
      <c r="A12" s="0" t="s">
        <v>20</v>
      </c>
      <c r="B12" s="3" t="s">
        <v>21</v>
      </c>
      <c r="C12" s="0" t="e">
        <f aca="false">VLOOKUP(B12,A:A,1,0)</f>
        <v>#N/A</v>
      </c>
    </row>
    <row r="13" customFormat="false" ht="14.25" hidden="false" customHeight="false" outlineLevel="0" collapsed="false">
      <c r="A13" s="0" t="s">
        <v>22</v>
      </c>
      <c r="B13" s="3" t="s">
        <v>23</v>
      </c>
      <c r="C13" s="0" t="e">
        <f aca="false">VLOOKUP(B13,A:A,1,0)</f>
        <v>#N/A</v>
      </c>
    </row>
    <row r="14" customFormat="false" ht="14.25" hidden="false" customHeight="false" outlineLevel="0" collapsed="false">
      <c r="A14" s="0" t="s">
        <v>24</v>
      </c>
      <c r="B14" s="3" t="s">
        <v>25</v>
      </c>
      <c r="C14" s="0" t="e">
        <f aca="false">VLOOKUP(B14,A:A,1,0)</f>
        <v>#N/A</v>
      </c>
    </row>
    <row r="15" customFormat="false" ht="14.25" hidden="false" customHeight="false" outlineLevel="0" collapsed="false">
      <c r="A15" s="0" t="s">
        <v>26</v>
      </c>
      <c r="B15" s="3" t="s">
        <v>27</v>
      </c>
      <c r="C15" s="4" t="str">
        <f aca="false">VLOOKUP(B15,A:A,1,0)</f>
        <v>S100A2</v>
      </c>
    </row>
    <row r="16" customFormat="false" ht="14.25" hidden="false" customHeight="false" outlineLevel="0" collapsed="false">
      <c r="A16" s="0" t="s">
        <v>28</v>
      </c>
      <c r="B16" s="3" t="s">
        <v>29</v>
      </c>
      <c r="C16" s="0" t="e">
        <f aca="false">VLOOKUP(B16,A:A,1,0)</f>
        <v>#N/A</v>
      </c>
    </row>
    <row r="17" customFormat="false" ht="14.25" hidden="false" customHeight="false" outlineLevel="0" collapsed="false">
      <c r="A17" s="0" t="s">
        <v>30</v>
      </c>
      <c r="B17" s="3" t="s">
        <v>31</v>
      </c>
      <c r="C17" s="0" t="e">
        <f aca="false">VLOOKUP(B17,A:A,1,0)</f>
        <v>#N/A</v>
      </c>
    </row>
    <row r="18" customFormat="false" ht="14.25" hidden="false" customHeight="false" outlineLevel="0" collapsed="false">
      <c r="A18" s="0" t="s">
        <v>32</v>
      </c>
      <c r="B18" s="3" t="s">
        <v>33</v>
      </c>
      <c r="C18" s="0" t="e">
        <f aca="false">VLOOKUP(B18,A:A,1,0)</f>
        <v>#N/A</v>
      </c>
    </row>
    <row r="19" customFormat="false" ht="14.25" hidden="false" customHeight="false" outlineLevel="0" collapsed="false">
      <c r="A19" s="0" t="s">
        <v>34</v>
      </c>
      <c r="B19" s="3" t="s">
        <v>35</v>
      </c>
      <c r="C19" s="0" t="e">
        <f aca="false">VLOOKUP(B19,A:A,1,0)</f>
        <v>#N/A</v>
      </c>
    </row>
    <row r="20" customFormat="false" ht="14.25" hidden="false" customHeight="false" outlineLevel="0" collapsed="false">
      <c r="A20" s="0" t="s">
        <v>36</v>
      </c>
      <c r="B20" s="3" t="s">
        <v>37</v>
      </c>
      <c r="C20" s="0" t="e">
        <f aca="false">VLOOKUP(B20,A:A,1,0)</f>
        <v>#N/A</v>
      </c>
    </row>
    <row r="21" customFormat="false" ht="14.25" hidden="false" customHeight="false" outlineLevel="0" collapsed="false">
      <c r="A21" s="0" t="s">
        <v>38</v>
      </c>
      <c r="B21" s="3"/>
      <c r="C21" s="0" t="e">
        <f aca="false">VLOOKUP(B21,A:A,1,0)</f>
        <v>#N/A</v>
      </c>
    </row>
    <row r="22" customFormat="false" ht="14.25" hidden="false" customHeight="false" outlineLevel="0" collapsed="false">
      <c r="A22" s="0" t="s">
        <v>39</v>
      </c>
      <c r="B22" s="3" t="s">
        <v>40</v>
      </c>
      <c r="C22" s="0" t="e">
        <f aca="false">VLOOKUP(B22,A:A,1,0)</f>
        <v>#N/A</v>
      </c>
    </row>
    <row r="23" customFormat="false" ht="14.25" hidden="false" customHeight="false" outlineLevel="0" collapsed="false">
      <c r="A23" s="0" t="s">
        <v>41</v>
      </c>
      <c r="B23" s="3" t="s">
        <v>42</v>
      </c>
      <c r="C23" s="0" t="e">
        <f aca="false">VLOOKUP(B23,A:A,1,0)</f>
        <v>#N/A</v>
      </c>
    </row>
    <row r="24" customFormat="false" ht="14.25" hidden="false" customHeight="false" outlineLevel="0" collapsed="false">
      <c r="A24" s="0" t="s">
        <v>43</v>
      </c>
      <c r="B24" s="3" t="s">
        <v>44</v>
      </c>
      <c r="C24" s="0" t="e">
        <f aca="false">VLOOKUP(B24,A:A,1,0)</f>
        <v>#N/A</v>
      </c>
    </row>
    <row r="25" customFormat="false" ht="14.25" hidden="false" customHeight="false" outlineLevel="0" collapsed="false">
      <c r="A25" s="0" t="s">
        <v>45</v>
      </c>
      <c r="B25" s="3"/>
      <c r="C25" s="0" t="e">
        <f aca="false">VLOOKUP(B25,A:A,1,0)</f>
        <v>#N/A</v>
      </c>
    </row>
    <row r="26" customFormat="false" ht="14.25" hidden="false" customHeight="false" outlineLevel="0" collapsed="false">
      <c r="A26" s="0" t="s">
        <v>46</v>
      </c>
      <c r="B26" s="3" t="s">
        <v>47</v>
      </c>
      <c r="C26" s="0" t="e">
        <f aca="false">VLOOKUP(B26,A:A,1,0)</f>
        <v>#N/A</v>
      </c>
    </row>
    <row r="27" customFormat="false" ht="14.25" hidden="false" customHeight="false" outlineLevel="0" collapsed="false">
      <c r="A27" s="0" t="s">
        <v>9</v>
      </c>
      <c r="B27" s="3" t="s">
        <v>48</v>
      </c>
      <c r="C27" s="0" t="e">
        <f aca="false">VLOOKUP(B27,A:A,1,0)</f>
        <v>#N/A</v>
      </c>
    </row>
    <row r="28" customFormat="false" ht="14.25" hidden="false" customHeight="false" outlineLevel="0" collapsed="false">
      <c r="A28" s="0" t="s">
        <v>49</v>
      </c>
      <c r="B28" s="3" t="s">
        <v>50</v>
      </c>
      <c r="C28" s="0" t="e">
        <f aca="false">VLOOKUP(B28,A:A,1,0)</f>
        <v>#N/A</v>
      </c>
    </row>
    <row r="29" customFormat="false" ht="14.25" hidden="false" customHeight="false" outlineLevel="0" collapsed="false">
      <c r="A29" s="0" t="s">
        <v>51</v>
      </c>
      <c r="B29" s="3" t="s">
        <v>52</v>
      </c>
      <c r="C29" s="0" t="e">
        <f aca="false">VLOOKUP(B29,A:A,1,0)</f>
        <v>#N/A</v>
      </c>
    </row>
    <row r="30" customFormat="false" ht="14.25" hidden="false" customHeight="false" outlineLevel="0" collapsed="false">
      <c r="A30" s="0" t="s">
        <v>53</v>
      </c>
      <c r="B30" s="3" t="s">
        <v>54</v>
      </c>
      <c r="C30" s="0" t="e">
        <f aca="false">VLOOKUP(B30,A:A,1,0)</f>
        <v>#N/A</v>
      </c>
    </row>
    <row r="31" customFormat="false" ht="14.25" hidden="false" customHeight="false" outlineLevel="0" collapsed="false">
      <c r="A31" s="0" t="s">
        <v>55</v>
      </c>
      <c r="B31" s="3" t="s">
        <v>56</v>
      </c>
      <c r="C31" s="0" t="e">
        <f aca="false">VLOOKUP(B31,A:A,1,0)</f>
        <v>#N/A</v>
      </c>
    </row>
    <row r="32" customFormat="false" ht="14.25" hidden="false" customHeight="false" outlineLevel="0" collapsed="false">
      <c r="A32" s="0" t="s">
        <v>57</v>
      </c>
      <c r="B32" s="3" t="s">
        <v>58</v>
      </c>
      <c r="C32" s="0" t="e">
        <f aca="false">VLOOKUP(B32,A:A,1,0)</f>
        <v>#N/A</v>
      </c>
    </row>
    <row r="33" customFormat="false" ht="14.25" hidden="false" customHeight="false" outlineLevel="0" collapsed="false">
      <c r="A33" s="0" t="s">
        <v>59</v>
      </c>
      <c r="B33" s="3"/>
      <c r="C33" s="0" t="e">
        <f aca="false">VLOOKUP(B33,A:A,1,0)</f>
        <v>#N/A</v>
      </c>
    </row>
    <row r="34" customFormat="false" ht="14.25" hidden="false" customHeight="false" outlineLevel="0" collapsed="false">
      <c r="A34" s="0" t="s">
        <v>60</v>
      </c>
      <c r="B34" s="3" t="s">
        <v>61</v>
      </c>
      <c r="C34" s="0" t="e">
        <f aca="false">VLOOKUP(B34,A:A,1,0)</f>
        <v>#N/A</v>
      </c>
    </row>
    <row r="35" customFormat="false" ht="14.25" hidden="false" customHeight="false" outlineLevel="0" collapsed="false">
      <c r="A35" s="0" t="s">
        <v>62</v>
      </c>
      <c r="B35" s="3" t="s">
        <v>63</v>
      </c>
      <c r="C35" s="0" t="e">
        <f aca="false">VLOOKUP(B35,A:A,1,0)</f>
        <v>#N/A</v>
      </c>
    </row>
    <row r="36" customFormat="false" ht="14.25" hidden="false" customHeight="false" outlineLevel="0" collapsed="false">
      <c r="A36" s="0" t="s">
        <v>64</v>
      </c>
      <c r="B36" s="3" t="s">
        <v>65</v>
      </c>
      <c r="C36" s="0" t="e">
        <f aca="false">VLOOKUP(B36,A:A,1,0)</f>
        <v>#N/A</v>
      </c>
    </row>
    <row r="37" customFormat="false" ht="14.25" hidden="false" customHeight="false" outlineLevel="0" collapsed="false">
      <c r="A37" s="0" t="s">
        <v>66</v>
      </c>
      <c r="B37" s="3" t="s">
        <v>67</v>
      </c>
      <c r="C37" s="0" t="e">
        <f aca="false">VLOOKUP(B37,A:A,1,0)</f>
        <v>#N/A</v>
      </c>
    </row>
    <row r="38" customFormat="false" ht="14.25" hidden="false" customHeight="false" outlineLevel="0" collapsed="false">
      <c r="A38" s="0" t="s">
        <v>68</v>
      </c>
      <c r="B38" s="3" t="s">
        <v>69</v>
      </c>
      <c r="C38" s="0" t="e">
        <f aca="false">VLOOKUP(B38,A:A,1,0)</f>
        <v>#N/A</v>
      </c>
    </row>
    <row r="39" customFormat="false" ht="14.25" hidden="false" customHeight="false" outlineLevel="0" collapsed="false">
      <c r="A39" s="0" t="s">
        <v>70</v>
      </c>
      <c r="B39" s="3" t="s">
        <v>71</v>
      </c>
      <c r="C39" s="0" t="e">
        <f aca="false">VLOOKUP(B39,A:A,1,0)</f>
        <v>#N/A</v>
      </c>
    </row>
    <row r="40" customFormat="false" ht="14.25" hidden="false" customHeight="false" outlineLevel="0" collapsed="false">
      <c r="A40" s="0" t="s">
        <v>72</v>
      </c>
      <c r="B40" s="3"/>
      <c r="C40" s="0" t="e">
        <f aca="false">VLOOKUP(B40,A:A,1,0)</f>
        <v>#N/A</v>
      </c>
    </row>
    <row r="41" customFormat="false" ht="14.25" hidden="false" customHeight="false" outlineLevel="0" collapsed="false">
      <c r="A41" s="0" t="s">
        <v>73</v>
      </c>
      <c r="B41" s="3" t="s">
        <v>74</v>
      </c>
      <c r="C41" s="0" t="e">
        <f aca="false">VLOOKUP(B41,A:A,1,0)</f>
        <v>#N/A</v>
      </c>
    </row>
    <row r="42" customFormat="false" ht="14.25" hidden="false" customHeight="false" outlineLevel="0" collapsed="false">
      <c r="A42" s="0" t="s">
        <v>75</v>
      </c>
      <c r="B42" s="3" t="s">
        <v>76</v>
      </c>
      <c r="C42" s="0" t="e">
        <f aca="false">VLOOKUP(B42,A:A,1,0)</f>
        <v>#N/A</v>
      </c>
    </row>
    <row r="43" customFormat="false" ht="14.25" hidden="false" customHeight="false" outlineLevel="0" collapsed="false">
      <c r="A43" s="0" t="s">
        <v>77</v>
      </c>
      <c r="B43" s="3"/>
      <c r="C43" s="0" t="e">
        <f aca="false">VLOOKUP(B43,A:A,1,0)</f>
        <v>#N/A</v>
      </c>
    </row>
    <row r="44" customFormat="false" ht="14.25" hidden="false" customHeight="false" outlineLevel="0" collapsed="false">
      <c r="A44" s="0" t="s">
        <v>78</v>
      </c>
      <c r="B44" s="6" t="s">
        <v>79</v>
      </c>
      <c r="C44" s="0" t="e">
        <f aca="false">VLOOKUP(B44,A:A,1,0)</f>
        <v>#N/A</v>
      </c>
    </row>
    <row r="45" customFormat="false" ht="14.25" hidden="false" customHeight="false" outlineLevel="0" collapsed="false">
      <c r="A45" s="0" t="s">
        <v>80</v>
      </c>
      <c r="B45" s="3" t="s">
        <v>81</v>
      </c>
      <c r="C45" s="0" t="e">
        <f aca="false">VLOOKUP(B45,A:A,1,0)</f>
        <v>#N/A</v>
      </c>
    </row>
    <row r="46" customFormat="false" ht="14.25" hidden="false" customHeight="false" outlineLevel="0" collapsed="false">
      <c r="A46" s="0" t="s">
        <v>82</v>
      </c>
      <c r="B46" s="3" t="s">
        <v>83</v>
      </c>
      <c r="C46" s="0" t="e">
        <f aca="false">VLOOKUP(B46,A:A,1,0)</f>
        <v>#N/A</v>
      </c>
    </row>
    <row r="47" customFormat="false" ht="14.25" hidden="false" customHeight="false" outlineLevel="0" collapsed="false">
      <c r="A47" s="0" t="s">
        <v>84</v>
      </c>
      <c r="B47" s="3" t="s">
        <v>85</v>
      </c>
      <c r="C47" s="0" t="e">
        <f aca="false">VLOOKUP(B47,A:A,1,0)</f>
        <v>#N/A</v>
      </c>
    </row>
    <row r="48" customFormat="false" ht="14.25" hidden="false" customHeight="false" outlineLevel="0" collapsed="false">
      <c r="A48" s="0" t="s">
        <v>86</v>
      </c>
      <c r="B48" s="3" t="s">
        <v>87</v>
      </c>
      <c r="C48" s="0" t="e">
        <f aca="false">VLOOKUP(B48,A:A,1,0)</f>
        <v>#N/A</v>
      </c>
    </row>
    <row r="49" customFormat="false" ht="14.25" hidden="false" customHeight="false" outlineLevel="0" collapsed="false">
      <c r="A49" s="0" t="s">
        <v>88</v>
      </c>
      <c r="B49" s="3" t="s">
        <v>89</v>
      </c>
      <c r="C49" s="4" t="str">
        <f aca="false">VLOOKUP(B49,A:A,1,0)</f>
        <v>LGALS7</v>
      </c>
    </row>
    <row r="50" customFormat="false" ht="14.25" hidden="false" customHeight="false" outlineLevel="0" collapsed="false">
      <c r="A50" s="0" t="s">
        <v>90</v>
      </c>
      <c r="B50" s="6" t="s">
        <v>91</v>
      </c>
      <c r="C50" s="4" t="str">
        <f aca="false">VLOOKUP(B50,A:A,1,0)</f>
        <v>COL1A1</v>
      </c>
    </row>
    <row r="51" customFormat="false" ht="14.25" hidden="false" customHeight="false" outlineLevel="0" collapsed="false">
      <c r="A51" s="0" t="s">
        <v>92</v>
      </c>
      <c r="B51" s="3" t="s">
        <v>93</v>
      </c>
      <c r="C51" s="0" t="e">
        <f aca="false">VLOOKUP(B51,A:A,1,0)</f>
        <v>#N/A</v>
      </c>
    </row>
    <row r="52" customFormat="false" ht="14.25" hidden="false" customHeight="false" outlineLevel="0" collapsed="false">
      <c r="A52" s="0" t="s">
        <v>94</v>
      </c>
      <c r="B52" s="3" t="s">
        <v>95</v>
      </c>
      <c r="C52" s="0" t="e">
        <f aca="false">VLOOKUP(B52,A:A,1,0)</f>
        <v>#N/A</v>
      </c>
    </row>
    <row r="53" customFormat="false" ht="14.25" hidden="false" customHeight="false" outlineLevel="0" collapsed="false">
      <c r="A53" s="0" t="s">
        <v>96</v>
      </c>
      <c r="B53" s="3" t="s">
        <v>97</v>
      </c>
      <c r="C53" s="0" t="e">
        <f aca="false">VLOOKUP(B53,A:A,1,0)</f>
        <v>#N/A</v>
      </c>
    </row>
    <row r="54" customFormat="false" ht="14.25" hidden="false" customHeight="false" outlineLevel="0" collapsed="false">
      <c r="A54" s="0" t="s">
        <v>98</v>
      </c>
      <c r="B54" s="3" t="s">
        <v>99</v>
      </c>
      <c r="C54" s="4" t="str">
        <f aca="false">VLOOKUP(B54,A:A,1,0)</f>
        <v>SERPINB3</v>
      </c>
    </row>
    <row r="55" customFormat="false" ht="14.25" hidden="false" customHeight="false" outlineLevel="0" collapsed="false">
      <c r="A55" s="0" t="s">
        <v>100</v>
      </c>
      <c r="B55" s="3" t="s">
        <v>101</v>
      </c>
      <c r="C55" s="0" t="e">
        <f aca="false">VLOOKUP(B55,A:A,1,0)</f>
        <v>#N/A</v>
      </c>
    </row>
    <row r="56" customFormat="false" ht="14.25" hidden="false" customHeight="false" outlineLevel="0" collapsed="false">
      <c r="A56" s="0" t="s">
        <v>102</v>
      </c>
      <c r="B56" s="3" t="s">
        <v>103</v>
      </c>
      <c r="C56" s="4" t="str">
        <f aca="false">VLOOKUP(B56,A:A,1,0)</f>
        <v>CTSB</v>
      </c>
    </row>
    <row r="57" customFormat="false" ht="14.25" hidden="false" customHeight="false" outlineLevel="0" collapsed="false">
      <c r="A57" s="0" t="s">
        <v>104</v>
      </c>
      <c r="B57" s="3" t="s">
        <v>105</v>
      </c>
      <c r="C57" s="4" t="str">
        <f aca="false">VLOOKUP(B57,A:A,1,0)</f>
        <v>TNC</v>
      </c>
    </row>
    <row r="58" customFormat="false" ht="14.25" hidden="false" customHeight="false" outlineLevel="0" collapsed="false">
      <c r="A58" s="0" t="s">
        <v>106</v>
      </c>
      <c r="B58" s="3" t="s">
        <v>107</v>
      </c>
      <c r="C58" s="0" t="e">
        <f aca="false">VLOOKUP(B58,A:A,1,0)</f>
        <v>#N/A</v>
      </c>
    </row>
    <row r="59" customFormat="false" ht="14.25" hidden="false" customHeight="false" outlineLevel="0" collapsed="false">
      <c r="A59" s="0" t="s">
        <v>108</v>
      </c>
      <c r="B59" s="3" t="s">
        <v>109</v>
      </c>
      <c r="C59" s="4" t="str">
        <f aca="false">VLOOKUP(B59,A:A,1,0)</f>
        <v>MUC5AC</v>
      </c>
    </row>
    <row r="60" customFormat="false" ht="14.25" hidden="false" customHeight="false" outlineLevel="0" collapsed="false">
      <c r="A60" s="0" t="s">
        <v>110</v>
      </c>
      <c r="B60" s="3"/>
      <c r="C60" s="0" t="e">
        <f aca="false">VLOOKUP(B60,A:A,1,0)</f>
        <v>#N/A</v>
      </c>
    </row>
    <row r="61" customFormat="false" ht="14.25" hidden="false" customHeight="false" outlineLevel="0" collapsed="false">
      <c r="A61" s="0" t="s">
        <v>111</v>
      </c>
      <c r="B61" s="3" t="s">
        <v>112</v>
      </c>
      <c r="C61" s="4" t="str">
        <f aca="false">VLOOKUP(B61,A:A,1,0)</f>
        <v>CLC</v>
      </c>
    </row>
    <row r="62" customFormat="false" ht="14.25" hidden="false" customHeight="false" outlineLevel="0" collapsed="false">
      <c r="A62" s="0" t="s">
        <v>113</v>
      </c>
      <c r="B62" s="3" t="s">
        <v>114</v>
      </c>
      <c r="C62" s="0" t="e">
        <f aca="false">VLOOKUP(B62,A:A,1,0)</f>
        <v>#N/A</v>
      </c>
    </row>
    <row r="63" customFormat="false" ht="14.25" hidden="false" customHeight="false" outlineLevel="0" collapsed="false">
      <c r="A63" s="0" t="s">
        <v>115</v>
      </c>
      <c r="B63" s="3" t="s">
        <v>116</v>
      </c>
      <c r="C63" s="0" t="e">
        <f aca="false">VLOOKUP(B63,A:A,1,0)</f>
        <v>#N/A</v>
      </c>
    </row>
    <row r="64" customFormat="false" ht="14.25" hidden="false" customHeight="false" outlineLevel="0" collapsed="false">
      <c r="A64" s="0" t="s">
        <v>117</v>
      </c>
      <c r="B64" s="3" t="s">
        <v>118</v>
      </c>
      <c r="C64" s="0" t="e">
        <f aca="false">VLOOKUP(B64,A:A,1,0)</f>
        <v>#N/A</v>
      </c>
    </row>
    <row r="65" customFormat="false" ht="14.25" hidden="false" customHeight="false" outlineLevel="0" collapsed="false">
      <c r="A65" s="0" t="s">
        <v>119</v>
      </c>
      <c r="B65" s="3"/>
      <c r="C65" s="0" t="e">
        <f aca="false">VLOOKUP(B65,A:A,1,0)</f>
        <v>#N/A</v>
      </c>
    </row>
    <row r="66" customFormat="false" ht="14.25" hidden="false" customHeight="false" outlineLevel="0" collapsed="false">
      <c r="A66" s="0" t="s">
        <v>120</v>
      </c>
      <c r="B66" s="3" t="s">
        <v>121</v>
      </c>
      <c r="C66" s="0" t="e">
        <f aca="false">VLOOKUP(B66,A:A,1,0)</f>
        <v>#N/A</v>
      </c>
    </row>
    <row r="67" customFormat="false" ht="14.25" hidden="false" customHeight="false" outlineLevel="0" collapsed="false">
      <c r="A67" s="0" t="s">
        <v>122</v>
      </c>
      <c r="B67" s="3" t="s">
        <v>123</v>
      </c>
      <c r="C67" s="0" t="e">
        <f aca="false">VLOOKUP(B67,A:A,1,0)</f>
        <v>#N/A</v>
      </c>
    </row>
    <row r="68" customFormat="false" ht="14.25" hidden="false" customHeight="false" outlineLevel="0" collapsed="false">
      <c r="A68" s="0" t="s">
        <v>124</v>
      </c>
      <c r="B68" s="3" t="s">
        <v>125</v>
      </c>
      <c r="C68" s="0" t="e">
        <f aca="false">VLOOKUP(B68,A:A,1,0)</f>
        <v>#N/A</v>
      </c>
    </row>
    <row r="69" customFormat="false" ht="14.25" hidden="false" customHeight="false" outlineLevel="0" collapsed="false">
      <c r="A69" s="0" t="s">
        <v>126</v>
      </c>
      <c r="B69" s="3" t="s">
        <v>127</v>
      </c>
      <c r="C69" s="0" t="e">
        <f aca="false">VLOOKUP(B69,A:A,1,0)</f>
        <v>#N/A</v>
      </c>
    </row>
    <row r="70" customFormat="false" ht="14.25" hidden="false" customHeight="false" outlineLevel="0" collapsed="false">
      <c r="A70" s="0" t="s">
        <v>128</v>
      </c>
      <c r="B70" s="3" t="s">
        <v>129</v>
      </c>
      <c r="C70" s="0" t="e">
        <f aca="false">VLOOKUP(B70,A:A,1,0)</f>
        <v>#N/A</v>
      </c>
    </row>
    <row r="71" customFormat="false" ht="14.25" hidden="false" customHeight="false" outlineLevel="0" collapsed="false">
      <c r="A71" s="0" t="s">
        <v>130</v>
      </c>
      <c r="B71" s="3" t="s">
        <v>131</v>
      </c>
      <c r="C71" s="0" t="e">
        <f aca="false">VLOOKUP(B71,A:A,1,0)</f>
        <v>#N/A</v>
      </c>
    </row>
    <row r="72" customFormat="false" ht="14.25" hidden="false" customHeight="false" outlineLevel="0" collapsed="false">
      <c r="A72" s="0" t="s">
        <v>132</v>
      </c>
      <c r="B72" s="3" t="s">
        <v>133</v>
      </c>
      <c r="C72" s="0" t="e">
        <f aca="false">VLOOKUP(B72,A:A,1,0)</f>
        <v>#N/A</v>
      </c>
    </row>
    <row r="73" customFormat="false" ht="14.25" hidden="false" customHeight="false" outlineLevel="0" collapsed="false">
      <c r="A73" s="0" t="s">
        <v>134</v>
      </c>
      <c r="B73" s="3" t="s">
        <v>135</v>
      </c>
      <c r="C73" s="0" t="e">
        <f aca="false">VLOOKUP(B73,A:A,1,0)</f>
        <v>#N/A</v>
      </c>
    </row>
    <row r="74" customFormat="false" ht="14.25" hidden="false" customHeight="false" outlineLevel="0" collapsed="false">
      <c r="A74" s="0" t="s">
        <v>136</v>
      </c>
      <c r="B74" s="3" t="s">
        <v>137</v>
      </c>
      <c r="C74" s="0" t="e">
        <f aca="false">VLOOKUP(B74,A:A,1,0)</f>
        <v>#N/A</v>
      </c>
    </row>
    <row r="75" customFormat="false" ht="14.25" hidden="false" customHeight="false" outlineLevel="0" collapsed="false">
      <c r="A75" s="0" t="s">
        <v>138</v>
      </c>
      <c r="B75" s="6" t="s">
        <v>139</v>
      </c>
      <c r="C75" s="4" t="str">
        <f aca="false">VLOOKUP(B75,A:A,1,0)</f>
        <v>ASPN</v>
      </c>
    </row>
    <row r="76" customFormat="false" ht="14.25" hidden="false" customHeight="false" outlineLevel="0" collapsed="false">
      <c r="A76" s="0" t="s">
        <v>140</v>
      </c>
      <c r="B76" s="3" t="s">
        <v>141</v>
      </c>
      <c r="C76" s="0" t="e">
        <f aca="false">VLOOKUP(B76,A:A,1,0)</f>
        <v>#N/A</v>
      </c>
    </row>
    <row r="77" customFormat="false" ht="14.25" hidden="false" customHeight="false" outlineLevel="0" collapsed="false">
      <c r="A77" s="0" t="s">
        <v>142</v>
      </c>
      <c r="B77" s="3" t="s">
        <v>143</v>
      </c>
      <c r="C77" s="0" t="e">
        <f aca="false">VLOOKUP(B77,A:A,1,0)</f>
        <v>#N/A</v>
      </c>
    </row>
    <row r="78" customFormat="false" ht="14.25" hidden="false" customHeight="false" outlineLevel="0" collapsed="false">
      <c r="A78" s="0" t="s">
        <v>144</v>
      </c>
      <c r="B78" s="3" t="s">
        <v>145</v>
      </c>
      <c r="C78" s="0" t="e">
        <f aca="false">VLOOKUP(B78,A:A,1,0)</f>
        <v>#N/A</v>
      </c>
    </row>
    <row r="79" customFormat="false" ht="14.25" hidden="false" customHeight="false" outlineLevel="0" collapsed="false">
      <c r="A79" s="0" t="s">
        <v>146</v>
      </c>
      <c r="B79" s="3"/>
      <c r="C79" s="0" t="e">
        <f aca="false">VLOOKUP(B79,A:A,1,0)</f>
        <v>#N/A</v>
      </c>
    </row>
    <row r="80" customFormat="false" ht="14.25" hidden="false" customHeight="false" outlineLevel="0" collapsed="false">
      <c r="A80" s="0" t="s">
        <v>147</v>
      </c>
      <c r="B80" s="3" t="s">
        <v>148</v>
      </c>
      <c r="C80" s="0" t="e">
        <f aca="false">VLOOKUP(B80,A:A,1,0)</f>
        <v>#N/A</v>
      </c>
    </row>
    <row r="81" customFormat="false" ht="14.25" hidden="false" customHeight="false" outlineLevel="0" collapsed="false">
      <c r="A81" s="0" t="s">
        <v>149</v>
      </c>
      <c r="B81" s="3" t="s">
        <v>150</v>
      </c>
      <c r="C81" s="0" t="e">
        <f aca="false">VLOOKUP(B81,A:A,1,0)</f>
        <v>#N/A</v>
      </c>
    </row>
    <row r="82" customFormat="false" ht="14.25" hidden="false" customHeight="false" outlineLevel="0" collapsed="false">
      <c r="A82" s="0" t="s">
        <v>151</v>
      </c>
      <c r="B82" s="3"/>
      <c r="C82" s="0" t="e">
        <f aca="false">VLOOKUP(B82,A:A,1,0)</f>
        <v>#N/A</v>
      </c>
    </row>
    <row r="83" customFormat="false" ht="14.25" hidden="false" customHeight="false" outlineLevel="0" collapsed="false">
      <c r="A83" s="0" t="s">
        <v>152</v>
      </c>
      <c r="B83" s="3"/>
      <c r="C83" s="0" t="e">
        <f aca="false">VLOOKUP(B83,A:A,1,0)</f>
        <v>#N/A</v>
      </c>
    </row>
    <row r="84" customFormat="false" ht="14.25" hidden="false" customHeight="false" outlineLevel="0" collapsed="false">
      <c r="A84" s="0" t="s">
        <v>153</v>
      </c>
      <c r="B84" s="3" t="s">
        <v>154</v>
      </c>
      <c r="C84" s="0" t="e">
        <f aca="false">VLOOKUP(B84,A:A,1,0)</f>
        <v>#N/A</v>
      </c>
    </row>
    <row r="85" customFormat="false" ht="14.25" hidden="false" customHeight="false" outlineLevel="0" collapsed="false">
      <c r="A85" s="0" t="s">
        <v>155</v>
      </c>
      <c r="B85" s="3" t="s">
        <v>156</v>
      </c>
      <c r="C85" s="0" t="e">
        <f aca="false">VLOOKUP(B85,A:A,1,0)</f>
        <v>#N/A</v>
      </c>
    </row>
    <row r="86" customFormat="false" ht="14.25" hidden="false" customHeight="false" outlineLevel="0" collapsed="false">
      <c r="A86" s="0" t="s">
        <v>157</v>
      </c>
      <c r="B86" s="3" t="s">
        <v>158</v>
      </c>
      <c r="C86" s="0" t="e">
        <f aca="false">VLOOKUP(B86,A:A,1,0)</f>
        <v>#N/A</v>
      </c>
    </row>
    <row r="87" customFormat="false" ht="14.25" hidden="false" customHeight="false" outlineLevel="0" collapsed="false">
      <c r="A87" s="0" t="s">
        <v>159</v>
      </c>
      <c r="B87" s="3"/>
      <c r="C87" s="0" t="e">
        <f aca="false">VLOOKUP(B87,A:A,1,0)</f>
        <v>#N/A</v>
      </c>
    </row>
    <row r="88" customFormat="false" ht="14.25" hidden="false" customHeight="false" outlineLevel="0" collapsed="false">
      <c r="A88" s="0" t="s">
        <v>160</v>
      </c>
      <c r="B88" s="3"/>
      <c r="C88" s="0" t="e">
        <f aca="false">VLOOKUP(B88,A:A,1,0)</f>
        <v>#N/A</v>
      </c>
    </row>
    <row r="89" customFormat="false" ht="14.25" hidden="false" customHeight="false" outlineLevel="0" collapsed="false">
      <c r="A89" s="0" t="s">
        <v>161</v>
      </c>
      <c r="B89" s="3" t="s">
        <v>162</v>
      </c>
      <c r="C89" s="0" t="e">
        <f aca="false">VLOOKUP(B89,A:A,1,0)</f>
        <v>#N/A</v>
      </c>
    </row>
    <row r="90" customFormat="false" ht="14.25" hidden="false" customHeight="false" outlineLevel="0" collapsed="false">
      <c r="A90" s="0" t="s">
        <v>163</v>
      </c>
      <c r="B90" s="3"/>
      <c r="C90" s="0" t="e">
        <f aca="false">VLOOKUP(B90,A:A,1,0)</f>
        <v>#N/A</v>
      </c>
    </row>
    <row r="91" customFormat="false" ht="14.25" hidden="false" customHeight="false" outlineLevel="0" collapsed="false">
      <c r="A91" s="0" t="s">
        <v>164</v>
      </c>
      <c r="B91" s="3"/>
      <c r="C91" s="0" t="e">
        <f aca="false">VLOOKUP(B91,A:A,1,0)</f>
        <v>#N/A</v>
      </c>
    </row>
    <row r="92" customFormat="false" ht="14.25" hidden="false" customHeight="false" outlineLevel="0" collapsed="false">
      <c r="A92" s="0" t="s">
        <v>165</v>
      </c>
      <c r="B92" s="3" t="s">
        <v>166</v>
      </c>
      <c r="C92" s="0" t="e">
        <f aca="false">VLOOKUP(B92,A:A,1,0)</f>
        <v>#N/A</v>
      </c>
    </row>
    <row r="93" customFormat="false" ht="14.25" hidden="false" customHeight="false" outlineLevel="0" collapsed="false">
      <c r="A93" s="0" t="s">
        <v>167</v>
      </c>
      <c r="B93" s="3"/>
      <c r="C93" s="0" t="e">
        <f aca="false">VLOOKUP(B93,A:A,1,0)</f>
        <v>#N/A</v>
      </c>
    </row>
    <row r="94" customFormat="false" ht="14.25" hidden="false" customHeight="false" outlineLevel="0" collapsed="false">
      <c r="A94" s="0" t="s">
        <v>168</v>
      </c>
      <c r="B94" s="3" t="s">
        <v>169</v>
      </c>
      <c r="C94" s="0" t="e">
        <f aca="false">VLOOKUP(B94,A:A,1,0)</f>
        <v>#N/A</v>
      </c>
    </row>
    <row r="95" customFormat="false" ht="14.25" hidden="false" customHeight="false" outlineLevel="0" collapsed="false">
      <c r="A95" s="0" t="s">
        <v>170</v>
      </c>
      <c r="B95" s="3" t="s">
        <v>171</v>
      </c>
      <c r="C95" s="0" t="e">
        <f aca="false">VLOOKUP(B95,A:A,1,0)</f>
        <v>#N/A</v>
      </c>
    </row>
    <row r="96" customFormat="false" ht="14.25" hidden="false" customHeight="false" outlineLevel="0" collapsed="false">
      <c r="A96" s="0" t="s">
        <v>172</v>
      </c>
      <c r="B96" s="3" t="s">
        <v>173</v>
      </c>
      <c r="C96" s="0" t="e">
        <f aca="false">VLOOKUP(B96,A:A,1,0)</f>
        <v>#N/A</v>
      </c>
    </row>
    <row r="97" customFormat="false" ht="14.25" hidden="false" customHeight="false" outlineLevel="0" collapsed="false">
      <c r="A97" s="0" t="s">
        <v>174</v>
      </c>
      <c r="B97" s="3" t="s">
        <v>175</v>
      </c>
      <c r="C97" s="0" t="e">
        <f aca="false">VLOOKUP(B97,A:A,1,0)</f>
        <v>#N/A</v>
      </c>
    </row>
    <row r="98" customFormat="false" ht="14.25" hidden="false" customHeight="false" outlineLevel="0" collapsed="false">
      <c r="A98" s="0" t="s">
        <v>176</v>
      </c>
      <c r="B98" s="3" t="s">
        <v>177</v>
      </c>
      <c r="C98" s="0" t="e">
        <f aca="false">VLOOKUP(B98,A:A,1,0)</f>
        <v>#N/A</v>
      </c>
    </row>
    <row r="99" customFormat="false" ht="14.25" hidden="false" customHeight="false" outlineLevel="0" collapsed="false">
      <c r="A99" s="0" t="s">
        <v>178</v>
      </c>
      <c r="B99" s="3"/>
      <c r="C99" s="0" t="e">
        <f aca="false">VLOOKUP(B99,A:A,1,0)</f>
        <v>#N/A</v>
      </c>
    </row>
    <row r="100" customFormat="false" ht="14.25" hidden="false" customHeight="false" outlineLevel="0" collapsed="false">
      <c r="A100" s="0" t="s">
        <v>179</v>
      </c>
      <c r="B100" s="3" t="s">
        <v>180</v>
      </c>
      <c r="C100" s="0" t="e">
        <f aca="false">VLOOKUP(B100,A:A,1,0)</f>
        <v>#N/A</v>
      </c>
    </row>
    <row r="101" customFormat="false" ht="14.25" hidden="false" customHeight="false" outlineLevel="0" collapsed="false">
      <c r="A101" s="0" t="s">
        <v>181</v>
      </c>
      <c r="B101" s="3" t="s">
        <v>182</v>
      </c>
      <c r="C101" s="0" t="e">
        <f aca="false">VLOOKUP(B101,A:A,1,0)</f>
        <v>#N/A</v>
      </c>
    </row>
    <row r="102" customFormat="false" ht="14.25" hidden="false" customHeight="false" outlineLevel="0" collapsed="false">
      <c r="A102" s="0" t="s">
        <v>183</v>
      </c>
      <c r="B102" s="3" t="s">
        <v>184</v>
      </c>
      <c r="C102" s="4" t="str">
        <f aca="false">VLOOKUP(B102,A:A,1,0)</f>
        <v>COLEC12</v>
      </c>
    </row>
    <row r="103" customFormat="false" ht="14.25" hidden="false" customHeight="false" outlineLevel="0" collapsed="false">
      <c r="A103" s="0" t="s">
        <v>185</v>
      </c>
      <c r="B103" s="3" t="s">
        <v>186</v>
      </c>
      <c r="C103" s="0" t="e">
        <f aca="false">VLOOKUP(B103,A:A,1,0)</f>
        <v>#N/A</v>
      </c>
    </row>
    <row r="104" customFormat="false" ht="14.25" hidden="false" customHeight="false" outlineLevel="0" collapsed="false">
      <c r="A104" s="0" t="s">
        <v>187</v>
      </c>
      <c r="B104" s="3" t="s">
        <v>188</v>
      </c>
      <c r="C104" s="0" t="e">
        <f aca="false">VLOOKUP(B104,A:A,1,0)</f>
        <v>#N/A</v>
      </c>
    </row>
    <row r="105" customFormat="false" ht="14.25" hidden="false" customHeight="false" outlineLevel="0" collapsed="false">
      <c r="A105" s="0" t="s">
        <v>189</v>
      </c>
      <c r="B105" s="3" t="s">
        <v>190</v>
      </c>
      <c r="C105" s="0" t="e">
        <f aca="false">VLOOKUP(B105,A:A,1,0)</f>
        <v>#N/A</v>
      </c>
    </row>
    <row r="106" customFormat="false" ht="14.25" hidden="false" customHeight="false" outlineLevel="0" collapsed="false">
      <c r="A106" s="0" t="s">
        <v>191</v>
      </c>
      <c r="B106" s="3" t="s">
        <v>192</v>
      </c>
      <c r="C106" s="0" t="e">
        <f aca="false">VLOOKUP(B106,A:A,1,0)</f>
        <v>#N/A</v>
      </c>
    </row>
    <row r="107" customFormat="false" ht="14.25" hidden="false" customHeight="false" outlineLevel="0" collapsed="false">
      <c r="A107" s="0" t="s">
        <v>193</v>
      </c>
      <c r="B107" s="3" t="s">
        <v>194</v>
      </c>
      <c r="C107" s="0" t="e">
        <f aca="false">VLOOKUP(B107,A:A,1,0)</f>
        <v>#N/A</v>
      </c>
    </row>
    <row r="108" customFormat="false" ht="14.25" hidden="false" customHeight="false" outlineLevel="0" collapsed="false">
      <c r="A108" s="0" t="s">
        <v>195</v>
      </c>
      <c r="B108" s="3" t="s">
        <v>196</v>
      </c>
      <c r="C108" s="0" t="e">
        <f aca="false">VLOOKUP(B108,A:A,1,0)</f>
        <v>#N/A</v>
      </c>
    </row>
    <row r="109" customFormat="false" ht="14.25" hidden="false" customHeight="false" outlineLevel="0" collapsed="false">
      <c r="A109" s="0" t="s">
        <v>197</v>
      </c>
      <c r="B109" s="3" t="s">
        <v>198</v>
      </c>
      <c r="C109" s="0" t="e">
        <f aca="false">VLOOKUP(B109,A:A,1,0)</f>
        <v>#N/A</v>
      </c>
    </row>
    <row r="110" customFormat="false" ht="14.25" hidden="false" customHeight="false" outlineLevel="0" collapsed="false">
      <c r="A110" s="0" t="s">
        <v>199</v>
      </c>
      <c r="B110" s="3" t="s">
        <v>200</v>
      </c>
      <c r="C110" s="0" t="e">
        <f aca="false">VLOOKUP(B110,A:A,1,0)</f>
        <v>#N/A</v>
      </c>
    </row>
    <row r="111" customFormat="false" ht="14.25" hidden="false" customHeight="false" outlineLevel="0" collapsed="false">
      <c r="A111" s="0" t="s">
        <v>201</v>
      </c>
      <c r="B111" s="3" t="s">
        <v>202</v>
      </c>
      <c r="C111" s="0" t="e">
        <f aca="false">VLOOKUP(B111,A:A,1,0)</f>
        <v>#N/A</v>
      </c>
    </row>
    <row r="112" customFormat="false" ht="14.25" hidden="false" customHeight="false" outlineLevel="0" collapsed="false">
      <c r="A112" s="0" t="s">
        <v>203</v>
      </c>
      <c r="B112" s="3"/>
      <c r="C112" s="0" t="e">
        <f aca="false">VLOOKUP(B112,A:A,1,0)</f>
        <v>#N/A</v>
      </c>
    </row>
    <row r="113" customFormat="false" ht="14.25" hidden="false" customHeight="false" outlineLevel="0" collapsed="false">
      <c r="A113" s="0" t="s">
        <v>204</v>
      </c>
      <c r="B113" s="3" t="s">
        <v>205</v>
      </c>
      <c r="C113" s="0" t="e">
        <f aca="false">VLOOKUP(B113,A:A,1,0)</f>
        <v>#N/A</v>
      </c>
    </row>
    <row r="114" customFormat="false" ht="14.25" hidden="false" customHeight="false" outlineLevel="0" collapsed="false">
      <c r="A114" s="0" t="s">
        <v>206</v>
      </c>
      <c r="B114" s="3" t="s">
        <v>207</v>
      </c>
      <c r="C114" s="0" t="e">
        <f aca="false">VLOOKUP(B114,A:A,1,0)</f>
        <v>#N/A</v>
      </c>
    </row>
    <row r="115" customFormat="false" ht="14.25" hidden="false" customHeight="false" outlineLevel="0" collapsed="false">
      <c r="A115" s="0" t="s">
        <v>208</v>
      </c>
      <c r="B115" s="3" t="s">
        <v>209</v>
      </c>
      <c r="C115" s="0" t="e">
        <f aca="false">VLOOKUP(B115,A:A,1,0)</f>
        <v>#N/A</v>
      </c>
    </row>
    <row r="116" customFormat="false" ht="14.25" hidden="false" customHeight="false" outlineLevel="0" collapsed="false">
      <c r="A116" s="0" t="s">
        <v>210</v>
      </c>
      <c r="B116" s="3" t="s">
        <v>211</v>
      </c>
      <c r="C116" s="0" t="e">
        <f aca="false">VLOOKUP(B116,A:A,1,0)</f>
        <v>#N/A</v>
      </c>
    </row>
    <row r="117" customFormat="false" ht="14.25" hidden="false" customHeight="false" outlineLevel="0" collapsed="false">
      <c r="A117" s="0" t="s">
        <v>212</v>
      </c>
      <c r="B117" s="3" t="s">
        <v>213</v>
      </c>
      <c r="C117" s="0" t="e">
        <f aca="false">VLOOKUP(B117,A:A,1,0)</f>
        <v>#N/A</v>
      </c>
    </row>
    <row r="118" customFormat="false" ht="14.25" hidden="false" customHeight="false" outlineLevel="0" collapsed="false">
      <c r="A118" s="0" t="s">
        <v>214</v>
      </c>
      <c r="B118" s="3" t="s">
        <v>215</v>
      </c>
      <c r="C118" s="0" t="e">
        <f aca="false">VLOOKUP(B118,A:A,1,0)</f>
        <v>#N/A</v>
      </c>
    </row>
    <row r="119" customFormat="false" ht="14.25" hidden="false" customHeight="false" outlineLevel="0" collapsed="false">
      <c r="A119" s="0" t="s">
        <v>216</v>
      </c>
      <c r="B119" s="3" t="s">
        <v>217</v>
      </c>
      <c r="C119" s="0" t="e">
        <f aca="false">VLOOKUP(B119,A:A,1,0)</f>
        <v>#N/A</v>
      </c>
    </row>
    <row r="120" customFormat="false" ht="14.25" hidden="false" customHeight="false" outlineLevel="0" collapsed="false">
      <c r="A120" s="0" t="s">
        <v>218</v>
      </c>
      <c r="B120" s="6" t="s">
        <v>219</v>
      </c>
      <c r="C120" s="4" t="str">
        <f aca="false">VLOOKUP(B120,A:A,1,0)</f>
        <v>COL14A1</v>
      </c>
    </row>
    <row r="121" customFormat="false" ht="14.25" hidden="false" customHeight="false" outlineLevel="0" collapsed="false">
      <c r="A121" s="0" t="s">
        <v>220</v>
      </c>
      <c r="B121" s="3" t="s">
        <v>221</v>
      </c>
      <c r="C121" s="0" t="e">
        <f aca="false">VLOOKUP(B121,A:A,1,0)</f>
        <v>#N/A</v>
      </c>
    </row>
    <row r="122" customFormat="false" ht="14.25" hidden="false" customHeight="false" outlineLevel="0" collapsed="false">
      <c r="A122" s="0" t="s">
        <v>222</v>
      </c>
      <c r="B122" s="3" t="s">
        <v>223</v>
      </c>
      <c r="C122" s="0" t="e">
        <f aca="false">VLOOKUP(B122,A:A,1,0)</f>
        <v>#N/A</v>
      </c>
    </row>
    <row r="123" customFormat="false" ht="14.25" hidden="false" customHeight="false" outlineLevel="0" collapsed="false">
      <c r="A123" s="0" t="s">
        <v>224</v>
      </c>
      <c r="B123" s="3"/>
      <c r="C123" s="0" t="e">
        <f aca="false">VLOOKUP(B123,A:A,1,0)</f>
        <v>#N/A</v>
      </c>
    </row>
    <row r="124" customFormat="false" ht="14.25" hidden="false" customHeight="false" outlineLevel="0" collapsed="false">
      <c r="A124" s="0" t="s">
        <v>225</v>
      </c>
      <c r="B124" s="3"/>
      <c r="C124" s="0" t="e">
        <f aca="false">VLOOKUP(B124,A:A,1,0)</f>
        <v>#N/A</v>
      </c>
    </row>
    <row r="125" customFormat="false" ht="14.25" hidden="false" customHeight="false" outlineLevel="0" collapsed="false">
      <c r="A125" s="0" t="s">
        <v>226</v>
      </c>
      <c r="B125" s="3" t="s">
        <v>227</v>
      </c>
      <c r="C125" s="0" t="e">
        <f aca="false">VLOOKUP(B125,A:A,1,0)</f>
        <v>#N/A</v>
      </c>
    </row>
    <row r="126" customFormat="false" ht="14.25" hidden="false" customHeight="false" outlineLevel="0" collapsed="false">
      <c r="A126" s="0" t="s">
        <v>228</v>
      </c>
      <c r="B126" s="3" t="s">
        <v>229</v>
      </c>
      <c r="C126" s="0" t="e">
        <f aca="false">VLOOKUP(B126,A:A,1,0)</f>
        <v>#N/A</v>
      </c>
    </row>
    <row r="127" customFormat="false" ht="14.25" hidden="false" customHeight="false" outlineLevel="0" collapsed="false">
      <c r="A127" s="0" t="s">
        <v>230</v>
      </c>
      <c r="B127" s="3" t="s">
        <v>231</v>
      </c>
      <c r="C127" s="0" t="e">
        <f aca="false">VLOOKUP(B127,A:A,1,0)</f>
        <v>#N/A</v>
      </c>
    </row>
    <row r="128" customFormat="false" ht="14.25" hidden="false" customHeight="false" outlineLevel="0" collapsed="false">
      <c r="A128" s="0" t="s">
        <v>232</v>
      </c>
      <c r="B128" s="3" t="s">
        <v>233</v>
      </c>
      <c r="C128" s="0" t="e">
        <f aca="false">VLOOKUP(B128,A:A,1,0)</f>
        <v>#N/A</v>
      </c>
    </row>
    <row r="129" customFormat="false" ht="14.25" hidden="false" customHeight="false" outlineLevel="0" collapsed="false">
      <c r="A129" s="0" t="s">
        <v>234</v>
      </c>
      <c r="B129" s="3" t="s">
        <v>235</v>
      </c>
      <c r="C129" s="0" t="e">
        <f aca="false">VLOOKUP(B129,A:A,1,0)</f>
        <v>#N/A</v>
      </c>
    </row>
    <row r="130" customFormat="false" ht="14.25" hidden="false" customHeight="false" outlineLevel="0" collapsed="false">
      <c r="A130" s="0" t="s">
        <v>236</v>
      </c>
      <c r="B130" s="3" t="s">
        <v>237</v>
      </c>
      <c r="C130" s="0" t="e">
        <f aca="false">VLOOKUP(B130,A:A,1,0)</f>
        <v>#N/A</v>
      </c>
    </row>
    <row r="131" customFormat="false" ht="14.25" hidden="false" customHeight="false" outlineLevel="0" collapsed="false">
      <c r="A131" s="0" t="s">
        <v>238</v>
      </c>
      <c r="B131" s="3" t="s">
        <v>239</v>
      </c>
      <c r="C131" s="0" t="e">
        <f aca="false">VLOOKUP(B131,A:A,1,0)</f>
        <v>#N/A</v>
      </c>
    </row>
    <row r="132" customFormat="false" ht="14.25" hidden="false" customHeight="false" outlineLevel="0" collapsed="false">
      <c r="A132" s="0" t="s">
        <v>240</v>
      </c>
      <c r="B132" s="3" t="s">
        <v>241</v>
      </c>
      <c r="C132" s="0" t="e">
        <f aca="false">VLOOKUP(B132,A:A,1,0)</f>
        <v>#N/A</v>
      </c>
    </row>
    <row r="133" customFormat="false" ht="14.25" hidden="false" customHeight="false" outlineLevel="0" collapsed="false">
      <c r="A133" s="0" t="s">
        <v>242</v>
      </c>
      <c r="B133" s="3" t="s">
        <v>243</v>
      </c>
      <c r="C133" s="0" t="e">
        <f aca="false">VLOOKUP(B133,A:A,1,0)</f>
        <v>#N/A</v>
      </c>
    </row>
    <row r="134" customFormat="false" ht="14.25" hidden="false" customHeight="false" outlineLevel="0" collapsed="false">
      <c r="A134" s="0" t="s">
        <v>244</v>
      </c>
      <c r="B134" s="3" t="s">
        <v>245</v>
      </c>
      <c r="C134" s="0" t="e">
        <f aca="false">VLOOKUP(B134,A:A,1,0)</f>
        <v>#N/A</v>
      </c>
    </row>
    <row r="135" customFormat="false" ht="14.25" hidden="false" customHeight="false" outlineLevel="0" collapsed="false">
      <c r="A135" s="0" t="s">
        <v>246</v>
      </c>
      <c r="B135" s="3" t="s">
        <v>247</v>
      </c>
      <c r="C135" s="0" t="e">
        <f aca="false">VLOOKUP(B135,A:A,1,0)</f>
        <v>#N/A</v>
      </c>
    </row>
    <row r="136" customFormat="false" ht="14.25" hidden="false" customHeight="false" outlineLevel="0" collapsed="false">
      <c r="A136" s="0" t="s">
        <v>248</v>
      </c>
      <c r="B136" s="3" t="s">
        <v>249</v>
      </c>
      <c r="C136" s="0" t="e">
        <f aca="false">VLOOKUP(B136,A:A,1,0)</f>
        <v>#N/A</v>
      </c>
    </row>
    <row r="137" customFormat="false" ht="14.25" hidden="false" customHeight="false" outlineLevel="0" collapsed="false">
      <c r="A137" s="0" t="s">
        <v>250</v>
      </c>
      <c r="B137" s="3" t="s">
        <v>251</v>
      </c>
      <c r="C137" s="0" t="e">
        <f aca="false">VLOOKUP(B137,A:A,1,0)</f>
        <v>#N/A</v>
      </c>
    </row>
    <row r="138" customFormat="false" ht="14.25" hidden="false" customHeight="false" outlineLevel="0" collapsed="false">
      <c r="A138" s="0" t="s">
        <v>252</v>
      </c>
      <c r="B138" s="3" t="s">
        <v>253</v>
      </c>
      <c r="C138" s="0" t="e">
        <f aca="false">VLOOKUP(B138,A:A,1,0)</f>
        <v>#N/A</v>
      </c>
    </row>
    <row r="139" customFormat="false" ht="14.25" hidden="false" customHeight="false" outlineLevel="0" collapsed="false">
      <c r="A139" s="0" t="s">
        <v>254</v>
      </c>
      <c r="B139" s="3" t="s">
        <v>255</v>
      </c>
      <c r="C139" s="0" t="e">
        <f aca="false">VLOOKUP(B139,A:A,1,0)</f>
        <v>#N/A</v>
      </c>
    </row>
    <row r="140" customFormat="false" ht="14.25" hidden="false" customHeight="false" outlineLevel="0" collapsed="false">
      <c r="A140" s="0" t="s">
        <v>256</v>
      </c>
      <c r="B140" s="3" t="s">
        <v>257</v>
      </c>
      <c r="C140" s="0" t="e">
        <f aca="false">VLOOKUP(B140,A:A,1,0)</f>
        <v>#N/A</v>
      </c>
    </row>
    <row r="141" customFormat="false" ht="14.25" hidden="false" customHeight="false" outlineLevel="0" collapsed="false">
      <c r="A141" s="0" t="s">
        <v>258</v>
      </c>
      <c r="B141" s="3" t="s">
        <v>259</v>
      </c>
      <c r="C141" s="0" t="e">
        <f aca="false">VLOOKUP(B141,A:A,1,0)</f>
        <v>#N/A</v>
      </c>
    </row>
    <row r="142" customFormat="false" ht="14.25" hidden="false" customHeight="false" outlineLevel="0" collapsed="false">
      <c r="A142" s="0" t="s">
        <v>260</v>
      </c>
      <c r="B142" s="3" t="s">
        <v>261</v>
      </c>
      <c r="C142" s="0" t="e">
        <f aca="false">VLOOKUP(B142,A:A,1,0)</f>
        <v>#N/A</v>
      </c>
    </row>
    <row r="143" customFormat="false" ht="14.25" hidden="false" customHeight="false" outlineLevel="0" collapsed="false">
      <c r="A143" s="0" t="s">
        <v>262</v>
      </c>
      <c r="B143" s="3" t="s">
        <v>263</v>
      </c>
      <c r="C143" s="0" t="e">
        <f aca="false">VLOOKUP(B143,A:A,1,0)</f>
        <v>#N/A</v>
      </c>
    </row>
    <row r="144" customFormat="false" ht="14.25" hidden="false" customHeight="false" outlineLevel="0" collapsed="false">
      <c r="A144" s="0" t="s">
        <v>264</v>
      </c>
      <c r="B144" s="3" t="s">
        <v>265</v>
      </c>
      <c r="C144" s="0" t="e">
        <f aca="false">VLOOKUP(B144,A:A,1,0)</f>
        <v>#N/A</v>
      </c>
    </row>
    <row r="145" customFormat="false" ht="14.25" hidden="false" customHeight="false" outlineLevel="0" collapsed="false">
      <c r="A145" s="0" t="s">
        <v>266</v>
      </c>
      <c r="B145" s="3" t="s">
        <v>267</v>
      </c>
      <c r="C145" s="0" t="e">
        <f aca="false">VLOOKUP(B145,A:A,1,0)</f>
        <v>#N/A</v>
      </c>
    </row>
    <row r="146" customFormat="false" ht="14.25" hidden="false" customHeight="false" outlineLevel="0" collapsed="false">
      <c r="A146" s="0" t="s">
        <v>268</v>
      </c>
      <c r="B146" s="3" t="s">
        <v>269</v>
      </c>
      <c r="C146" s="0" t="e">
        <f aca="false">VLOOKUP(B146,A:A,1,0)</f>
        <v>#N/A</v>
      </c>
    </row>
    <row r="147" customFormat="false" ht="14.25" hidden="false" customHeight="false" outlineLevel="0" collapsed="false">
      <c r="A147" s="0" t="s">
        <v>270</v>
      </c>
      <c r="B147" s="3"/>
      <c r="C147" s="0" t="e">
        <f aca="false">VLOOKUP(B147,A:A,1,0)</f>
        <v>#N/A</v>
      </c>
    </row>
    <row r="148" customFormat="false" ht="14.25" hidden="false" customHeight="false" outlineLevel="0" collapsed="false">
      <c r="A148" s="0" t="s">
        <v>271</v>
      </c>
      <c r="B148" s="6" t="s">
        <v>272</v>
      </c>
      <c r="C148" s="4" t="str">
        <f aca="false">VLOOKUP(B148,A:A,1,0)</f>
        <v>COL15A1</v>
      </c>
    </row>
    <row r="149" customFormat="false" ht="14.25" hidden="false" customHeight="false" outlineLevel="0" collapsed="false">
      <c r="A149" s="0" t="s">
        <v>273</v>
      </c>
      <c r="B149" s="3" t="s">
        <v>274</v>
      </c>
      <c r="C149" s="0" t="e">
        <f aca="false">VLOOKUP(B149,A:A,1,0)</f>
        <v>#N/A</v>
      </c>
    </row>
    <row r="150" customFormat="false" ht="14.25" hidden="false" customHeight="false" outlineLevel="0" collapsed="false">
      <c r="A150" s="0" t="s">
        <v>275</v>
      </c>
      <c r="B150" s="3" t="s">
        <v>276</v>
      </c>
      <c r="C150" s="0" t="e">
        <f aca="false">VLOOKUP(B150,A:A,1,0)</f>
        <v>#N/A</v>
      </c>
    </row>
    <row r="151" customFormat="false" ht="14.25" hidden="false" customHeight="false" outlineLevel="0" collapsed="false">
      <c r="A151" s="0" t="s">
        <v>277</v>
      </c>
      <c r="B151" s="3" t="s">
        <v>278</v>
      </c>
      <c r="C151" s="0" t="e">
        <f aca="false">VLOOKUP(B151,A:A,1,0)</f>
        <v>#N/A</v>
      </c>
    </row>
    <row r="152" customFormat="false" ht="14.25" hidden="false" customHeight="false" outlineLevel="0" collapsed="false">
      <c r="A152" s="0" t="s">
        <v>279</v>
      </c>
      <c r="B152" s="3"/>
      <c r="C152" s="0" t="e">
        <f aca="false">VLOOKUP(B152,A:A,1,0)</f>
        <v>#N/A</v>
      </c>
    </row>
    <row r="153" customFormat="false" ht="14.25" hidden="false" customHeight="false" outlineLevel="0" collapsed="false">
      <c r="A153" s="0" t="s">
        <v>280</v>
      </c>
      <c r="B153" s="3" t="s">
        <v>281</v>
      </c>
      <c r="C153" s="0" t="e">
        <f aca="false">VLOOKUP(B153,A:A,1,0)</f>
        <v>#N/A</v>
      </c>
    </row>
    <row r="154" customFormat="false" ht="14.25" hidden="false" customHeight="false" outlineLevel="0" collapsed="false">
      <c r="A154" s="0" t="s">
        <v>282</v>
      </c>
      <c r="B154" s="3" t="s">
        <v>283</v>
      </c>
      <c r="C154" s="0" t="e">
        <f aca="false">VLOOKUP(B154,A:A,1,0)</f>
        <v>#N/A</v>
      </c>
    </row>
    <row r="155" customFormat="false" ht="14.25" hidden="false" customHeight="false" outlineLevel="0" collapsed="false">
      <c r="A155" s="0" t="s">
        <v>284</v>
      </c>
      <c r="B155" s="3" t="s">
        <v>285</v>
      </c>
      <c r="C155" s="0" t="e">
        <f aca="false">VLOOKUP(B155,A:A,1,0)</f>
        <v>#N/A</v>
      </c>
    </row>
    <row r="156" customFormat="false" ht="14.25" hidden="false" customHeight="false" outlineLevel="0" collapsed="false">
      <c r="A156" s="0" t="s">
        <v>286</v>
      </c>
      <c r="B156" s="3" t="s">
        <v>287</v>
      </c>
      <c r="C156" s="0" t="e">
        <f aca="false">VLOOKUP(B156,A:A,1,0)</f>
        <v>#N/A</v>
      </c>
    </row>
    <row r="157" customFormat="false" ht="14.25" hidden="false" customHeight="false" outlineLevel="0" collapsed="false">
      <c r="A157" s="0" t="s">
        <v>288</v>
      </c>
      <c r="B157" s="3" t="s">
        <v>289</v>
      </c>
      <c r="C157" s="0" t="e">
        <f aca="false">VLOOKUP(B157,A:A,1,0)</f>
        <v>#N/A</v>
      </c>
    </row>
    <row r="158" customFormat="false" ht="14.25" hidden="false" customHeight="false" outlineLevel="0" collapsed="false">
      <c r="A158" s="0" t="s">
        <v>290</v>
      </c>
      <c r="B158" s="3" t="s">
        <v>291</v>
      </c>
      <c r="C158" s="0" t="e">
        <f aca="false">VLOOKUP(B158,A:A,1,0)</f>
        <v>#N/A</v>
      </c>
    </row>
    <row r="159" customFormat="false" ht="14.25" hidden="false" customHeight="false" outlineLevel="0" collapsed="false">
      <c r="A159" s="0" t="s">
        <v>292</v>
      </c>
      <c r="B159" s="3" t="s">
        <v>293</v>
      </c>
      <c r="C159" s="4" t="str">
        <f aca="false">VLOOKUP(B159,A:A,1,0)</f>
        <v>ANXA8L1</v>
      </c>
    </row>
    <row r="160" customFormat="false" ht="14.25" hidden="false" customHeight="false" outlineLevel="0" collapsed="false">
      <c r="A160" s="0" t="s">
        <v>294</v>
      </c>
      <c r="B160" s="3"/>
      <c r="C160" s="0" t="e">
        <f aca="false">VLOOKUP(B160,A:A,1,0)</f>
        <v>#N/A</v>
      </c>
    </row>
    <row r="161" customFormat="false" ht="14.25" hidden="false" customHeight="false" outlineLevel="0" collapsed="false">
      <c r="A161" s="0" t="s">
        <v>295</v>
      </c>
      <c r="B161" s="3" t="s">
        <v>296</v>
      </c>
      <c r="C161" s="0" t="e">
        <f aca="false">VLOOKUP(B161,A:A,1,0)</f>
        <v>#N/A</v>
      </c>
    </row>
    <row r="162" customFormat="false" ht="14.25" hidden="false" customHeight="false" outlineLevel="0" collapsed="false">
      <c r="A162" s="0" t="s">
        <v>297</v>
      </c>
      <c r="B162" s="3" t="s">
        <v>298</v>
      </c>
      <c r="C162" s="0" t="e">
        <f aca="false">VLOOKUP(B162,A:A,1,0)</f>
        <v>#N/A</v>
      </c>
    </row>
    <row r="163" customFormat="false" ht="14.25" hidden="false" customHeight="false" outlineLevel="0" collapsed="false">
      <c r="A163" s="0" t="s">
        <v>299</v>
      </c>
      <c r="B163" s="3" t="s">
        <v>300</v>
      </c>
      <c r="C163" s="0" t="e">
        <f aca="false">VLOOKUP(B163,A:A,1,0)</f>
        <v>#N/A</v>
      </c>
    </row>
    <row r="164" customFormat="false" ht="14.25" hidden="false" customHeight="false" outlineLevel="0" collapsed="false">
      <c r="A164" s="0" t="s">
        <v>301</v>
      </c>
      <c r="B164" s="3" t="s">
        <v>166</v>
      </c>
      <c r="C164" s="0" t="e">
        <f aca="false">VLOOKUP(B164,A:A,1,0)</f>
        <v>#N/A</v>
      </c>
    </row>
    <row r="165" customFormat="false" ht="14.25" hidden="false" customHeight="false" outlineLevel="0" collapsed="false">
      <c r="A165" s="0" t="s">
        <v>302</v>
      </c>
      <c r="B165" s="3" t="s">
        <v>303</v>
      </c>
      <c r="C165" s="0" t="e">
        <f aca="false">VLOOKUP(B165,A:A,1,0)</f>
        <v>#N/A</v>
      </c>
    </row>
    <row r="166" customFormat="false" ht="14.25" hidden="false" customHeight="false" outlineLevel="0" collapsed="false">
      <c r="A166" s="0" t="s">
        <v>304</v>
      </c>
      <c r="B166" s="3" t="s">
        <v>305</v>
      </c>
      <c r="C166" s="0" t="e">
        <f aca="false">VLOOKUP(B166,A:A,1,0)</f>
        <v>#N/A</v>
      </c>
    </row>
    <row r="167" customFormat="false" ht="14.25" hidden="false" customHeight="false" outlineLevel="0" collapsed="false">
      <c r="A167" s="0" t="s">
        <v>306</v>
      </c>
      <c r="B167" s="3" t="s">
        <v>307</v>
      </c>
      <c r="C167" s="0" t="e">
        <f aca="false">VLOOKUP(B167,A:A,1,0)</f>
        <v>#N/A</v>
      </c>
    </row>
    <row r="168" customFormat="false" ht="14.25" hidden="false" customHeight="false" outlineLevel="0" collapsed="false">
      <c r="A168" s="0" t="s">
        <v>105</v>
      </c>
      <c r="B168" s="3" t="s">
        <v>308</v>
      </c>
      <c r="C168" s="0" t="e">
        <f aca="false">VLOOKUP(B168,A:A,1,0)</f>
        <v>#N/A</v>
      </c>
    </row>
    <row r="169" customFormat="false" ht="14.25" hidden="false" customHeight="false" outlineLevel="0" collapsed="false">
      <c r="A169" s="0" t="s">
        <v>309</v>
      </c>
      <c r="B169" s="3" t="s">
        <v>310</v>
      </c>
      <c r="C169" s="0" t="e">
        <f aca="false">VLOOKUP(B169,A:A,1,0)</f>
        <v>#N/A</v>
      </c>
    </row>
    <row r="170" customFormat="false" ht="14.25" hidden="false" customHeight="false" outlineLevel="0" collapsed="false">
      <c r="A170" s="0" t="s">
        <v>311</v>
      </c>
      <c r="B170" s="3" t="s">
        <v>312</v>
      </c>
      <c r="C170" s="0" t="e">
        <f aca="false">VLOOKUP(B170,A:A,1,0)</f>
        <v>#N/A</v>
      </c>
    </row>
    <row r="171" customFormat="false" ht="14.25" hidden="false" customHeight="false" outlineLevel="0" collapsed="false">
      <c r="A171" s="0" t="s">
        <v>313</v>
      </c>
      <c r="B171" s="3" t="s">
        <v>314</v>
      </c>
      <c r="C171" s="0" t="e">
        <f aca="false">VLOOKUP(B171,A:A,1,0)</f>
        <v>#N/A</v>
      </c>
    </row>
    <row r="172" customFormat="false" ht="14.25" hidden="false" customHeight="false" outlineLevel="0" collapsed="false">
      <c r="A172" s="0" t="s">
        <v>315</v>
      </c>
      <c r="B172" s="3" t="s">
        <v>316</v>
      </c>
      <c r="C172" s="0" t="e">
        <f aca="false">VLOOKUP(B172,A:A,1,0)</f>
        <v>#N/A</v>
      </c>
    </row>
    <row r="173" customFormat="false" ht="14.25" hidden="false" customHeight="false" outlineLevel="0" collapsed="false">
      <c r="A173" s="0" t="s">
        <v>317</v>
      </c>
      <c r="B173" s="3" t="s">
        <v>318</v>
      </c>
      <c r="C173" s="0" t="e">
        <f aca="false">VLOOKUP(B173,A:A,1,0)</f>
        <v>#N/A</v>
      </c>
    </row>
    <row r="174" customFormat="false" ht="14.25" hidden="false" customHeight="false" outlineLevel="0" collapsed="false">
      <c r="A174" s="0" t="s">
        <v>319</v>
      </c>
      <c r="B174" s="3" t="s">
        <v>320</v>
      </c>
      <c r="C174" s="0" t="e">
        <f aca="false">VLOOKUP(B174,A:A,1,0)</f>
        <v>#N/A</v>
      </c>
    </row>
    <row r="175" customFormat="false" ht="14.25" hidden="false" customHeight="false" outlineLevel="0" collapsed="false">
      <c r="A175" s="0" t="s">
        <v>321</v>
      </c>
      <c r="B175" s="3"/>
      <c r="C175" s="0" t="e">
        <f aca="false">VLOOKUP(B175,A:A,1,0)</f>
        <v>#N/A</v>
      </c>
    </row>
    <row r="176" customFormat="false" ht="14.25" hidden="false" customHeight="false" outlineLevel="0" collapsed="false">
      <c r="A176" s="0" t="s">
        <v>322</v>
      </c>
      <c r="B176" s="3" t="s">
        <v>323</v>
      </c>
      <c r="C176" s="0" t="e">
        <f aca="false">VLOOKUP(B176,A:A,1,0)</f>
        <v>#N/A</v>
      </c>
    </row>
    <row r="177" customFormat="false" ht="14.25" hidden="false" customHeight="false" outlineLevel="0" collapsed="false">
      <c r="A177" s="0" t="s">
        <v>324</v>
      </c>
      <c r="B177" s="3"/>
      <c r="C177" s="0" t="e">
        <f aca="false">VLOOKUP(B177,A:A,1,0)</f>
        <v>#N/A</v>
      </c>
    </row>
    <row r="178" customFormat="false" ht="14.25" hidden="false" customHeight="false" outlineLevel="0" collapsed="false">
      <c r="A178" s="0" t="s">
        <v>325</v>
      </c>
      <c r="B178" s="3"/>
      <c r="C178" s="0" t="e">
        <f aca="false">VLOOKUP(B178,A:A,1,0)</f>
        <v>#N/A</v>
      </c>
    </row>
    <row r="179" customFormat="false" ht="14.25" hidden="false" customHeight="false" outlineLevel="0" collapsed="false">
      <c r="A179" s="0" t="s">
        <v>326</v>
      </c>
      <c r="B179" s="3"/>
      <c r="C179" s="0" t="e">
        <f aca="false">VLOOKUP(B179,A:A,1,0)</f>
        <v>#N/A</v>
      </c>
    </row>
    <row r="180" customFormat="false" ht="14.25" hidden="false" customHeight="false" outlineLevel="0" collapsed="false">
      <c r="A180" s="0" t="s">
        <v>327</v>
      </c>
      <c r="B180" s="3"/>
      <c r="C180" s="0" t="e">
        <f aca="false">VLOOKUP(B180,A:A,1,0)</f>
        <v>#N/A</v>
      </c>
    </row>
    <row r="181" customFormat="false" ht="14.25" hidden="false" customHeight="false" outlineLevel="0" collapsed="false">
      <c r="A181" s="0" t="s">
        <v>328</v>
      </c>
      <c r="B181" s="3" t="s">
        <v>329</v>
      </c>
      <c r="C181" s="0" t="e">
        <f aca="false">VLOOKUP(B181,A:A,1,0)</f>
        <v>#N/A</v>
      </c>
    </row>
    <row r="182" customFormat="false" ht="14.25" hidden="false" customHeight="false" outlineLevel="0" collapsed="false">
      <c r="A182" s="0" t="s">
        <v>330</v>
      </c>
      <c r="B182" s="3" t="s">
        <v>331</v>
      </c>
      <c r="C182" s="0" t="e">
        <f aca="false">VLOOKUP(B182,A:A,1,0)</f>
        <v>#N/A</v>
      </c>
    </row>
    <row r="183" customFormat="false" ht="14.25" hidden="false" customHeight="false" outlineLevel="0" collapsed="false">
      <c r="A183" s="0" t="s">
        <v>332</v>
      </c>
      <c r="B183" s="3" t="s">
        <v>333</v>
      </c>
      <c r="C183" s="0" t="e">
        <f aca="false">VLOOKUP(B183,A:A,1,0)</f>
        <v>#N/A</v>
      </c>
    </row>
    <row r="184" customFormat="false" ht="14.25" hidden="false" customHeight="false" outlineLevel="0" collapsed="false">
      <c r="A184" s="0" t="s">
        <v>334</v>
      </c>
      <c r="B184" s="3" t="s">
        <v>335</v>
      </c>
      <c r="C184" s="0" t="e">
        <f aca="false">VLOOKUP(B184,A:A,1,0)</f>
        <v>#N/A</v>
      </c>
    </row>
    <row r="185" customFormat="false" ht="14.25" hidden="false" customHeight="false" outlineLevel="0" collapsed="false">
      <c r="A185" s="0" t="s">
        <v>336</v>
      </c>
      <c r="B185" s="3" t="s">
        <v>337</v>
      </c>
      <c r="C185" s="0" t="e">
        <f aca="false">VLOOKUP(B185,A:A,1,0)</f>
        <v>#N/A</v>
      </c>
    </row>
    <row r="186" customFormat="false" ht="14.25" hidden="false" customHeight="false" outlineLevel="0" collapsed="false">
      <c r="A186" s="0" t="s">
        <v>338</v>
      </c>
      <c r="B186" s="3" t="s">
        <v>339</v>
      </c>
      <c r="C186" s="0" t="e">
        <f aca="false">VLOOKUP(B186,A:A,1,0)</f>
        <v>#N/A</v>
      </c>
    </row>
    <row r="187" customFormat="false" ht="14.25" hidden="false" customHeight="false" outlineLevel="0" collapsed="false">
      <c r="A187" s="0" t="s">
        <v>340</v>
      </c>
      <c r="B187" s="3" t="s">
        <v>341</v>
      </c>
      <c r="C187" s="0" t="e">
        <f aca="false">VLOOKUP(B187,A:A,1,0)</f>
        <v>#N/A</v>
      </c>
    </row>
    <row r="188" customFormat="false" ht="14.25" hidden="false" customHeight="false" outlineLevel="0" collapsed="false">
      <c r="A188" s="0" t="s">
        <v>342</v>
      </c>
      <c r="B188" s="3" t="s">
        <v>343</v>
      </c>
      <c r="C188" s="0" t="e">
        <f aca="false">VLOOKUP(B188,A:A,1,0)</f>
        <v>#N/A</v>
      </c>
    </row>
    <row r="189" customFormat="false" ht="14.25" hidden="false" customHeight="false" outlineLevel="0" collapsed="false">
      <c r="A189" s="0" t="s">
        <v>344</v>
      </c>
      <c r="B189" s="3" t="s">
        <v>345</v>
      </c>
      <c r="C189" s="0" t="e">
        <f aca="false">VLOOKUP(B189,A:A,1,0)</f>
        <v>#N/A</v>
      </c>
    </row>
    <row r="190" customFormat="false" ht="14.25" hidden="false" customHeight="false" outlineLevel="0" collapsed="false">
      <c r="A190" s="0" t="s">
        <v>346</v>
      </c>
      <c r="B190" s="3"/>
      <c r="C190" s="0" t="e">
        <f aca="false">VLOOKUP(B190,A:A,1,0)</f>
        <v>#N/A</v>
      </c>
    </row>
    <row r="191" customFormat="false" ht="14.25" hidden="false" customHeight="false" outlineLevel="0" collapsed="false">
      <c r="A191" s="0" t="s">
        <v>347</v>
      </c>
      <c r="B191" s="3" t="s">
        <v>348</v>
      </c>
      <c r="C191" s="0" t="e">
        <f aca="false">VLOOKUP(B191,A:A,1,0)</f>
        <v>#N/A</v>
      </c>
    </row>
    <row r="192" customFormat="false" ht="14.25" hidden="false" customHeight="false" outlineLevel="0" collapsed="false">
      <c r="A192" s="0" t="s">
        <v>349</v>
      </c>
      <c r="B192" s="3"/>
      <c r="C192" s="0" t="e">
        <f aca="false">VLOOKUP(B192,A:A,1,0)</f>
        <v>#N/A</v>
      </c>
    </row>
    <row r="193" customFormat="false" ht="14.25" hidden="false" customHeight="false" outlineLevel="0" collapsed="false">
      <c r="A193" s="0" t="s">
        <v>350</v>
      </c>
      <c r="B193" s="3" t="s">
        <v>351</v>
      </c>
      <c r="C193" s="0" t="e">
        <f aca="false">VLOOKUP(B193,A:A,1,0)</f>
        <v>#N/A</v>
      </c>
    </row>
    <row r="194" customFormat="false" ht="14.25" hidden="false" customHeight="false" outlineLevel="0" collapsed="false">
      <c r="A194" s="0" t="s">
        <v>352</v>
      </c>
      <c r="B194" s="3" t="s">
        <v>353</v>
      </c>
      <c r="C194" s="0" t="e">
        <f aca="false">VLOOKUP(B194,A:A,1,0)</f>
        <v>#N/A</v>
      </c>
    </row>
    <row r="195" customFormat="false" ht="14.25" hidden="false" customHeight="false" outlineLevel="0" collapsed="false">
      <c r="A195" s="0" t="s">
        <v>354</v>
      </c>
      <c r="B195" s="3" t="s">
        <v>355</v>
      </c>
      <c r="C195" s="0" t="e">
        <f aca="false">VLOOKUP(B195,A:A,1,0)</f>
        <v>#N/A</v>
      </c>
    </row>
    <row r="196" customFormat="false" ht="14.25" hidden="false" customHeight="false" outlineLevel="0" collapsed="false">
      <c r="A196" s="0" t="s">
        <v>356</v>
      </c>
      <c r="B196" s="3" t="s">
        <v>357</v>
      </c>
      <c r="C196" s="0" t="e">
        <f aca="false">VLOOKUP(B196,A:A,1,0)</f>
        <v>#N/A</v>
      </c>
    </row>
    <row r="197" customFormat="false" ht="14.25" hidden="false" customHeight="false" outlineLevel="0" collapsed="false">
      <c r="A197" s="0" t="s">
        <v>358</v>
      </c>
      <c r="B197" s="3" t="s">
        <v>359</v>
      </c>
      <c r="C197" s="0" t="e">
        <f aca="false">VLOOKUP(B197,A:A,1,0)</f>
        <v>#N/A</v>
      </c>
    </row>
    <row r="198" customFormat="false" ht="14.25" hidden="false" customHeight="false" outlineLevel="0" collapsed="false">
      <c r="A198" s="0" t="s">
        <v>360</v>
      </c>
      <c r="B198" s="3" t="s">
        <v>361</v>
      </c>
      <c r="C198" s="0" t="e">
        <f aca="false">VLOOKUP(B198,A:A,1,0)</f>
        <v>#N/A</v>
      </c>
    </row>
    <row r="199" customFormat="false" ht="14.25" hidden="false" customHeight="false" outlineLevel="0" collapsed="false">
      <c r="A199" s="0" t="s">
        <v>362</v>
      </c>
      <c r="B199" s="3" t="s">
        <v>363</v>
      </c>
      <c r="C199" s="0" t="e">
        <f aca="false">VLOOKUP(B199,A:A,1,0)</f>
        <v>#N/A</v>
      </c>
    </row>
    <row r="200" customFormat="false" ht="14.25" hidden="false" customHeight="false" outlineLevel="0" collapsed="false">
      <c r="A200" s="0" t="s">
        <v>364</v>
      </c>
      <c r="B200" s="3" t="s">
        <v>365</v>
      </c>
      <c r="C200" s="4" t="str">
        <f aca="false">VLOOKUP(B200,A:A,1,0)</f>
        <v>CTSA</v>
      </c>
    </row>
    <row r="201" customFormat="false" ht="14.25" hidden="false" customHeight="false" outlineLevel="0" collapsed="false">
      <c r="A201" s="0" t="s">
        <v>366</v>
      </c>
      <c r="B201" s="3" t="s">
        <v>367</v>
      </c>
      <c r="C201" s="0" t="e">
        <f aca="false">VLOOKUP(B201,A:A,1,0)</f>
        <v>#N/A</v>
      </c>
    </row>
    <row r="202" customFormat="false" ht="14.25" hidden="false" customHeight="false" outlineLevel="0" collapsed="false">
      <c r="A202" s="0" t="s">
        <v>219</v>
      </c>
      <c r="B202" s="3" t="s">
        <v>368</v>
      </c>
      <c r="C202" s="0" t="e">
        <f aca="false">VLOOKUP(B202,A:A,1,0)</f>
        <v>#N/A</v>
      </c>
    </row>
    <row r="203" customFormat="false" ht="14.25" hidden="false" customHeight="false" outlineLevel="0" collapsed="false">
      <c r="A203" s="0" t="s">
        <v>272</v>
      </c>
      <c r="B203" s="3" t="s">
        <v>369</v>
      </c>
      <c r="C203" s="0" t="e">
        <f aca="false">VLOOKUP(B203,A:A,1,0)</f>
        <v>#N/A</v>
      </c>
    </row>
    <row r="204" customFormat="false" ht="14.25" hidden="false" customHeight="false" outlineLevel="0" collapsed="false">
      <c r="A204" s="0" t="s">
        <v>370</v>
      </c>
      <c r="B204" s="3" t="s">
        <v>371</v>
      </c>
      <c r="C204" s="0" t="e">
        <f aca="false">VLOOKUP(B204,A:A,1,0)</f>
        <v>#N/A</v>
      </c>
    </row>
    <row r="205" customFormat="false" ht="14.25" hidden="false" customHeight="false" outlineLevel="0" collapsed="false">
      <c r="A205" s="0" t="s">
        <v>372</v>
      </c>
      <c r="B205" s="3" t="s">
        <v>373</v>
      </c>
      <c r="C205" s="0" t="e">
        <f aca="false">VLOOKUP(B205,A:A,1,0)</f>
        <v>#N/A</v>
      </c>
    </row>
    <row r="206" customFormat="false" ht="14.25" hidden="false" customHeight="false" outlineLevel="0" collapsed="false">
      <c r="A206" s="0" t="s">
        <v>374</v>
      </c>
      <c r="B206" s="6" t="s">
        <v>375</v>
      </c>
      <c r="C206" s="4" t="str">
        <f aca="false">VLOOKUP(B206,A:A,1,0)</f>
        <v>SERPINB5</v>
      </c>
    </row>
    <row r="207" customFormat="false" ht="14.25" hidden="false" customHeight="false" outlineLevel="0" collapsed="false">
      <c r="A207" s="0" t="s">
        <v>376</v>
      </c>
      <c r="B207" s="3" t="s">
        <v>377</v>
      </c>
      <c r="C207" s="0" t="e">
        <f aca="false">VLOOKUP(B207,A:A,1,0)</f>
        <v>#N/A</v>
      </c>
    </row>
    <row r="208" customFormat="false" ht="14.25" hidden="false" customHeight="false" outlineLevel="0" collapsed="false">
      <c r="A208" s="7" t="s">
        <v>91</v>
      </c>
      <c r="B208" s="3" t="s">
        <v>378</v>
      </c>
      <c r="C208" s="0" t="e">
        <f aca="false">VLOOKUP(B208,A:A,1,0)</f>
        <v>#N/A</v>
      </c>
    </row>
    <row r="209" customFormat="false" ht="14.25" hidden="false" customHeight="false" outlineLevel="0" collapsed="false">
      <c r="A209" s="0" t="s">
        <v>379</v>
      </c>
      <c r="B209" s="3"/>
      <c r="C209" s="0" t="e">
        <f aca="false">VLOOKUP(B209,A:A,1,0)</f>
        <v>#N/A</v>
      </c>
    </row>
    <row r="210" customFormat="false" ht="14.25" hidden="false" customHeight="false" outlineLevel="0" collapsed="false">
      <c r="A210" s="0" t="s">
        <v>380</v>
      </c>
      <c r="B210" s="3" t="s">
        <v>381</v>
      </c>
      <c r="C210" s="0" t="e">
        <f aca="false">VLOOKUP(B210,A:A,1,0)</f>
        <v>#N/A</v>
      </c>
    </row>
    <row r="211" customFormat="false" ht="14.25" hidden="false" customHeight="false" outlineLevel="0" collapsed="false">
      <c r="A211" s="0" t="s">
        <v>382</v>
      </c>
      <c r="B211" s="3" t="s">
        <v>383</v>
      </c>
      <c r="C211" s="0" t="e">
        <f aca="false">VLOOKUP(B211,A:A,1,0)</f>
        <v>#N/A</v>
      </c>
    </row>
    <row r="212" customFormat="false" ht="14.25" hidden="false" customHeight="false" outlineLevel="0" collapsed="false">
      <c r="A212" s="0" t="s">
        <v>384</v>
      </c>
      <c r="B212" s="3" t="s">
        <v>385</v>
      </c>
      <c r="C212" s="0" t="e">
        <f aca="false">VLOOKUP(B212,A:A,1,0)</f>
        <v>#N/A</v>
      </c>
    </row>
    <row r="213" customFormat="false" ht="14.25" hidden="false" customHeight="false" outlineLevel="0" collapsed="false">
      <c r="A213" s="0" t="s">
        <v>386</v>
      </c>
      <c r="B213" s="3" t="s">
        <v>387</v>
      </c>
      <c r="C213" s="0" t="e">
        <f aca="false">VLOOKUP(B213,A:A,1,0)</f>
        <v>#N/A</v>
      </c>
    </row>
    <row r="214" customFormat="false" ht="14.25" hidden="false" customHeight="false" outlineLevel="0" collapsed="false">
      <c r="A214" s="0" t="s">
        <v>388</v>
      </c>
      <c r="B214" s="3" t="s">
        <v>389</v>
      </c>
      <c r="C214" s="0" t="e">
        <f aca="false">VLOOKUP(B214,A:A,1,0)</f>
        <v>#N/A</v>
      </c>
    </row>
    <row r="215" customFormat="false" ht="14.25" hidden="false" customHeight="false" outlineLevel="0" collapsed="false">
      <c r="A215" s="0" t="s">
        <v>390</v>
      </c>
      <c r="B215" s="3" t="s">
        <v>391</v>
      </c>
      <c r="C215" s="0" t="e">
        <f aca="false">VLOOKUP(B215,A:A,1,0)</f>
        <v>#N/A</v>
      </c>
    </row>
    <row r="216" customFormat="false" ht="14.25" hidden="false" customHeight="false" outlineLevel="0" collapsed="false">
      <c r="A216" s="0" t="s">
        <v>392</v>
      </c>
      <c r="B216" s="3" t="s">
        <v>393</v>
      </c>
      <c r="C216" s="0" t="e">
        <f aca="false">VLOOKUP(B216,A:A,1,0)</f>
        <v>#N/A</v>
      </c>
    </row>
    <row r="217" customFormat="false" ht="14.25" hidden="false" customHeight="false" outlineLevel="0" collapsed="false">
      <c r="A217" s="0" t="s">
        <v>394</v>
      </c>
      <c r="B217" s="3" t="s">
        <v>395</v>
      </c>
      <c r="C217" s="0" t="e">
        <f aca="false">VLOOKUP(B217,A:A,1,0)</f>
        <v>#N/A</v>
      </c>
    </row>
    <row r="218" customFormat="false" ht="14.25" hidden="false" customHeight="false" outlineLevel="0" collapsed="false">
      <c r="A218" s="0" t="s">
        <v>396</v>
      </c>
      <c r="B218" s="3"/>
      <c r="C218" s="0" t="e">
        <f aca="false">VLOOKUP(B218,A:A,1,0)</f>
        <v>#N/A</v>
      </c>
    </row>
    <row r="219" customFormat="false" ht="14.25" hidden="false" customHeight="false" outlineLevel="0" collapsed="false">
      <c r="A219" s="0" t="s">
        <v>397</v>
      </c>
      <c r="B219" s="3" t="s">
        <v>398</v>
      </c>
      <c r="C219" s="0" t="e">
        <f aca="false">VLOOKUP(B219,A:A,1,0)</f>
        <v>#N/A</v>
      </c>
    </row>
    <row r="220" customFormat="false" ht="14.25" hidden="false" customHeight="false" outlineLevel="0" collapsed="false">
      <c r="A220" s="0" t="s">
        <v>399</v>
      </c>
      <c r="B220" s="3" t="s">
        <v>400</v>
      </c>
      <c r="C220" s="0" t="e">
        <f aca="false">VLOOKUP(B220,A:A,1,0)</f>
        <v>#N/A</v>
      </c>
    </row>
    <row r="221" customFormat="false" ht="14.25" hidden="false" customHeight="false" outlineLevel="0" collapsed="false">
      <c r="A221" s="0" t="s">
        <v>401</v>
      </c>
      <c r="B221" s="3" t="s">
        <v>402</v>
      </c>
      <c r="C221" s="0" t="e">
        <f aca="false">VLOOKUP(B221,A:A,1,0)</f>
        <v>#N/A</v>
      </c>
    </row>
    <row r="222" customFormat="false" ht="14.25" hidden="false" customHeight="false" outlineLevel="0" collapsed="false">
      <c r="A222" s="0" t="s">
        <v>403</v>
      </c>
      <c r="B222" s="3" t="s">
        <v>404</v>
      </c>
      <c r="C222" s="0" t="e">
        <f aca="false">VLOOKUP(B222,A:A,1,0)</f>
        <v>#N/A</v>
      </c>
    </row>
    <row r="223" customFormat="false" ht="14.25" hidden="false" customHeight="false" outlineLevel="0" collapsed="false">
      <c r="A223" s="0" t="s">
        <v>405</v>
      </c>
      <c r="B223" s="3" t="s">
        <v>406</v>
      </c>
      <c r="C223" s="0" t="e">
        <f aca="false">VLOOKUP(B223,A:A,1,0)</f>
        <v>#N/A</v>
      </c>
    </row>
    <row r="224" customFormat="false" ht="14.25" hidden="false" customHeight="false" outlineLevel="0" collapsed="false">
      <c r="A224" s="0" t="s">
        <v>407</v>
      </c>
      <c r="B224" s="3" t="s">
        <v>408</v>
      </c>
      <c r="C224" s="0" t="e">
        <f aca="false">VLOOKUP(B224,A:A,1,0)</f>
        <v>#N/A</v>
      </c>
    </row>
    <row r="225" customFormat="false" ht="14.25" hidden="false" customHeight="false" outlineLevel="0" collapsed="false">
      <c r="A225" s="0" t="s">
        <v>409</v>
      </c>
      <c r="B225" s="3" t="s">
        <v>410</v>
      </c>
      <c r="C225" s="0" t="e">
        <f aca="false">VLOOKUP(B225,A:A,1,0)</f>
        <v>#N/A</v>
      </c>
    </row>
    <row r="226" customFormat="false" ht="14.25" hidden="false" customHeight="false" outlineLevel="0" collapsed="false">
      <c r="A226" s="0" t="s">
        <v>411</v>
      </c>
      <c r="B226" s="3" t="s">
        <v>412</v>
      </c>
      <c r="C226" s="0" t="e">
        <f aca="false">VLOOKUP(B226,A:A,1,0)</f>
        <v>#N/A</v>
      </c>
    </row>
    <row r="227" customFormat="false" ht="14.25" hidden="false" customHeight="false" outlineLevel="0" collapsed="false">
      <c r="A227" s="0" t="s">
        <v>413</v>
      </c>
      <c r="B227" s="3" t="s">
        <v>414</v>
      </c>
      <c r="C227" s="0" t="e">
        <f aca="false">VLOOKUP(B227,A:A,1,0)</f>
        <v>#N/A</v>
      </c>
    </row>
    <row r="228" customFormat="false" ht="14.25" hidden="false" customHeight="false" outlineLevel="0" collapsed="false">
      <c r="A228" s="0" t="s">
        <v>415</v>
      </c>
      <c r="B228" s="3"/>
      <c r="C228" s="0" t="e">
        <f aca="false">VLOOKUP(B228,A:A,1,0)</f>
        <v>#N/A</v>
      </c>
    </row>
    <row r="229" customFormat="false" ht="14.25" hidden="false" customHeight="false" outlineLevel="0" collapsed="false">
      <c r="A229" s="0" t="s">
        <v>416</v>
      </c>
      <c r="B229" s="3"/>
      <c r="C229" s="0" t="e">
        <f aca="false">VLOOKUP(B229,A:A,1,0)</f>
        <v>#N/A</v>
      </c>
    </row>
    <row r="230" customFormat="false" ht="14.25" hidden="false" customHeight="false" outlineLevel="0" collapsed="false">
      <c r="A230" s="0" t="s">
        <v>417</v>
      </c>
      <c r="B230" s="3" t="s">
        <v>418</v>
      </c>
      <c r="C230" s="0" t="e">
        <f aca="false">VLOOKUP(B230,A:A,1,0)</f>
        <v>#N/A</v>
      </c>
    </row>
    <row r="231" customFormat="false" ht="14.25" hidden="false" customHeight="false" outlineLevel="0" collapsed="false">
      <c r="A231" s="0" t="s">
        <v>419</v>
      </c>
      <c r="B231" s="3" t="s">
        <v>420</v>
      </c>
      <c r="C231" s="0" t="e">
        <f aca="false">VLOOKUP(B231,A:A,1,0)</f>
        <v>#N/A</v>
      </c>
    </row>
    <row r="232" customFormat="false" ht="14.25" hidden="false" customHeight="false" outlineLevel="0" collapsed="false">
      <c r="A232" s="0" t="s">
        <v>421</v>
      </c>
      <c r="B232" s="3" t="s">
        <v>422</v>
      </c>
      <c r="C232" s="0" t="e">
        <f aca="false">VLOOKUP(B232,A:A,1,0)</f>
        <v>#N/A</v>
      </c>
    </row>
    <row r="233" customFormat="false" ht="14.25" hidden="false" customHeight="false" outlineLevel="0" collapsed="false">
      <c r="A233" s="0" t="s">
        <v>423</v>
      </c>
      <c r="B233" s="3" t="s">
        <v>424</v>
      </c>
      <c r="C233" s="0" t="e">
        <f aca="false">VLOOKUP(B233,A:A,1,0)</f>
        <v>#N/A</v>
      </c>
    </row>
    <row r="234" customFormat="false" ht="14.25" hidden="false" customHeight="false" outlineLevel="0" collapsed="false">
      <c r="A234" s="0" t="s">
        <v>425</v>
      </c>
      <c r="B234" s="3" t="s">
        <v>426</v>
      </c>
      <c r="C234" s="0" t="e">
        <f aca="false">VLOOKUP(B234,A:A,1,0)</f>
        <v>#N/A</v>
      </c>
    </row>
    <row r="235" customFormat="false" ht="14.25" hidden="false" customHeight="false" outlineLevel="0" collapsed="false">
      <c r="A235" s="0" t="s">
        <v>427</v>
      </c>
      <c r="B235" s="3" t="s">
        <v>428</v>
      </c>
      <c r="C235" s="0" t="e">
        <f aca="false">VLOOKUP(B235,A:A,1,0)</f>
        <v>#N/A</v>
      </c>
    </row>
    <row r="236" customFormat="false" ht="14.25" hidden="false" customHeight="false" outlineLevel="0" collapsed="false">
      <c r="A236" s="0" t="s">
        <v>429</v>
      </c>
      <c r="B236" s="3" t="s">
        <v>430</v>
      </c>
      <c r="C236" s="0" t="e">
        <f aca="false">VLOOKUP(B236,A:A,1,0)</f>
        <v>#N/A</v>
      </c>
    </row>
    <row r="237" customFormat="false" ht="14.25" hidden="false" customHeight="false" outlineLevel="0" collapsed="false">
      <c r="A237" s="0" t="s">
        <v>431</v>
      </c>
      <c r="B237" s="3" t="s">
        <v>432</v>
      </c>
      <c r="C237" s="0" t="e">
        <f aca="false">VLOOKUP(B237,A:A,1,0)</f>
        <v>#N/A</v>
      </c>
    </row>
    <row r="238" customFormat="false" ht="14.25" hidden="false" customHeight="false" outlineLevel="0" collapsed="false">
      <c r="A238" s="0" t="s">
        <v>433</v>
      </c>
      <c r="B238" s="3" t="s">
        <v>434</v>
      </c>
      <c r="C238" s="0" t="e">
        <f aca="false">VLOOKUP(B238,A:A,1,0)</f>
        <v>#N/A</v>
      </c>
    </row>
    <row r="239" customFormat="false" ht="14.25" hidden="false" customHeight="false" outlineLevel="0" collapsed="false">
      <c r="A239" s="0" t="s">
        <v>435</v>
      </c>
      <c r="B239" s="3" t="s">
        <v>436</v>
      </c>
      <c r="C239" s="0" t="e">
        <f aca="false">VLOOKUP(B239,A:A,1,0)</f>
        <v>#N/A</v>
      </c>
    </row>
    <row r="240" customFormat="false" ht="14.25" hidden="false" customHeight="false" outlineLevel="0" collapsed="false">
      <c r="A240" s="0" t="s">
        <v>437</v>
      </c>
      <c r="B240" s="3" t="s">
        <v>438</v>
      </c>
      <c r="C240" s="0" t="e">
        <f aca="false">VLOOKUP(B240,A:A,1,0)</f>
        <v>#N/A</v>
      </c>
    </row>
    <row r="241" customFormat="false" ht="14.25" hidden="false" customHeight="false" outlineLevel="0" collapsed="false">
      <c r="A241" s="0" t="s">
        <v>439</v>
      </c>
      <c r="B241" s="3" t="s">
        <v>440</v>
      </c>
      <c r="C241" s="0" t="e">
        <f aca="false">VLOOKUP(B241,A:A,1,0)</f>
        <v>#N/A</v>
      </c>
    </row>
    <row r="242" customFormat="false" ht="14.25" hidden="false" customHeight="false" outlineLevel="0" collapsed="false">
      <c r="A242" s="8" t="s">
        <v>139</v>
      </c>
      <c r="B242" s="3" t="s">
        <v>441</v>
      </c>
      <c r="C242" s="0" t="e">
        <f aca="false">VLOOKUP(B242,A:A,1,0)</f>
        <v>#N/A</v>
      </c>
    </row>
    <row r="243" customFormat="false" ht="14.25" hidden="false" customHeight="false" outlineLevel="0" collapsed="false">
      <c r="A243" s="0" t="s">
        <v>442</v>
      </c>
      <c r="B243" s="3" t="s">
        <v>443</v>
      </c>
      <c r="C243" s="0" t="e">
        <f aca="false">VLOOKUP(B243,A:A,1,0)</f>
        <v>#N/A</v>
      </c>
    </row>
    <row r="244" customFormat="false" ht="14.25" hidden="false" customHeight="false" outlineLevel="0" collapsed="false">
      <c r="A244" s="0" t="s">
        <v>444</v>
      </c>
      <c r="B244" s="3" t="s">
        <v>445</v>
      </c>
      <c r="C244" s="0" t="e">
        <f aca="false">VLOOKUP(B244,A:A,1,0)</f>
        <v>#N/A</v>
      </c>
    </row>
    <row r="245" customFormat="false" ht="14.25" hidden="false" customHeight="false" outlineLevel="0" collapsed="false">
      <c r="A245" s="0" t="s">
        <v>446</v>
      </c>
      <c r="B245" s="3"/>
      <c r="C245" s="0" t="e">
        <f aca="false">VLOOKUP(B245,A:A,1,0)</f>
        <v>#N/A</v>
      </c>
    </row>
    <row r="246" customFormat="false" ht="14.25" hidden="false" customHeight="false" outlineLevel="0" collapsed="false">
      <c r="A246" s="0" t="s">
        <v>447</v>
      </c>
      <c r="B246" s="3" t="s">
        <v>448</v>
      </c>
      <c r="C246" s="0" t="e">
        <f aca="false">VLOOKUP(B246,A:A,1,0)</f>
        <v>#N/A</v>
      </c>
    </row>
    <row r="247" customFormat="false" ht="14.25" hidden="false" customHeight="false" outlineLevel="0" collapsed="false">
      <c r="A247" s="0" t="s">
        <v>449</v>
      </c>
      <c r="B247" s="3"/>
      <c r="C247" s="0" t="e">
        <f aca="false">VLOOKUP(B247,A:A,1,0)</f>
        <v>#N/A</v>
      </c>
    </row>
    <row r="248" customFormat="false" ht="14.25" hidden="false" customHeight="false" outlineLevel="0" collapsed="false">
      <c r="A248" s="0" t="s">
        <v>450</v>
      </c>
      <c r="B248" s="3" t="s">
        <v>451</v>
      </c>
      <c r="C248" s="0" t="e">
        <f aca="false">VLOOKUP(B248,A:A,1,0)</f>
        <v>#N/A</v>
      </c>
    </row>
    <row r="249" customFormat="false" ht="14.25" hidden="false" customHeight="false" outlineLevel="0" collapsed="false">
      <c r="A249" s="0" t="s">
        <v>452</v>
      </c>
      <c r="B249" s="3"/>
      <c r="C249" s="0" t="e">
        <f aca="false">VLOOKUP(B249,A:A,1,0)</f>
        <v>#N/A</v>
      </c>
    </row>
    <row r="250" customFormat="false" ht="14.25" hidden="false" customHeight="false" outlineLevel="0" collapsed="false">
      <c r="A250" s="0" t="s">
        <v>453</v>
      </c>
      <c r="B250" s="3" t="s">
        <v>454</v>
      </c>
      <c r="C250" s="0" t="e">
        <f aca="false">VLOOKUP(B250,A:A,1,0)</f>
        <v>#N/A</v>
      </c>
    </row>
    <row r="251" customFormat="false" ht="14.25" hidden="false" customHeight="false" outlineLevel="0" collapsed="false">
      <c r="A251" s="0" t="s">
        <v>455</v>
      </c>
      <c r="B251" s="3" t="s">
        <v>456</v>
      </c>
      <c r="C251" s="0" t="e">
        <f aca="false">VLOOKUP(B251,A:A,1,0)</f>
        <v>#N/A</v>
      </c>
    </row>
    <row r="252" customFormat="false" ht="14.25" hidden="false" customHeight="false" outlineLevel="0" collapsed="false">
      <c r="A252" s="0" t="s">
        <v>457</v>
      </c>
      <c r="B252" s="3" t="s">
        <v>458</v>
      </c>
      <c r="C252" s="0" t="e">
        <f aca="false">VLOOKUP(B252,A:A,1,0)</f>
        <v>#N/A</v>
      </c>
    </row>
    <row r="253" customFormat="false" ht="14.25" hidden="false" customHeight="false" outlineLevel="0" collapsed="false">
      <c r="A253" s="0" t="s">
        <v>459</v>
      </c>
      <c r="B253" s="3" t="s">
        <v>460</v>
      </c>
      <c r="C253" s="0" t="e">
        <f aca="false">VLOOKUP(B253,A:A,1,0)</f>
        <v>#N/A</v>
      </c>
    </row>
    <row r="254" customFormat="false" ht="14.25" hidden="false" customHeight="false" outlineLevel="0" collapsed="false">
      <c r="A254" s="0" t="s">
        <v>461</v>
      </c>
      <c r="B254" s="3" t="s">
        <v>462</v>
      </c>
      <c r="C254" s="0" t="e">
        <f aca="false">VLOOKUP(B254,A:A,1,0)</f>
        <v>#N/A</v>
      </c>
    </row>
    <row r="255" customFormat="false" ht="14.25" hidden="false" customHeight="false" outlineLevel="0" collapsed="false">
      <c r="A255" s="0" t="s">
        <v>463</v>
      </c>
      <c r="B255" s="3" t="s">
        <v>464</v>
      </c>
      <c r="C255" s="0" t="e">
        <f aca="false">VLOOKUP(B255,A:A,1,0)</f>
        <v>#N/A</v>
      </c>
    </row>
    <row r="256" customFormat="false" ht="14.25" hidden="false" customHeight="false" outlineLevel="0" collapsed="false">
      <c r="A256" s="0" t="s">
        <v>465</v>
      </c>
      <c r="B256" s="3" t="s">
        <v>466</v>
      </c>
      <c r="C256" s="0" t="e">
        <f aca="false">VLOOKUP(B256,A:A,1,0)</f>
        <v>#N/A</v>
      </c>
    </row>
    <row r="257" customFormat="false" ht="14.25" hidden="false" customHeight="false" outlineLevel="0" collapsed="false">
      <c r="A257" s="0" t="s">
        <v>467</v>
      </c>
      <c r="B257" s="3" t="s">
        <v>468</v>
      </c>
      <c r="C257" s="0" t="e">
        <f aca="false">VLOOKUP(B257,A:A,1,0)</f>
        <v>#N/A</v>
      </c>
    </row>
    <row r="258" customFormat="false" ht="14.25" hidden="false" customHeight="false" outlineLevel="0" collapsed="false">
      <c r="A258" s="0" t="s">
        <v>469</v>
      </c>
      <c r="B258" s="3" t="s">
        <v>58</v>
      </c>
      <c r="C258" s="0" t="e">
        <f aca="false">VLOOKUP(B258,A:A,1,0)</f>
        <v>#N/A</v>
      </c>
    </row>
    <row r="259" customFormat="false" ht="14.25" hidden="false" customHeight="false" outlineLevel="0" collapsed="false">
      <c r="A259" s="0" t="s">
        <v>470</v>
      </c>
      <c r="B259" s="3" t="s">
        <v>471</v>
      </c>
      <c r="C259" s="0" t="e">
        <f aca="false">VLOOKUP(B259,A:A,1,0)</f>
        <v>#N/A</v>
      </c>
    </row>
    <row r="260" customFormat="false" ht="14.25" hidden="false" customHeight="false" outlineLevel="0" collapsed="false">
      <c r="A260" s="0" t="s">
        <v>472</v>
      </c>
      <c r="B260" s="3" t="s">
        <v>473</v>
      </c>
      <c r="C260" s="0" t="e">
        <f aca="false">VLOOKUP(B260,A:A,1,0)</f>
        <v>#N/A</v>
      </c>
    </row>
    <row r="261" customFormat="false" ht="14.25" hidden="false" customHeight="false" outlineLevel="0" collapsed="false">
      <c r="A261" s="0" t="s">
        <v>474</v>
      </c>
      <c r="B261" s="3" t="s">
        <v>475</v>
      </c>
      <c r="C261" s="0" t="e">
        <f aca="false">VLOOKUP(B261,A:A,1,0)</f>
        <v>#N/A</v>
      </c>
    </row>
    <row r="262" customFormat="false" ht="14.25" hidden="false" customHeight="false" outlineLevel="0" collapsed="false">
      <c r="A262" s="0" t="s">
        <v>476</v>
      </c>
      <c r="B262" s="3" t="s">
        <v>477</v>
      </c>
      <c r="C262" s="0" t="e">
        <f aca="false">VLOOKUP(B262,A:A,1,0)</f>
        <v>#N/A</v>
      </c>
    </row>
    <row r="263" customFormat="false" ht="14.25" hidden="false" customHeight="false" outlineLevel="0" collapsed="false">
      <c r="A263" s="0" t="s">
        <v>478</v>
      </c>
      <c r="B263" s="3" t="s">
        <v>479</v>
      </c>
      <c r="C263" s="0" t="e">
        <f aca="false">VLOOKUP(B263,A:A,1,0)</f>
        <v>#N/A</v>
      </c>
    </row>
    <row r="264" customFormat="false" ht="14.25" hidden="false" customHeight="false" outlineLevel="0" collapsed="false">
      <c r="A264" s="0" t="s">
        <v>480</v>
      </c>
      <c r="B264" s="3" t="s">
        <v>481</v>
      </c>
      <c r="C264" s="0" t="e">
        <f aca="false">VLOOKUP(B264,A:A,1,0)</f>
        <v>#N/A</v>
      </c>
    </row>
    <row r="265" customFormat="false" ht="14.25" hidden="false" customHeight="false" outlineLevel="0" collapsed="false">
      <c r="A265" s="0" t="s">
        <v>482</v>
      </c>
      <c r="B265" s="3"/>
      <c r="C265" s="0" t="e">
        <f aca="false">VLOOKUP(B265,A:A,1,0)</f>
        <v>#N/A</v>
      </c>
    </row>
    <row r="266" customFormat="false" ht="14.25" hidden="false" customHeight="false" outlineLevel="0" collapsed="false">
      <c r="A266" s="0" t="s">
        <v>483</v>
      </c>
      <c r="B266" s="3" t="s">
        <v>484</v>
      </c>
      <c r="C266" s="0" t="e">
        <f aca="false">VLOOKUP(B266,A:A,1,0)</f>
        <v>#N/A</v>
      </c>
    </row>
    <row r="267" customFormat="false" ht="14.25" hidden="false" customHeight="false" outlineLevel="0" collapsed="false">
      <c r="A267" s="0" t="s">
        <v>485</v>
      </c>
      <c r="B267" s="3" t="s">
        <v>486</v>
      </c>
      <c r="C267" s="0" t="e">
        <f aca="false">VLOOKUP(B267,A:A,1,0)</f>
        <v>#N/A</v>
      </c>
    </row>
    <row r="268" customFormat="false" ht="14.25" hidden="false" customHeight="false" outlineLevel="0" collapsed="false">
      <c r="A268" s="0" t="s">
        <v>487</v>
      </c>
      <c r="B268" s="3" t="s">
        <v>488</v>
      </c>
      <c r="C268" s="0" t="e">
        <f aca="false">VLOOKUP(B268,A:A,1,0)</f>
        <v>#N/A</v>
      </c>
    </row>
    <row r="269" customFormat="false" ht="14.25" hidden="false" customHeight="false" outlineLevel="0" collapsed="false">
      <c r="A269" s="0" t="s">
        <v>489</v>
      </c>
      <c r="B269" s="3" t="s">
        <v>490</v>
      </c>
      <c r="C269" s="0" t="e">
        <f aca="false">VLOOKUP(B269,A:A,1,0)</f>
        <v>#N/A</v>
      </c>
    </row>
    <row r="270" customFormat="false" ht="14.25" hidden="false" customHeight="false" outlineLevel="0" collapsed="false">
      <c r="A270" s="0" t="s">
        <v>491</v>
      </c>
      <c r="B270" s="3" t="s">
        <v>492</v>
      </c>
      <c r="C270" s="0" t="e">
        <f aca="false">VLOOKUP(B270,A:A,1,0)</f>
        <v>#N/A</v>
      </c>
    </row>
    <row r="271" customFormat="false" ht="14.25" hidden="false" customHeight="false" outlineLevel="0" collapsed="false">
      <c r="A271" s="0" t="s">
        <v>493</v>
      </c>
      <c r="B271" s="3" t="s">
        <v>494</v>
      </c>
      <c r="C271" s="0" t="e">
        <f aca="false">VLOOKUP(B271,A:A,1,0)</f>
        <v>#N/A</v>
      </c>
    </row>
    <row r="272" customFormat="false" ht="14.25" hidden="false" customHeight="false" outlineLevel="0" collapsed="false">
      <c r="A272" s="0" t="s">
        <v>495</v>
      </c>
      <c r="B272" s="3" t="s">
        <v>496</v>
      </c>
      <c r="C272" s="0" t="e">
        <f aca="false">VLOOKUP(B272,A:A,1,0)</f>
        <v>#N/A</v>
      </c>
    </row>
    <row r="273" customFormat="false" ht="14.25" hidden="false" customHeight="false" outlineLevel="0" collapsed="false">
      <c r="A273" s="0" t="s">
        <v>497</v>
      </c>
      <c r="B273" s="3" t="s">
        <v>498</v>
      </c>
      <c r="C273" s="0" t="e">
        <f aca="false">VLOOKUP(B273,A:A,1,0)</f>
        <v>#N/A</v>
      </c>
    </row>
    <row r="274" customFormat="false" ht="14.25" hidden="false" customHeight="false" outlineLevel="0" collapsed="false">
      <c r="A274" s="0" t="s">
        <v>499</v>
      </c>
      <c r="B274" s="3" t="s">
        <v>500</v>
      </c>
      <c r="C274" s="0" t="e">
        <f aca="false">VLOOKUP(B274,A:A,1,0)</f>
        <v>#N/A</v>
      </c>
    </row>
    <row r="275" customFormat="false" ht="14.25" hidden="false" customHeight="false" outlineLevel="0" collapsed="false">
      <c r="A275" s="0" t="s">
        <v>501</v>
      </c>
      <c r="B275" s="3" t="s">
        <v>502</v>
      </c>
      <c r="C275" s="4" t="str">
        <f aca="false">VLOOKUP(B275,A:A,1,0)</f>
        <v>CD209</v>
      </c>
    </row>
    <row r="276" customFormat="false" ht="14.25" hidden="false" customHeight="false" outlineLevel="0" collapsed="false">
      <c r="A276" s="0" t="s">
        <v>503</v>
      </c>
      <c r="B276" s="3" t="s">
        <v>504</v>
      </c>
      <c r="C276" s="0" t="e">
        <f aca="false">VLOOKUP(B276,A:A,1,0)</f>
        <v>#N/A</v>
      </c>
    </row>
    <row r="277" customFormat="false" ht="14.25" hidden="false" customHeight="false" outlineLevel="0" collapsed="false">
      <c r="A277" s="0" t="s">
        <v>505</v>
      </c>
      <c r="B277" s="3" t="s">
        <v>506</v>
      </c>
      <c r="C277" s="0" t="e">
        <f aca="false">VLOOKUP(B277,A:A,1,0)</f>
        <v>#N/A</v>
      </c>
    </row>
    <row r="278" customFormat="false" ht="14.25" hidden="false" customHeight="false" outlineLevel="0" collapsed="false">
      <c r="A278" s="0" t="s">
        <v>507</v>
      </c>
      <c r="B278" s="3"/>
      <c r="C278" s="0" t="e">
        <f aca="false">VLOOKUP(B278,A:A,1,0)</f>
        <v>#N/A</v>
      </c>
    </row>
    <row r="279" customFormat="false" ht="14.25" hidden="false" customHeight="false" outlineLevel="0" collapsed="false">
      <c r="A279" s="0" t="s">
        <v>508</v>
      </c>
      <c r="B279" s="3" t="s">
        <v>509</v>
      </c>
      <c r="C279" s="0" t="e">
        <f aca="false">VLOOKUP(B279,A:A,1,0)</f>
        <v>#N/A</v>
      </c>
    </row>
    <row r="280" customFormat="false" ht="14.25" hidden="false" customHeight="false" outlineLevel="0" collapsed="false">
      <c r="A280" s="0" t="s">
        <v>510</v>
      </c>
      <c r="B280" s="3" t="s">
        <v>511</v>
      </c>
      <c r="C280" s="0" t="e">
        <f aca="false">VLOOKUP(B280,A:A,1,0)</f>
        <v>#N/A</v>
      </c>
    </row>
    <row r="281" customFormat="false" ht="14.25" hidden="false" customHeight="false" outlineLevel="0" collapsed="false">
      <c r="A281" s="0" t="s">
        <v>512</v>
      </c>
      <c r="B281" s="3" t="s">
        <v>513</v>
      </c>
      <c r="C281" s="0" t="e">
        <f aca="false">VLOOKUP(B281,A:A,1,0)</f>
        <v>#N/A</v>
      </c>
    </row>
    <row r="282" customFormat="false" ht="14.25" hidden="false" customHeight="false" outlineLevel="0" collapsed="false">
      <c r="A282" s="0" t="s">
        <v>514</v>
      </c>
      <c r="B282" s="3" t="s">
        <v>515</v>
      </c>
      <c r="C282" s="0" t="e">
        <f aca="false">VLOOKUP(B282,A:A,1,0)</f>
        <v>#N/A</v>
      </c>
    </row>
    <row r="283" customFormat="false" ht="14.25" hidden="false" customHeight="false" outlineLevel="0" collapsed="false">
      <c r="A283" s="0" t="s">
        <v>516</v>
      </c>
      <c r="B283" s="3" t="s">
        <v>517</v>
      </c>
      <c r="C283" s="0" t="e">
        <f aca="false">VLOOKUP(B283,A:A,1,0)</f>
        <v>#N/A</v>
      </c>
    </row>
    <row r="284" customFormat="false" ht="14.25" hidden="false" customHeight="false" outlineLevel="0" collapsed="false">
      <c r="A284" s="0" t="s">
        <v>518</v>
      </c>
      <c r="B284" s="3" t="s">
        <v>519</v>
      </c>
      <c r="C284" s="0" t="e">
        <f aca="false">VLOOKUP(B284,A:A,1,0)</f>
        <v>#N/A</v>
      </c>
    </row>
    <row r="285" customFormat="false" ht="14.25" hidden="false" customHeight="false" outlineLevel="0" collapsed="false">
      <c r="A285" s="0" t="s">
        <v>520</v>
      </c>
      <c r="B285" s="3"/>
      <c r="C285" s="0" t="e">
        <f aca="false">VLOOKUP(B285,A:A,1,0)</f>
        <v>#N/A</v>
      </c>
    </row>
    <row r="286" customFormat="false" ht="14.25" hidden="false" customHeight="false" outlineLevel="0" collapsed="false">
      <c r="A286" s="0" t="s">
        <v>521</v>
      </c>
      <c r="B286" s="3" t="s">
        <v>522</v>
      </c>
      <c r="C286" s="0" t="e">
        <f aca="false">VLOOKUP(B286,A:A,1,0)</f>
        <v>#N/A</v>
      </c>
    </row>
    <row r="287" customFormat="false" ht="14.25" hidden="false" customHeight="false" outlineLevel="0" collapsed="false">
      <c r="A287" s="0" t="s">
        <v>293</v>
      </c>
      <c r="B287" s="3" t="s">
        <v>523</v>
      </c>
      <c r="C287" s="0" t="e">
        <f aca="false">VLOOKUP(B287,A:A,1,0)</f>
        <v>#N/A</v>
      </c>
    </row>
    <row r="288" customFormat="false" ht="14.25" hidden="false" customHeight="false" outlineLevel="0" collapsed="false">
      <c r="A288" s="0" t="s">
        <v>524</v>
      </c>
      <c r="B288" s="3" t="s">
        <v>525</v>
      </c>
      <c r="C288" s="0" t="e">
        <f aca="false">VLOOKUP(B288,A:A,1,0)</f>
        <v>#N/A</v>
      </c>
    </row>
    <row r="289" customFormat="false" ht="14.25" hidden="false" customHeight="false" outlineLevel="0" collapsed="false">
      <c r="A289" s="0" t="s">
        <v>526</v>
      </c>
      <c r="B289" s="3" t="s">
        <v>527</v>
      </c>
      <c r="C289" s="0" t="e">
        <f aca="false">VLOOKUP(B289,A:A,1,0)</f>
        <v>#N/A</v>
      </c>
    </row>
    <row r="290" customFormat="false" ht="14.25" hidden="false" customHeight="false" outlineLevel="0" collapsed="false">
      <c r="A290" s="0" t="s">
        <v>528</v>
      </c>
      <c r="B290" s="3" t="s">
        <v>529</v>
      </c>
      <c r="C290" s="0" t="e">
        <f aca="false">VLOOKUP(B290,A:A,1,0)</f>
        <v>#N/A</v>
      </c>
    </row>
    <row r="291" customFormat="false" ht="14.25" hidden="false" customHeight="false" outlineLevel="0" collapsed="false">
      <c r="A291" s="0" t="s">
        <v>530</v>
      </c>
      <c r="B291" s="3" t="s">
        <v>531</v>
      </c>
      <c r="C291" s="0" t="e">
        <f aca="false">VLOOKUP(B291,A:A,1,0)</f>
        <v>#N/A</v>
      </c>
    </row>
    <row r="292" customFormat="false" ht="14.25" hidden="false" customHeight="false" outlineLevel="0" collapsed="false">
      <c r="A292" s="0" t="s">
        <v>532</v>
      </c>
      <c r="B292" s="3" t="s">
        <v>533</v>
      </c>
      <c r="C292" s="0" t="e">
        <f aca="false">VLOOKUP(B292,A:A,1,0)</f>
        <v>#N/A</v>
      </c>
    </row>
    <row r="293" customFormat="false" ht="14.25" hidden="false" customHeight="false" outlineLevel="0" collapsed="false">
      <c r="A293" s="0" t="s">
        <v>534</v>
      </c>
      <c r="B293" s="3" t="s">
        <v>535</v>
      </c>
      <c r="C293" s="0" t="e">
        <f aca="false">VLOOKUP(B293,A:A,1,0)</f>
        <v>#N/A</v>
      </c>
    </row>
    <row r="294" customFormat="false" ht="14.25" hidden="false" customHeight="false" outlineLevel="0" collapsed="false">
      <c r="A294" s="0" t="s">
        <v>536</v>
      </c>
      <c r="B294" s="3" t="s">
        <v>537</v>
      </c>
      <c r="C294" s="0" t="e">
        <f aca="false">VLOOKUP(B294,A:A,1,0)</f>
        <v>#N/A</v>
      </c>
    </row>
    <row r="295" customFormat="false" ht="14.25" hidden="false" customHeight="false" outlineLevel="0" collapsed="false">
      <c r="A295" s="0" t="s">
        <v>538</v>
      </c>
      <c r="B295" s="3" t="s">
        <v>539</v>
      </c>
      <c r="C295" s="0" t="e">
        <f aca="false">VLOOKUP(B295,A:A,1,0)</f>
        <v>#N/A</v>
      </c>
    </row>
    <row r="296" customFormat="false" ht="14.25" hidden="false" customHeight="false" outlineLevel="0" collapsed="false">
      <c r="A296" s="0" t="s">
        <v>540</v>
      </c>
      <c r="B296" s="3" t="s">
        <v>541</v>
      </c>
      <c r="C296" s="0" t="e">
        <f aca="false">VLOOKUP(B296,A:A,1,0)</f>
        <v>#N/A</v>
      </c>
    </row>
    <row r="297" customFormat="false" ht="14.25" hidden="false" customHeight="false" outlineLevel="0" collapsed="false">
      <c r="A297" s="0" t="s">
        <v>542</v>
      </c>
      <c r="B297" s="3" t="s">
        <v>543</v>
      </c>
      <c r="C297" s="0" t="e">
        <f aca="false">VLOOKUP(B297,A:A,1,0)</f>
        <v>#N/A</v>
      </c>
    </row>
    <row r="298" customFormat="false" ht="14.25" hidden="false" customHeight="false" outlineLevel="0" collapsed="false">
      <c r="A298" s="0" t="s">
        <v>544</v>
      </c>
      <c r="B298" s="3"/>
      <c r="C298" s="0" t="e">
        <f aca="false">VLOOKUP(B298,A:A,1,0)</f>
        <v>#N/A</v>
      </c>
    </row>
    <row r="299" customFormat="false" ht="14.25" hidden="false" customHeight="false" outlineLevel="0" collapsed="false">
      <c r="A299" s="0" t="s">
        <v>545</v>
      </c>
      <c r="B299" s="3" t="s">
        <v>546</v>
      </c>
      <c r="C299" s="0" t="e">
        <f aca="false">VLOOKUP(B299,A:A,1,0)</f>
        <v>#N/A</v>
      </c>
    </row>
    <row r="300" customFormat="false" ht="14.25" hidden="false" customHeight="false" outlineLevel="0" collapsed="false">
      <c r="A300" s="0" t="s">
        <v>547</v>
      </c>
      <c r="B300" s="3" t="s">
        <v>548</v>
      </c>
      <c r="C300" s="0" t="e">
        <f aca="false">VLOOKUP(B300,A:A,1,0)</f>
        <v>#N/A</v>
      </c>
    </row>
    <row r="301" customFormat="false" ht="14.25" hidden="false" customHeight="false" outlineLevel="0" collapsed="false">
      <c r="A301" s="0" t="s">
        <v>549</v>
      </c>
      <c r="B301" s="3" t="s">
        <v>550</v>
      </c>
      <c r="C301" s="0" t="e">
        <f aca="false">VLOOKUP(B301,A:A,1,0)</f>
        <v>#N/A</v>
      </c>
    </row>
    <row r="302" customFormat="false" ht="14.25" hidden="false" customHeight="false" outlineLevel="0" collapsed="false">
      <c r="A302" s="0" t="s">
        <v>551</v>
      </c>
      <c r="B302" s="3" t="s">
        <v>552</v>
      </c>
      <c r="C302" s="0" t="e">
        <f aca="false">VLOOKUP(B302,A:A,1,0)</f>
        <v>#N/A</v>
      </c>
    </row>
    <row r="303" customFormat="false" ht="14.25" hidden="false" customHeight="false" outlineLevel="0" collapsed="false">
      <c r="A303" s="0" t="s">
        <v>553</v>
      </c>
      <c r="B303" s="3" t="s">
        <v>65</v>
      </c>
      <c r="C303" s="0" t="e">
        <f aca="false">VLOOKUP(B303,A:A,1,0)</f>
        <v>#N/A</v>
      </c>
    </row>
    <row r="304" customFormat="false" ht="14.25" hidden="false" customHeight="false" outlineLevel="0" collapsed="false">
      <c r="A304" s="0" t="s">
        <v>554</v>
      </c>
      <c r="B304" s="3" t="s">
        <v>555</v>
      </c>
      <c r="C304" s="0" t="e">
        <f aca="false">VLOOKUP(B304,A:A,1,0)</f>
        <v>#N/A</v>
      </c>
    </row>
    <row r="305" customFormat="false" ht="14.25" hidden="false" customHeight="false" outlineLevel="0" collapsed="false">
      <c r="A305" s="0" t="s">
        <v>502</v>
      </c>
      <c r="B305" s="3" t="s">
        <v>556</v>
      </c>
      <c r="C305" s="0" t="e">
        <f aca="false">VLOOKUP(B305,A:A,1,0)</f>
        <v>#N/A</v>
      </c>
    </row>
    <row r="306" customFormat="false" ht="14.25" hidden="false" customHeight="false" outlineLevel="0" collapsed="false">
      <c r="A306" s="8" t="s">
        <v>112</v>
      </c>
      <c r="B306" s="3" t="s">
        <v>557</v>
      </c>
      <c r="C306" s="0" t="e">
        <f aca="false">VLOOKUP(B306,A:A,1,0)</f>
        <v>#N/A</v>
      </c>
    </row>
    <row r="307" customFormat="false" ht="14.25" hidden="false" customHeight="false" outlineLevel="0" collapsed="false">
      <c r="A307" s="0" t="s">
        <v>558</v>
      </c>
      <c r="B307" s="3" t="s">
        <v>559</v>
      </c>
      <c r="C307" s="0" t="e">
        <f aca="false">VLOOKUP(B307,A:A,1,0)</f>
        <v>#N/A</v>
      </c>
    </row>
    <row r="308" customFormat="false" ht="14.25" hidden="false" customHeight="false" outlineLevel="0" collapsed="false">
      <c r="A308" s="0" t="s">
        <v>560</v>
      </c>
      <c r="B308" s="3" t="s">
        <v>561</v>
      </c>
      <c r="C308" s="0" t="e">
        <f aca="false">VLOOKUP(B308,A:A,1,0)</f>
        <v>#N/A</v>
      </c>
    </row>
    <row r="309" customFormat="false" ht="14.25" hidden="false" customHeight="false" outlineLevel="0" collapsed="false">
      <c r="A309" s="0" t="s">
        <v>562</v>
      </c>
      <c r="B309" s="3"/>
      <c r="C309" s="0" t="e">
        <f aca="false">VLOOKUP(B309,A:A,1,0)</f>
        <v>#N/A</v>
      </c>
    </row>
    <row r="310" customFormat="false" ht="14.25" hidden="false" customHeight="false" outlineLevel="0" collapsed="false">
      <c r="A310" s="0" t="s">
        <v>563</v>
      </c>
      <c r="B310" s="3" t="s">
        <v>564</v>
      </c>
      <c r="C310" s="4" t="str">
        <f aca="false">VLOOKUP(B310,A:A,1,0)</f>
        <v>NGLY1</v>
      </c>
    </row>
    <row r="311" customFormat="false" ht="14.25" hidden="false" customHeight="false" outlineLevel="0" collapsed="false">
      <c r="A311" s="0" t="s">
        <v>565</v>
      </c>
      <c r="B311" s="3" t="s">
        <v>566</v>
      </c>
      <c r="C311" s="0" t="e">
        <f aca="false">VLOOKUP(B311,A:A,1,0)</f>
        <v>#N/A</v>
      </c>
    </row>
    <row r="312" customFormat="false" ht="14.25" hidden="false" customHeight="false" outlineLevel="0" collapsed="false">
      <c r="A312" s="0" t="s">
        <v>567</v>
      </c>
      <c r="B312" s="3" t="s">
        <v>568</v>
      </c>
      <c r="C312" s="0" t="e">
        <f aca="false">VLOOKUP(B312,A:A,1,0)</f>
        <v>#N/A</v>
      </c>
    </row>
    <row r="313" customFormat="false" ht="14.25" hidden="false" customHeight="false" outlineLevel="0" collapsed="false">
      <c r="A313" s="0" t="s">
        <v>569</v>
      </c>
      <c r="B313" s="3" t="s">
        <v>570</v>
      </c>
      <c r="C313" s="0" t="e">
        <f aca="false">VLOOKUP(B313,A:A,1,0)</f>
        <v>#N/A</v>
      </c>
    </row>
    <row r="314" customFormat="false" ht="14.25" hidden="false" customHeight="false" outlineLevel="0" collapsed="false">
      <c r="A314" s="0" t="s">
        <v>571</v>
      </c>
      <c r="B314" s="3" t="s">
        <v>572</v>
      </c>
      <c r="C314" s="0" t="e">
        <f aca="false">VLOOKUP(B314,A:A,1,0)</f>
        <v>#N/A</v>
      </c>
    </row>
    <row r="315" customFormat="false" ht="14.25" hidden="false" customHeight="false" outlineLevel="0" collapsed="false">
      <c r="A315" s="0" t="s">
        <v>573</v>
      </c>
      <c r="B315" s="3" t="s">
        <v>574</v>
      </c>
      <c r="C315" s="0" t="e">
        <f aca="false">VLOOKUP(B315,A:A,1,0)</f>
        <v>#N/A</v>
      </c>
    </row>
    <row r="316" customFormat="false" ht="14.25" hidden="false" customHeight="false" outlineLevel="0" collapsed="false">
      <c r="A316" s="0" t="s">
        <v>575</v>
      </c>
      <c r="B316" s="3" t="s">
        <v>576</v>
      </c>
      <c r="C316" s="0" t="e">
        <f aca="false">VLOOKUP(B316,A:A,1,0)</f>
        <v>#N/A</v>
      </c>
    </row>
    <row r="317" customFormat="false" ht="14.25" hidden="false" customHeight="false" outlineLevel="0" collapsed="false">
      <c r="A317" s="0" t="s">
        <v>577</v>
      </c>
      <c r="B317" s="3"/>
      <c r="C317" s="0" t="e">
        <f aca="false">VLOOKUP(B317,A:A,1,0)</f>
        <v>#N/A</v>
      </c>
    </row>
    <row r="318" customFormat="false" ht="14.25" hidden="false" customHeight="false" outlineLevel="0" collapsed="false">
      <c r="A318" s="0" t="s">
        <v>578</v>
      </c>
      <c r="B318" s="3" t="s">
        <v>579</v>
      </c>
      <c r="C318" s="0" t="e">
        <f aca="false">VLOOKUP(B318,A:A,1,0)</f>
        <v>#N/A</v>
      </c>
    </row>
    <row r="319" customFormat="false" ht="14.25" hidden="false" customHeight="false" outlineLevel="0" collapsed="false">
      <c r="A319" s="0" t="s">
        <v>580</v>
      </c>
      <c r="B319" s="3" t="s">
        <v>581</v>
      </c>
      <c r="C319" s="0" t="e">
        <f aca="false">VLOOKUP(B319,A:A,1,0)</f>
        <v>#N/A</v>
      </c>
    </row>
    <row r="320" customFormat="false" ht="14.25" hidden="false" customHeight="false" outlineLevel="0" collapsed="false">
      <c r="A320" s="0" t="s">
        <v>582</v>
      </c>
      <c r="B320" s="3" t="s">
        <v>583</v>
      </c>
      <c r="C320" s="0" t="e">
        <f aca="false">VLOOKUP(B320,A:A,1,0)</f>
        <v>#N/A</v>
      </c>
    </row>
    <row r="321" customFormat="false" ht="14.25" hidden="false" customHeight="false" outlineLevel="0" collapsed="false">
      <c r="A321" s="0" t="s">
        <v>584</v>
      </c>
      <c r="B321" s="3" t="s">
        <v>585</v>
      </c>
      <c r="C321" s="0" t="e">
        <f aca="false">VLOOKUP(B321,A:A,1,0)</f>
        <v>#N/A</v>
      </c>
    </row>
    <row r="322" customFormat="false" ht="14.25" hidden="false" customHeight="false" outlineLevel="0" collapsed="false">
      <c r="A322" s="0" t="s">
        <v>586</v>
      </c>
      <c r="B322" s="3"/>
      <c r="C322" s="0" t="e">
        <f aca="false">VLOOKUP(B322,A:A,1,0)</f>
        <v>#N/A</v>
      </c>
    </row>
    <row r="323" customFormat="false" ht="14.25" hidden="false" customHeight="false" outlineLevel="0" collapsed="false">
      <c r="A323" s="0" t="s">
        <v>587</v>
      </c>
      <c r="B323" s="3" t="s">
        <v>588</v>
      </c>
      <c r="C323" s="0" t="e">
        <f aca="false">VLOOKUP(B323,A:A,1,0)</f>
        <v>#N/A</v>
      </c>
    </row>
    <row r="324" customFormat="false" ht="14.25" hidden="false" customHeight="false" outlineLevel="0" collapsed="false">
      <c r="A324" s="0" t="s">
        <v>589</v>
      </c>
      <c r="B324" s="3" t="s">
        <v>590</v>
      </c>
      <c r="C324" s="0" t="e">
        <f aca="false">VLOOKUP(B324,A:A,1,0)</f>
        <v>#N/A</v>
      </c>
    </row>
    <row r="325" customFormat="false" ht="14.25" hidden="false" customHeight="false" outlineLevel="0" collapsed="false">
      <c r="A325" s="0" t="s">
        <v>591</v>
      </c>
      <c r="B325" s="3" t="s">
        <v>592</v>
      </c>
      <c r="C325" s="0" t="e">
        <f aca="false">VLOOKUP(B325,A:A,1,0)</f>
        <v>#N/A</v>
      </c>
    </row>
    <row r="326" customFormat="false" ht="14.25" hidden="false" customHeight="false" outlineLevel="0" collapsed="false">
      <c r="A326" s="0" t="s">
        <v>593</v>
      </c>
      <c r="B326" s="3" t="s">
        <v>594</v>
      </c>
      <c r="C326" s="0" t="e">
        <f aca="false">VLOOKUP(B326,A:A,1,0)</f>
        <v>#N/A</v>
      </c>
    </row>
    <row r="327" customFormat="false" ht="14.25" hidden="false" customHeight="false" outlineLevel="0" collapsed="false">
      <c r="A327" s="0" t="s">
        <v>595</v>
      </c>
      <c r="B327" s="3" t="s">
        <v>596</v>
      </c>
      <c r="C327" s="0" t="e">
        <f aca="false">VLOOKUP(B327,A:A,1,0)</f>
        <v>#N/A</v>
      </c>
    </row>
    <row r="328" customFormat="false" ht="14.25" hidden="false" customHeight="false" outlineLevel="0" collapsed="false">
      <c r="A328" s="0" t="s">
        <v>597</v>
      </c>
      <c r="B328" s="3" t="s">
        <v>598</v>
      </c>
      <c r="C328" s="0" t="e">
        <f aca="false">VLOOKUP(B328,A:A,1,0)</f>
        <v>#N/A</v>
      </c>
    </row>
    <row r="329" customFormat="false" ht="14.25" hidden="false" customHeight="false" outlineLevel="0" collapsed="false">
      <c r="A329" s="0" t="s">
        <v>599</v>
      </c>
      <c r="B329" s="3" t="s">
        <v>600</v>
      </c>
      <c r="C329" s="0" t="e">
        <f aca="false">VLOOKUP(B329,A:A,1,0)</f>
        <v>#N/A</v>
      </c>
    </row>
    <row r="330" customFormat="false" ht="14.25" hidden="false" customHeight="false" outlineLevel="0" collapsed="false">
      <c r="A330" s="0" t="s">
        <v>601</v>
      </c>
      <c r="B330" s="3" t="s">
        <v>602</v>
      </c>
      <c r="C330" s="0" t="e">
        <f aca="false">VLOOKUP(B330,A:A,1,0)</f>
        <v>#N/A</v>
      </c>
    </row>
    <row r="331" customFormat="false" ht="14.25" hidden="false" customHeight="false" outlineLevel="0" collapsed="false">
      <c r="A331" s="0" t="s">
        <v>603</v>
      </c>
      <c r="B331" s="3"/>
      <c r="C331" s="0" t="e">
        <f aca="false">VLOOKUP(B331,A:A,1,0)</f>
        <v>#N/A</v>
      </c>
    </row>
    <row r="332" customFormat="false" ht="14.25" hidden="false" customHeight="false" outlineLevel="0" collapsed="false">
      <c r="A332" s="0" t="s">
        <v>604</v>
      </c>
      <c r="B332" s="3"/>
      <c r="C332" s="0" t="e">
        <f aca="false">VLOOKUP(B332,A:A,1,0)</f>
        <v>#N/A</v>
      </c>
    </row>
    <row r="333" customFormat="false" ht="14.25" hidden="false" customHeight="false" outlineLevel="0" collapsed="false">
      <c r="A333" s="0" t="s">
        <v>605</v>
      </c>
      <c r="B333" s="3" t="s">
        <v>606</v>
      </c>
      <c r="C333" s="0" t="e">
        <f aca="false">VLOOKUP(B333,A:A,1,0)</f>
        <v>#N/A</v>
      </c>
    </row>
    <row r="334" customFormat="false" ht="14.25" hidden="false" customHeight="false" outlineLevel="0" collapsed="false">
      <c r="A334" s="0" t="s">
        <v>607</v>
      </c>
      <c r="B334" s="3" t="s">
        <v>608</v>
      </c>
      <c r="C334" s="0" t="e">
        <f aca="false">VLOOKUP(B334,A:A,1,0)</f>
        <v>#N/A</v>
      </c>
    </row>
    <row r="335" customFormat="false" ht="14.25" hidden="false" customHeight="false" outlineLevel="0" collapsed="false">
      <c r="A335" s="0" t="s">
        <v>609</v>
      </c>
      <c r="B335" s="3"/>
      <c r="C335" s="0" t="e">
        <f aca="false">VLOOKUP(B335,A:A,1,0)</f>
        <v>#N/A</v>
      </c>
    </row>
    <row r="336" customFormat="false" ht="14.25" hidden="false" customHeight="false" outlineLevel="0" collapsed="false">
      <c r="A336" s="0" t="s">
        <v>610</v>
      </c>
      <c r="B336" s="3"/>
      <c r="C336" s="0" t="e">
        <f aca="false">VLOOKUP(B336,A:A,1,0)</f>
        <v>#N/A</v>
      </c>
    </row>
    <row r="337" customFormat="false" ht="14.25" hidden="false" customHeight="false" outlineLevel="0" collapsed="false">
      <c r="A337" s="0" t="s">
        <v>611</v>
      </c>
      <c r="B337" s="3" t="s">
        <v>612</v>
      </c>
      <c r="C337" s="0" t="e">
        <f aca="false">VLOOKUP(B337,A:A,1,0)</f>
        <v>#N/A</v>
      </c>
    </row>
    <row r="338" customFormat="false" ht="14.25" hidden="false" customHeight="false" outlineLevel="0" collapsed="false">
      <c r="A338" s="0" t="s">
        <v>184</v>
      </c>
      <c r="B338" s="3" t="s">
        <v>613</v>
      </c>
      <c r="C338" s="0" t="e">
        <f aca="false">VLOOKUP(B338,A:A,1,0)</f>
        <v>#N/A</v>
      </c>
    </row>
    <row r="339" customFormat="false" ht="14.25" hidden="false" customHeight="false" outlineLevel="0" collapsed="false">
      <c r="A339" s="0" t="s">
        <v>614</v>
      </c>
      <c r="B339" s="3" t="s">
        <v>615</v>
      </c>
      <c r="C339" s="0" t="e">
        <f aca="false">VLOOKUP(B339,A:A,1,0)</f>
        <v>#N/A</v>
      </c>
    </row>
    <row r="340" customFormat="false" ht="14.25" hidden="false" customHeight="false" outlineLevel="0" collapsed="false">
      <c r="A340" s="0" t="s">
        <v>616</v>
      </c>
      <c r="B340" s="3" t="s">
        <v>617</v>
      </c>
      <c r="C340" s="0" t="e">
        <f aca="false">VLOOKUP(B340,A:A,1,0)</f>
        <v>#N/A</v>
      </c>
    </row>
    <row r="341" customFormat="false" ht="14.25" hidden="false" customHeight="false" outlineLevel="0" collapsed="false">
      <c r="A341" s="0" t="s">
        <v>618</v>
      </c>
      <c r="B341" s="3" t="s">
        <v>619</v>
      </c>
      <c r="C341" s="0" t="e">
        <f aca="false">VLOOKUP(B341,A:A,1,0)</f>
        <v>#N/A</v>
      </c>
    </row>
    <row r="342" customFormat="false" ht="14.25" hidden="false" customHeight="false" outlineLevel="0" collapsed="false">
      <c r="A342" s="0" t="s">
        <v>620</v>
      </c>
      <c r="B342" s="3" t="s">
        <v>621</v>
      </c>
      <c r="C342" s="0" t="e">
        <f aca="false">VLOOKUP(B342,A:A,1,0)</f>
        <v>#N/A</v>
      </c>
    </row>
    <row r="343" customFormat="false" ht="14.25" hidden="false" customHeight="false" outlineLevel="0" collapsed="false">
      <c r="A343" s="0" t="s">
        <v>622</v>
      </c>
      <c r="B343" s="3" t="s">
        <v>623</v>
      </c>
      <c r="C343" s="0" t="e">
        <f aca="false">VLOOKUP(B343,A:A,1,0)</f>
        <v>#N/A</v>
      </c>
    </row>
    <row r="344" customFormat="false" ht="14.25" hidden="false" customHeight="false" outlineLevel="0" collapsed="false">
      <c r="A344" s="0" t="s">
        <v>624</v>
      </c>
      <c r="B344" s="3" t="s">
        <v>625</v>
      </c>
      <c r="C344" s="0" t="e">
        <f aca="false">VLOOKUP(B344,A:A,1,0)</f>
        <v>#N/A</v>
      </c>
    </row>
    <row r="345" customFormat="false" ht="14.25" hidden="false" customHeight="false" outlineLevel="0" collapsed="false">
      <c r="A345" s="0" t="s">
        <v>626</v>
      </c>
      <c r="B345" s="3" t="s">
        <v>627</v>
      </c>
      <c r="C345" s="0" t="e">
        <f aca="false">VLOOKUP(B345,A:A,1,0)</f>
        <v>#N/A</v>
      </c>
    </row>
    <row r="346" customFormat="false" ht="14.25" hidden="false" customHeight="false" outlineLevel="0" collapsed="false">
      <c r="A346" s="0" t="s">
        <v>628</v>
      </c>
      <c r="B346" s="3" t="s">
        <v>629</v>
      </c>
      <c r="C346" s="0" t="e">
        <f aca="false">VLOOKUP(B346,A:A,1,0)</f>
        <v>#N/A</v>
      </c>
    </row>
    <row r="347" customFormat="false" ht="14.25" hidden="false" customHeight="false" outlineLevel="0" collapsed="false">
      <c r="A347" s="0" t="s">
        <v>630</v>
      </c>
      <c r="B347" s="3" t="s">
        <v>631</v>
      </c>
      <c r="C347" s="0" t="e">
        <f aca="false">VLOOKUP(B347,A:A,1,0)</f>
        <v>#N/A</v>
      </c>
    </row>
    <row r="348" customFormat="false" ht="14.25" hidden="false" customHeight="false" outlineLevel="0" collapsed="false">
      <c r="A348" s="0" t="s">
        <v>632</v>
      </c>
      <c r="B348" s="3" t="s">
        <v>633</v>
      </c>
      <c r="C348" s="0" t="e">
        <f aca="false">VLOOKUP(B348,A:A,1,0)</f>
        <v>#N/A</v>
      </c>
    </row>
    <row r="349" customFormat="false" ht="14.25" hidden="false" customHeight="false" outlineLevel="0" collapsed="false">
      <c r="A349" s="0" t="s">
        <v>634</v>
      </c>
      <c r="B349" s="3" t="s">
        <v>635</v>
      </c>
      <c r="C349" s="0" t="e">
        <f aca="false">VLOOKUP(B349,A:A,1,0)</f>
        <v>#N/A</v>
      </c>
    </row>
    <row r="350" customFormat="false" ht="14.25" hidden="false" customHeight="false" outlineLevel="0" collapsed="false">
      <c r="A350" s="0" t="s">
        <v>636</v>
      </c>
      <c r="B350" s="3" t="s">
        <v>637</v>
      </c>
      <c r="C350" s="0" t="e">
        <f aca="false">VLOOKUP(B350,A:A,1,0)</f>
        <v>#N/A</v>
      </c>
    </row>
    <row r="351" customFormat="false" ht="14.25" hidden="false" customHeight="false" outlineLevel="0" collapsed="false">
      <c r="A351" s="0" t="s">
        <v>638</v>
      </c>
      <c r="B351" s="3" t="s">
        <v>639</v>
      </c>
      <c r="C351" s="0" t="e">
        <f aca="false">VLOOKUP(B351,A:A,1,0)</f>
        <v>#N/A</v>
      </c>
    </row>
    <row r="352" customFormat="false" ht="14.25" hidden="false" customHeight="false" outlineLevel="0" collapsed="false">
      <c r="A352" s="0" t="s">
        <v>640</v>
      </c>
      <c r="B352" s="3" t="s">
        <v>641</v>
      </c>
      <c r="C352" s="0" t="e">
        <f aca="false">VLOOKUP(B352,A:A,1,0)</f>
        <v>#N/A</v>
      </c>
    </row>
    <row r="353" customFormat="false" ht="14.25" hidden="false" customHeight="false" outlineLevel="0" collapsed="false">
      <c r="A353" s="0" t="s">
        <v>642</v>
      </c>
      <c r="B353" s="3" t="s">
        <v>643</v>
      </c>
      <c r="C353" s="0" t="e">
        <f aca="false">VLOOKUP(B353,A:A,1,0)</f>
        <v>#N/A</v>
      </c>
    </row>
    <row r="354" customFormat="false" ht="14.25" hidden="false" customHeight="false" outlineLevel="0" collapsed="false">
      <c r="A354" s="0" t="s">
        <v>644</v>
      </c>
      <c r="B354" s="3" t="s">
        <v>645</v>
      </c>
      <c r="C354" s="0" t="e">
        <f aca="false">VLOOKUP(B354,A:A,1,0)</f>
        <v>#N/A</v>
      </c>
    </row>
    <row r="355" customFormat="false" ht="14.25" hidden="false" customHeight="false" outlineLevel="0" collapsed="false">
      <c r="A355" s="0" t="s">
        <v>646</v>
      </c>
      <c r="B355" s="3" t="s">
        <v>647</v>
      </c>
      <c r="C355" s="0" t="e">
        <f aca="false">VLOOKUP(B355,A:A,1,0)</f>
        <v>#N/A</v>
      </c>
    </row>
    <row r="356" customFormat="false" ht="14.25" hidden="false" customHeight="false" outlineLevel="0" collapsed="false">
      <c r="A356" s="0" t="s">
        <v>648</v>
      </c>
      <c r="B356" s="3" t="s">
        <v>649</v>
      </c>
      <c r="C356" s="0" t="e">
        <f aca="false">VLOOKUP(B356,A:A,1,0)</f>
        <v>#N/A</v>
      </c>
    </row>
    <row r="357" customFormat="false" ht="14.25" hidden="false" customHeight="false" outlineLevel="0" collapsed="false">
      <c r="A357" s="0" t="s">
        <v>650</v>
      </c>
      <c r="B357" s="3" t="s">
        <v>651</v>
      </c>
      <c r="C357" s="0" t="e">
        <f aca="false">VLOOKUP(B357,A:A,1,0)</f>
        <v>#N/A</v>
      </c>
    </row>
    <row r="358" customFormat="false" ht="14.25" hidden="false" customHeight="false" outlineLevel="0" collapsed="false">
      <c r="A358" s="0" t="s">
        <v>652</v>
      </c>
      <c r="B358" s="3" t="s">
        <v>653</v>
      </c>
      <c r="C358" s="0" t="e">
        <f aca="false">VLOOKUP(B358,A:A,1,0)</f>
        <v>#N/A</v>
      </c>
    </row>
    <row r="359" customFormat="false" ht="14.25" hidden="false" customHeight="false" outlineLevel="0" collapsed="false">
      <c r="A359" s="0" t="s">
        <v>654</v>
      </c>
      <c r="B359" s="3" t="s">
        <v>655</v>
      </c>
      <c r="C359" s="0" t="e">
        <f aca="false">VLOOKUP(B359,A:A,1,0)</f>
        <v>#N/A</v>
      </c>
    </row>
    <row r="360" customFormat="false" ht="14.25" hidden="false" customHeight="false" outlineLevel="0" collapsed="false">
      <c r="A360" s="0" t="s">
        <v>656</v>
      </c>
      <c r="B360" s="3" t="s">
        <v>657</v>
      </c>
      <c r="C360" s="0" t="e">
        <f aca="false">VLOOKUP(B360,A:A,1,0)</f>
        <v>#N/A</v>
      </c>
    </row>
    <row r="361" customFormat="false" ht="14.25" hidden="false" customHeight="false" outlineLevel="0" collapsed="false">
      <c r="A361" s="0" t="s">
        <v>658</v>
      </c>
      <c r="B361" s="3" t="s">
        <v>659</v>
      </c>
      <c r="C361" s="0" t="e">
        <f aca="false">VLOOKUP(B361,A:A,1,0)</f>
        <v>#N/A</v>
      </c>
    </row>
    <row r="362" customFormat="false" ht="14.25" hidden="false" customHeight="false" outlineLevel="0" collapsed="false">
      <c r="A362" s="0" t="s">
        <v>660</v>
      </c>
      <c r="B362" s="3"/>
      <c r="C362" s="0" t="e">
        <f aca="false">VLOOKUP(B362,A:A,1,0)</f>
        <v>#N/A</v>
      </c>
    </row>
    <row r="363" customFormat="false" ht="14.25" hidden="false" customHeight="false" outlineLevel="0" collapsed="false">
      <c r="A363" s="0" t="s">
        <v>661</v>
      </c>
      <c r="B363" s="3" t="s">
        <v>662</v>
      </c>
      <c r="C363" s="0" t="e">
        <f aca="false">VLOOKUP(B363,A:A,1,0)</f>
        <v>#N/A</v>
      </c>
    </row>
    <row r="364" customFormat="false" ht="14.25" hidden="false" customHeight="false" outlineLevel="0" collapsed="false">
      <c r="A364" s="0" t="s">
        <v>663</v>
      </c>
      <c r="B364" s="3" t="s">
        <v>664</v>
      </c>
      <c r="C364" s="4" t="str">
        <f aca="false">VLOOKUP(B364,A:A,1,0)</f>
        <v>SERPINH1</v>
      </c>
    </row>
    <row r="365" customFormat="false" ht="14.25" hidden="false" customHeight="false" outlineLevel="0" collapsed="false">
      <c r="A365" s="0" t="s">
        <v>665</v>
      </c>
      <c r="B365" s="3"/>
      <c r="C365" s="0" t="e">
        <f aca="false">VLOOKUP(B365,A:A,1,0)</f>
        <v>#N/A</v>
      </c>
    </row>
    <row r="366" customFormat="false" ht="14.25" hidden="false" customHeight="false" outlineLevel="0" collapsed="false">
      <c r="A366" s="0" t="s">
        <v>666</v>
      </c>
      <c r="B366" s="3" t="s">
        <v>667</v>
      </c>
      <c r="C366" s="0" t="e">
        <f aca="false">VLOOKUP(B366,A:A,1,0)</f>
        <v>#N/A</v>
      </c>
    </row>
    <row r="367" customFormat="false" ht="14.25" hidden="false" customHeight="false" outlineLevel="0" collapsed="false">
      <c r="A367" s="0" t="s">
        <v>668</v>
      </c>
      <c r="B367" s="3" t="s">
        <v>669</v>
      </c>
      <c r="C367" s="0" t="e">
        <f aca="false">VLOOKUP(B367,A:A,1,0)</f>
        <v>#N/A</v>
      </c>
    </row>
    <row r="368" customFormat="false" ht="14.25" hidden="false" customHeight="false" outlineLevel="0" collapsed="false">
      <c r="A368" s="0" t="s">
        <v>670</v>
      </c>
      <c r="B368" s="3"/>
      <c r="C368" s="0" t="e">
        <f aca="false">VLOOKUP(B368,A:A,1,0)</f>
        <v>#N/A</v>
      </c>
    </row>
    <row r="369" customFormat="false" ht="14.25" hidden="false" customHeight="false" outlineLevel="0" collapsed="false">
      <c r="A369" s="0" t="s">
        <v>671</v>
      </c>
      <c r="B369" s="3" t="s">
        <v>672</v>
      </c>
      <c r="C369" s="0" t="e">
        <f aca="false">VLOOKUP(B369,A:A,1,0)</f>
        <v>#N/A</v>
      </c>
    </row>
    <row r="370" customFormat="false" ht="14.25" hidden="false" customHeight="false" outlineLevel="0" collapsed="false">
      <c r="A370" s="0" t="s">
        <v>89</v>
      </c>
      <c r="B370" s="3" t="s">
        <v>673</v>
      </c>
      <c r="C370" s="0" t="e">
        <f aca="false">VLOOKUP(B370,A:A,1,0)</f>
        <v>#N/A</v>
      </c>
    </row>
    <row r="371" customFormat="false" ht="14.25" hidden="false" customHeight="false" outlineLevel="0" collapsed="false">
      <c r="A371" s="0" t="s">
        <v>674</v>
      </c>
      <c r="B371" s="3" t="s">
        <v>675</v>
      </c>
      <c r="C371" s="0" t="e">
        <f aca="false">VLOOKUP(B371,A:A,1,0)</f>
        <v>#N/A</v>
      </c>
    </row>
    <row r="372" customFormat="false" ht="14.25" hidden="false" customHeight="false" outlineLevel="0" collapsed="false">
      <c r="A372" s="0" t="s">
        <v>676</v>
      </c>
      <c r="B372" s="3" t="s">
        <v>677</v>
      </c>
      <c r="C372" s="0" t="e">
        <f aca="false">VLOOKUP(B372,A:A,1,0)</f>
        <v>#N/A</v>
      </c>
    </row>
    <row r="373" customFormat="false" ht="14.25" hidden="false" customHeight="false" outlineLevel="0" collapsed="false">
      <c r="A373" s="0" t="s">
        <v>678</v>
      </c>
      <c r="B373" s="3" t="s">
        <v>679</v>
      </c>
      <c r="C373" s="0" t="e">
        <f aca="false">VLOOKUP(B373,A:A,1,0)</f>
        <v>#N/A</v>
      </c>
    </row>
    <row r="374" customFormat="false" ht="14.25" hidden="false" customHeight="false" outlineLevel="0" collapsed="false">
      <c r="A374" s="0" t="s">
        <v>680</v>
      </c>
      <c r="B374" s="3" t="s">
        <v>681</v>
      </c>
      <c r="C374" s="0" t="e">
        <f aca="false">VLOOKUP(B374,A:A,1,0)</f>
        <v>#N/A</v>
      </c>
    </row>
    <row r="375" customFormat="false" ht="14.25" hidden="false" customHeight="false" outlineLevel="0" collapsed="false">
      <c r="A375" s="0" t="s">
        <v>682</v>
      </c>
      <c r="B375" s="3" t="s">
        <v>683</v>
      </c>
      <c r="C375" s="0" t="e">
        <f aca="false">VLOOKUP(B375,A:A,1,0)</f>
        <v>#N/A</v>
      </c>
    </row>
    <row r="376" customFormat="false" ht="14.25" hidden="false" customHeight="false" outlineLevel="0" collapsed="false">
      <c r="A376" s="0" t="s">
        <v>684</v>
      </c>
      <c r="B376" s="3" t="s">
        <v>685</v>
      </c>
      <c r="C376" s="0" t="e">
        <f aca="false">VLOOKUP(B376,A:A,1,0)</f>
        <v>#N/A</v>
      </c>
    </row>
    <row r="377" customFormat="false" ht="14.25" hidden="false" customHeight="false" outlineLevel="0" collapsed="false">
      <c r="A377" s="0" t="s">
        <v>686</v>
      </c>
      <c r="B377" s="3" t="s">
        <v>687</v>
      </c>
      <c r="C377" s="0" t="e">
        <f aca="false">VLOOKUP(B377,A:A,1,0)</f>
        <v>#N/A</v>
      </c>
    </row>
    <row r="378" customFormat="false" ht="14.25" hidden="false" customHeight="false" outlineLevel="0" collapsed="false">
      <c r="A378" s="0" t="s">
        <v>688</v>
      </c>
      <c r="B378" s="3" t="s">
        <v>689</v>
      </c>
      <c r="C378" s="0" t="e">
        <f aca="false">VLOOKUP(B378,A:A,1,0)</f>
        <v>#N/A</v>
      </c>
    </row>
    <row r="379" customFormat="false" ht="14.25" hidden="false" customHeight="false" outlineLevel="0" collapsed="false">
      <c r="A379" s="0" t="s">
        <v>690</v>
      </c>
      <c r="B379" s="3"/>
      <c r="C379" s="0" t="e">
        <f aca="false">VLOOKUP(B379,A:A,1,0)</f>
        <v>#N/A</v>
      </c>
    </row>
    <row r="380" customFormat="false" ht="14.25" hidden="false" customHeight="false" outlineLevel="0" collapsed="false">
      <c r="A380" s="0" t="s">
        <v>691</v>
      </c>
      <c r="B380" s="3"/>
      <c r="C380" s="0" t="e">
        <f aca="false">VLOOKUP(B380,A:A,1,0)</f>
        <v>#N/A</v>
      </c>
    </row>
    <row r="381" customFormat="false" ht="14.25" hidden="false" customHeight="false" outlineLevel="0" collapsed="false">
      <c r="A381" s="0" t="s">
        <v>692</v>
      </c>
      <c r="B381" s="3" t="s">
        <v>693</v>
      </c>
      <c r="C381" s="0" t="e">
        <f aca="false">VLOOKUP(B381,A:A,1,0)</f>
        <v>#N/A</v>
      </c>
    </row>
    <row r="382" customFormat="false" ht="14.25" hidden="false" customHeight="false" outlineLevel="0" collapsed="false">
      <c r="A382" s="0" t="s">
        <v>694</v>
      </c>
      <c r="B382" s="3" t="s">
        <v>695</v>
      </c>
      <c r="C382" s="0" t="e">
        <f aca="false">VLOOKUP(B382,A:A,1,0)</f>
        <v>#N/A</v>
      </c>
    </row>
    <row r="383" customFormat="false" ht="14.25" hidden="false" customHeight="false" outlineLevel="0" collapsed="false">
      <c r="A383" s="0" t="s">
        <v>696</v>
      </c>
      <c r="B383" s="3" t="s">
        <v>697</v>
      </c>
      <c r="C383" s="0" t="e">
        <f aca="false">VLOOKUP(B383,A:A,1,0)</f>
        <v>#N/A</v>
      </c>
    </row>
    <row r="384" customFormat="false" ht="14.25" hidden="false" customHeight="false" outlineLevel="0" collapsed="false">
      <c r="A384" s="0" t="s">
        <v>698</v>
      </c>
      <c r="B384" s="3" t="s">
        <v>699</v>
      </c>
      <c r="C384" s="0" t="e">
        <f aca="false">VLOOKUP(B384,A:A,1,0)</f>
        <v>#N/A</v>
      </c>
    </row>
    <row r="385" customFormat="false" ht="14.25" hidden="false" customHeight="false" outlineLevel="0" collapsed="false">
      <c r="A385" s="0" t="s">
        <v>700</v>
      </c>
      <c r="B385" s="3"/>
      <c r="C385" s="0" t="e">
        <f aca="false">VLOOKUP(B385,A:A,1,0)</f>
        <v>#N/A</v>
      </c>
    </row>
    <row r="386" customFormat="false" ht="14.25" hidden="false" customHeight="false" outlineLevel="0" collapsed="false">
      <c r="A386" s="0" t="s">
        <v>701</v>
      </c>
      <c r="B386" s="3"/>
      <c r="C386" s="0" t="e">
        <f aca="false">VLOOKUP(B386,A:A,1,0)</f>
        <v>#N/A</v>
      </c>
    </row>
    <row r="387" customFormat="false" ht="14.25" hidden="false" customHeight="false" outlineLevel="0" collapsed="false">
      <c r="A387" s="0" t="s">
        <v>702</v>
      </c>
      <c r="B387" s="3" t="s">
        <v>703</v>
      </c>
      <c r="C387" s="0" t="e">
        <f aca="false">VLOOKUP(B387,A:A,1,0)</f>
        <v>#N/A</v>
      </c>
    </row>
    <row r="388" customFormat="false" ht="14.25" hidden="false" customHeight="false" outlineLevel="0" collapsed="false">
      <c r="A388" s="0" t="s">
        <v>704</v>
      </c>
      <c r="B388" s="3" t="s">
        <v>705</v>
      </c>
      <c r="C388" s="0" t="e">
        <f aca="false">VLOOKUP(B388,A:A,1,0)</f>
        <v>#N/A</v>
      </c>
    </row>
    <row r="389" customFormat="false" ht="14.25" hidden="false" customHeight="false" outlineLevel="0" collapsed="false">
      <c r="A389" s="0" t="s">
        <v>706</v>
      </c>
      <c r="B389" s="3" t="s">
        <v>707</v>
      </c>
      <c r="C389" s="0" t="e">
        <f aca="false">VLOOKUP(B389,A:A,1,0)</f>
        <v>#N/A</v>
      </c>
    </row>
    <row r="390" customFormat="false" ht="14.25" hidden="false" customHeight="false" outlineLevel="0" collapsed="false">
      <c r="A390" s="0" t="s">
        <v>708</v>
      </c>
      <c r="B390" s="3"/>
      <c r="C390" s="0" t="e">
        <f aca="false">VLOOKUP(B390,A:A,1,0)</f>
        <v>#N/A</v>
      </c>
    </row>
    <row r="391" customFormat="false" ht="14.25" hidden="false" customHeight="false" outlineLevel="0" collapsed="false">
      <c r="A391" s="8" t="s">
        <v>109</v>
      </c>
      <c r="B391" s="3" t="s">
        <v>709</v>
      </c>
      <c r="C391" s="0" t="e">
        <f aca="false">VLOOKUP(B391,A:A,1,0)</f>
        <v>#N/A</v>
      </c>
    </row>
    <row r="392" customFormat="false" ht="14.25" hidden="false" customHeight="false" outlineLevel="0" collapsed="false">
      <c r="A392" s="0" t="s">
        <v>710</v>
      </c>
      <c r="B392" s="3" t="s">
        <v>711</v>
      </c>
      <c r="C392" s="0" t="e">
        <f aca="false">VLOOKUP(B392,A:A,1,0)</f>
        <v>#N/A</v>
      </c>
    </row>
    <row r="393" customFormat="false" ht="14.25" hidden="false" customHeight="false" outlineLevel="0" collapsed="false">
      <c r="A393" s="0" t="s">
        <v>712</v>
      </c>
      <c r="B393" s="3" t="s">
        <v>713</v>
      </c>
      <c r="C393" s="0" t="e">
        <f aca="false">VLOOKUP(B393,A:A,1,0)</f>
        <v>#N/A</v>
      </c>
    </row>
    <row r="394" customFormat="false" ht="14.25" hidden="false" customHeight="false" outlineLevel="0" collapsed="false">
      <c r="A394" s="0" t="s">
        <v>714</v>
      </c>
      <c r="B394" s="3"/>
      <c r="C394" s="0" t="e">
        <f aca="false">VLOOKUP(B394,A:A,1,0)</f>
        <v>#N/A</v>
      </c>
    </row>
    <row r="395" customFormat="false" ht="14.25" hidden="false" customHeight="false" outlineLevel="0" collapsed="false">
      <c r="A395" s="0" t="s">
        <v>715</v>
      </c>
      <c r="B395" s="3" t="s">
        <v>716</v>
      </c>
      <c r="C395" s="0" t="e">
        <f aca="false">VLOOKUP(B395,A:A,1,0)</f>
        <v>#N/A</v>
      </c>
    </row>
    <row r="396" customFormat="false" ht="14.25" hidden="false" customHeight="false" outlineLevel="0" collapsed="false">
      <c r="A396" s="0" t="s">
        <v>717</v>
      </c>
      <c r="B396" s="3" t="s">
        <v>718</v>
      </c>
      <c r="C396" s="0" t="e">
        <f aca="false">VLOOKUP(B396,A:A,1,0)</f>
        <v>#N/A</v>
      </c>
    </row>
    <row r="397" customFormat="false" ht="14.25" hidden="false" customHeight="false" outlineLevel="0" collapsed="false">
      <c r="A397" s="0" t="s">
        <v>719</v>
      </c>
      <c r="B397" s="3" t="s">
        <v>720</v>
      </c>
      <c r="C397" s="0" t="e">
        <f aca="false">VLOOKUP(B397,A:A,1,0)</f>
        <v>#N/A</v>
      </c>
    </row>
    <row r="398" customFormat="false" ht="14.25" hidden="false" customHeight="false" outlineLevel="0" collapsed="false">
      <c r="A398" s="0" t="s">
        <v>721</v>
      </c>
      <c r="B398" s="3" t="s">
        <v>722</v>
      </c>
      <c r="C398" s="0" t="e">
        <f aca="false">VLOOKUP(B398,A:A,1,0)</f>
        <v>#N/A</v>
      </c>
    </row>
    <row r="399" customFormat="false" ht="14.25" hidden="false" customHeight="false" outlineLevel="0" collapsed="false">
      <c r="A399" s="0" t="s">
        <v>723</v>
      </c>
      <c r="B399" s="3" t="s">
        <v>724</v>
      </c>
      <c r="C399" s="0" t="e">
        <f aca="false">VLOOKUP(B399,A:A,1,0)</f>
        <v>#N/A</v>
      </c>
    </row>
    <row r="400" customFormat="false" ht="14.25" hidden="false" customHeight="false" outlineLevel="0" collapsed="false">
      <c r="A400" s="0" t="s">
        <v>725</v>
      </c>
      <c r="B400" s="3" t="s">
        <v>726</v>
      </c>
      <c r="C400" s="0" t="e">
        <f aca="false">VLOOKUP(B400,A:A,1,0)</f>
        <v>#N/A</v>
      </c>
    </row>
    <row r="401" customFormat="false" ht="14.25" hidden="false" customHeight="false" outlineLevel="0" collapsed="false">
      <c r="A401" s="0" t="s">
        <v>727</v>
      </c>
      <c r="B401" s="3" t="s">
        <v>728</v>
      </c>
      <c r="C401" s="0" t="e">
        <f aca="false">VLOOKUP(B401,A:A,1,0)</f>
        <v>#N/A</v>
      </c>
    </row>
    <row r="402" customFormat="false" ht="14.25" hidden="false" customHeight="false" outlineLevel="0" collapsed="false">
      <c r="A402" s="0" t="s">
        <v>729</v>
      </c>
      <c r="B402" s="3" t="s">
        <v>730</v>
      </c>
      <c r="C402" s="0" t="e">
        <f aca="false">VLOOKUP(B402,A:A,1,0)</f>
        <v>#N/A</v>
      </c>
    </row>
    <row r="403" customFormat="false" ht="14.25" hidden="false" customHeight="false" outlineLevel="0" collapsed="false">
      <c r="A403" s="0" t="s">
        <v>731</v>
      </c>
      <c r="B403" s="3" t="s">
        <v>732</v>
      </c>
      <c r="C403" s="0" t="e">
        <f aca="false">VLOOKUP(B403,A:A,1,0)</f>
        <v>#N/A</v>
      </c>
    </row>
    <row r="404" customFormat="false" ht="14.25" hidden="false" customHeight="false" outlineLevel="0" collapsed="false">
      <c r="A404" s="0" t="s">
        <v>733</v>
      </c>
      <c r="B404" s="3" t="s">
        <v>734</v>
      </c>
      <c r="C404" s="0" t="e">
        <f aca="false">VLOOKUP(B404,A:A,1,0)</f>
        <v>#N/A</v>
      </c>
    </row>
    <row r="405" customFormat="false" ht="14.25" hidden="false" customHeight="false" outlineLevel="0" collapsed="false">
      <c r="A405" s="0" t="s">
        <v>735</v>
      </c>
      <c r="B405" s="3" t="s">
        <v>736</v>
      </c>
      <c r="C405" s="0" t="e">
        <f aca="false">VLOOKUP(B405,A:A,1,0)</f>
        <v>#N/A</v>
      </c>
    </row>
    <row r="406" customFormat="false" ht="14.25" hidden="false" customHeight="false" outlineLevel="0" collapsed="false">
      <c r="A406" s="0" t="s">
        <v>737</v>
      </c>
      <c r="B406" s="3" t="s">
        <v>738</v>
      </c>
      <c r="C406" s="0" t="e">
        <f aca="false">VLOOKUP(B406,A:A,1,0)</f>
        <v>#N/A</v>
      </c>
    </row>
    <row r="407" customFormat="false" ht="14.25" hidden="false" customHeight="false" outlineLevel="0" collapsed="false">
      <c r="A407" s="0" t="s">
        <v>739</v>
      </c>
      <c r="B407" s="3" t="s">
        <v>740</v>
      </c>
      <c r="C407" s="0" t="e">
        <f aca="false">VLOOKUP(B407,A:A,1,0)</f>
        <v>#N/A</v>
      </c>
    </row>
    <row r="408" customFormat="false" ht="14.25" hidden="false" customHeight="false" outlineLevel="0" collapsed="false">
      <c r="A408" s="0" t="s">
        <v>741</v>
      </c>
      <c r="B408" s="3" t="s">
        <v>742</v>
      </c>
      <c r="C408" s="0" t="e">
        <f aca="false">VLOOKUP(B408,A:A,1,0)</f>
        <v>#N/A</v>
      </c>
    </row>
    <row r="409" customFormat="false" ht="14.25" hidden="false" customHeight="false" outlineLevel="0" collapsed="false">
      <c r="A409" s="0" t="s">
        <v>743</v>
      </c>
      <c r="B409" s="3" t="s">
        <v>744</v>
      </c>
      <c r="C409" s="0" t="e">
        <f aca="false">VLOOKUP(B409,A:A,1,0)</f>
        <v>#N/A</v>
      </c>
    </row>
    <row r="410" customFormat="false" ht="14.25" hidden="false" customHeight="false" outlineLevel="0" collapsed="false">
      <c r="A410" s="0" t="s">
        <v>745</v>
      </c>
      <c r="B410" s="3" t="s">
        <v>746</v>
      </c>
      <c r="C410" s="0" t="e">
        <f aca="false">VLOOKUP(B410,A:A,1,0)</f>
        <v>#N/A</v>
      </c>
    </row>
    <row r="411" customFormat="false" ht="14.25" hidden="false" customHeight="false" outlineLevel="0" collapsed="false">
      <c r="A411" s="0" t="s">
        <v>747</v>
      </c>
      <c r="B411" s="3" t="s">
        <v>748</v>
      </c>
      <c r="C411" s="0" t="e">
        <f aca="false">VLOOKUP(B411,A:A,1,0)</f>
        <v>#N/A</v>
      </c>
    </row>
    <row r="412" customFormat="false" ht="14.25" hidden="false" customHeight="false" outlineLevel="0" collapsed="false">
      <c r="A412" s="0" t="s">
        <v>749</v>
      </c>
      <c r="B412" s="3"/>
      <c r="C412" s="0" t="e">
        <f aca="false">VLOOKUP(B412,A:A,1,0)</f>
        <v>#N/A</v>
      </c>
    </row>
    <row r="413" customFormat="false" ht="14.25" hidden="false" customHeight="false" outlineLevel="0" collapsed="false">
      <c r="A413" s="0" t="s">
        <v>750</v>
      </c>
      <c r="B413" s="3" t="s">
        <v>69</v>
      </c>
      <c r="C413" s="0" t="e">
        <f aca="false">VLOOKUP(B413,A:A,1,0)</f>
        <v>#N/A</v>
      </c>
    </row>
    <row r="414" customFormat="false" ht="14.25" hidden="false" customHeight="false" outlineLevel="0" collapsed="false">
      <c r="A414" s="0" t="s">
        <v>751</v>
      </c>
      <c r="B414" s="3" t="s">
        <v>752</v>
      </c>
      <c r="C414" s="0" t="e">
        <f aca="false">VLOOKUP(B414,A:A,1,0)</f>
        <v>#N/A</v>
      </c>
    </row>
    <row r="415" customFormat="false" ht="14.25" hidden="false" customHeight="false" outlineLevel="0" collapsed="false">
      <c r="A415" s="0" t="s">
        <v>753</v>
      </c>
      <c r="B415" s="3" t="s">
        <v>754</v>
      </c>
      <c r="C415" s="0" t="e">
        <f aca="false">VLOOKUP(B415,A:A,1,0)</f>
        <v>#N/A</v>
      </c>
    </row>
    <row r="416" customFormat="false" ht="14.25" hidden="false" customHeight="false" outlineLevel="0" collapsed="false">
      <c r="A416" s="0" t="s">
        <v>755</v>
      </c>
      <c r="B416" s="3" t="s">
        <v>756</v>
      </c>
      <c r="C416" s="0" t="e">
        <f aca="false">VLOOKUP(B416,A:A,1,0)</f>
        <v>#N/A</v>
      </c>
    </row>
    <row r="417" customFormat="false" ht="14.25" hidden="false" customHeight="false" outlineLevel="0" collapsed="false">
      <c r="A417" s="0" t="s">
        <v>757</v>
      </c>
      <c r="B417" s="3" t="s">
        <v>758</v>
      </c>
      <c r="C417" s="0" t="e">
        <f aca="false">VLOOKUP(B417,A:A,1,0)</f>
        <v>#N/A</v>
      </c>
    </row>
    <row r="418" customFormat="false" ht="14.25" hidden="false" customHeight="false" outlineLevel="0" collapsed="false">
      <c r="A418" s="0" t="s">
        <v>759</v>
      </c>
      <c r="B418" s="3" t="s">
        <v>760</v>
      </c>
      <c r="C418" s="0" t="e">
        <f aca="false">VLOOKUP(B418,A:A,1,0)</f>
        <v>#N/A</v>
      </c>
    </row>
    <row r="419" customFormat="false" ht="14.25" hidden="false" customHeight="false" outlineLevel="0" collapsed="false">
      <c r="A419" s="0" t="s">
        <v>761</v>
      </c>
      <c r="B419" s="3"/>
      <c r="C419" s="0" t="e">
        <f aca="false">VLOOKUP(B419,A:A,1,0)</f>
        <v>#N/A</v>
      </c>
    </row>
    <row r="420" customFormat="false" ht="14.25" hidden="false" customHeight="false" outlineLevel="0" collapsed="false">
      <c r="A420" s="0" t="s">
        <v>762</v>
      </c>
      <c r="B420" s="3"/>
      <c r="C420" s="0" t="e">
        <f aca="false">VLOOKUP(B420,A:A,1,0)</f>
        <v>#N/A</v>
      </c>
    </row>
    <row r="421" customFormat="false" ht="14.25" hidden="false" customHeight="false" outlineLevel="0" collapsed="false">
      <c r="A421" s="0" t="s">
        <v>763</v>
      </c>
      <c r="B421" s="3" t="s">
        <v>764</v>
      </c>
      <c r="C421" s="0" t="e">
        <f aca="false">VLOOKUP(B421,A:A,1,0)</f>
        <v>#N/A</v>
      </c>
    </row>
    <row r="422" customFormat="false" ht="14.25" hidden="false" customHeight="false" outlineLevel="0" collapsed="false">
      <c r="A422" s="0" t="s">
        <v>765</v>
      </c>
      <c r="B422" s="3" t="s">
        <v>766</v>
      </c>
      <c r="C422" s="0" t="e">
        <f aca="false">VLOOKUP(B422,A:A,1,0)</f>
        <v>#N/A</v>
      </c>
    </row>
    <row r="423" customFormat="false" ht="14.25" hidden="false" customHeight="false" outlineLevel="0" collapsed="false">
      <c r="A423" s="0" t="s">
        <v>767</v>
      </c>
      <c r="B423" s="3" t="s">
        <v>768</v>
      </c>
      <c r="C423" s="0" t="e">
        <f aca="false">VLOOKUP(B423,A:A,1,0)</f>
        <v>#N/A</v>
      </c>
    </row>
    <row r="424" customFormat="false" ht="14.25" hidden="false" customHeight="false" outlineLevel="0" collapsed="false">
      <c r="A424" s="0" t="s">
        <v>769</v>
      </c>
      <c r="B424" s="3" t="s">
        <v>770</v>
      </c>
      <c r="C424" s="0" t="e">
        <f aca="false">VLOOKUP(B424,A:A,1,0)</f>
        <v>#N/A</v>
      </c>
    </row>
    <row r="425" customFormat="false" ht="14.25" hidden="false" customHeight="false" outlineLevel="0" collapsed="false">
      <c r="A425" s="0" t="s">
        <v>771</v>
      </c>
      <c r="B425" s="3"/>
      <c r="C425" s="0" t="e">
        <f aca="false">VLOOKUP(B425,A:A,1,0)</f>
        <v>#N/A</v>
      </c>
    </row>
    <row r="426" customFormat="false" ht="14.25" hidden="false" customHeight="false" outlineLevel="0" collapsed="false">
      <c r="A426" s="0" t="s">
        <v>772</v>
      </c>
      <c r="B426" s="3" t="s">
        <v>773</v>
      </c>
      <c r="C426" s="0" t="e">
        <f aca="false">VLOOKUP(B426,A:A,1,0)</f>
        <v>#N/A</v>
      </c>
    </row>
    <row r="427" customFormat="false" ht="14.25" hidden="false" customHeight="false" outlineLevel="0" collapsed="false">
      <c r="A427" s="0" t="s">
        <v>774</v>
      </c>
      <c r="B427" s="3" t="s">
        <v>775</v>
      </c>
      <c r="C427" s="0" t="e">
        <f aca="false">VLOOKUP(B427,A:A,1,0)</f>
        <v>#N/A</v>
      </c>
    </row>
    <row r="428" customFormat="false" ht="14.25" hidden="false" customHeight="false" outlineLevel="0" collapsed="false">
      <c r="A428" s="0" t="s">
        <v>776</v>
      </c>
      <c r="B428" s="3"/>
      <c r="C428" s="0" t="e">
        <f aca="false">VLOOKUP(B428,A:A,1,0)</f>
        <v>#N/A</v>
      </c>
    </row>
    <row r="429" customFormat="false" ht="14.25" hidden="false" customHeight="false" outlineLevel="0" collapsed="false">
      <c r="A429" s="0" t="s">
        <v>777</v>
      </c>
      <c r="B429" s="3" t="s">
        <v>778</v>
      </c>
      <c r="C429" s="0" t="e">
        <f aca="false">VLOOKUP(B429,A:A,1,0)</f>
        <v>#N/A</v>
      </c>
    </row>
    <row r="430" customFormat="false" ht="14.25" hidden="false" customHeight="false" outlineLevel="0" collapsed="false">
      <c r="A430" s="0" t="s">
        <v>779</v>
      </c>
      <c r="B430" s="3" t="s">
        <v>780</v>
      </c>
      <c r="C430" s="0" t="e">
        <f aca="false">VLOOKUP(B430,A:A,1,0)</f>
        <v>#N/A</v>
      </c>
    </row>
    <row r="431" customFormat="false" ht="14.25" hidden="false" customHeight="false" outlineLevel="0" collapsed="false">
      <c r="A431" s="0" t="s">
        <v>781</v>
      </c>
      <c r="B431" s="3" t="s">
        <v>782</v>
      </c>
      <c r="C431" s="0" t="e">
        <f aca="false">VLOOKUP(B431,A:A,1,0)</f>
        <v>#N/A</v>
      </c>
    </row>
    <row r="432" customFormat="false" ht="14.25" hidden="false" customHeight="false" outlineLevel="0" collapsed="false">
      <c r="A432" s="0" t="s">
        <v>783</v>
      </c>
      <c r="B432" s="3" t="s">
        <v>784</v>
      </c>
      <c r="C432" s="0" t="e">
        <f aca="false">VLOOKUP(B432,A:A,1,0)</f>
        <v>#N/A</v>
      </c>
    </row>
    <row r="433" customFormat="false" ht="14.25" hidden="false" customHeight="false" outlineLevel="0" collapsed="false">
      <c r="A433" s="0" t="s">
        <v>785</v>
      </c>
      <c r="B433" s="3" t="s">
        <v>786</v>
      </c>
      <c r="C433" s="0" t="e">
        <f aca="false">VLOOKUP(B433,A:A,1,0)</f>
        <v>#N/A</v>
      </c>
    </row>
    <row r="434" customFormat="false" ht="14.25" hidden="false" customHeight="false" outlineLevel="0" collapsed="false">
      <c r="A434" s="0" t="s">
        <v>787</v>
      </c>
      <c r="B434" s="3" t="s">
        <v>788</v>
      </c>
      <c r="C434" s="0" t="e">
        <f aca="false">VLOOKUP(B434,A:A,1,0)</f>
        <v>#N/A</v>
      </c>
    </row>
    <row r="435" customFormat="false" ht="14.25" hidden="false" customHeight="false" outlineLevel="0" collapsed="false">
      <c r="A435" s="0" t="s">
        <v>789</v>
      </c>
      <c r="B435" s="3"/>
      <c r="C435" s="0" t="e">
        <f aca="false">VLOOKUP(B435,A:A,1,0)</f>
        <v>#N/A</v>
      </c>
    </row>
    <row r="436" customFormat="false" ht="14.25" hidden="false" customHeight="false" outlineLevel="0" collapsed="false">
      <c r="A436" s="0" t="s">
        <v>790</v>
      </c>
      <c r="B436" s="3" t="s">
        <v>791</v>
      </c>
      <c r="C436" s="0" t="e">
        <f aca="false">VLOOKUP(B436,A:A,1,0)</f>
        <v>#N/A</v>
      </c>
    </row>
    <row r="437" customFormat="false" ht="14.25" hidden="false" customHeight="false" outlineLevel="0" collapsed="false">
      <c r="A437" s="0" t="s">
        <v>792</v>
      </c>
      <c r="B437" s="3" t="s">
        <v>793</v>
      </c>
      <c r="C437" s="0" t="e">
        <f aca="false">VLOOKUP(B437,A:A,1,0)</f>
        <v>#N/A</v>
      </c>
    </row>
    <row r="438" customFormat="false" ht="14.25" hidden="false" customHeight="false" outlineLevel="0" collapsed="false">
      <c r="A438" s="0" t="s">
        <v>794</v>
      </c>
      <c r="B438" s="3" t="s">
        <v>795</v>
      </c>
      <c r="C438" s="0" t="e">
        <f aca="false">VLOOKUP(B438,A:A,1,0)</f>
        <v>#N/A</v>
      </c>
    </row>
    <row r="439" customFormat="false" ht="14.25" hidden="false" customHeight="false" outlineLevel="0" collapsed="false">
      <c r="A439" s="0" t="s">
        <v>796</v>
      </c>
      <c r="B439" s="3" t="s">
        <v>797</v>
      </c>
      <c r="C439" s="0" t="e">
        <f aca="false">VLOOKUP(B439,A:A,1,0)</f>
        <v>#N/A</v>
      </c>
    </row>
    <row r="440" customFormat="false" ht="14.25" hidden="false" customHeight="false" outlineLevel="0" collapsed="false">
      <c r="A440" s="0" t="s">
        <v>798</v>
      </c>
      <c r="B440" s="3" t="s">
        <v>799</v>
      </c>
      <c r="C440" s="0" t="e">
        <f aca="false">VLOOKUP(B440,A:A,1,0)</f>
        <v>#N/A</v>
      </c>
    </row>
    <row r="441" customFormat="false" ht="14.25" hidden="false" customHeight="false" outlineLevel="0" collapsed="false">
      <c r="A441" s="0" t="s">
        <v>800</v>
      </c>
      <c r="B441" s="3"/>
      <c r="C441" s="0" t="e">
        <f aca="false">VLOOKUP(B441,A:A,1,0)</f>
        <v>#N/A</v>
      </c>
    </row>
    <row r="442" customFormat="false" ht="14.25" hidden="false" customHeight="false" outlineLevel="0" collapsed="false">
      <c r="A442" s="0" t="s">
        <v>801</v>
      </c>
      <c r="B442" s="3" t="s">
        <v>802</v>
      </c>
      <c r="C442" s="0" t="e">
        <f aca="false">VLOOKUP(B442,A:A,1,0)</f>
        <v>#N/A</v>
      </c>
    </row>
    <row r="443" customFormat="false" ht="14.25" hidden="false" customHeight="false" outlineLevel="0" collapsed="false">
      <c r="A443" s="0" t="s">
        <v>803</v>
      </c>
      <c r="B443" s="3" t="s">
        <v>804</v>
      </c>
      <c r="C443" s="0" t="e">
        <f aca="false">VLOOKUP(B443,A:A,1,0)</f>
        <v>#N/A</v>
      </c>
    </row>
    <row r="444" customFormat="false" ht="14.25" hidden="false" customHeight="false" outlineLevel="0" collapsed="false">
      <c r="A444" s="0" t="s">
        <v>805</v>
      </c>
      <c r="B444" s="3" t="s">
        <v>806</v>
      </c>
      <c r="C444" s="0" t="e">
        <f aca="false">VLOOKUP(B444,A:A,1,0)</f>
        <v>#N/A</v>
      </c>
    </row>
    <row r="445" customFormat="false" ht="14.25" hidden="false" customHeight="false" outlineLevel="0" collapsed="false">
      <c r="A445" s="0" t="s">
        <v>807</v>
      </c>
      <c r="B445" s="3" t="s">
        <v>808</v>
      </c>
      <c r="C445" s="0" t="e">
        <f aca="false">VLOOKUP(B445,A:A,1,0)</f>
        <v>#N/A</v>
      </c>
    </row>
    <row r="446" customFormat="false" ht="14.25" hidden="false" customHeight="false" outlineLevel="0" collapsed="false">
      <c r="A446" s="0" t="s">
        <v>809</v>
      </c>
      <c r="B446" s="3" t="s">
        <v>810</v>
      </c>
      <c r="C446" s="0" t="e">
        <f aca="false">VLOOKUP(B446,A:A,1,0)</f>
        <v>#N/A</v>
      </c>
    </row>
    <row r="447" customFormat="false" ht="14.25" hidden="false" customHeight="false" outlineLevel="0" collapsed="false">
      <c r="A447" s="0" t="s">
        <v>811</v>
      </c>
      <c r="B447" s="3"/>
      <c r="C447" s="0" t="e">
        <f aca="false">VLOOKUP(B447,A:A,1,0)</f>
        <v>#N/A</v>
      </c>
    </row>
    <row r="448" customFormat="false" ht="14.25" hidden="false" customHeight="false" outlineLevel="0" collapsed="false">
      <c r="A448" s="0" t="s">
        <v>812</v>
      </c>
      <c r="B448" s="3" t="s">
        <v>813</v>
      </c>
      <c r="C448" s="0" t="e">
        <f aca="false">VLOOKUP(B448,A:A,1,0)</f>
        <v>#N/A</v>
      </c>
    </row>
    <row r="449" customFormat="false" ht="14.25" hidden="false" customHeight="false" outlineLevel="0" collapsed="false">
      <c r="A449" s="0" t="s">
        <v>814</v>
      </c>
      <c r="B449" s="3" t="s">
        <v>815</v>
      </c>
      <c r="C449" s="0" t="e">
        <f aca="false">VLOOKUP(B449,A:A,1,0)</f>
        <v>#N/A</v>
      </c>
    </row>
    <row r="450" customFormat="false" ht="14.25" hidden="false" customHeight="false" outlineLevel="0" collapsed="false">
      <c r="A450" s="0" t="s">
        <v>816</v>
      </c>
      <c r="B450" s="3" t="s">
        <v>817</v>
      </c>
      <c r="C450" s="0" t="e">
        <f aca="false">VLOOKUP(B450,A:A,1,0)</f>
        <v>#N/A</v>
      </c>
    </row>
    <row r="451" customFormat="false" ht="14.25" hidden="false" customHeight="false" outlineLevel="0" collapsed="false">
      <c r="A451" s="0" t="s">
        <v>818</v>
      </c>
      <c r="B451" s="3" t="s">
        <v>819</v>
      </c>
      <c r="C451" s="0" t="e">
        <f aca="false">VLOOKUP(B451,A:A,1,0)</f>
        <v>#N/A</v>
      </c>
    </row>
    <row r="452" customFormat="false" ht="14.25" hidden="false" customHeight="false" outlineLevel="0" collapsed="false">
      <c r="A452" s="0" t="s">
        <v>820</v>
      </c>
      <c r="B452" s="3"/>
      <c r="C452" s="0" t="e">
        <f aca="false">VLOOKUP(B452,A:A,1,0)</f>
        <v>#N/A</v>
      </c>
    </row>
    <row r="453" customFormat="false" ht="14.25" hidden="false" customHeight="false" outlineLevel="0" collapsed="false">
      <c r="A453" s="0" t="s">
        <v>821</v>
      </c>
      <c r="B453" s="3" t="s">
        <v>822</v>
      </c>
      <c r="C453" s="0" t="e">
        <f aca="false">VLOOKUP(B453,A:A,1,0)</f>
        <v>#N/A</v>
      </c>
    </row>
    <row r="454" customFormat="false" ht="14.25" hidden="false" customHeight="false" outlineLevel="0" collapsed="false">
      <c r="A454" s="0" t="s">
        <v>823</v>
      </c>
      <c r="B454" s="3" t="s">
        <v>824</v>
      </c>
      <c r="C454" s="0" t="e">
        <f aca="false">VLOOKUP(B454,A:A,1,0)</f>
        <v>#N/A</v>
      </c>
    </row>
    <row r="455" customFormat="false" ht="14.25" hidden="false" customHeight="false" outlineLevel="0" collapsed="false">
      <c r="A455" s="0" t="s">
        <v>825</v>
      </c>
      <c r="B455" s="3" t="s">
        <v>826</v>
      </c>
      <c r="C455" s="0" t="e">
        <f aca="false">VLOOKUP(B455,A:A,1,0)</f>
        <v>#N/A</v>
      </c>
    </row>
    <row r="456" customFormat="false" ht="14.25" hidden="false" customHeight="false" outlineLevel="0" collapsed="false">
      <c r="A456" s="0" t="s">
        <v>827</v>
      </c>
      <c r="B456" s="3"/>
      <c r="C456" s="0" t="e">
        <f aca="false">VLOOKUP(B456,A:A,1,0)</f>
        <v>#N/A</v>
      </c>
    </row>
    <row r="457" customFormat="false" ht="14.25" hidden="false" customHeight="false" outlineLevel="0" collapsed="false">
      <c r="A457" s="0" t="s">
        <v>828</v>
      </c>
      <c r="B457" s="3" t="s">
        <v>829</v>
      </c>
      <c r="C457" s="4" t="str">
        <f aca="false">VLOOKUP(B457,A:A,1,0)</f>
        <v>S100A4</v>
      </c>
    </row>
    <row r="458" customFormat="false" ht="14.25" hidden="false" customHeight="false" outlineLevel="0" collapsed="false">
      <c r="A458" s="0" t="s">
        <v>830</v>
      </c>
      <c r="B458" s="3"/>
      <c r="C458" s="0" t="e">
        <f aca="false">VLOOKUP(B458,A:A,1,0)</f>
        <v>#N/A</v>
      </c>
    </row>
    <row r="459" customFormat="false" ht="14.25" hidden="false" customHeight="false" outlineLevel="0" collapsed="false">
      <c r="A459" s="0" t="s">
        <v>831</v>
      </c>
      <c r="B459" s="3" t="s">
        <v>832</v>
      </c>
      <c r="C459" s="0" t="e">
        <f aca="false">VLOOKUP(B459,A:A,1,0)</f>
        <v>#N/A</v>
      </c>
    </row>
    <row r="460" customFormat="false" ht="14.25" hidden="false" customHeight="false" outlineLevel="0" collapsed="false">
      <c r="A460" s="0" t="s">
        <v>833</v>
      </c>
      <c r="B460" s="3" t="s">
        <v>834</v>
      </c>
      <c r="C460" s="0" t="e">
        <f aca="false">VLOOKUP(B460,A:A,1,0)</f>
        <v>#N/A</v>
      </c>
    </row>
    <row r="461" customFormat="false" ht="14.25" hidden="false" customHeight="false" outlineLevel="0" collapsed="false">
      <c r="A461" s="0" t="s">
        <v>835</v>
      </c>
      <c r="B461" s="3"/>
      <c r="C461" s="0" t="e">
        <f aca="false">VLOOKUP(B461,A:A,1,0)</f>
        <v>#N/A</v>
      </c>
    </row>
    <row r="462" customFormat="false" ht="14.25" hidden="false" customHeight="false" outlineLevel="0" collapsed="false">
      <c r="A462" s="0" t="s">
        <v>836</v>
      </c>
      <c r="B462" s="3" t="s">
        <v>837</v>
      </c>
      <c r="C462" s="0" t="e">
        <f aca="false">VLOOKUP(B462,A:A,1,0)</f>
        <v>#N/A</v>
      </c>
    </row>
    <row r="463" customFormat="false" ht="14.25" hidden="false" customHeight="false" outlineLevel="0" collapsed="false">
      <c r="A463" s="0" t="s">
        <v>838</v>
      </c>
      <c r="B463" s="3" t="s">
        <v>839</v>
      </c>
      <c r="C463" s="0" t="e">
        <f aca="false">VLOOKUP(B463,A:A,1,0)</f>
        <v>#N/A</v>
      </c>
    </row>
    <row r="464" customFormat="false" ht="14.25" hidden="false" customHeight="false" outlineLevel="0" collapsed="false">
      <c r="A464" s="0" t="s">
        <v>840</v>
      </c>
      <c r="B464" s="3"/>
      <c r="C464" s="0" t="e">
        <f aca="false">VLOOKUP(B464,A:A,1,0)</f>
        <v>#N/A</v>
      </c>
    </row>
    <row r="465" customFormat="false" ht="14.25" hidden="false" customHeight="false" outlineLevel="0" collapsed="false">
      <c r="A465" s="0" t="s">
        <v>841</v>
      </c>
      <c r="B465" s="3" t="s">
        <v>842</v>
      </c>
      <c r="C465" s="0" t="e">
        <f aca="false">VLOOKUP(B465,A:A,1,0)</f>
        <v>#N/A</v>
      </c>
    </row>
    <row r="466" customFormat="false" ht="14.25" hidden="false" customHeight="false" outlineLevel="0" collapsed="false">
      <c r="A466" s="0" t="s">
        <v>843</v>
      </c>
      <c r="B466" s="3" t="s">
        <v>844</v>
      </c>
      <c r="C466" s="0" t="e">
        <f aca="false">VLOOKUP(B466,A:A,1,0)</f>
        <v>#N/A</v>
      </c>
    </row>
    <row r="467" customFormat="false" ht="14.25" hidden="false" customHeight="false" outlineLevel="0" collapsed="false">
      <c r="A467" s="0" t="s">
        <v>845</v>
      </c>
      <c r="B467" s="3" t="s">
        <v>846</v>
      </c>
      <c r="C467" s="0" t="e">
        <f aca="false">VLOOKUP(B467,A:A,1,0)</f>
        <v>#N/A</v>
      </c>
    </row>
    <row r="468" customFormat="false" ht="14.25" hidden="false" customHeight="false" outlineLevel="0" collapsed="false">
      <c r="A468" s="0" t="s">
        <v>847</v>
      </c>
      <c r="B468" s="6" t="s">
        <v>419</v>
      </c>
      <c r="C468" s="4" t="str">
        <f aca="false">VLOOKUP(B468,A:A,1,0)</f>
        <v>COL6A2</v>
      </c>
    </row>
    <row r="469" customFormat="false" ht="14.25" hidden="false" customHeight="false" outlineLevel="0" collapsed="false">
      <c r="A469" s="0" t="s">
        <v>848</v>
      </c>
      <c r="B469" s="3" t="s">
        <v>849</v>
      </c>
      <c r="C469" s="4" t="str">
        <f aca="false">VLOOKUP(B469,A:A,1,0)</f>
        <v>SERPIND1</v>
      </c>
    </row>
    <row r="470" customFormat="false" ht="14.25" hidden="false" customHeight="false" outlineLevel="0" collapsed="false">
      <c r="A470" s="0" t="s">
        <v>850</v>
      </c>
      <c r="B470" s="3"/>
      <c r="C470" s="0" t="e">
        <f aca="false">VLOOKUP(B470,A:A,1,0)</f>
        <v>#N/A</v>
      </c>
    </row>
    <row r="471" customFormat="false" ht="14.25" hidden="false" customHeight="false" outlineLevel="0" collapsed="false">
      <c r="A471" s="0" t="s">
        <v>851</v>
      </c>
      <c r="B471" s="3" t="s">
        <v>852</v>
      </c>
      <c r="C471" s="0" t="e">
        <f aca="false">VLOOKUP(B471,A:A,1,0)</f>
        <v>#N/A</v>
      </c>
    </row>
    <row r="472" customFormat="false" ht="14.25" hidden="false" customHeight="false" outlineLevel="0" collapsed="false">
      <c r="A472" s="0" t="s">
        <v>853</v>
      </c>
      <c r="B472" s="3" t="s">
        <v>854</v>
      </c>
      <c r="C472" s="0" t="e">
        <f aca="false">VLOOKUP(B472,A:A,1,0)</f>
        <v>#N/A</v>
      </c>
    </row>
    <row r="473" customFormat="false" ht="14.25" hidden="false" customHeight="false" outlineLevel="0" collapsed="false">
      <c r="A473" s="0" t="s">
        <v>855</v>
      </c>
      <c r="B473" s="3" t="s">
        <v>856</v>
      </c>
      <c r="C473" s="0" t="e">
        <f aca="false">VLOOKUP(B473,A:A,1,0)</f>
        <v>#N/A</v>
      </c>
    </row>
    <row r="474" customFormat="false" ht="14.25" hidden="false" customHeight="false" outlineLevel="0" collapsed="false">
      <c r="A474" s="0" t="s">
        <v>857</v>
      </c>
      <c r="B474" s="6" t="s">
        <v>417</v>
      </c>
      <c r="C474" s="4" t="str">
        <f aca="false">VLOOKUP(B474,A:A,1,0)</f>
        <v>COL6A1</v>
      </c>
    </row>
    <row r="475" customFormat="false" ht="14.25" hidden="false" customHeight="false" outlineLevel="0" collapsed="false">
      <c r="A475" s="0" t="s">
        <v>858</v>
      </c>
      <c r="B475" s="3" t="s">
        <v>159</v>
      </c>
      <c r="C475" s="4" t="str">
        <f aca="false">VLOOKUP(B475,A:A,1,0)</f>
        <v>LAMC1</v>
      </c>
    </row>
    <row r="476" customFormat="false" ht="14.25" hidden="false" customHeight="false" outlineLevel="0" collapsed="false">
      <c r="A476" s="0" t="s">
        <v>859</v>
      </c>
      <c r="B476" s="3" t="s">
        <v>860</v>
      </c>
      <c r="C476" s="0" t="e">
        <f aca="false">VLOOKUP(B476,A:A,1,0)</f>
        <v>#N/A</v>
      </c>
    </row>
    <row r="477" customFormat="false" ht="14.25" hidden="false" customHeight="false" outlineLevel="0" collapsed="false">
      <c r="A477" s="0" t="s">
        <v>861</v>
      </c>
      <c r="B477" s="3" t="s">
        <v>862</v>
      </c>
      <c r="C477" s="0" t="e">
        <f aca="false">VLOOKUP(B477,A:A,1,0)</f>
        <v>#N/A</v>
      </c>
    </row>
    <row r="478" customFormat="false" ht="14.25" hidden="false" customHeight="false" outlineLevel="0" collapsed="false">
      <c r="A478" s="0" t="s">
        <v>863</v>
      </c>
      <c r="B478" s="3" t="s">
        <v>864</v>
      </c>
      <c r="C478" s="0" t="e">
        <f aca="false">VLOOKUP(B478,A:A,1,0)</f>
        <v>#N/A</v>
      </c>
    </row>
    <row r="479" customFormat="false" ht="14.25" hidden="false" customHeight="false" outlineLevel="0" collapsed="false">
      <c r="A479" s="0" t="s">
        <v>865</v>
      </c>
      <c r="B479" s="3" t="s">
        <v>866</v>
      </c>
      <c r="C479" s="0" t="e">
        <f aca="false">VLOOKUP(B479,A:A,1,0)</f>
        <v>#N/A</v>
      </c>
    </row>
    <row r="480" customFormat="false" ht="14.25" hidden="false" customHeight="false" outlineLevel="0" collapsed="false">
      <c r="A480" s="0" t="s">
        <v>867</v>
      </c>
      <c r="B480" s="3" t="s">
        <v>868</v>
      </c>
      <c r="C480" s="0" t="e">
        <f aca="false">VLOOKUP(B480,A:A,1,0)</f>
        <v>#N/A</v>
      </c>
    </row>
    <row r="481" customFormat="false" ht="14.25" hidden="false" customHeight="false" outlineLevel="0" collapsed="false">
      <c r="A481" s="0" t="s">
        <v>869</v>
      </c>
      <c r="B481" s="3" t="s">
        <v>870</v>
      </c>
      <c r="C481" s="0" t="e">
        <f aca="false">VLOOKUP(B481,A:A,1,0)</f>
        <v>#N/A</v>
      </c>
    </row>
    <row r="482" customFormat="false" ht="14.25" hidden="false" customHeight="false" outlineLevel="0" collapsed="false">
      <c r="A482" s="0" t="s">
        <v>871</v>
      </c>
      <c r="B482" s="3" t="s">
        <v>153</v>
      </c>
      <c r="C482" s="4" t="str">
        <f aca="false">VLOOKUP(B482,A:A,1,0)</f>
        <v>LAMB2</v>
      </c>
    </row>
    <row r="483" customFormat="false" ht="14.25" hidden="false" customHeight="false" outlineLevel="0" collapsed="false">
      <c r="A483" s="0" t="s">
        <v>872</v>
      </c>
      <c r="B483" s="3" t="s">
        <v>873</v>
      </c>
      <c r="C483" s="0" t="e">
        <f aca="false">VLOOKUP(B483,A:A,1,0)</f>
        <v>#N/A</v>
      </c>
    </row>
    <row r="484" customFormat="false" ht="14.25" hidden="false" customHeight="false" outlineLevel="0" collapsed="false">
      <c r="A484" s="0" t="s">
        <v>874</v>
      </c>
      <c r="B484" s="3" t="s">
        <v>875</v>
      </c>
      <c r="C484" s="0" t="e">
        <f aca="false">VLOOKUP(B484,A:A,1,0)</f>
        <v>#N/A</v>
      </c>
    </row>
    <row r="485" customFormat="false" ht="14.25" hidden="false" customHeight="false" outlineLevel="0" collapsed="false">
      <c r="A485" s="0" t="s">
        <v>876</v>
      </c>
      <c r="B485" s="3" t="s">
        <v>877</v>
      </c>
      <c r="C485" s="0" t="e">
        <f aca="false">VLOOKUP(B485,A:A,1,0)</f>
        <v>#N/A</v>
      </c>
    </row>
    <row r="486" customFormat="false" ht="14.25" hidden="false" customHeight="false" outlineLevel="0" collapsed="false">
      <c r="A486" s="0" t="s">
        <v>878</v>
      </c>
      <c r="B486" s="3" t="s">
        <v>879</v>
      </c>
      <c r="C486" s="4" t="str">
        <f aca="false">VLOOKUP(B486,A:A,1,0)</f>
        <v>TGM4</v>
      </c>
    </row>
    <row r="487" customFormat="false" ht="14.25" hidden="false" customHeight="false" outlineLevel="0" collapsed="false">
      <c r="A487" s="0" t="s">
        <v>880</v>
      </c>
      <c r="B487" s="6" t="s">
        <v>421</v>
      </c>
      <c r="C487" s="4" t="str">
        <f aca="false">VLOOKUP(B487,A:A,1,0)</f>
        <v>COL6A3</v>
      </c>
    </row>
    <row r="488" customFormat="false" ht="14.25" hidden="false" customHeight="false" outlineLevel="0" collapsed="false">
      <c r="A488" s="0" t="s">
        <v>881</v>
      </c>
      <c r="B488" s="3" t="s">
        <v>882</v>
      </c>
      <c r="C488" s="0" t="e">
        <f aca="false">VLOOKUP(B488,A:A,1,0)</f>
        <v>#N/A</v>
      </c>
    </row>
    <row r="489" customFormat="false" ht="14.25" hidden="false" customHeight="false" outlineLevel="0" collapsed="false">
      <c r="A489" s="0" t="s">
        <v>883</v>
      </c>
      <c r="B489" s="3" t="s">
        <v>884</v>
      </c>
      <c r="C489" s="0" t="e">
        <f aca="false">VLOOKUP(B489,A:A,1,0)</f>
        <v>#N/A</v>
      </c>
    </row>
    <row r="490" customFormat="false" ht="14.25" hidden="false" customHeight="false" outlineLevel="0" collapsed="false">
      <c r="A490" s="0" t="s">
        <v>885</v>
      </c>
      <c r="B490" s="3" t="s">
        <v>886</v>
      </c>
      <c r="C490" s="4" t="str">
        <f aca="false">VLOOKUP(B490,A:A,1,0)</f>
        <v>ITIH4</v>
      </c>
    </row>
    <row r="491" customFormat="false" ht="14.25" hidden="false" customHeight="false" outlineLevel="0" collapsed="false">
      <c r="A491" s="0" t="s">
        <v>887</v>
      </c>
      <c r="B491" s="3" t="s">
        <v>888</v>
      </c>
      <c r="C491" s="0" t="e">
        <f aca="false">VLOOKUP(B491,A:A,1,0)</f>
        <v>#N/A</v>
      </c>
    </row>
    <row r="492" customFormat="false" ht="14.25" hidden="false" customHeight="false" outlineLevel="0" collapsed="false">
      <c r="A492" s="0" t="s">
        <v>889</v>
      </c>
      <c r="B492" s="3" t="s">
        <v>890</v>
      </c>
      <c r="C492" s="0" t="e">
        <f aca="false">VLOOKUP(B492,A:A,1,0)</f>
        <v>#N/A</v>
      </c>
    </row>
    <row r="493" customFormat="false" ht="14.25" hidden="false" customHeight="false" outlineLevel="0" collapsed="false">
      <c r="A493" s="0" t="s">
        <v>891</v>
      </c>
      <c r="B493" s="3" t="s">
        <v>892</v>
      </c>
      <c r="C493" s="0" t="e">
        <f aca="false">VLOOKUP(B493,A:A,1,0)</f>
        <v>#N/A</v>
      </c>
    </row>
    <row r="494" customFormat="false" ht="14.25" hidden="false" customHeight="false" outlineLevel="0" collapsed="false">
      <c r="A494" s="0" t="s">
        <v>893</v>
      </c>
      <c r="B494" s="3" t="s">
        <v>894</v>
      </c>
      <c r="C494" s="0" t="e">
        <f aca="false">VLOOKUP(B494,A:A,1,0)</f>
        <v>#N/A</v>
      </c>
    </row>
    <row r="495" customFormat="false" ht="14.25" hidden="false" customHeight="false" outlineLevel="0" collapsed="false">
      <c r="A495" s="0" t="s">
        <v>895</v>
      </c>
      <c r="B495" s="3" t="s">
        <v>896</v>
      </c>
      <c r="C495" s="0" t="e">
        <f aca="false">VLOOKUP(B495,A:A,1,0)</f>
        <v>#N/A</v>
      </c>
    </row>
    <row r="496" customFormat="false" ht="14.25" hidden="false" customHeight="false" outlineLevel="0" collapsed="false">
      <c r="A496" s="0" t="s">
        <v>897</v>
      </c>
      <c r="B496" s="3" t="s">
        <v>898</v>
      </c>
      <c r="C496" s="0" t="e">
        <f aca="false">VLOOKUP(B496,A:A,1,0)</f>
        <v>#N/A</v>
      </c>
    </row>
    <row r="497" customFormat="false" ht="14.25" hidden="false" customHeight="false" outlineLevel="0" collapsed="false">
      <c r="A497" s="0" t="s">
        <v>899</v>
      </c>
      <c r="B497" s="3" t="s">
        <v>900</v>
      </c>
      <c r="C497" s="0" t="e">
        <f aca="false">VLOOKUP(B497,A:A,1,0)</f>
        <v>#N/A</v>
      </c>
    </row>
    <row r="498" customFormat="false" ht="14.25" hidden="false" customHeight="false" outlineLevel="0" collapsed="false">
      <c r="A498" s="0" t="s">
        <v>901</v>
      </c>
      <c r="B498" s="3" t="s">
        <v>902</v>
      </c>
      <c r="C498" s="0" t="e">
        <f aca="false">VLOOKUP(B498,A:A,1,0)</f>
        <v>#N/A</v>
      </c>
    </row>
    <row r="499" customFormat="false" ht="14.25" hidden="false" customHeight="false" outlineLevel="0" collapsed="false">
      <c r="A499" s="0" t="s">
        <v>903</v>
      </c>
      <c r="B499" s="3" t="s">
        <v>904</v>
      </c>
      <c r="C499" s="0" t="e">
        <f aca="false">VLOOKUP(B499,A:A,1,0)</f>
        <v>#N/A</v>
      </c>
    </row>
    <row r="500" customFormat="false" ht="14.25" hidden="false" customHeight="false" outlineLevel="0" collapsed="false">
      <c r="A500" s="0" t="s">
        <v>905</v>
      </c>
      <c r="B500" s="3" t="s">
        <v>906</v>
      </c>
      <c r="C500" s="0" t="e">
        <f aca="false">VLOOKUP(B500,A:A,1,0)</f>
        <v>#N/A</v>
      </c>
    </row>
    <row r="501" customFormat="false" ht="14.25" hidden="false" customHeight="false" outlineLevel="0" collapsed="false">
      <c r="A501" s="0" t="s">
        <v>907</v>
      </c>
      <c r="B501" s="3" t="s">
        <v>908</v>
      </c>
      <c r="C501" s="0" t="e">
        <f aca="false">VLOOKUP(B501,A:A,1,0)</f>
        <v>#N/A</v>
      </c>
    </row>
    <row r="502" customFormat="false" ht="14.25" hidden="false" customHeight="false" outlineLevel="0" collapsed="false">
      <c r="A502" s="0" t="s">
        <v>909</v>
      </c>
      <c r="B502" s="3"/>
      <c r="C502" s="0" t="e">
        <f aca="false">VLOOKUP(B502,A:A,1,0)</f>
        <v>#N/A</v>
      </c>
    </row>
    <row r="503" customFormat="false" ht="14.25" hidden="false" customHeight="false" outlineLevel="0" collapsed="false">
      <c r="A503" s="0" t="s">
        <v>910</v>
      </c>
      <c r="B503" s="3"/>
      <c r="C503" s="0" t="e">
        <f aca="false">VLOOKUP(B503,A:A,1,0)</f>
        <v>#N/A</v>
      </c>
    </row>
    <row r="504" customFormat="false" ht="14.25" hidden="false" customHeight="false" outlineLevel="0" collapsed="false">
      <c r="A504" s="0" t="s">
        <v>911</v>
      </c>
      <c r="B504" s="3" t="s">
        <v>912</v>
      </c>
      <c r="C504" s="0" t="e">
        <f aca="false">VLOOKUP(B504,A:A,1,0)</f>
        <v>#N/A</v>
      </c>
    </row>
    <row r="505" customFormat="false" ht="14.25" hidden="false" customHeight="false" outlineLevel="0" collapsed="false">
      <c r="A505" s="0" t="s">
        <v>913</v>
      </c>
      <c r="B505" s="3" t="s">
        <v>914</v>
      </c>
      <c r="C505" s="0" t="e">
        <f aca="false">VLOOKUP(B505,A:A,1,0)</f>
        <v>#N/A</v>
      </c>
    </row>
    <row r="506" customFormat="false" ht="14.25" hidden="false" customHeight="false" outlineLevel="0" collapsed="false">
      <c r="A506" s="0" t="s">
        <v>915</v>
      </c>
      <c r="B506" s="3" t="s">
        <v>916</v>
      </c>
      <c r="C506" s="0" t="e">
        <f aca="false">VLOOKUP(B506,A:A,1,0)</f>
        <v>#N/A</v>
      </c>
    </row>
    <row r="507" customFormat="false" ht="14.25" hidden="false" customHeight="false" outlineLevel="0" collapsed="false">
      <c r="A507" s="0" t="s">
        <v>917</v>
      </c>
      <c r="B507" s="3"/>
      <c r="C507" s="0" t="e">
        <f aca="false">VLOOKUP(B507,A:A,1,0)</f>
        <v>#N/A</v>
      </c>
    </row>
    <row r="508" customFormat="false" ht="14.25" hidden="false" customHeight="false" outlineLevel="0" collapsed="false">
      <c r="A508" s="0" t="s">
        <v>918</v>
      </c>
      <c r="B508" s="3" t="s">
        <v>919</v>
      </c>
      <c r="C508" s="0" t="e">
        <f aca="false">VLOOKUP(B508,A:A,1,0)</f>
        <v>#N/A</v>
      </c>
    </row>
    <row r="509" customFormat="false" ht="14.25" hidden="false" customHeight="false" outlineLevel="0" collapsed="false">
      <c r="A509" s="0" t="s">
        <v>920</v>
      </c>
      <c r="B509" s="3" t="s">
        <v>921</v>
      </c>
      <c r="C509" s="0" t="e">
        <f aca="false">VLOOKUP(B509,A:A,1,0)</f>
        <v>#N/A</v>
      </c>
    </row>
    <row r="510" customFormat="false" ht="14.25" hidden="false" customHeight="false" outlineLevel="0" collapsed="false">
      <c r="A510" s="0" t="s">
        <v>922</v>
      </c>
      <c r="B510" s="3" t="s">
        <v>923</v>
      </c>
      <c r="C510" s="0" t="e">
        <f aca="false">VLOOKUP(B510,A:A,1,0)</f>
        <v>#N/A</v>
      </c>
    </row>
    <row r="511" customFormat="false" ht="14.25" hidden="false" customHeight="false" outlineLevel="0" collapsed="false">
      <c r="A511" s="0" t="s">
        <v>924</v>
      </c>
      <c r="B511" s="3" t="s">
        <v>925</v>
      </c>
      <c r="C511" s="0" t="e">
        <f aca="false">VLOOKUP(B511,A:A,1,0)</f>
        <v>#N/A</v>
      </c>
    </row>
    <row r="512" customFormat="false" ht="14.25" hidden="false" customHeight="false" outlineLevel="0" collapsed="false">
      <c r="A512" s="0" t="s">
        <v>926</v>
      </c>
      <c r="B512" s="3" t="s">
        <v>212</v>
      </c>
      <c r="C512" s="4" t="str">
        <f aca="false">VLOOKUP(B512,A:A,1,0)</f>
        <v>NID1</v>
      </c>
    </row>
    <row r="513" customFormat="false" ht="14.25" hidden="false" customHeight="false" outlineLevel="0" collapsed="false">
      <c r="A513" s="0" t="s">
        <v>927</v>
      </c>
      <c r="B513" s="3"/>
      <c r="C513" s="0" t="e">
        <f aca="false">VLOOKUP(B513,A:A,1,0)</f>
        <v>#N/A</v>
      </c>
    </row>
    <row r="514" customFormat="false" ht="14.25" hidden="false" customHeight="false" outlineLevel="0" collapsed="false">
      <c r="A514" s="0" t="s">
        <v>928</v>
      </c>
      <c r="B514" s="3" t="s">
        <v>929</v>
      </c>
      <c r="C514" s="0" t="e">
        <f aca="false">VLOOKUP(B514,A:A,1,0)</f>
        <v>#N/A</v>
      </c>
    </row>
    <row r="515" customFormat="false" ht="14.25" hidden="false" customHeight="false" outlineLevel="0" collapsed="false">
      <c r="A515" s="0" t="s">
        <v>930</v>
      </c>
      <c r="B515" s="3" t="s">
        <v>931</v>
      </c>
      <c r="C515" s="0" t="e">
        <f aca="false">VLOOKUP(B515,A:A,1,0)</f>
        <v>#N/A</v>
      </c>
    </row>
    <row r="516" customFormat="false" ht="14.25" hidden="false" customHeight="false" outlineLevel="0" collapsed="false">
      <c r="A516" s="0" t="s">
        <v>932</v>
      </c>
      <c r="B516" s="3" t="s">
        <v>933</v>
      </c>
      <c r="C516" s="0" t="e">
        <f aca="false">VLOOKUP(B516,A:A,1,0)</f>
        <v>#N/A</v>
      </c>
    </row>
    <row r="517" customFormat="false" ht="14.25" hidden="false" customHeight="false" outlineLevel="0" collapsed="false">
      <c r="A517" s="0" t="s">
        <v>934</v>
      </c>
      <c r="B517" s="3" t="s">
        <v>935</v>
      </c>
      <c r="C517" s="0" t="e">
        <f aca="false">VLOOKUP(B517,A:A,1,0)</f>
        <v>#N/A</v>
      </c>
    </row>
    <row r="518" customFormat="false" ht="14.25" hidden="false" customHeight="false" outlineLevel="0" collapsed="false">
      <c r="A518" s="0" t="s">
        <v>936</v>
      </c>
      <c r="B518" s="3" t="s">
        <v>937</v>
      </c>
      <c r="C518" s="0" t="e">
        <f aca="false">VLOOKUP(B518,A:A,1,0)</f>
        <v>#N/A</v>
      </c>
    </row>
    <row r="519" customFormat="false" ht="14.25" hidden="false" customHeight="false" outlineLevel="0" collapsed="false">
      <c r="A519" s="0" t="s">
        <v>938</v>
      </c>
      <c r="B519" s="3" t="s">
        <v>939</v>
      </c>
      <c r="C519" s="0" t="e">
        <f aca="false">VLOOKUP(B519,A:A,1,0)</f>
        <v>#N/A</v>
      </c>
    </row>
    <row r="520" customFormat="false" ht="14.25" hidden="false" customHeight="false" outlineLevel="0" collapsed="false">
      <c r="A520" s="0" t="s">
        <v>940</v>
      </c>
      <c r="B520" s="3" t="s">
        <v>941</v>
      </c>
      <c r="C520" s="0" t="e">
        <f aca="false">VLOOKUP(B520,A:A,1,0)</f>
        <v>#N/A</v>
      </c>
    </row>
    <row r="521" customFormat="false" ht="14.25" hidden="false" customHeight="false" outlineLevel="0" collapsed="false">
      <c r="A521" s="0" t="s">
        <v>365</v>
      </c>
      <c r="B521" s="3" t="s">
        <v>942</v>
      </c>
      <c r="C521" s="0" t="e">
        <f aca="false">VLOOKUP(B521,A:A,1,0)</f>
        <v>#N/A</v>
      </c>
    </row>
    <row r="522" customFormat="false" ht="14.25" hidden="false" customHeight="false" outlineLevel="0" collapsed="false">
      <c r="A522" s="7" t="s">
        <v>103</v>
      </c>
      <c r="B522" s="3" t="s">
        <v>943</v>
      </c>
      <c r="C522" s="0" t="e">
        <f aca="false">VLOOKUP(B522,A:A,1,0)</f>
        <v>#N/A</v>
      </c>
    </row>
    <row r="523" customFormat="false" ht="14.25" hidden="false" customHeight="false" outlineLevel="0" collapsed="false">
      <c r="A523" s="0" t="s">
        <v>944</v>
      </c>
      <c r="B523" s="3" t="s">
        <v>55</v>
      </c>
      <c r="C523" s="4" t="str">
        <f aca="false">VLOOKUP(B523,A:A,1,0)</f>
        <v>ECM1</v>
      </c>
    </row>
    <row r="524" customFormat="false" ht="14.25" hidden="false" customHeight="false" outlineLevel="0" collapsed="false">
      <c r="A524" s="0" t="s">
        <v>945</v>
      </c>
      <c r="B524" s="3" t="s">
        <v>946</v>
      </c>
      <c r="C524" s="0" t="e">
        <f aca="false">VLOOKUP(B524,A:A,1,0)</f>
        <v>#N/A</v>
      </c>
    </row>
    <row r="525" customFormat="false" ht="14.25" hidden="false" customHeight="false" outlineLevel="0" collapsed="false">
      <c r="A525" s="0" t="s">
        <v>947</v>
      </c>
      <c r="B525" s="3" t="s">
        <v>948</v>
      </c>
      <c r="C525" s="0" t="e">
        <f aca="false">VLOOKUP(B525,A:A,1,0)</f>
        <v>#N/A</v>
      </c>
    </row>
    <row r="526" customFormat="false" ht="14.25" hidden="false" customHeight="false" outlineLevel="0" collapsed="false">
      <c r="A526" s="0" t="s">
        <v>949</v>
      </c>
      <c r="B526" s="3"/>
      <c r="C526" s="0" t="e">
        <f aca="false">VLOOKUP(B526,A:A,1,0)</f>
        <v>#N/A</v>
      </c>
    </row>
    <row r="527" customFormat="false" ht="14.25" hidden="false" customHeight="false" outlineLevel="0" collapsed="false">
      <c r="A527" s="0" t="s">
        <v>950</v>
      </c>
      <c r="B527" s="3" t="s">
        <v>951</v>
      </c>
      <c r="C527" s="0" t="e">
        <f aca="false">VLOOKUP(B527,A:A,1,0)</f>
        <v>#N/A</v>
      </c>
    </row>
    <row r="528" customFormat="false" ht="14.25" hidden="false" customHeight="false" outlineLevel="0" collapsed="false">
      <c r="A528" s="0" t="s">
        <v>952</v>
      </c>
      <c r="B528" s="3" t="s">
        <v>953</v>
      </c>
      <c r="C528" s="0" t="e">
        <f aca="false">VLOOKUP(B528,A:A,1,0)</f>
        <v>#N/A</v>
      </c>
    </row>
    <row r="529" customFormat="false" ht="14.25" hidden="false" customHeight="false" outlineLevel="0" collapsed="false">
      <c r="A529" s="0" t="s">
        <v>954</v>
      </c>
      <c r="B529" s="3"/>
      <c r="C529" s="0" t="e">
        <f aca="false">VLOOKUP(B529,A:A,1,0)</f>
        <v>#N/A</v>
      </c>
    </row>
    <row r="530" customFormat="false" ht="14.25" hidden="false" customHeight="false" outlineLevel="0" collapsed="false">
      <c r="A530" s="0" t="s">
        <v>955</v>
      </c>
      <c r="B530" s="3" t="s">
        <v>956</v>
      </c>
      <c r="C530" s="0" t="e">
        <f aca="false">VLOOKUP(B530,A:A,1,0)</f>
        <v>#N/A</v>
      </c>
    </row>
    <row r="531" customFormat="false" ht="14.25" hidden="false" customHeight="false" outlineLevel="0" collapsed="false">
      <c r="A531" s="0" t="s">
        <v>957</v>
      </c>
      <c r="B531" s="3" t="s">
        <v>958</v>
      </c>
      <c r="C531" s="0" t="e">
        <f aca="false">VLOOKUP(B531,A:A,1,0)</f>
        <v>#N/A</v>
      </c>
    </row>
    <row r="532" customFormat="false" ht="14.25" hidden="false" customHeight="false" outlineLevel="0" collapsed="false">
      <c r="A532" s="0" t="s">
        <v>959</v>
      </c>
      <c r="B532" s="6" t="s">
        <v>421</v>
      </c>
      <c r="C532" s="4" t="str">
        <f aca="false">VLOOKUP(B532,A:A,1,0)</f>
        <v>COL6A3</v>
      </c>
    </row>
    <row r="533" customFormat="false" ht="14.25" hidden="false" customHeight="false" outlineLevel="0" collapsed="false">
      <c r="A533" s="0" t="s">
        <v>960</v>
      </c>
      <c r="B533" s="3" t="s">
        <v>961</v>
      </c>
      <c r="C533" s="0" t="e">
        <f aca="false">VLOOKUP(B533,A:A,1,0)</f>
        <v>#N/A</v>
      </c>
    </row>
    <row r="534" customFormat="false" ht="14.25" hidden="false" customHeight="false" outlineLevel="0" collapsed="false">
      <c r="A534" s="0" t="s">
        <v>962</v>
      </c>
      <c r="B534" s="3" t="s">
        <v>963</v>
      </c>
      <c r="C534" s="4" t="str">
        <f aca="false">VLOOKUP(B534,A:A,1,0)</f>
        <v>GDF10</v>
      </c>
    </row>
    <row r="535" customFormat="false" ht="14.25" hidden="false" customHeight="false" outlineLevel="0" collapsed="false">
      <c r="A535" s="0" t="s">
        <v>964</v>
      </c>
      <c r="B535" s="3"/>
      <c r="C535" s="0" t="e">
        <f aca="false">VLOOKUP(B535,A:A,1,0)</f>
        <v>#N/A</v>
      </c>
    </row>
    <row r="536" customFormat="false" ht="14.25" hidden="false" customHeight="false" outlineLevel="0" collapsed="false">
      <c r="A536" s="0" t="s">
        <v>965</v>
      </c>
      <c r="B536" s="3" t="s">
        <v>966</v>
      </c>
      <c r="C536" s="0" t="e">
        <f aca="false">VLOOKUP(B536,A:A,1,0)</f>
        <v>#N/A</v>
      </c>
    </row>
    <row r="537" customFormat="false" ht="14.25" hidden="false" customHeight="false" outlineLevel="0" collapsed="false">
      <c r="A537" s="0" t="s">
        <v>967</v>
      </c>
      <c r="B537" s="3" t="s">
        <v>968</v>
      </c>
      <c r="C537" s="0" t="e">
        <f aca="false">VLOOKUP(B537,A:A,1,0)</f>
        <v>#N/A</v>
      </c>
    </row>
    <row r="538" customFormat="false" ht="14.25" hidden="false" customHeight="false" outlineLevel="0" collapsed="false">
      <c r="A538" s="0" t="s">
        <v>969</v>
      </c>
      <c r="B538" s="3" t="s">
        <v>970</v>
      </c>
      <c r="C538" s="0" t="e">
        <f aca="false">VLOOKUP(B538,A:A,1,0)</f>
        <v>#N/A</v>
      </c>
    </row>
    <row r="539" customFormat="false" ht="14.25" hidden="false" customHeight="false" outlineLevel="0" collapsed="false">
      <c r="A539" s="0" t="s">
        <v>971</v>
      </c>
      <c r="B539" s="3" t="s">
        <v>972</v>
      </c>
      <c r="C539" s="0" t="e">
        <f aca="false">VLOOKUP(B539,A:A,1,0)</f>
        <v>#N/A</v>
      </c>
    </row>
    <row r="540" customFormat="false" ht="14.25" hidden="false" customHeight="false" outlineLevel="0" collapsed="false">
      <c r="A540" s="0" t="s">
        <v>973</v>
      </c>
      <c r="B540" s="3" t="s">
        <v>974</v>
      </c>
      <c r="C540" s="0" t="e">
        <f aca="false">VLOOKUP(B540,A:A,1,0)</f>
        <v>#N/A</v>
      </c>
    </row>
    <row r="541" customFormat="false" ht="14.25" hidden="false" customHeight="false" outlineLevel="0" collapsed="false">
      <c r="A541" s="0" t="s">
        <v>975</v>
      </c>
      <c r="B541" s="3"/>
      <c r="C541" s="0" t="e">
        <f aca="false">VLOOKUP(B541,A:A,1,0)</f>
        <v>#N/A</v>
      </c>
    </row>
    <row r="542" customFormat="false" ht="14.25" hidden="false" customHeight="false" outlineLevel="0" collapsed="false">
      <c r="A542" s="0" t="s">
        <v>976</v>
      </c>
      <c r="B542" s="3" t="s">
        <v>977</v>
      </c>
      <c r="C542" s="0" t="e">
        <f aca="false">VLOOKUP(B542,A:A,1,0)</f>
        <v>#N/A</v>
      </c>
    </row>
    <row r="543" customFormat="false" ht="14.25" hidden="false" customHeight="false" outlineLevel="0" collapsed="false">
      <c r="A543" s="0" t="s">
        <v>978</v>
      </c>
      <c r="B543" s="3" t="s">
        <v>895</v>
      </c>
      <c r="C543" s="4" t="str">
        <f aca="false">VLOOKUP(B543,A:A,1,0)</f>
        <v>AMBP</v>
      </c>
    </row>
    <row r="544" customFormat="false" ht="14.25" hidden="false" customHeight="false" outlineLevel="0" collapsed="false">
      <c r="A544" s="0" t="s">
        <v>979</v>
      </c>
      <c r="B544" s="3" t="s">
        <v>980</v>
      </c>
      <c r="C544" s="0" t="e">
        <f aca="false">VLOOKUP(B544,A:A,1,0)</f>
        <v>#N/A</v>
      </c>
    </row>
    <row r="545" customFormat="false" ht="14.25" hidden="false" customHeight="false" outlineLevel="0" collapsed="false">
      <c r="A545" s="0" t="s">
        <v>981</v>
      </c>
      <c r="B545" s="3" t="s">
        <v>982</v>
      </c>
      <c r="C545" s="0" t="e">
        <f aca="false">VLOOKUP(B545,A:A,1,0)</f>
        <v>#N/A</v>
      </c>
    </row>
    <row r="546" customFormat="false" ht="14.25" hidden="false" customHeight="false" outlineLevel="0" collapsed="false">
      <c r="A546" s="0" t="s">
        <v>983</v>
      </c>
      <c r="B546" s="3"/>
      <c r="C546" s="0" t="e">
        <f aca="false">VLOOKUP(B546,A:A,1,0)</f>
        <v>#N/A</v>
      </c>
    </row>
    <row r="547" customFormat="false" ht="14.25" hidden="false" customHeight="false" outlineLevel="0" collapsed="false">
      <c r="A547" s="0" t="s">
        <v>984</v>
      </c>
      <c r="B547" s="3" t="s">
        <v>985</v>
      </c>
      <c r="C547" s="0" t="e">
        <f aca="false">VLOOKUP(B547,A:A,1,0)</f>
        <v>#N/A</v>
      </c>
    </row>
    <row r="548" customFormat="false" ht="14.25" hidden="false" customHeight="false" outlineLevel="0" collapsed="false">
      <c r="A548" s="0" t="s">
        <v>986</v>
      </c>
      <c r="B548" s="3" t="s">
        <v>987</v>
      </c>
      <c r="C548" s="0" t="e">
        <f aca="false">VLOOKUP(B548,A:A,1,0)</f>
        <v>#N/A</v>
      </c>
    </row>
    <row r="549" customFormat="false" ht="14.25" hidden="false" customHeight="false" outlineLevel="0" collapsed="false">
      <c r="A549" s="0" t="s">
        <v>988</v>
      </c>
      <c r="B549" s="3" t="s">
        <v>989</v>
      </c>
      <c r="C549" s="0" t="e">
        <f aca="false">VLOOKUP(B549,A:A,1,0)</f>
        <v>#N/A</v>
      </c>
    </row>
    <row r="550" customFormat="false" ht="14.25" hidden="false" customHeight="false" outlineLevel="0" collapsed="false">
      <c r="A550" s="0" t="s">
        <v>990</v>
      </c>
      <c r="B550" s="3" t="s">
        <v>991</v>
      </c>
      <c r="C550" s="0" t="e">
        <f aca="false">VLOOKUP(B550,A:A,1,0)</f>
        <v>#N/A</v>
      </c>
    </row>
    <row r="551" customFormat="false" ht="14.25" hidden="false" customHeight="false" outlineLevel="0" collapsed="false">
      <c r="A551" s="0" t="s">
        <v>992</v>
      </c>
      <c r="B551" s="3" t="s">
        <v>322</v>
      </c>
      <c r="C551" s="4" t="str">
        <f aca="false">VLOOKUP(B551,A:A,1,0)</f>
        <v>VTN</v>
      </c>
    </row>
    <row r="552" customFormat="false" ht="14.25" hidden="false" customHeight="false" outlineLevel="0" collapsed="false">
      <c r="A552" s="0" t="s">
        <v>993</v>
      </c>
      <c r="B552" s="3" t="s">
        <v>994</v>
      </c>
      <c r="C552" s="0" t="e">
        <f aca="false">VLOOKUP(B552,A:A,1,0)</f>
        <v>#N/A</v>
      </c>
    </row>
    <row r="553" customFormat="false" ht="14.25" hidden="false" customHeight="false" outlineLevel="0" collapsed="false">
      <c r="A553" s="0" t="s">
        <v>995</v>
      </c>
      <c r="B553" s="3" t="s">
        <v>996</v>
      </c>
      <c r="C553" s="0" t="e">
        <f aca="false">VLOOKUP(B553,A:A,1,0)</f>
        <v>#N/A</v>
      </c>
    </row>
    <row r="554" customFormat="false" ht="14.25" hidden="false" customHeight="false" outlineLevel="0" collapsed="false">
      <c r="A554" s="0" t="s">
        <v>997</v>
      </c>
      <c r="B554" s="3" t="s">
        <v>998</v>
      </c>
      <c r="C554" s="0" t="e">
        <f aca="false">VLOOKUP(B554,A:A,1,0)</f>
        <v>#N/A</v>
      </c>
    </row>
    <row r="555" customFormat="false" ht="14.25" hidden="false" customHeight="false" outlineLevel="0" collapsed="false">
      <c r="A555" s="0" t="s">
        <v>999</v>
      </c>
      <c r="B555" s="3" t="s">
        <v>1000</v>
      </c>
      <c r="C555" s="0" t="e">
        <f aca="false">VLOOKUP(B555,A:A,1,0)</f>
        <v>#N/A</v>
      </c>
    </row>
    <row r="556" customFormat="false" ht="14.25" hidden="false" customHeight="false" outlineLevel="0" collapsed="false">
      <c r="A556" s="0" t="s">
        <v>1001</v>
      </c>
      <c r="B556" s="3" t="s">
        <v>1002</v>
      </c>
      <c r="C556" s="4" t="str">
        <f aca="false">VLOOKUP(B556,A:A,1,0)</f>
        <v>PLG</v>
      </c>
    </row>
    <row r="557" customFormat="false" ht="14.25" hidden="false" customHeight="false" outlineLevel="0" collapsed="false">
      <c r="A557" s="0" t="s">
        <v>1003</v>
      </c>
      <c r="B557" s="3" t="s">
        <v>1004</v>
      </c>
      <c r="C557" s="0" t="e">
        <f aca="false">VLOOKUP(B557,A:A,1,0)</f>
        <v>#N/A</v>
      </c>
    </row>
    <row r="558" customFormat="false" ht="14.25" hidden="false" customHeight="false" outlineLevel="0" collapsed="false">
      <c r="A558" s="0" t="s">
        <v>1005</v>
      </c>
      <c r="B558" s="3" t="s">
        <v>1006</v>
      </c>
      <c r="C558" s="0" t="e">
        <f aca="false">VLOOKUP(B558,A:A,1,0)</f>
        <v>#N/A</v>
      </c>
    </row>
    <row r="559" customFormat="false" ht="14.25" hidden="false" customHeight="false" outlineLevel="0" collapsed="false">
      <c r="A559" s="0" t="s">
        <v>1007</v>
      </c>
      <c r="B559" s="3" t="s">
        <v>1008</v>
      </c>
      <c r="C559" s="0" t="e">
        <f aca="false">VLOOKUP(B559,A:A,1,0)</f>
        <v>#N/A</v>
      </c>
    </row>
    <row r="560" customFormat="false" ht="14.25" hidden="false" customHeight="false" outlineLevel="0" collapsed="false">
      <c r="A560" s="0" t="s">
        <v>1009</v>
      </c>
      <c r="B560" s="3" t="s">
        <v>160</v>
      </c>
      <c r="C560" s="4" t="str">
        <f aca="false">VLOOKUP(B560,A:A,1,0)</f>
        <v>LAMC2</v>
      </c>
    </row>
    <row r="561" customFormat="false" ht="14.25" hidden="false" customHeight="false" outlineLevel="0" collapsed="false">
      <c r="A561" s="0" t="s">
        <v>1010</v>
      </c>
      <c r="B561" s="3"/>
      <c r="C561" s="0" t="e">
        <f aca="false">VLOOKUP(B561,A:A,1,0)</f>
        <v>#N/A</v>
      </c>
    </row>
    <row r="562" customFormat="false" ht="14.25" hidden="false" customHeight="false" outlineLevel="0" collapsed="false">
      <c r="A562" s="0" t="s">
        <v>1011</v>
      </c>
      <c r="B562" s="3" t="s">
        <v>1012</v>
      </c>
      <c r="C562" s="0" t="e">
        <f aca="false">VLOOKUP(B562,A:A,1,0)</f>
        <v>#N/A</v>
      </c>
    </row>
    <row r="563" customFormat="false" ht="14.25" hidden="false" customHeight="false" outlineLevel="0" collapsed="false">
      <c r="A563" s="0" t="s">
        <v>1013</v>
      </c>
      <c r="B563" s="3" t="s">
        <v>1014</v>
      </c>
      <c r="C563" s="4" t="str">
        <f aca="false">VLOOKUP(B563,A:A,1,0)</f>
        <v>FGF2</v>
      </c>
    </row>
    <row r="564" customFormat="false" ht="14.25" hidden="false" customHeight="false" outlineLevel="0" collapsed="false">
      <c r="A564" s="0" t="s">
        <v>1015</v>
      </c>
      <c r="B564" s="3"/>
      <c r="C564" s="0" t="e">
        <f aca="false">VLOOKUP(B564,A:A,1,0)</f>
        <v>#N/A</v>
      </c>
    </row>
    <row r="565" customFormat="false" ht="14.25" hidden="false" customHeight="false" outlineLevel="0" collapsed="false">
      <c r="A565" s="0" t="s">
        <v>886</v>
      </c>
      <c r="B565" s="3" t="s">
        <v>1016</v>
      </c>
      <c r="C565" s="0" t="e">
        <f aca="false">VLOOKUP(B565,A:A,1,0)</f>
        <v>#N/A</v>
      </c>
    </row>
    <row r="566" customFormat="false" ht="14.25" hidden="false" customHeight="false" outlineLevel="0" collapsed="false">
      <c r="A566" s="0" t="s">
        <v>1017</v>
      </c>
      <c r="B566" s="3" t="s">
        <v>1018</v>
      </c>
      <c r="C566" s="0" t="e">
        <f aca="false">VLOOKUP(B566,A:A,1,0)</f>
        <v>#N/A</v>
      </c>
    </row>
    <row r="567" customFormat="false" ht="14.25" hidden="false" customHeight="false" outlineLevel="0" collapsed="false">
      <c r="A567" s="0" t="s">
        <v>1019</v>
      </c>
      <c r="B567" s="3" t="s">
        <v>1020</v>
      </c>
      <c r="C567" s="0" t="e">
        <f aca="false">VLOOKUP(B567,A:A,1,0)</f>
        <v>#N/A</v>
      </c>
    </row>
    <row r="568" customFormat="false" ht="14.25" hidden="false" customHeight="false" outlineLevel="0" collapsed="false">
      <c r="A568" s="0" t="s">
        <v>1021</v>
      </c>
      <c r="B568" s="3" t="s">
        <v>1022</v>
      </c>
      <c r="C568" s="0" t="e">
        <f aca="false">VLOOKUP(B568,A:A,1,0)</f>
        <v>#N/A</v>
      </c>
    </row>
    <row r="569" customFormat="false" ht="14.25" hidden="false" customHeight="false" outlineLevel="0" collapsed="false">
      <c r="A569" s="0" t="s">
        <v>1023</v>
      </c>
      <c r="B569" s="3" t="s">
        <v>1024</v>
      </c>
      <c r="C569" s="0" t="e">
        <f aca="false">VLOOKUP(B569,A:A,1,0)</f>
        <v>#N/A</v>
      </c>
    </row>
    <row r="570" customFormat="false" ht="14.25" hidden="false" customHeight="false" outlineLevel="0" collapsed="false">
      <c r="A570" s="0" t="s">
        <v>1025</v>
      </c>
      <c r="B570" s="3" t="s">
        <v>1026</v>
      </c>
      <c r="C570" s="0" t="e">
        <f aca="false">VLOOKUP(B570,A:A,1,0)</f>
        <v>#N/A</v>
      </c>
    </row>
    <row r="571" customFormat="false" ht="14.25" hidden="false" customHeight="false" outlineLevel="0" collapsed="false">
      <c r="A571" s="0" t="s">
        <v>1027</v>
      </c>
      <c r="B571" s="3"/>
      <c r="C571" s="0" t="e">
        <f aca="false">VLOOKUP(B571,A:A,1,0)</f>
        <v>#N/A</v>
      </c>
    </row>
    <row r="572" customFormat="false" ht="14.25" hidden="false" customHeight="false" outlineLevel="0" collapsed="false">
      <c r="A572" s="0" t="s">
        <v>1028</v>
      </c>
      <c r="B572" s="3"/>
      <c r="C572" s="0" t="e">
        <f aca="false">VLOOKUP(B572,A:A,1,0)</f>
        <v>#N/A</v>
      </c>
    </row>
    <row r="573" customFormat="false" ht="14.25" hidden="false" customHeight="false" outlineLevel="0" collapsed="false">
      <c r="A573" s="0" t="s">
        <v>1029</v>
      </c>
      <c r="B573" s="3" t="s">
        <v>1030</v>
      </c>
      <c r="C573" s="0" t="e">
        <f aca="false">VLOOKUP(B573,A:A,1,0)</f>
        <v>#N/A</v>
      </c>
    </row>
    <row r="574" customFormat="false" ht="14.25" hidden="false" customHeight="false" outlineLevel="0" collapsed="false">
      <c r="A574" s="0" t="s">
        <v>1031</v>
      </c>
      <c r="B574" s="3" t="s">
        <v>1032</v>
      </c>
      <c r="C574" s="0" t="e">
        <f aca="false">VLOOKUP(B574,A:A,1,0)</f>
        <v>#N/A</v>
      </c>
    </row>
    <row r="575" customFormat="false" ht="14.25" hidden="false" customHeight="false" outlineLevel="0" collapsed="false">
      <c r="A575" s="0" t="s">
        <v>1033</v>
      </c>
      <c r="B575" s="3" t="s">
        <v>1034</v>
      </c>
      <c r="C575" s="0" t="e">
        <f aca="false">VLOOKUP(B575,A:A,1,0)</f>
        <v>#N/A</v>
      </c>
    </row>
    <row r="576" customFormat="false" ht="14.25" hidden="false" customHeight="false" outlineLevel="0" collapsed="false">
      <c r="A576" s="0" t="s">
        <v>1035</v>
      </c>
      <c r="B576" s="3" t="s">
        <v>1036</v>
      </c>
      <c r="C576" s="0" t="e">
        <f aca="false">VLOOKUP(B576,A:A,1,0)</f>
        <v>#N/A</v>
      </c>
    </row>
    <row r="577" customFormat="false" ht="14.25" hidden="false" customHeight="false" outlineLevel="0" collapsed="false">
      <c r="A577" s="0" t="s">
        <v>1037</v>
      </c>
      <c r="B577" s="3" t="s">
        <v>1038</v>
      </c>
      <c r="C577" s="0" t="e">
        <f aca="false">VLOOKUP(B577,A:A,1,0)</f>
        <v>#N/A</v>
      </c>
    </row>
    <row r="578" customFormat="false" ht="14.25" hidden="false" customHeight="false" outlineLevel="0" collapsed="false">
      <c r="A578" s="0" t="s">
        <v>1039</v>
      </c>
      <c r="B578" s="3" t="s">
        <v>1040</v>
      </c>
      <c r="C578" s="0" t="e">
        <f aca="false">VLOOKUP(B578,A:A,1,0)</f>
        <v>#N/A</v>
      </c>
    </row>
    <row r="579" customFormat="false" ht="14.25" hidden="false" customHeight="false" outlineLevel="0" collapsed="false">
      <c r="A579" s="0" t="s">
        <v>1041</v>
      </c>
      <c r="B579" s="3" t="s">
        <v>1042</v>
      </c>
      <c r="C579" s="0" t="e">
        <f aca="false">VLOOKUP(B579,A:A,1,0)</f>
        <v>#N/A</v>
      </c>
    </row>
    <row r="580" customFormat="false" ht="14.25" hidden="false" customHeight="false" outlineLevel="0" collapsed="false">
      <c r="A580" s="0" t="s">
        <v>1043</v>
      </c>
      <c r="B580" s="6" t="s">
        <v>401</v>
      </c>
      <c r="C580" s="4" t="str">
        <f aca="false">VLOOKUP(B580,A:A,1,0)</f>
        <v>COL4A1</v>
      </c>
    </row>
    <row r="581" customFormat="false" ht="14.25" hidden="false" customHeight="false" outlineLevel="0" collapsed="false">
      <c r="A581" s="0" t="s">
        <v>1044</v>
      </c>
      <c r="B581" s="3" t="s">
        <v>151</v>
      </c>
      <c r="C581" s="4" t="str">
        <f aca="false">VLOOKUP(B581,A:A,1,0)</f>
        <v>LAMA5</v>
      </c>
    </row>
    <row r="582" customFormat="false" ht="14.25" hidden="false" customHeight="false" outlineLevel="0" collapsed="false">
      <c r="A582" s="0" t="s">
        <v>1045</v>
      </c>
      <c r="B582" s="3" t="s">
        <v>1046</v>
      </c>
      <c r="C582" s="0" t="e">
        <f aca="false">VLOOKUP(B582,A:A,1,0)</f>
        <v>#N/A</v>
      </c>
    </row>
    <row r="583" customFormat="false" ht="14.25" hidden="false" customHeight="false" outlineLevel="0" collapsed="false">
      <c r="A583" s="0" t="s">
        <v>1047</v>
      </c>
      <c r="B583" s="3"/>
      <c r="C583" s="0" t="e">
        <f aca="false">VLOOKUP(B583,A:A,1,0)</f>
        <v>#N/A</v>
      </c>
    </row>
    <row r="584" customFormat="false" ht="14.25" hidden="false" customHeight="false" outlineLevel="0" collapsed="false">
      <c r="A584" s="0" t="s">
        <v>1048</v>
      </c>
      <c r="B584" s="3"/>
      <c r="C584" s="0" t="e">
        <f aca="false">VLOOKUP(B584,A:A,1,0)</f>
        <v>#N/A</v>
      </c>
    </row>
    <row r="585" customFormat="false" ht="14.25" hidden="false" customHeight="false" outlineLevel="0" collapsed="false">
      <c r="A585" s="0" t="s">
        <v>1049</v>
      </c>
      <c r="B585" s="3" t="s">
        <v>1050</v>
      </c>
      <c r="C585" s="4" t="str">
        <f aca="false">VLOOKUP(B585,A:A,1,0)</f>
        <v>S100A10</v>
      </c>
    </row>
    <row r="586" customFormat="false" ht="14.25" hidden="false" customHeight="false" outlineLevel="0" collapsed="false">
      <c r="A586" s="0" t="s">
        <v>1051</v>
      </c>
      <c r="B586" s="3" t="s">
        <v>155</v>
      </c>
      <c r="C586" s="4" t="str">
        <f aca="false">VLOOKUP(B586,A:A,1,0)</f>
        <v>LAMB3</v>
      </c>
    </row>
    <row r="587" customFormat="false" ht="14.25" hidden="false" customHeight="false" outlineLevel="0" collapsed="false">
      <c r="A587" s="0" t="s">
        <v>1052</v>
      </c>
      <c r="B587" s="3" t="s">
        <v>1053</v>
      </c>
      <c r="C587" s="0" t="e">
        <f aca="false">VLOOKUP(B587,A:A,1,0)</f>
        <v>#N/A</v>
      </c>
    </row>
    <row r="588" customFormat="false" ht="14.25" hidden="false" customHeight="false" outlineLevel="0" collapsed="false">
      <c r="A588" s="0" t="s">
        <v>1054</v>
      </c>
      <c r="B588" s="3" t="s">
        <v>1055</v>
      </c>
      <c r="C588" s="0" t="e">
        <f aca="false">VLOOKUP(B588,A:A,1,0)</f>
        <v>#N/A</v>
      </c>
    </row>
    <row r="589" customFormat="false" ht="14.25" hidden="false" customHeight="false" outlineLevel="0" collapsed="false">
      <c r="A589" s="0" t="s">
        <v>1056</v>
      </c>
      <c r="B589" s="3" t="s">
        <v>1057</v>
      </c>
      <c r="C589" s="0" t="e">
        <f aca="false">VLOOKUP(B589,A:A,1,0)</f>
        <v>#N/A</v>
      </c>
    </row>
    <row r="590" customFormat="false" ht="14.25" hidden="false" customHeight="false" outlineLevel="0" collapsed="false">
      <c r="A590" s="0" t="s">
        <v>1058</v>
      </c>
      <c r="B590" s="3" t="s">
        <v>1059</v>
      </c>
      <c r="C590" s="0" t="e">
        <f aca="false">VLOOKUP(B590,A:A,1,0)</f>
        <v>#N/A</v>
      </c>
    </row>
    <row r="591" customFormat="false" ht="14.25" hidden="false" customHeight="false" outlineLevel="0" collapsed="false">
      <c r="A591" s="0" t="s">
        <v>1060</v>
      </c>
      <c r="B591" s="3" t="s">
        <v>203</v>
      </c>
      <c r="C591" s="4" t="str">
        <f aca="false">VLOOKUP(B591,A:A,1,0)</f>
        <v>MMRN2</v>
      </c>
    </row>
    <row r="592" customFormat="false" ht="14.25" hidden="false" customHeight="false" outlineLevel="0" collapsed="false">
      <c r="A592" s="0" t="s">
        <v>1061</v>
      </c>
      <c r="B592" s="3" t="s">
        <v>8</v>
      </c>
      <c r="C592" s="4" t="str">
        <f aca="false">VLOOKUP(B592,A:A,1,0)</f>
        <v>AGRN</v>
      </c>
    </row>
    <row r="593" customFormat="false" ht="14.25" hidden="false" customHeight="false" outlineLevel="0" collapsed="false">
      <c r="A593" s="0" t="s">
        <v>1062</v>
      </c>
      <c r="B593" s="3" t="s">
        <v>147</v>
      </c>
      <c r="C593" s="4" t="str">
        <f aca="false">VLOOKUP(B593,A:A,1,0)</f>
        <v>LAMA3</v>
      </c>
    </row>
    <row r="594" customFormat="false" ht="14.25" hidden="false" customHeight="false" outlineLevel="0" collapsed="false">
      <c r="A594" s="0" t="s">
        <v>1063</v>
      </c>
      <c r="B594" s="3" t="s">
        <v>1064</v>
      </c>
      <c r="C594" s="0" t="e">
        <f aca="false">VLOOKUP(B594,A:A,1,0)</f>
        <v>#N/A</v>
      </c>
    </row>
    <row r="595" customFormat="false" ht="14.25" hidden="false" customHeight="false" outlineLevel="0" collapsed="false">
      <c r="A595" s="0" t="s">
        <v>1065</v>
      </c>
      <c r="B595" s="3" t="s">
        <v>92</v>
      </c>
      <c r="C595" s="4" t="str">
        <f aca="false">VLOOKUP(B595,A:A,1,0)</f>
        <v>FGA</v>
      </c>
    </row>
    <row r="596" customFormat="false" ht="14.25" hidden="false" customHeight="false" outlineLevel="0" collapsed="false">
      <c r="A596" s="0" t="s">
        <v>1066</v>
      </c>
      <c r="B596" s="3" t="s">
        <v>656</v>
      </c>
      <c r="C596" s="4" t="str">
        <f aca="false">VLOOKUP(B596,A:A,1,0)</f>
        <v>ITLN1</v>
      </c>
    </row>
    <row r="597" customFormat="false" ht="14.25" hidden="false" customHeight="false" outlineLevel="0" collapsed="false">
      <c r="A597" s="0" t="s">
        <v>1067</v>
      </c>
      <c r="B597" s="3" t="s">
        <v>1068</v>
      </c>
      <c r="C597" s="0" t="e">
        <f aca="false">VLOOKUP(B597,A:A,1,0)</f>
        <v>#N/A</v>
      </c>
    </row>
    <row r="598" customFormat="false" ht="14.25" hidden="false" customHeight="false" outlineLevel="0" collapsed="false">
      <c r="A598" s="0" t="s">
        <v>1069</v>
      </c>
      <c r="B598" s="3"/>
      <c r="C598" s="0" t="e">
        <f aca="false">VLOOKUP(B598,A:A,1,0)</f>
        <v>#N/A</v>
      </c>
    </row>
    <row r="599" customFormat="false" ht="14.25" hidden="false" customHeight="false" outlineLevel="0" collapsed="false">
      <c r="A599" s="0" t="s">
        <v>1070</v>
      </c>
      <c r="B599" s="3"/>
      <c r="C599" s="0" t="e">
        <f aca="false">VLOOKUP(B599,A:A,1,0)</f>
        <v>#N/A</v>
      </c>
    </row>
    <row r="600" customFormat="false" ht="14.25" hidden="false" customHeight="false" outlineLevel="0" collapsed="false">
      <c r="A600" s="0" t="s">
        <v>1071</v>
      </c>
      <c r="B600" s="3"/>
      <c r="C600" s="0" t="e">
        <f aca="false">VLOOKUP(B600,A:A,1,0)</f>
        <v>#N/A</v>
      </c>
    </row>
    <row r="601" customFormat="false" ht="14.25" hidden="false" customHeight="false" outlineLevel="0" collapsed="false">
      <c r="A601" s="0" t="s">
        <v>1072</v>
      </c>
      <c r="B601" s="3"/>
      <c r="C601" s="0" t="e">
        <f aca="false">VLOOKUP(B601,A:A,1,0)</f>
        <v>#N/A</v>
      </c>
    </row>
    <row r="602" customFormat="false" ht="14.25" hidden="false" customHeight="false" outlineLevel="0" collapsed="false">
      <c r="A602" s="0" t="s">
        <v>1073</v>
      </c>
      <c r="B602" s="3" t="s">
        <v>1074</v>
      </c>
      <c r="C602" s="0" t="e">
        <f aca="false">VLOOKUP(B602,A:A,1,0)</f>
        <v>#N/A</v>
      </c>
    </row>
    <row r="603" customFormat="false" ht="14.25" hidden="false" customHeight="false" outlineLevel="0" collapsed="false">
      <c r="A603" s="0" t="s">
        <v>1075</v>
      </c>
      <c r="B603" s="3" t="s">
        <v>1076</v>
      </c>
      <c r="C603" s="0" t="e">
        <f aca="false">VLOOKUP(B603,A:A,1,0)</f>
        <v>#N/A</v>
      </c>
    </row>
    <row r="604" customFormat="false" ht="14.25" hidden="false" customHeight="false" outlineLevel="0" collapsed="false">
      <c r="A604" s="0" t="s">
        <v>1077</v>
      </c>
      <c r="B604" s="3"/>
      <c r="C604" s="0" t="e">
        <f aca="false">VLOOKUP(B604,A:A,1,0)</f>
        <v>#N/A</v>
      </c>
    </row>
    <row r="605" customFormat="false" ht="14.25" hidden="false" customHeight="false" outlineLevel="0" collapsed="false">
      <c r="A605" s="0" t="s">
        <v>1078</v>
      </c>
      <c r="B605" s="3" t="s">
        <v>1079</v>
      </c>
      <c r="C605" s="0" t="e">
        <f aca="false">VLOOKUP(B605,A:A,1,0)</f>
        <v>#N/A</v>
      </c>
    </row>
    <row r="606" customFormat="false" ht="14.25" hidden="false" customHeight="false" outlineLevel="0" collapsed="false">
      <c r="A606" s="0" t="s">
        <v>1080</v>
      </c>
      <c r="B606" s="3" t="s">
        <v>1081</v>
      </c>
      <c r="C606" s="0" t="e">
        <f aca="false">VLOOKUP(B606,A:A,1,0)</f>
        <v>#N/A</v>
      </c>
    </row>
    <row r="607" customFormat="false" ht="14.25" hidden="false" customHeight="false" outlineLevel="0" collapsed="false">
      <c r="A607" s="0" t="s">
        <v>564</v>
      </c>
      <c r="B607" s="3" t="s">
        <v>1082</v>
      </c>
      <c r="C607" s="0" t="e">
        <f aca="false">VLOOKUP(B607,A:A,1,0)</f>
        <v>#N/A</v>
      </c>
    </row>
    <row r="608" customFormat="false" ht="14.25" hidden="false" customHeight="false" outlineLevel="0" collapsed="false">
      <c r="A608" s="0" t="s">
        <v>1083</v>
      </c>
      <c r="B608" s="3" t="s">
        <v>1084</v>
      </c>
      <c r="C608" s="0" t="e">
        <f aca="false">VLOOKUP(B608,A:A,1,0)</f>
        <v>#N/A</v>
      </c>
    </row>
    <row r="609" customFormat="false" ht="14.25" hidden="false" customHeight="false" outlineLevel="0" collapsed="false">
      <c r="A609" s="0" t="s">
        <v>1085</v>
      </c>
      <c r="B609" s="3" t="s">
        <v>1086</v>
      </c>
      <c r="C609" s="0" t="e">
        <f aca="false">VLOOKUP(B609,A:A,1,0)</f>
        <v>#N/A</v>
      </c>
    </row>
    <row r="610" customFormat="false" ht="14.25" hidden="false" customHeight="false" outlineLevel="0" collapsed="false">
      <c r="A610" s="0" t="s">
        <v>1087</v>
      </c>
      <c r="B610" s="3"/>
      <c r="C610" s="0" t="e">
        <f aca="false">VLOOKUP(B610,A:A,1,0)</f>
        <v>#N/A</v>
      </c>
    </row>
    <row r="611" customFormat="false" ht="14.25" hidden="false" customHeight="false" outlineLevel="0" collapsed="false">
      <c r="A611" s="0" t="s">
        <v>1088</v>
      </c>
      <c r="B611" s="3" t="s">
        <v>1089</v>
      </c>
      <c r="C611" s="0" t="e">
        <f aca="false">VLOOKUP(B611,A:A,1,0)</f>
        <v>#N/A</v>
      </c>
    </row>
    <row r="612" customFormat="false" ht="14.25" hidden="false" customHeight="false" outlineLevel="0" collapsed="false">
      <c r="A612" s="0" t="s">
        <v>1090</v>
      </c>
      <c r="B612" s="3" t="s">
        <v>1091</v>
      </c>
      <c r="C612" s="0" t="e">
        <f aca="false">VLOOKUP(B612,A:A,1,0)</f>
        <v>#N/A</v>
      </c>
    </row>
    <row r="613" customFormat="false" ht="14.25" hidden="false" customHeight="false" outlineLevel="0" collapsed="false">
      <c r="A613" s="0" t="s">
        <v>1092</v>
      </c>
      <c r="B613" s="3" t="s">
        <v>1093</v>
      </c>
      <c r="C613" s="0" t="e">
        <f aca="false">VLOOKUP(B613,A:A,1,0)</f>
        <v>#N/A</v>
      </c>
    </row>
    <row r="614" customFormat="false" ht="14.25" hidden="false" customHeight="false" outlineLevel="0" collapsed="false">
      <c r="A614" s="0" t="s">
        <v>1094</v>
      </c>
      <c r="B614" s="6" t="s">
        <v>364</v>
      </c>
      <c r="C614" s="4" t="str">
        <f aca="false">VLOOKUP(B614,A:A,1,0)</f>
        <v>COL12A1</v>
      </c>
    </row>
    <row r="615" customFormat="false" ht="14.25" hidden="false" customHeight="false" outlineLevel="0" collapsed="false">
      <c r="A615" s="0" t="s">
        <v>1095</v>
      </c>
      <c r="B615" s="3" t="s">
        <v>1096</v>
      </c>
      <c r="C615" s="0" t="e">
        <f aca="false">VLOOKUP(B615,A:A,1,0)</f>
        <v>#N/A</v>
      </c>
    </row>
    <row r="616" customFormat="false" ht="14.25" hidden="false" customHeight="false" outlineLevel="0" collapsed="false">
      <c r="A616" s="0" t="s">
        <v>1097</v>
      </c>
      <c r="B616" s="3"/>
      <c r="C616" s="0" t="e">
        <f aca="false">VLOOKUP(B616,A:A,1,0)</f>
        <v>#N/A</v>
      </c>
    </row>
    <row r="617" customFormat="false" ht="14.25" hidden="false" customHeight="false" outlineLevel="0" collapsed="false">
      <c r="A617" s="0" t="s">
        <v>1098</v>
      </c>
      <c r="B617" s="3" t="s">
        <v>1099</v>
      </c>
      <c r="C617" s="0" t="e">
        <f aca="false">VLOOKUP(B617,A:A,1,0)</f>
        <v>#N/A</v>
      </c>
    </row>
    <row r="618" customFormat="false" ht="14.25" hidden="false" customHeight="false" outlineLevel="0" collapsed="false">
      <c r="A618" s="0" t="s">
        <v>1100</v>
      </c>
      <c r="B618" s="3" t="s">
        <v>1101</v>
      </c>
      <c r="C618" s="0" t="e">
        <f aca="false">VLOOKUP(B618,A:A,1,0)</f>
        <v>#N/A</v>
      </c>
    </row>
    <row r="619" customFormat="false" ht="14.25" hidden="false" customHeight="false" outlineLevel="0" collapsed="false">
      <c r="A619" s="0" t="s">
        <v>1102</v>
      </c>
      <c r="B619" s="3" t="s">
        <v>1103</v>
      </c>
      <c r="C619" s="0" t="e">
        <f aca="false">VLOOKUP(B619,A:A,1,0)</f>
        <v>#N/A</v>
      </c>
    </row>
    <row r="620" customFormat="false" ht="14.25" hidden="false" customHeight="false" outlineLevel="0" collapsed="false">
      <c r="A620" s="0" t="s">
        <v>1104</v>
      </c>
      <c r="B620" s="3" t="s">
        <v>1105</v>
      </c>
      <c r="C620" s="0" t="e">
        <f aca="false">VLOOKUP(B620,A:A,1,0)</f>
        <v>#N/A</v>
      </c>
    </row>
    <row r="621" customFormat="false" ht="14.25" hidden="false" customHeight="false" outlineLevel="0" collapsed="false">
      <c r="A621" s="0" t="s">
        <v>1106</v>
      </c>
      <c r="B621" s="3" t="s">
        <v>1107</v>
      </c>
      <c r="C621" s="0" t="e">
        <f aca="false">VLOOKUP(B621,A:A,1,0)</f>
        <v>#N/A</v>
      </c>
    </row>
    <row r="622" customFormat="false" ht="14.25" hidden="false" customHeight="false" outlineLevel="0" collapsed="false">
      <c r="A622" s="0" t="s">
        <v>1002</v>
      </c>
      <c r="B622" s="3" t="s">
        <v>1108</v>
      </c>
      <c r="C622" s="0" t="e">
        <f aca="false">VLOOKUP(B622,A:A,1,0)</f>
        <v>#N/A</v>
      </c>
    </row>
    <row r="623" customFormat="false" ht="14.25" hidden="false" customHeight="false" outlineLevel="0" collapsed="false">
      <c r="A623" s="0" t="s">
        <v>1109</v>
      </c>
      <c r="B623" s="3" t="s">
        <v>1110</v>
      </c>
      <c r="C623" s="0" t="e">
        <f aca="false">VLOOKUP(B623,A:A,1,0)</f>
        <v>#N/A</v>
      </c>
    </row>
    <row r="624" customFormat="false" ht="14.25" hidden="false" customHeight="false" outlineLevel="0" collapsed="false">
      <c r="A624" s="0" t="s">
        <v>1111</v>
      </c>
      <c r="B624" s="3" t="s">
        <v>1112</v>
      </c>
      <c r="C624" s="4" t="str">
        <f aca="false">VLOOKUP(B624,A:A,1,0)</f>
        <v>PPBP</v>
      </c>
    </row>
    <row r="625" customFormat="false" ht="14.25" hidden="false" customHeight="false" outlineLevel="0" collapsed="false">
      <c r="A625" s="0" t="s">
        <v>1113</v>
      </c>
      <c r="B625" s="6" t="s">
        <v>423</v>
      </c>
      <c r="C625" s="4" t="str">
        <f aca="false">VLOOKUP(B625,A:A,1,0)</f>
        <v>COL6A5</v>
      </c>
    </row>
    <row r="626" customFormat="false" ht="14.25" hidden="false" customHeight="false" outlineLevel="0" collapsed="false">
      <c r="A626" s="0" t="s">
        <v>1114</v>
      </c>
      <c r="B626" s="3" t="s">
        <v>1115</v>
      </c>
      <c r="C626" s="0" t="e">
        <f aca="false">VLOOKUP(B626,A:A,1,0)</f>
        <v>#N/A</v>
      </c>
    </row>
    <row r="627" customFormat="false" ht="14.25" hidden="false" customHeight="false" outlineLevel="0" collapsed="false">
      <c r="A627" s="0" t="s">
        <v>1116</v>
      </c>
      <c r="B627" s="3" t="s">
        <v>1117</v>
      </c>
      <c r="C627" s="0" t="e">
        <f aca="false">VLOOKUP(B627,A:A,1,0)</f>
        <v>#N/A</v>
      </c>
    </row>
    <row r="628" customFormat="false" ht="14.25" hidden="false" customHeight="false" outlineLevel="0" collapsed="false">
      <c r="A628" s="0" t="s">
        <v>1118</v>
      </c>
      <c r="B628" s="3" t="s">
        <v>1119</v>
      </c>
      <c r="C628" s="0" t="e">
        <f aca="false">VLOOKUP(B628,A:A,1,0)</f>
        <v>#N/A</v>
      </c>
    </row>
    <row r="629" customFormat="false" ht="14.25" hidden="false" customHeight="false" outlineLevel="0" collapsed="false">
      <c r="A629" s="0" t="s">
        <v>1120</v>
      </c>
      <c r="B629" s="3" t="s">
        <v>1121</v>
      </c>
      <c r="C629" s="0" t="e">
        <f aca="false">VLOOKUP(B629,A:A,1,0)</f>
        <v>#N/A</v>
      </c>
    </row>
    <row r="630" customFormat="false" ht="14.25" hidden="false" customHeight="false" outlineLevel="0" collapsed="false">
      <c r="A630" s="0" t="s">
        <v>1122</v>
      </c>
      <c r="B630" s="3" t="s">
        <v>1123</v>
      </c>
      <c r="C630" s="0" t="e">
        <f aca="false">VLOOKUP(B630,A:A,1,0)</f>
        <v>#N/A</v>
      </c>
    </row>
    <row r="631" customFormat="false" ht="14.25" hidden="false" customHeight="false" outlineLevel="0" collapsed="false">
      <c r="A631" s="0" t="s">
        <v>1124</v>
      </c>
      <c r="B631" s="3" t="s">
        <v>1125</v>
      </c>
      <c r="C631" s="0" t="e">
        <f aca="false">VLOOKUP(B631,A:A,1,0)</f>
        <v>#N/A</v>
      </c>
    </row>
    <row r="632" customFormat="false" ht="14.25" hidden="false" customHeight="false" outlineLevel="0" collapsed="false">
      <c r="A632" s="0" t="s">
        <v>1126</v>
      </c>
      <c r="B632" s="3" t="s">
        <v>1127</v>
      </c>
      <c r="C632" s="0" t="e">
        <f aca="false">VLOOKUP(B632,A:A,1,0)</f>
        <v>#N/A</v>
      </c>
    </row>
    <row r="633" customFormat="false" ht="14.25" hidden="false" customHeight="false" outlineLevel="0" collapsed="false">
      <c r="A633" s="0" t="s">
        <v>1128</v>
      </c>
      <c r="B633" s="3" t="s">
        <v>1129</v>
      </c>
      <c r="C633" s="0" t="e">
        <f aca="false">VLOOKUP(B633,A:A,1,0)</f>
        <v>#N/A</v>
      </c>
    </row>
    <row r="634" customFormat="false" ht="14.25" hidden="false" customHeight="false" outlineLevel="0" collapsed="false">
      <c r="A634" s="0" t="s">
        <v>1130</v>
      </c>
      <c r="B634" s="3" t="s">
        <v>1131</v>
      </c>
      <c r="C634" s="4" t="str">
        <f aca="false">VLOOKUP(B634,A:A,1,0)</f>
        <v>TIMP3</v>
      </c>
    </row>
    <row r="635" customFormat="false" ht="14.25" hidden="false" customHeight="false" outlineLevel="0" collapsed="false">
      <c r="A635" s="0" t="s">
        <v>1132</v>
      </c>
      <c r="B635" s="3" t="s">
        <v>1133</v>
      </c>
      <c r="C635" s="0" t="e">
        <f aca="false">VLOOKUP(B635,A:A,1,0)</f>
        <v>#N/A</v>
      </c>
    </row>
    <row r="636" customFormat="false" ht="14.25" hidden="false" customHeight="false" outlineLevel="0" collapsed="false">
      <c r="A636" s="0" t="s">
        <v>1134</v>
      </c>
      <c r="B636" s="3" t="s">
        <v>1135</v>
      </c>
      <c r="C636" s="0" t="e">
        <f aca="false">VLOOKUP(B636,A:A,1,0)</f>
        <v>#N/A</v>
      </c>
    </row>
    <row r="637" customFormat="false" ht="15" hidden="false" customHeight="false" outlineLevel="0" collapsed="false">
      <c r="A637" s="0" t="s">
        <v>1136</v>
      </c>
      <c r="B637" s="9" t="s">
        <v>1137</v>
      </c>
      <c r="C637" s="0" t="e">
        <f aca="false">VLOOKUP(B637,A:A,1,0)</f>
        <v>#N/A</v>
      </c>
    </row>
    <row r="638" customFormat="false" ht="14.25" hidden="false" customHeight="false" outlineLevel="0" collapsed="false">
      <c r="A638" s="0" t="s">
        <v>1138</v>
      </c>
      <c r="B638" s="3" t="s">
        <v>1139</v>
      </c>
      <c r="C638" s="0" t="e">
        <f aca="false">VLOOKUP(B638,A:A,1,0)</f>
        <v>#N/A</v>
      </c>
    </row>
    <row r="639" customFormat="false" ht="14.25" hidden="false" customHeight="false" outlineLevel="0" collapsed="false">
      <c r="A639" s="0" t="s">
        <v>1140</v>
      </c>
      <c r="B639" s="3" t="s">
        <v>1141</v>
      </c>
      <c r="C639" s="0" t="e">
        <f aca="false">VLOOKUP(B639,A:A,1,0)</f>
        <v>#N/A</v>
      </c>
    </row>
    <row r="640" customFormat="false" ht="14.25" hidden="false" customHeight="false" outlineLevel="0" collapsed="false">
      <c r="A640" s="0" t="s">
        <v>1142</v>
      </c>
      <c r="B640" s="3" t="s">
        <v>526</v>
      </c>
      <c r="C640" s="4" t="str">
        <f aca="false">VLOOKUP(B640,A:A,1,0)</f>
        <v>C1QA</v>
      </c>
    </row>
    <row r="641" customFormat="false" ht="14.25" hidden="false" customHeight="false" outlineLevel="0" collapsed="false">
      <c r="A641" s="0" t="s">
        <v>1143</v>
      </c>
      <c r="B641" s="3" t="s">
        <v>1144</v>
      </c>
      <c r="C641" s="0" t="e">
        <f aca="false">VLOOKUP(B641,A:A,1,0)</f>
        <v>#N/A</v>
      </c>
    </row>
    <row r="642" customFormat="false" ht="14.25" hidden="false" customHeight="false" outlineLevel="0" collapsed="false">
      <c r="A642" s="0" t="s">
        <v>1145</v>
      </c>
      <c r="B642" s="3" t="s">
        <v>958</v>
      </c>
      <c r="C642" s="0" t="e">
        <f aca="false">VLOOKUP(B642,A:A,1,0)</f>
        <v>#N/A</v>
      </c>
    </row>
    <row r="643" customFormat="false" ht="14.25" hidden="false" customHeight="false" outlineLevel="0" collapsed="false">
      <c r="A643" s="0" t="s">
        <v>1146</v>
      </c>
      <c r="B643" s="3" t="s">
        <v>1147</v>
      </c>
      <c r="C643" s="0" t="e">
        <f aca="false">VLOOKUP(B643,A:A,1,0)</f>
        <v>#N/A</v>
      </c>
    </row>
    <row r="644" customFormat="false" ht="14.25" hidden="false" customHeight="false" outlineLevel="0" collapsed="false">
      <c r="A644" s="0" t="s">
        <v>1148</v>
      </c>
      <c r="B644" s="3" t="s">
        <v>1149</v>
      </c>
      <c r="C644" s="0" t="e">
        <f aca="false">VLOOKUP(B644,A:A,1,0)</f>
        <v>#N/A</v>
      </c>
    </row>
    <row r="645" customFormat="false" ht="14.25" hidden="false" customHeight="false" outlineLevel="0" collapsed="false">
      <c r="A645" s="0" t="s">
        <v>1150</v>
      </c>
      <c r="B645" s="3" t="s">
        <v>96</v>
      </c>
      <c r="C645" s="4" t="str">
        <f aca="false">VLOOKUP(B645,A:A,1,0)</f>
        <v>FGG</v>
      </c>
    </row>
    <row r="646" customFormat="false" ht="14.25" hidden="false" customHeight="false" outlineLevel="0" collapsed="false">
      <c r="A646" s="0" t="s">
        <v>1151</v>
      </c>
      <c r="B646" s="3" t="s">
        <v>807</v>
      </c>
      <c r="C646" s="4" t="str">
        <f aca="false">VLOOKUP(B646,A:A,1,0)</f>
        <v>SFTPC</v>
      </c>
    </row>
    <row r="647" customFormat="false" ht="14.25" hidden="false" customHeight="false" outlineLevel="0" collapsed="false">
      <c r="A647" s="0" t="s">
        <v>1152</v>
      </c>
      <c r="B647" s="3" t="s">
        <v>512</v>
      </c>
      <c r="C647" s="4" t="str">
        <f aca="false">VLOOKUP(B647,A:A,1,0)</f>
        <v>ANXA3</v>
      </c>
    </row>
    <row r="648" customFormat="false" ht="14.25" hidden="false" customHeight="false" outlineLevel="0" collapsed="false">
      <c r="A648" s="1" t="s">
        <v>99</v>
      </c>
      <c r="B648" s="3" t="s">
        <v>1153</v>
      </c>
      <c r="C648" s="0" t="e">
        <f aca="false">VLOOKUP(B648,A:A,1,0)</f>
        <v>#N/A</v>
      </c>
    </row>
    <row r="649" customFormat="false" ht="14.25" hidden="false" customHeight="false" outlineLevel="0" collapsed="false">
      <c r="A649" s="0" t="s">
        <v>1154</v>
      </c>
      <c r="B649" s="3" t="s">
        <v>565</v>
      </c>
      <c r="C649" s="4" t="str">
        <f aca="false">VLOOKUP(B649,A:A,1,0)</f>
        <v>CLEC14A</v>
      </c>
    </row>
    <row r="650" customFormat="false" ht="14.25" hidden="false" customHeight="false" outlineLevel="0" collapsed="false">
      <c r="A650" s="0" t="s">
        <v>375</v>
      </c>
      <c r="B650" s="3" t="s">
        <v>1155</v>
      </c>
      <c r="C650" s="0" t="e">
        <f aca="false">VLOOKUP(B650,A:A,1,0)</f>
        <v>#N/A</v>
      </c>
    </row>
    <row r="651" customFormat="false" ht="14.25" hidden="false" customHeight="false" outlineLevel="0" collapsed="false">
      <c r="A651" s="0" t="s">
        <v>1156</v>
      </c>
      <c r="B651" s="3" t="s">
        <v>1157</v>
      </c>
      <c r="C651" s="0" t="e">
        <f aca="false">VLOOKUP(B651,A:A,1,0)</f>
        <v>#N/A</v>
      </c>
    </row>
    <row r="652" customFormat="false" ht="14.25" hidden="false" customHeight="false" outlineLevel="0" collapsed="false">
      <c r="A652" s="0" t="s">
        <v>1158</v>
      </c>
      <c r="B652" s="3" t="s">
        <v>1159</v>
      </c>
      <c r="C652" s="0" t="e">
        <f aca="false">VLOOKUP(B652,A:A,1,0)</f>
        <v>#N/A</v>
      </c>
    </row>
    <row r="653" customFormat="false" ht="14.25" hidden="false" customHeight="false" outlineLevel="0" collapsed="false">
      <c r="A653" s="0" t="s">
        <v>1160</v>
      </c>
      <c r="B653" s="6" t="s">
        <v>425</v>
      </c>
      <c r="C653" s="4" t="str">
        <f aca="false">VLOOKUP(B653,A:A,1,0)</f>
        <v>COL6A6</v>
      </c>
    </row>
    <row r="654" customFormat="false" ht="14.25" hidden="false" customHeight="false" outlineLevel="0" collapsed="false">
      <c r="A654" s="0" t="s">
        <v>1161</v>
      </c>
      <c r="B654" s="3" t="s">
        <v>1162</v>
      </c>
      <c r="C654" s="0" t="e">
        <f aca="false">VLOOKUP(B654,A:A,1,0)</f>
        <v>#N/A</v>
      </c>
    </row>
    <row r="655" customFormat="false" ht="14.25" hidden="false" customHeight="false" outlineLevel="0" collapsed="false">
      <c r="A655" s="0" t="s">
        <v>1163</v>
      </c>
      <c r="B655" s="3" t="s">
        <v>1164</v>
      </c>
      <c r="C655" s="0" t="e">
        <f aca="false">VLOOKUP(B655,A:A,1,0)</f>
        <v>#N/A</v>
      </c>
    </row>
    <row r="656" customFormat="false" ht="14.25" hidden="false" customHeight="false" outlineLevel="0" collapsed="false">
      <c r="A656" s="0" t="s">
        <v>849</v>
      </c>
      <c r="B656" s="3" t="s">
        <v>1055</v>
      </c>
      <c r="C656" s="0" t="e">
        <f aca="false">VLOOKUP(B656,A:A,1,0)</f>
        <v>#N/A</v>
      </c>
    </row>
    <row r="657" customFormat="false" ht="14.25" hidden="false" customHeight="false" outlineLevel="0" collapsed="false">
      <c r="A657" s="0" t="s">
        <v>1165</v>
      </c>
      <c r="B657" s="3" t="s">
        <v>1089</v>
      </c>
      <c r="C657" s="0" t="e">
        <f aca="false">VLOOKUP(B657,A:A,1,0)</f>
        <v>#N/A</v>
      </c>
    </row>
    <row r="658" customFormat="false" ht="14.25" hidden="false" customHeight="false" outlineLevel="0" collapsed="false">
      <c r="A658" s="0" t="s">
        <v>1166</v>
      </c>
      <c r="B658" s="3"/>
      <c r="C658" s="0" t="e">
        <f aca="false">VLOOKUP(B658,A:A,1,0)</f>
        <v>#N/A</v>
      </c>
    </row>
    <row r="659" customFormat="false" ht="14.25" hidden="false" customHeight="false" outlineLevel="0" collapsed="false">
      <c r="A659" s="0" t="s">
        <v>1167</v>
      </c>
      <c r="B659" s="3" t="s">
        <v>1168</v>
      </c>
      <c r="C659" s="0" t="e">
        <f aca="false">VLOOKUP(B659,A:A,1,0)</f>
        <v>#N/A</v>
      </c>
    </row>
    <row r="660" customFormat="false" ht="14.25" hidden="false" customHeight="false" outlineLevel="0" collapsed="false">
      <c r="A660" s="0" t="s">
        <v>1169</v>
      </c>
      <c r="B660" s="3"/>
      <c r="C660" s="0" t="e">
        <f aca="false">VLOOKUP(B660,A:A,1,0)</f>
        <v>#N/A</v>
      </c>
    </row>
    <row r="661" customFormat="false" ht="14.25" hidden="false" customHeight="false" outlineLevel="0" collapsed="false">
      <c r="A661" s="0" t="s">
        <v>1170</v>
      </c>
      <c r="B661" s="3" t="s">
        <v>958</v>
      </c>
      <c r="C661" s="0" t="e">
        <f aca="false">VLOOKUP(B661,A:A,1,0)</f>
        <v>#N/A</v>
      </c>
    </row>
    <row r="662" customFormat="false" ht="14.25" hidden="false" customHeight="false" outlineLevel="0" collapsed="false">
      <c r="A662" s="0" t="s">
        <v>1171</v>
      </c>
      <c r="B662" s="3" t="s">
        <v>1172</v>
      </c>
      <c r="C662" s="0" t="e">
        <f aca="false">VLOOKUP(B662,A:A,1,0)</f>
        <v>#N/A</v>
      </c>
    </row>
    <row r="663" customFormat="false" ht="15" hidden="false" customHeight="false" outlineLevel="0" collapsed="false">
      <c r="A663" s="0" t="s">
        <v>664</v>
      </c>
      <c r="B663" s="10" t="s">
        <v>1173</v>
      </c>
      <c r="C663" s="0" t="e">
        <f aca="false">VLOOKUP(B663,A:A,1,0)</f>
        <v>#N/A</v>
      </c>
    </row>
    <row r="664" customFormat="false" ht="14.25" hidden="false" customHeight="false" outlineLevel="0" collapsed="false">
      <c r="A664" s="0" t="s">
        <v>1174</v>
      </c>
      <c r="B664" s="3" t="s">
        <v>1175</v>
      </c>
      <c r="C664" s="0" t="e">
        <f aca="false">VLOOKUP(B664,A:A,1,0)</f>
        <v>#N/A</v>
      </c>
    </row>
    <row r="665" customFormat="false" ht="14.25" hidden="false" customHeight="false" outlineLevel="0" collapsed="false">
      <c r="A665" s="0" t="s">
        <v>1176</v>
      </c>
      <c r="B665" s="3" t="s">
        <v>1177</v>
      </c>
      <c r="C665" s="0" t="e">
        <f aca="false">VLOOKUP(B665,A:A,1,0)</f>
        <v>#N/A</v>
      </c>
    </row>
    <row r="666" customFormat="false" ht="14.25" hidden="false" customHeight="false" outlineLevel="0" collapsed="false">
      <c r="A666" s="0" t="s">
        <v>1178</v>
      </c>
      <c r="B666" s="3" t="s">
        <v>1179</v>
      </c>
      <c r="C666" s="0" t="e">
        <f aca="false">VLOOKUP(B666,A:A,1,0)</f>
        <v>#N/A</v>
      </c>
    </row>
    <row r="667" customFormat="false" ht="14.25" hidden="false" customHeight="false" outlineLevel="0" collapsed="false">
      <c r="A667" s="0" t="s">
        <v>1180</v>
      </c>
      <c r="B667" s="3" t="s">
        <v>1181</v>
      </c>
      <c r="C667" s="0" t="e">
        <f aca="false">VLOOKUP(B667,A:A,1,0)</f>
        <v>#N/A</v>
      </c>
    </row>
    <row r="668" customFormat="false" ht="14.25" hidden="false" customHeight="false" outlineLevel="0" collapsed="false">
      <c r="A668" s="0" t="s">
        <v>1182</v>
      </c>
      <c r="B668" s="3" t="s">
        <v>1183</v>
      </c>
      <c r="C668" s="0" t="e">
        <f aca="false">VLOOKUP(B668,A:A,1,0)</f>
        <v>#N/A</v>
      </c>
    </row>
    <row r="669" customFormat="false" ht="14.25" hidden="false" customHeight="false" outlineLevel="0" collapsed="false">
      <c r="A669" s="0" t="s">
        <v>1184</v>
      </c>
      <c r="B669" s="3" t="s">
        <v>1185</v>
      </c>
      <c r="C669" s="0" t="e">
        <f aca="false">VLOOKUP(B669,A:A,1,0)</f>
        <v>#N/A</v>
      </c>
    </row>
    <row r="670" customFormat="false" ht="14.25" hidden="false" customHeight="false" outlineLevel="0" collapsed="false">
      <c r="A670" s="0" t="s">
        <v>1186</v>
      </c>
      <c r="B670" s="3" t="s">
        <v>1187</v>
      </c>
      <c r="C670" s="0" t="e">
        <f aca="false">VLOOKUP(B670,A:A,1,0)</f>
        <v>#N/A</v>
      </c>
    </row>
    <row r="671" customFormat="false" ht="14.25" hidden="false" customHeight="false" outlineLevel="0" collapsed="false">
      <c r="A671" s="0" t="s">
        <v>1188</v>
      </c>
      <c r="B671" s="3" t="s">
        <v>1189</v>
      </c>
      <c r="C671" s="0" t="e">
        <f aca="false">VLOOKUP(B671,A:A,1,0)</f>
        <v>#N/A</v>
      </c>
    </row>
    <row r="672" customFormat="false" ht="14.25" hidden="false" customHeight="false" outlineLevel="0" collapsed="false">
      <c r="A672" s="0" t="s">
        <v>1190</v>
      </c>
      <c r="B672" s="3"/>
      <c r="C672" s="0" t="e">
        <f aca="false">VLOOKUP(B672,A:A,1,0)</f>
        <v>#N/A</v>
      </c>
    </row>
    <row r="673" customFormat="false" ht="14.25" hidden="false" customHeight="false" outlineLevel="0" collapsed="false">
      <c r="A673" s="0" t="s">
        <v>1191</v>
      </c>
      <c r="B673" s="3" t="s">
        <v>1124</v>
      </c>
      <c r="C673" s="4" t="str">
        <f aca="false">VLOOKUP(B673,A:A,1,0)</f>
        <v>SERPINA1</v>
      </c>
    </row>
    <row r="674" customFormat="false" ht="14.25" hidden="false" customHeight="false" outlineLevel="0" collapsed="false">
      <c r="A674" s="0" t="s">
        <v>879</v>
      </c>
      <c r="B674" s="3" t="s">
        <v>1192</v>
      </c>
      <c r="C674" s="0" t="e">
        <f aca="false">VLOOKUP(B674,A:A,1,0)</f>
        <v>#N/A</v>
      </c>
    </row>
    <row r="675" customFormat="false" ht="14.25" hidden="false" customHeight="false" outlineLevel="0" collapsed="false">
      <c r="A675" s="0" t="s">
        <v>1193</v>
      </c>
      <c r="B675" s="3" t="s">
        <v>1194</v>
      </c>
      <c r="C675" s="0" t="e">
        <f aca="false">VLOOKUP(B675,A:A,1,0)</f>
        <v>#N/A</v>
      </c>
    </row>
    <row r="676" customFormat="false" ht="14.25" hidden="false" customHeight="false" outlineLevel="0" collapsed="false">
      <c r="A676" s="0" t="s">
        <v>1195</v>
      </c>
      <c r="B676" s="3" t="s">
        <v>1196</v>
      </c>
      <c r="C676" s="0" t="e">
        <f aca="false">VLOOKUP(B676,A:A,1,0)</f>
        <v>#N/A</v>
      </c>
    </row>
    <row r="677" customFormat="false" ht="14.25" hidden="false" customHeight="false" outlineLevel="0" collapsed="false">
      <c r="A677" s="0" t="s">
        <v>1197</v>
      </c>
      <c r="B677" s="3" t="s">
        <v>1198</v>
      </c>
      <c r="C677" s="0" t="e">
        <f aca="false">VLOOKUP(B677,A:A,1,0)</f>
        <v>#N/A</v>
      </c>
    </row>
    <row r="678" customFormat="false" ht="14.25" hidden="false" customHeight="false" outlineLevel="0" collapsed="false">
      <c r="A678" s="0" t="s">
        <v>1199</v>
      </c>
      <c r="B678" s="3" t="s">
        <v>1200</v>
      </c>
      <c r="C678" s="0" t="e">
        <f aca="false">VLOOKUP(B678,A:A,1,0)</f>
        <v>#N/A</v>
      </c>
    </row>
    <row r="679" customFormat="false" ht="14.25" hidden="false" customHeight="false" outlineLevel="0" collapsed="false">
      <c r="A679" s="0" t="s">
        <v>1201</v>
      </c>
      <c r="B679" s="3" t="s">
        <v>1202</v>
      </c>
      <c r="C679" s="0" t="e">
        <f aca="false">VLOOKUP(B679,A:A,1,0)</f>
        <v>#N/A</v>
      </c>
    </row>
    <row r="680" customFormat="false" ht="14.25" hidden="false" customHeight="false" outlineLevel="0" collapsed="false">
      <c r="A680" s="0" t="s">
        <v>1131</v>
      </c>
      <c r="B680" s="3" t="s">
        <v>1203</v>
      </c>
      <c r="C680" s="0" t="e">
        <f aca="false">VLOOKUP(B680,A:A,1,0)</f>
        <v>#N/A</v>
      </c>
    </row>
    <row r="681" customFormat="false" ht="14.25" hidden="false" customHeight="false" outlineLevel="0" collapsed="false">
      <c r="A681" s="0" t="s">
        <v>1204</v>
      </c>
      <c r="B681" s="3" t="s">
        <v>1205</v>
      </c>
      <c r="C681" s="4" t="str">
        <f aca="false">VLOOKUP(B681,A:A,1,0)</f>
        <v>S100P</v>
      </c>
    </row>
    <row r="682" customFormat="false" ht="14.25" hidden="false" customHeight="false" outlineLevel="0" collapsed="false">
      <c r="A682" s="0" t="s">
        <v>1206</v>
      </c>
      <c r="B682" s="3" t="s">
        <v>1207</v>
      </c>
      <c r="C682" s="0" t="e">
        <f aca="false">VLOOKUP(B682,A:A,1,0)</f>
        <v>#N/A</v>
      </c>
    </row>
    <row r="683" customFormat="false" ht="14.25" hidden="false" customHeight="false" outlineLevel="0" collapsed="false">
      <c r="A683" s="0" t="s">
        <v>1208</v>
      </c>
      <c r="B683" s="3" t="s">
        <v>1209</v>
      </c>
      <c r="C683" s="0" t="e">
        <f aca="false">VLOOKUP(B683,A:A,1,0)</f>
        <v>#N/A</v>
      </c>
    </row>
    <row r="684" customFormat="false" ht="14.25" hidden="false" customHeight="false" outlineLevel="0" collapsed="false">
      <c r="A684" s="0" t="s">
        <v>1210</v>
      </c>
      <c r="B684" s="3" t="s">
        <v>1211</v>
      </c>
      <c r="C684" s="0" t="e">
        <f aca="false">VLOOKUP(B684,A:A,1,0)</f>
        <v>#N/A</v>
      </c>
    </row>
    <row r="685" customFormat="false" ht="14.25" hidden="false" customHeight="false" outlineLevel="0" collapsed="false">
      <c r="A685" s="0" t="s">
        <v>1212</v>
      </c>
      <c r="B685" s="3"/>
      <c r="C685" s="0" t="e">
        <f aca="false">VLOOKUP(B685,A:A,1,0)</f>
        <v>#N/A</v>
      </c>
    </row>
    <row r="686" customFormat="false" ht="14.25" hidden="false" customHeight="false" outlineLevel="0" collapsed="false">
      <c r="A686" s="0" t="s">
        <v>1213</v>
      </c>
      <c r="B686" s="3" t="s">
        <v>1214</v>
      </c>
      <c r="C686" s="0" t="e">
        <f aca="false">VLOOKUP(B686,A:A,1,0)</f>
        <v>#N/A</v>
      </c>
    </row>
    <row r="687" customFormat="false" ht="14.25" hidden="false" customHeight="false" outlineLevel="0" collapsed="false">
      <c r="A687" s="0" t="s">
        <v>1215</v>
      </c>
      <c r="B687" s="3" t="s">
        <v>489</v>
      </c>
      <c r="C687" s="4" t="str">
        <f aca="false">VLOOKUP(B687,A:A,1,0)</f>
        <v>PRG3</v>
      </c>
    </row>
    <row r="688" customFormat="false" ht="14.25" hidden="false" customHeight="false" outlineLevel="0" collapsed="false">
      <c r="A688" s="0" t="s">
        <v>1216</v>
      </c>
      <c r="B688" s="3" t="s">
        <v>1217</v>
      </c>
      <c r="C688" s="0" t="e">
        <f aca="false">VLOOKUP(B688,A:A,1,0)</f>
        <v>#N/A</v>
      </c>
    </row>
    <row r="689" customFormat="false" ht="14.25" hidden="false" customHeight="false" outlineLevel="0" collapsed="false">
      <c r="A689" s="0" t="s">
        <v>1218</v>
      </c>
      <c r="B689" s="3"/>
      <c r="C689" s="0" t="e">
        <f aca="false">VLOOKUP(B689,A:A,1,0)</f>
        <v>#N/A</v>
      </c>
    </row>
    <row r="690" customFormat="false" ht="14.25" hidden="false" customHeight="false" outlineLevel="0" collapsed="false">
      <c r="A690" s="0" t="s">
        <v>1219</v>
      </c>
      <c r="B690" s="3" t="s">
        <v>1220</v>
      </c>
      <c r="C690" s="0" t="e">
        <f aca="false">VLOOKUP(B690,A:A,1,0)</f>
        <v>#N/A</v>
      </c>
    </row>
    <row r="691" customFormat="false" ht="14.25" hidden="false" customHeight="false" outlineLevel="0" collapsed="false">
      <c r="A691" s="0" t="s">
        <v>1221</v>
      </c>
      <c r="B691" s="3"/>
      <c r="C691" s="0" t="e">
        <f aca="false">VLOOKUP(B691,A:A,1,0)</f>
        <v>#N/A</v>
      </c>
    </row>
    <row r="692" customFormat="false" ht="14.25" hidden="false" customHeight="false" outlineLevel="0" collapsed="false">
      <c r="A692" s="0" t="s">
        <v>1222</v>
      </c>
      <c r="B692" s="3" t="s">
        <v>1223</v>
      </c>
      <c r="C692" s="0" t="e">
        <f aca="false">VLOOKUP(B692,A:A,1,0)</f>
        <v>#N/A</v>
      </c>
    </row>
    <row r="693" customFormat="false" ht="14.25" hidden="false" customHeight="false" outlineLevel="0" collapsed="false">
      <c r="A693" s="0" t="s">
        <v>1224</v>
      </c>
      <c r="B693" s="3"/>
      <c r="C693" s="0" t="e">
        <f aca="false">VLOOKUP(B693,A:A,1,0)</f>
        <v>#N/A</v>
      </c>
    </row>
    <row r="694" customFormat="false" ht="14.25" hidden="false" customHeight="false" outlineLevel="0" collapsed="false">
      <c r="A694" s="0" t="s">
        <v>1225</v>
      </c>
      <c r="B694" s="3"/>
      <c r="C694" s="0" t="e">
        <f aca="false">VLOOKUP(B694,A:A,1,0)</f>
        <v>#N/A</v>
      </c>
    </row>
    <row r="695" customFormat="false" ht="14.25" hidden="false" customHeight="false" outlineLevel="0" collapsed="false">
      <c r="A695" s="0" t="s">
        <v>1226</v>
      </c>
      <c r="B695" s="3" t="s">
        <v>1181</v>
      </c>
      <c r="C695" s="0" t="e">
        <f aca="false">VLOOKUP(B695,A:A,1,0)</f>
        <v>#N/A</v>
      </c>
    </row>
    <row r="696" customFormat="false" ht="14.25" hidden="false" customHeight="false" outlineLevel="0" collapsed="false">
      <c r="A696" s="0" t="s">
        <v>1227</v>
      </c>
      <c r="B696" s="3" t="s">
        <v>1228</v>
      </c>
      <c r="C696" s="0" t="e">
        <f aca="false">VLOOKUP(B696,A:A,1,0)</f>
        <v>#N/A</v>
      </c>
    </row>
    <row r="697" customFormat="false" ht="14.25" hidden="false" customHeight="false" outlineLevel="0" collapsed="false">
      <c r="A697" s="0" t="s">
        <v>1229</v>
      </c>
      <c r="B697" s="3" t="s">
        <v>1230</v>
      </c>
      <c r="C697" s="0" t="e">
        <f aca="false">VLOOKUP(B697,A:A,1,0)</f>
        <v>#N/A</v>
      </c>
    </row>
    <row r="698" customFormat="false" ht="14.25" hidden="false" customHeight="false" outlineLevel="0" collapsed="false">
      <c r="A698" s="0" t="s">
        <v>1231</v>
      </c>
      <c r="B698" s="3" t="s">
        <v>1232</v>
      </c>
      <c r="C698" s="0" t="e">
        <f aca="false">VLOOKUP(B698,A:A,1,0)</f>
        <v>#N/A</v>
      </c>
    </row>
    <row r="699" customFormat="false" ht="14.25" hidden="false" customHeight="false" outlineLevel="0" collapsed="false">
      <c r="A699" s="0" t="s">
        <v>1233</v>
      </c>
      <c r="B699" s="3" t="s">
        <v>1234</v>
      </c>
      <c r="C699" s="0" t="e">
        <f aca="false">VLOOKUP(B699,A:A,1,0)</f>
        <v>#N/A</v>
      </c>
    </row>
    <row r="700" customFormat="false" ht="14.25" hidden="false" customHeight="false" outlineLevel="0" collapsed="false">
      <c r="A700" s="0" t="s">
        <v>1235</v>
      </c>
      <c r="B700" s="3" t="s">
        <v>1236</v>
      </c>
      <c r="C700" s="0" t="e">
        <f aca="false">VLOOKUP(B700,A:A,1,0)</f>
        <v>#N/A</v>
      </c>
    </row>
    <row r="701" customFormat="false" ht="14.25" hidden="false" customHeight="false" outlineLevel="0" collapsed="false">
      <c r="A701" s="0" t="s">
        <v>1237</v>
      </c>
      <c r="B701" s="3" t="s">
        <v>1238</v>
      </c>
      <c r="C701" s="0" t="e">
        <f aca="false">VLOOKUP(B701,A:A,1,0)</f>
        <v>#N/A</v>
      </c>
    </row>
    <row r="702" customFormat="false" ht="14.25" hidden="false" customHeight="false" outlineLevel="0" collapsed="false">
      <c r="A702" s="0" t="s">
        <v>1239</v>
      </c>
      <c r="B702" s="3" t="s">
        <v>1240</v>
      </c>
      <c r="C702" s="0" t="e">
        <f aca="false">VLOOKUP(B702,A:A,1,0)</f>
        <v>#N/A</v>
      </c>
    </row>
    <row r="703" customFormat="false" ht="14.25" hidden="false" customHeight="false" outlineLevel="0" collapsed="false">
      <c r="A703" s="0" t="s">
        <v>1241</v>
      </c>
      <c r="B703" s="3" t="s">
        <v>1242</v>
      </c>
      <c r="C703" s="0" t="e">
        <f aca="false">VLOOKUP(B703,A:A,1,0)</f>
        <v>#N/A</v>
      </c>
    </row>
    <row r="704" customFormat="false" ht="14.25" hidden="false" customHeight="false" outlineLevel="0" collapsed="false">
      <c r="A704" s="0" t="s">
        <v>1243</v>
      </c>
      <c r="B704" s="6" t="s">
        <v>416</v>
      </c>
      <c r="C704" s="4" t="str">
        <f aca="false">VLOOKUP(B704,A:A,1,0)</f>
        <v>COL5A3</v>
      </c>
    </row>
    <row r="705" customFormat="false" ht="14.25" hidden="false" customHeight="false" outlineLevel="0" collapsed="false">
      <c r="A705" s="0" t="s">
        <v>1244</v>
      </c>
      <c r="B705" s="3" t="s">
        <v>1245</v>
      </c>
      <c r="C705" s="0" t="e">
        <f aca="false">VLOOKUP(B705,A:A,1,0)</f>
        <v>#N/A</v>
      </c>
    </row>
    <row r="706" customFormat="false" ht="14.25" hidden="false" customHeight="false" outlineLevel="0" collapsed="false">
      <c r="A706" s="0" t="s">
        <v>1246</v>
      </c>
      <c r="B706" s="3" t="s">
        <v>1247</v>
      </c>
      <c r="C706" s="0" t="e">
        <f aca="false">VLOOKUP(B706,A:A,1,0)</f>
        <v>#N/A</v>
      </c>
    </row>
    <row r="707" customFormat="false" ht="14.25" hidden="false" customHeight="false" outlineLevel="0" collapsed="false">
      <c r="A707" s="0" t="s">
        <v>1248</v>
      </c>
      <c r="B707" s="3" t="s">
        <v>1249</v>
      </c>
      <c r="C707" s="0" t="e">
        <f aca="false">VLOOKUP(B707,A:A,1,0)</f>
        <v>#N/A</v>
      </c>
    </row>
    <row r="708" customFormat="false" ht="14.25" hidden="false" customHeight="false" outlineLevel="0" collapsed="false">
      <c r="A708" s="0" t="s">
        <v>1250</v>
      </c>
      <c r="B708" s="3" t="s">
        <v>1251</v>
      </c>
      <c r="C708" s="0" t="e">
        <f aca="false">VLOOKUP(B708,A:A,1,0)</f>
        <v>#N/A</v>
      </c>
    </row>
    <row r="709" customFormat="false" ht="14.25" hidden="false" customHeight="false" outlineLevel="0" collapsed="false">
      <c r="A709" s="0" t="s">
        <v>1252</v>
      </c>
      <c r="B709" s="3" t="s">
        <v>1253</v>
      </c>
      <c r="C709" s="0" t="e">
        <f aca="false">VLOOKUP(B709,A:A,1,0)</f>
        <v>#N/A</v>
      </c>
    </row>
    <row r="710" customFormat="false" ht="14.25" hidden="false" customHeight="false" outlineLevel="0" collapsed="false">
      <c r="A710" s="0" t="s">
        <v>1254</v>
      </c>
      <c r="B710" s="3" t="s">
        <v>56</v>
      </c>
      <c r="C710" s="0" t="e">
        <f aca="false">VLOOKUP(B710,A:A,1,0)</f>
        <v>#N/A</v>
      </c>
    </row>
    <row r="711" customFormat="false" ht="14.25" hidden="false" customHeight="false" outlineLevel="0" collapsed="false">
      <c r="A711" s="0" t="s">
        <v>1255</v>
      </c>
      <c r="B711" s="3" t="s">
        <v>1256</v>
      </c>
      <c r="C711" s="0" t="e">
        <f aca="false">VLOOKUP(B711,A:A,1,0)</f>
        <v>#N/A</v>
      </c>
    </row>
    <row r="712" customFormat="false" ht="14.25" hidden="false" customHeight="false" outlineLevel="0" collapsed="false">
      <c r="A712" s="0" t="s">
        <v>1257</v>
      </c>
      <c r="B712" s="3"/>
      <c r="C712" s="0" t="e">
        <f aca="false">VLOOKUP(B712,A:A,1,0)</f>
        <v>#N/A</v>
      </c>
    </row>
    <row r="713" customFormat="false" ht="14.25" hidden="false" customHeight="false" outlineLevel="0" collapsed="false">
      <c r="A713" s="0" t="s">
        <v>1258</v>
      </c>
      <c r="B713" s="3" t="s">
        <v>1259</v>
      </c>
      <c r="C713" s="0" t="e">
        <f aca="false">VLOOKUP(B713,A:A,1,0)</f>
        <v>#N/A</v>
      </c>
    </row>
    <row r="714" customFormat="false" ht="14.25" hidden="false" customHeight="false" outlineLevel="0" collapsed="false">
      <c r="A714" s="0" t="s">
        <v>1260</v>
      </c>
      <c r="B714" s="3"/>
      <c r="C714" s="0" t="e">
        <f aca="false">VLOOKUP(B714,A:A,1,0)</f>
        <v>#N/A</v>
      </c>
    </row>
    <row r="715" customFormat="false" ht="14.25" hidden="false" customHeight="false" outlineLevel="0" collapsed="false">
      <c r="A715" s="0" t="s">
        <v>1261</v>
      </c>
      <c r="B715" s="3"/>
      <c r="C715" s="0" t="e">
        <f aca="false">VLOOKUP(B715,A:A,1,0)</f>
        <v>#N/A</v>
      </c>
    </row>
    <row r="716" customFormat="false" ht="14.25" hidden="false" customHeight="false" outlineLevel="0" collapsed="false">
      <c r="A716" s="0" t="s">
        <v>1262</v>
      </c>
      <c r="B716" s="3" t="s">
        <v>414</v>
      </c>
      <c r="C716" s="0" t="e">
        <f aca="false">VLOOKUP(B716,A:A,1,0)</f>
        <v>#N/A</v>
      </c>
    </row>
    <row r="717" customFormat="false" ht="14.25" hidden="false" customHeight="false" outlineLevel="0" collapsed="false">
      <c r="A717" s="0" t="s">
        <v>1263</v>
      </c>
      <c r="B717" s="3" t="s">
        <v>671</v>
      </c>
      <c r="C717" s="4" t="str">
        <f aca="false">VLOOKUP(B717,A:A,1,0)</f>
        <v>LGALS4</v>
      </c>
    </row>
    <row r="718" customFormat="false" ht="14.25" hidden="false" customHeight="false" outlineLevel="0" collapsed="false">
      <c r="A718" s="0" t="s">
        <v>1264</v>
      </c>
      <c r="B718" s="3" t="s">
        <v>1265</v>
      </c>
      <c r="C718" s="0" t="e">
        <f aca="false">VLOOKUP(B718,A:A,1,0)</f>
        <v>#N/A</v>
      </c>
    </row>
    <row r="719" customFormat="false" ht="14.25" hidden="false" customHeight="false" outlineLevel="0" collapsed="false">
      <c r="A719" s="0" t="s">
        <v>1266</v>
      </c>
      <c r="B719" s="3" t="s">
        <v>1267</v>
      </c>
      <c r="C719" s="0" t="e">
        <f aca="false">VLOOKUP(B719,A:A,1,0)</f>
        <v>#N/A</v>
      </c>
    </row>
    <row r="720" customFormat="false" ht="14.25" hidden="false" customHeight="false" outlineLevel="0" collapsed="false">
      <c r="A720" s="0" t="s">
        <v>1268</v>
      </c>
      <c r="B720" s="3"/>
      <c r="C720" s="0" t="e">
        <f aca="false">VLOOKUP(B720,A:A,1,0)</f>
        <v>#N/A</v>
      </c>
    </row>
    <row r="721" customFormat="false" ht="14.25" hidden="false" customHeight="false" outlineLevel="0" collapsed="false">
      <c r="A721" s="0" t="s">
        <v>1269</v>
      </c>
      <c r="B721" s="3" t="s">
        <v>1270</v>
      </c>
      <c r="C721" s="0" t="e">
        <f aca="false">VLOOKUP(B721,A:A,1,0)</f>
        <v>#N/A</v>
      </c>
    </row>
    <row r="722" customFormat="false" ht="14.25" hidden="false" customHeight="false" outlineLevel="0" collapsed="false">
      <c r="A722" s="0" t="s">
        <v>1271</v>
      </c>
      <c r="B722" s="3" t="s">
        <v>1272</v>
      </c>
      <c r="C722" s="0" t="e">
        <f aca="false">VLOOKUP(B722,A:A,1,0)</f>
        <v>#N/A</v>
      </c>
    </row>
    <row r="723" customFormat="false" ht="14.25" hidden="false" customHeight="false" outlineLevel="0" collapsed="false">
      <c r="A723" s="0" t="s">
        <v>1273</v>
      </c>
      <c r="B723" s="3" t="s">
        <v>1274</v>
      </c>
      <c r="C723" s="0" t="e">
        <f aca="false">VLOOKUP(B723,A:A,1,0)</f>
        <v>#N/A</v>
      </c>
    </row>
    <row r="724" customFormat="false" ht="14.25" hidden="false" customHeight="false" outlineLevel="0" collapsed="false">
      <c r="A724" s="0" t="s">
        <v>1275</v>
      </c>
      <c r="B724" s="3" t="s">
        <v>1276</v>
      </c>
      <c r="C724" s="0" t="e">
        <f aca="false">VLOOKUP(B724,A:A,1,0)</f>
        <v>#N/A</v>
      </c>
    </row>
    <row r="725" customFormat="false" ht="14.25" hidden="false" customHeight="false" outlineLevel="0" collapsed="false">
      <c r="A725" s="0" t="s">
        <v>1277</v>
      </c>
      <c r="B725" s="3" t="s">
        <v>1278</v>
      </c>
      <c r="C725" s="0" t="e">
        <f aca="false">VLOOKUP(B725,A:A,1,0)</f>
        <v>#N/A</v>
      </c>
    </row>
    <row r="726" customFormat="false" ht="14.25" hidden="false" customHeight="false" outlineLevel="0" collapsed="false">
      <c r="A726" s="0" t="s">
        <v>1279</v>
      </c>
      <c r="B726" s="3" t="s">
        <v>1280</v>
      </c>
      <c r="C726" s="0" t="e">
        <f aca="false">VLOOKUP(B726,A:A,1,0)</f>
        <v>#N/A</v>
      </c>
    </row>
    <row r="727" customFormat="false" ht="14.25" hidden="false" customHeight="false" outlineLevel="0" collapsed="false">
      <c r="A727" s="0" t="s">
        <v>1281</v>
      </c>
      <c r="B727" s="3" t="s">
        <v>1282</v>
      </c>
      <c r="C727" s="0" t="e">
        <f aca="false">VLOOKUP(B727,A:A,1,0)</f>
        <v>#N/A</v>
      </c>
    </row>
    <row r="728" customFormat="false" ht="14.25" hidden="false" customHeight="false" outlineLevel="0" collapsed="false">
      <c r="A728" s="0" t="s">
        <v>1283</v>
      </c>
      <c r="B728" s="3" t="s">
        <v>1284</v>
      </c>
      <c r="C728" s="0" t="e">
        <f aca="false">VLOOKUP(B728,A:A,1,0)</f>
        <v>#N/A</v>
      </c>
    </row>
    <row r="729" customFormat="false" ht="14.25" hidden="false" customHeight="false" outlineLevel="0" collapsed="false">
      <c r="A729" s="0" t="s">
        <v>1285</v>
      </c>
      <c r="B729" s="3" t="s">
        <v>1286</v>
      </c>
      <c r="C729" s="0" t="e">
        <f aca="false">VLOOKUP(B729,A:A,1,0)</f>
        <v>#N/A</v>
      </c>
    </row>
    <row r="730" customFormat="false" ht="14.25" hidden="false" customHeight="false" outlineLevel="0" collapsed="false">
      <c r="A730" s="0" t="s">
        <v>1287</v>
      </c>
      <c r="B730" s="3" t="s">
        <v>1288</v>
      </c>
      <c r="C730" s="0" t="e">
        <f aca="false">VLOOKUP(B730,A:A,1,0)</f>
        <v>#N/A</v>
      </c>
    </row>
    <row r="731" customFormat="false" ht="14.25" hidden="false" customHeight="false" outlineLevel="0" collapsed="false">
      <c r="A731" s="0" t="s">
        <v>1289</v>
      </c>
      <c r="B731" s="3" t="s">
        <v>1290</v>
      </c>
      <c r="C731" s="0" t="e">
        <f aca="false">VLOOKUP(B731,A:A,1,0)</f>
        <v>#N/A</v>
      </c>
    </row>
    <row r="732" customFormat="false" ht="14.25" hidden="false" customHeight="false" outlineLevel="0" collapsed="false">
      <c r="A732" s="0" t="s">
        <v>1291</v>
      </c>
      <c r="B732" s="3" t="s">
        <v>959</v>
      </c>
      <c r="C732" s="4" t="str">
        <f aca="false">VLOOKUP(B732,A:A,1,0)</f>
        <v>CTSS</v>
      </c>
    </row>
    <row r="733" customFormat="false" ht="14.25" hidden="false" customHeight="false" outlineLevel="0" collapsed="false">
      <c r="A733" s="0" t="s">
        <v>1292</v>
      </c>
      <c r="B733" s="3" t="s">
        <v>1293</v>
      </c>
      <c r="C733" s="0" t="e">
        <f aca="false">VLOOKUP(B733,A:A,1,0)</f>
        <v>#N/A</v>
      </c>
    </row>
    <row r="734" customFormat="false" ht="14.25" hidden="false" customHeight="false" outlineLevel="0" collapsed="false">
      <c r="A734" s="0" t="s">
        <v>1294</v>
      </c>
      <c r="B734" s="3" t="s">
        <v>1295</v>
      </c>
      <c r="C734" s="0" t="e">
        <f aca="false">VLOOKUP(B734,A:A,1,0)</f>
        <v>#N/A</v>
      </c>
    </row>
    <row r="735" customFormat="false" ht="14.25" hidden="false" customHeight="false" outlineLevel="0" collapsed="false">
      <c r="A735" s="0" t="s">
        <v>1296</v>
      </c>
      <c r="B735" s="3" t="s">
        <v>1297</v>
      </c>
      <c r="C735" s="0" t="e">
        <f aca="false">VLOOKUP(B735,A:A,1,0)</f>
        <v>#N/A</v>
      </c>
    </row>
    <row r="736" customFormat="false" ht="14.25" hidden="false" customHeight="false" outlineLevel="0" collapsed="false">
      <c r="A736" s="0" t="s">
        <v>1298</v>
      </c>
      <c r="B736" s="3" t="s">
        <v>1299</v>
      </c>
      <c r="C736" s="0" t="e">
        <f aca="false">VLOOKUP(B736,A:A,1,0)</f>
        <v>#N/A</v>
      </c>
    </row>
    <row r="737" customFormat="false" ht="14.25" hidden="false" customHeight="false" outlineLevel="0" collapsed="false">
      <c r="A737" s="0" t="s">
        <v>1300</v>
      </c>
      <c r="B737" s="3" t="s">
        <v>1301</v>
      </c>
      <c r="C737" s="0" t="e">
        <f aca="false">VLOOKUP(B737,A:A,1,0)</f>
        <v>#N/A</v>
      </c>
    </row>
    <row r="738" customFormat="false" ht="14.25" hidden="false" customHeight="false" outlineLevel="0" collapsed="false">
      <c r="A738" s="0" t="s">
        <v>1302</v>
      </c>
      <c r="B738" s="3"/>
      <c r="C738" s="0" t="e">
        <f aca="false">VLOOKUP(B738,A:A,1,0)</f>
        <v>#N/A</v>
      </c>
    </row>
    <row r="739" customFormat="false" ht="14.25" hidden="false" customHeight="false" outlineLevel="0" collapsed="false">
      <c r="A739" s="0" t="s">
        <v>1303</v>
      </c>
      <c r="B739" s="3" t="s">
        <v>1304</v>
      </c>
      <c r="C739" s="0" t="e">
        <f aca="false">VLOOKUP(B739,A:A,1,0)</f>
        <v>#N/A</v>
      </c>
    </row>
    <row r="740" customFormat="false" ht="14.25" hidden="false" customHeight="false" outlineLevel="0" collapsed="false">
      <c r="A740" s="0" t="s">
        <v>1305</v>
      </c>
      <c r="B740" s="3" t="s">
        <v>1306</v>
      </c>
      <c r="C740" s="0" t="e">
        <f aca="false">VLOOKUP(B740,A:A,1,0)</f>
        <v>#N/A</v>
      </c>
    </row>
    <row r="741" customFormat="false" ht="14.25" hidden="false" customHeight="false" outlineLevel="0" collapsed="false">
      <c r="A741" s="0" t="s">
        <v>1307</v>
      </c>
      <c r="B741" s="3"/>
      <c r="C741" s="0" t="e">
        <f aca="false">VLOOKUP(B741,A:A,1,0)</f>
        <v>#N/A</v>
      </c>
    </row>
    <row r="742" customFormat="false" ht="14.25" hidden="false" customHeight="false" outlineLevel="0" collapsed="false">
      <c r="A742" s="0" t="s">
        <v>1308</v>
      </c>
      <c r="B742" s="3" t="s">
        <v>1309</v>
      </c>
      <c r="C742" s="0" t="e">
        <f aca="false">VLOOKUP(B742,A:A,1,0)</f>
        <v>#N/A</v>
      </c>
    </row>
    <row r="743" customFormat="false" ht="14.25" hidden="false" customHeight="false" outlineLevel="0" collapsed="false">
      <c r="A743" s="0" t="s">
        <v>1310</v>
      </c>
      <c r="B743" s="3" t="s">
        <v>1311</v>
      </c>
      <c r="C743" s="0" t="e">
        <f aca="false">VLOOKUP(B743,A:A,1,0)</f>
        <v>#N/A</v>
      </c>
    </row>
    <row r="744" customFormat="false" ht="14.25" hidden="false" customHeight="false" outlineLevel="0" collapsed="false">
      <c r="A744" s="0" t="s">
        <v>1312</v>
      </c>
      <c r="B744" s="3"/>
      <c r="C744" s="0" t="e">
        <f aca="false">VLOOKUP(B744,A:A,1,0)</f>
        <v>#N/A</v>
      </c>
    </row>
    <row r="745" customFormat="false" ht="14.25" hidden="false" customHeight="false" outlineLevel="0" collapsed="false">
      <c r="A745" s="0" t="s">
        <v>1313</v>
      </c>
      <c r="B745" s="3" t="s">
        <v>1314</v>
      </c>
      <c r="C745" s="0" t="e">
        <f aca="false">VLOOKUP(B745,A:A,1,0)</f>
        <v>#N/A</v>
      </c>
    </row>
    <row r="746" customFormat="false" ht="14.25" hidden="false" customHeight="false" outlineLevel="0" collapsed="false">
      <c r="A746" s="0" t="s">
        <v>1315</v>
      </c>
      <c r="B746" s="3" t="s">
        <v>688</v>
      </c>
      <c r="C746" s="4" t="str">
        <f aca="false">VLOOKUP(B746,A:A,1,0)</f>
        <v>MUC1</v>
      </c>
    </row>
    <row r="747" customFormat="false" ht="14.25" hidden="false" customHeight="false" outlineLevel="0" collapsed="false">
      <c r="A747" s="0" t="s">
        <v>1316</v>
      </c>
      <c r="B747" s="3" t="s">
        <v>1317</v>
      </c>
      <c r="C747" s="0" t="e">
        <f aca="false">VLOOKUP(B747,A:A,1,0)</f>
        <v>#N/A</v>
      </c>
    </row>
    <row r="748" customFormat="false" ht="14.25" hidden="false" customHeight="false" outlineLevel="0" collapsed="false">
      <c r="A748" s="0" t="s">
        <v>1318</v>
      </c>
      <c r="B748" s="3"/>
      <c r="C748" s="0" t="e">
        <f aca="false">VLOOKUP(B748,A:A,1,0)</f>
        <v>#N/A</v>
      </c>
    </row>
    <row r="749" customFormat="false" ht="14.25" hidden="false" customHeight="false" outlineLevel="0" collapsed="false">
      <c r="A749" s="0" t="s">
        <v>1319</v>
      </c>
      <c r="B749" s="3" t="s">
        <v>1320</v>
      </c>
      <c r="C749" s="0" t="e">
        <f aca="false">VLOOKUP(B749,A:A,1,0)</f>
        <v>#N/A</v>
      </c>
    </row>
    <row r="750" customFormat="false" ht="14.25" hidden="false" customHeight="false" outlineLevel="0" collapsed="false">
      <c r="A750" s="0" t="s">
        <v>1321</v>
      </c>
      <c r="B750" s="3" t="s">
        <v>1322</v>
      </c>
      <c r="C750" s="0" t="e">
        <f aca="false">VLOOKUP(B750,A:A,1,0)</f>
        <v>#N/A</v>
      </c>
    </row>
    <row r="751" customFormat="false" ht="14.25" hidden="false" customHeight="false" outlineLevel="0" collapsed="false">
      <c r="A751" s="0" t="s">
        <v>1323</v>
      </c>
      <c r="B751" s="3" t="s">
        <v>1324</v>
      </c>
      <c r="C751" s="0" t="e">
        <f aca="false">VLOOKUP(B751,A:A,1,0)</f>
        <v>#N/A</v>
      </c>
    </row>
    <row r="752" customFormat="false" ht="14.25" hidden="false" customHeight="false" outlineLevel="0" collapsed="false">
      <c r="A752" s="0" t="s">
        <v>1325</v>
      </c>
      <c r="B752" s="3" t="s">
        <v>1326</v>
      </c>
      <c r="C752" s="0" t="e">
        <f aca="false">VLOOKUP(B752,A:A,1,0)</f>
        <v>#N/A</v>
      </c>
    </row>
    <row r="753" customFormat="false" ht="14.25" hidden="false" customHeight="false" outlineLevel="0" collapsed="false">
      <c r="A753" s="0" t="s">
        <v>1327</v>
      </c>
      <c r="B753" s="3" t="s">
        <v>1328</v>
      </c>
      <c r="C753" s="0" t="e">
        <f aca="false">VLOOKUP(B753,A:A,1,0)</f>
        <v>#N/A</v>
      </c>
    </row>
    <row r="754" customFormat="false" ht="14.25" hidden="false" customHeight="false" outlineLevel="0" collapsed="false">
      <c r="A754" s="0" t="s">
        <v>1329</v>
      </c>
      <c r="B754" s="3"/>
      <c r="C754" s="0" t="e">
        <f aca="false">VLOOKUP(B754,A:A,1,0)</f>
        <v>#N/A</v>
      </c>
    </row>
    <row r="755" customFormat="false" ht="14.25" hidden="false" customHeight="false" outlineLevel="0" collapsed="false">
      <c r="A755" s="0" t="s">
        <v>1330</v>
      </c>
      <c r="B755" s="3" t="s">
        <v>1331</v>
      </c>
      <c r="C755" s="0" t="e">
        <f aca="false">VLOOKUP(B755,A:A,1,0)</f>
        <v>#N/A</v>
      </c>
    </row>
    <row r="756" customFormat="false" ht="14.25" hidden="false" customHeight="false" outlineLevel="0" collapsed="false">
      <c r="A756" s="0" t="s">
        <v>1332</v>
      </c>
      <c r="B756" s="3" t="s">
        <v>1333</v>
      </c>
      <c r="C756" s="0" t="e">
        <f aca="false">VLOOKUP(B756,A:A,1,0)</f>
        <v>#N/A</v>
      </c>
    </row>
    <row r="757" customFormat="false" ht="14.25" hidden="false" customHeight="false" outlineLevel="0" collapsed="false">
      <c r="A757" s="0" t="s">
        <v>1334</v>
      </c>
      <c r="B757" s="3" t="s">
        <v>1335</v>
      </c>
      <c r="C757" s="0" t="e">
        <f aca="false">VLOOKUP(B757,A:A,1,0)</f>
        <v>#N/A</v>
      </c>
    </row>
    <row r="758" customFormat="false" ht="14.25" hidden="false" customHeight="false" outlineLevel="0" collapsed="false">
      <c r="A758" s="0" t="s">
        <v>1336</v>
      </c>
      <c r="B758" s="3" t="s">
        <v>1337</v>
      </c>
      <c r="C758" s="0" t="e">
        <f aca="false">VLOOKUP(B758,A:A,1,0)</f>
        <v>#N/A</v>
      </c>
    </row>
    <row r="759" customFormat="false" ht="14.25" hidden="false" customHeight="false" outlineLevel="0" collapsed="false">
      <c r="A759" s="0" t="s">
        <v>1338</v>
      </c>
      <c r="B759" s="3" t="s">
        <v>1339</v>
      </c>
      <c r="C759" s="0" t="e">
        <f aca="false">VLOOKUP(B759,A:A,1,0)</f>
        <v>#N/A</v>
      </c>
    </row>
    <row r="760" customFormat="false" ht="14.25" hidden="false" customHeight="false" outlineLevel="0" collapsed="false">
      <c r="A760" s="0" t="s">
        <v>1340</v>
      </c>
      <c r="B760" s="3"/>
      <c r="C760" s="0" t="e">
        <f aca="false">VLOOKUP(B760,A:A,1,0)</f>
        <v>#N/A</v>
      </c>
    </row>
    <row r="761" customFormat="false" ht="14.25" hidden="false" customHeight="false" outlineLevel="0" collapsed="false">
      <c r="A761" s="0" t="s">
        <v>1341</v>
      </c>
      <c r="B761" s="3" t="s">
        <v>1342</v>
      </c>
      <c r="C761" s="0" t="e">
        <f aca="false">VLOOKUP(B761,A:A,1,0)</f>
        <v>#N/A</v>
      </c>
    </row>
    <row r="762" customFormat="false" ht="14.25" hidden="false" customHeight="false" outlineLevel="0" collapsed="false">
      <c r="A762" s="0" t="s">
        <v>1343</v>
      </c>
      <c r="B762" s="3"/>
      <c r="C762" s="0" t="e">
        <f aca="false">VLOOKUP(B762,A:A,1,0)</f>
        <v>#N/A</v>
      </c>
    </row>
    <row r="763" customFormat="false" ht="14.25" hidden="false" customHeight="false" outlineLevel="0" collapsed="false">
      <c r="A763" s="0" t="s">
        <v>1344</v>
      </c>
      <c r="B763" s="3"/>
      <c r="C763" s="0" t="e">
        <f aca="false">VLOOKUP(B763,A:A,1,0)</f>
        <v>#N/A</v>
      </c>
    </row>
    <row r="764" customFormat="false" ht="14.25" hidden="false" customHeight="false" outlineLevel="0" collapsed="false">
      <c r="A764" s="0" t="s">
        <v>1345</v>
      </c>
      <c r="B764" s="3" t="s">
        <v>1346</v>
      </c>
      <c r="C764" s="0" t="e">
        <f aca="false">VLOOKUP(B764,A:A,1,0)</f>
        <v>#N/A</v>
      </c>
    </row>
    <row r="765" customFormat="false" ht="14.25" hidden="false" customHeight="false" outlineLevel="0" collapsed="false">
      <c r="A765" s="0" t="s">
        <v>1347</v>
      </c>
      <c r="B765" s="3" t="s">
        <v>1348</v>
      </c>
      <c r="C765" s="0" t="e">
        <f aca="false">VLOOKUP(B765,A:A,1,0)</f>
        <v>#N/A</v>
      </c>
    </row>
    <row r="766" customFormat="false" ht="14.25" hidden="false" customHeight="false" outlineLevel="0" collapsed="false">
      <c r="A766" s="0" t="s">
        <v>1349</v>
      </c>
      <c r="B766" s="3" t="s">
        <v>1350</v>
      </c>
      <c r="C766" s="0" t="e">
        <f aca="false">VLOOKUP(B766,A:A,1,0)</f>
        <v>#N/A</v>
      </c>
    </row>
    <row r="767" customFormat="false" ht="14.25" hidden="false" customHeight="false" outlineLevel="0" collapsed="false">
      <c r="A767" s="0" t="s">
        <v>1351</v>
      </c>
      <c r="B767" s="3" t="s">
        <v>1352</v>
      </c>
      <c r="C767" s="0" t="e">
        <f aca="false">VLOOKUP(B767,A:A,1,0)</f>
        <v>#N/A</v>
      </c>
    </row>
    <row r="768" customFormat="false" ht="14.25" hidden="false" customHeight="false" outlineLevel="0" collapsed="false">
      <c r="A768" s="0" t="s">
        <v>1353</v>
      </c>
      <c r="B768" s="3" t="s">
        <v>1354</v>
      </c>
      <c r="C768" s="0" t="e">
        <f aca="false">VLOOKUP(B768,A:A,1,0)</f>
        <v>#N/A</v>
      </c>
    </row>
    <row r="769" customFormat="false" ht="14.25" hidden="false" customHeight="false" outlineLevel="0" collapsed="false">
      <c r="A769" s="0" t="s">
        <v>1355</v>
      </c>
      <c r="B769" s="3" t="s">
        <v>1356</v>
      </c>
      <c r="C769" s="0" t="e">
        <f aca="false">VLOOKUP(B769,A:A,1,0)</f>
        <v>#N/A</v>
      </c>
    </row>
    <row r="770" customFormat="false" ht="14.25" hidden="false" customHeight="false" outlineLevel="0" collapsed="false">
      <c r="A770" s="0" t="s">
        <v>1357</v>
      </c>
      <c r="B770" s="3" t="s">
        <v>1358</v>
      </c>
      <c r="C770" s="0" t="e">
        <f aca="false">VLOOKUP(B770,A:A,1,0)</f>
        <v>#N/A</v>
      </c>
    </row>
    <row r="771" customFormat="false" ht="14.25" hidden="false" customHeight="false" outlineLevel="0" collapsed="false">
      <c r="A771" s="0" t="s">
        <v>1359</v>
      </c>
      <c r="B771" s="3" t="s">
        <v>1360</v>
      </c>
      <c r="C771" s="0" t="e">
        <f aca="false">VLOOKUP(B771,A:A,1,0)</f>
        <v>#N/A</v>
      </c>
    </row>
    <row r="772" customFormat="false" ht="14.25" hidden="false" customHeight="false" outlineLevel="0" collapsed="false">
      <c r="A772" s="0" t="s">
        <v>1361</v>
      </c>
      <c r="B772" s="3" t="s">
        <v>1362</v>
      </c>
      <c r="C772" s="0" t="e">
        <f aca="false">VLOOKUP(B772,A:A,1,0)</f>
        <v>#N/A</v>
      </c>
    </row>
    <row r="773" customFormat="false" ht="14.25" hidden="false" customHeight="false" outlineLevel="0" collapsed="false">
      <c r="A773" s="0" t="s">
        <v>1363</v>
      </c>
      <c r="B773" s="3" t="s">
        <v>1364</v>
      </c>
      <c r="C773" s="0" t="e">
        <f aca="false">VLOOKUP(B773,A:A,1,0)</f>
        <v>#N/A</v>
      </c>
    </row>
    <row r="774" customFormat="false" ht="14.25" hidden="false" customHeight="false" outlineLevel="0" collapsed="false">
      <c r="A774" s="0" t="s">
        <v>1365</v>
      </c>
      <c r="B774" s="3" t="s">
        <v>1366</v>
      </c>
      <c r="C774" s="0" t="e">
        <f aca="false">VLOOKUP(B774,A:A,1,0)</f>
        <v>#N/A</v>
      </c>
    </row>
    <row r="775" customFormat="false" ht="14.25" hidden="false" customHeight="false" outlineLevel="0" collapsed="false">
      <c r="A775" s="0" t="s">
        <v>1367</v>
      </c>
      <c r="B775" s="3" t="s">
        <v>1368</v>
      </c>
      <c r="C775" s="0" t="e">
        <f aca="false">VLOOKUP(B775,A:A,1,0)</f>
        <v>#N/A</v>
      </c>
    </row>
    <row r="776" customFormat="false" ht="14.25" hidden="false" customHeight="false" outlineLevel="0" collapsed="false">
      <c r="A776" s="0" t="s">
        <v>1369</v>
      </c>
      <c r="B776" s="3" t="s">
        <v>1370</v>
      </c>
      <c r="C776" s="0" t="e">
        <f aca="false">VLOOKUP(B776,A:A,1,0)</f>
        <v>#N/A</v>
      </c>
    </row>
    <row r="777" customFormat="false" ht="14.25" hidden="false" customHeight="false" outlineLevel="0" collapsed="false">
      <c r="A777" s="0" t="s">
        <v>1371</v>
      </c>
      <c r="B777" s="3" t="s">
        <v>1372</v>
      </c>
      <c r="C777" s="0" t="e">
        <f aca="false">VLOOKUP(B777,A:A,1,0)</f>
        <v>#N/A</v>
      </c>
    </row>
    <row r="778" customFormat="false" ht="14.25" hidden="false" customHeight="false" outlineLevel="0" collapsed="false">
      <c r="A778" s="0" t="s">
        <v>1373</v>
      </c>
      <c r="B778" s="3"/>
      <c r="C778" s="0" t="e">
        <f aca="false">VLOOKUP(B778,A:A,1,0)</f>
        <v>#N/A</v>
      </c>
    </row>
    <row r="779" customFormat="false" ht="14.25" hidden="false" customHeight="false" outlineLevel="0" collapsed="false">
      <c r="A779" s="0" t="s">
        <v>1374</v>
      </c>
      <c r="B779" s="3" t="s">
        <v>1375</v>
      </c>
      <c r="C779" s="0" t="e">
        <f aca="false">VLOOKUP(B779,A:A,1,0)</f>
        <v>#N/A</v>
      </c>
    </row>
    <row r="780" customFormat="false" ht="14.25" hidden="false" customHeight="false" outlineLevel="0" collapsed="false">
      <c r="A780" s="0" t="s">
        <v>1376</v>
      </c>
      <c r="B780" s="3" t="s">
        <v>1377</v>
      </c>
      <c r="C780" s="0" t="e">
        <f aca="false">VLOOKUP(B780,A:A,1,0)</f>
        <v>#N/A</v>
      </c>
    </row>
    <row r="781" customFormat="false" ht="14.25" hidden="false" customHeight="false" outlineLevel="0" collapsed="false">
      <c r="A781" s="0" t="s">
        <v>1378</v>
      </c>
      <c r="B781" s="3" t="s">
        <v>1379</v>
      </c>
      <c r="C781" s="0" t="e">
        <f aca="false">VLOOKUP(B781,A:A,1,0)</f>
        <v>#N/A</v>
      </c>
    </row>
    <row r="782" customFormat="false" ht="14.25" hidden="false" customHeight="false" outlineLevel="0" collapsed="false">
      <c r="A782" s="0" t="s">
        <v>1380</v>
      </c>
      <c r="B782" s="3" t="s">
        <v>1381</v>
      </c>
      <c r="C782" s="0" t="e">
        <f aca="false">VLOOKUP(B782,A:A,1,0)</f>
        <v>#N/A</v>
      </c>
    </row>
    <row r="783" customFormat="false" ht="14.25" hidden="false" customHeight="false" outlineLevel="0" collapsed="false">
      <c r="A783" s="0" t="s">
        <v>1382</v>
      </c>
      <c r="B783" s="3" t="s">
        <v>1383</v>
      </c>
      <c r="C783" s="0" t="e">
        <f aca="false">VLOOKUP(B783,A:A,1,0)</f>
        <v>#N/A</v>
      </c>
    </row>
    <row r="784" customFormat="false" ht="14.25" hidden="false" customHeight="false" outlineLevel="0" collapsed="false">
      <c r="A784" s="0" t="s">
        <v>1384</v>
      </c>
      <c r="B784" s="3" t="s">
        <v>1385</v>
      </c>
      <c r="C784" s="0" t="e">
        <f aca="false">VLOOKUP(B784,A:A,1,0)</f>
        <v>#N/A</v>
      </c>
    </row>
    <row r="785" customFormat="false" ht="14.25" hidden="false" customHeight="false" outlineLevel="0" collapsed="false">
      <c r="A785" s="0" t="s">
        <v>1386</v>
      </c>
      <c r="B785" s="3" t="s">
        <v>1387</v>
      </c>
      <c r="C785" s="0" t="e">
        <f aca="false">VLOOKUP(B785,A:A,1,0)</f>
        <v>#N/A</v>
      </c>
    </row>
    <row r="786" customFormat="false" ht="14.25" hidden="false" customHeight="false" outlineLevel="0" collapsed="false">
      <c r="A786" s="0" t="s">
        <v>1388</v>
      </c>
      <c r="B786" s="3" t="s">
        <v>1389</v>
      </c>
      <c r="C786" s="0" t="e">
        <f aca="false">VLOOKUP(B786,A:A,1,0)</f>
        <v>#N/A</v>
      </c>
    </row>
    <row r="787" customFormat="false" ht="14.25" hidden="false" customHeight="false" outlineLevel="0" collapsed="false">
      <c r="A787" s="0" t="s">
        <v>1390</v>
      </c>
      <c r="B787" s="3" t="s">
        <v>1391</v>
      </c>
      <c r="C787" s="0" t="e">
        <f aca="false">VLOOKUP(B787,A:A,1,0)</f>
        <v>#N/A</v>
      </c>
    </row>
    <row r="788" customFormat="false" ht="14.25" hidden="false" customHeight="false" outlineLevel="0" collapsed="false">
      <c r="A788" s="0" t="s">
        <v>1392</v>
      </c>
      <c r="B788" s="3" t="s">
        <v>1393</v>
      </c>
      <c r="C788" s="0" t="e">
        <f aca="false">VLOOKUP(B788,A:A,1,0)</f>
        <v>#N/A</v>
      </c>
    </row>
    <row r="789" customFormat="false" ht="14.25" hidden="false" customHeight="false" outlineLevel="0" collapsed="false">
      <c r="A789" s="0" t="s">
        <v>1394</v>
      </c>
      <c r="B789" s="3" t="s">
        <v>1395</v>
      </c>
      <c r="C789" s="0" t="e">
        <f aca="false">VLOOKUP(B789,A:A,1,0)</f>
        <v>#N/A</v>
      </c>
    </row>
    <row r="790" customFormat="false" ht="14.25" hidden="false" customHeight="false" outlineLevel="0" collapsed="false">
      <c r="A790" s="0" t="s">
        <v>1396</v>
      </c>
      <c r="B790" s="3" t="s">
        <v>1397</v>
      </c>
      <c r="C790" s="0" t="e">
        <f aca="false">VLOOKUP(B790,A:A,1,0)</f>
        <v>#N/A</v>
      </c>
    </row>
    <row r="791" customFormat="false" ht="14.25" hidden="false" customHeight="false" outlineLevel="0" collapsed="false">
      <c r="A791" s="0" t="s">
        <v>1398</v>
      </c>
      <c r="B791" s="3" t="s">
        <v>1399</v>
      </c>
      <c r="C791" s="0" t="e">
        <f aca="false">VLOOKUP(B791,A:A,1,0)</f>
        <v>#N/A</v>
      </c>
    </row>
    <row r="792" customFormat="false" ht="14.25" hidden="false" customHeight="false" outlineLevel="0" collapsed="false">
      <c r="A792" s="0" t="s">
        <v>1400</v>
      </c>
      <c r="B792" s="3" t="s">
        <v>1401</v>
      </c>
      <c r="C792" s="0" t="e">
        <f aca="false">VLOOKUP(B792,A:A,1,0)</f>
        <v>#N/A</v>
      </c>
    </row>
    <row r="793" customFormat="false" ht="14.25" hidden="false" customHeight="false" outlineLevel="0" collapsed="false">
      <c r="A793" s="0" t="s">
        <v>1402</v>
      </c>
      <c r="B793" s="3" t="s">
        <v>1403</v>
      </c>
      <c r="C793" s="0" t="e">
        <f aca="false">VLOOKUP(B793,A:A,1,0)</f>
        <v>#N/A</v>
      </c>
    </row>
    <row r="794" customFormat="false" ht="14.25" hidden="false" customHeight="false" outlineLevel="0" collapsed="false">
      <c r="A794" s="0" t="s">
        <v>1404</v>
      </c>
      <c r="B794" s="3" t="s">
        <v>1405</v>
      </c>
      <c r="C794" s="0" t="e">
        <f aca="false">VLOOKUP(B794,A:A,1,0)</f>
        <v>#N/A</v>
      </c>
    </row>
    <row r="795" customFormat="false" ht="14.25" hidden="false" customHeight="false" outlineLevel="0" collapsed="false">
      <c r="A795" s="0" t="s">
        <v>1406</v>
      </c>
      <c r="B795" s="3" t="s">
        <v>1407</v>
      </c>
      <c r="C795" s="0" t="e">
        <f aca="false">VLOOKUP(B795,A:A,1,0)</f>
        <v>#N/A</v>
      </c>
    </row>
    <row r="796" customFormat="false" ht="14.25" hidden="false" customHeight="false" outlineLevel="0" collapsed="false">
      <c r="A796" s="0" t="s">
        <v>1408</v>
      </c>
      <c r="B796" s="3" t="s">
        <v>1409</v>
      </c>
      <c r="C796" s="0" t="e">
        <f aca="false">VLOOKUP(B796,A:A,1,0)</f>
        <v>#N/A</v>
      </c>
    </row>
    <row r="797" customFormat="false" ht="14.25" hidden="false" customHeight="false" outlineLevel="0" collapsed="false">
      <c r="A797" s="0" t="s">
        <v>1014</v>
      </c>
      <c r="B797" s="3"/>
      <c r="C797" s="0" t="e">
        <f aca="false">VLOOKUP(B797,A:A,1,0)</f>
        <v>#N/A</v>
      </c>
    </row>
    <row r="798" customFormat="false" ht="14.25" hidden="false" customHeight="false" outlineLevel="0" collapsed="false">
      <c r="A798" s="0" t="s">
        <v>1410</v>
      </c>
      <c r="B798" s="3"/>
      <c r="C798" s="0" t="e">
        <f aca="false">VLOOKUP(B798,A:A,1,0)</f>
        <v>#N/A</v>
      </c>
    </row>
    <row r="799" customFormat="false" ht="14.25" hidden="false" customHeight="false" outlineLevel="0" collapsed="false">
      <c r="A799" s="0" t="s">
        <v>1411</v>
      </c>
      <c r="B799" s="3" t="s">
        <v>1412</v>
      </c>
      <c r="C799" s="0" t="e">
        <f aca="false">VLOOKUP(B799,A:A,1,0)</f>
        <v>#N/A</v>
      </c>
    </row>
    <row r="800" customFormat="false" ht="14.25" hidden="false" customHeight="false" outlineLevel="0" collapsed="false">
      <c r="A800" s="0" t="s">
        <v>1413</v>
      </c>
      <c r="B800" s="3" t="s">
        <v>1414</v>
      </c>
      <c r="C800" s="0" t="e">
        <f aca="false">VLOOKUP(B800,A:A,1,0)</f>
        <v>#N/A</v>
      </c>
    </row>
    <row r="801" customFormat="false" ht="14.25" hidden="false" customHeight="false" outlineLevel="0" collapsed="false">
      <c r="A801" s="0" t="s">
        <v>1415</v>
      </c>
      <c r="B801" s="3" t="s">
        <v>1416</v>
      </c>
      <c r="C801" s="0" t="e">
        <f aca="false">VLOOKUP(B801,A:A,1,0)</f>
        <v>#N/A</v>
      </c>
    </row>
    <row r="802" customFormat="false" ht="14.25" hidden="false" customHeight="false" outlineLevel="0" collapsed="false">
      <c r="A802" s="0" t="s">
        <v>1417</v>
      </c>
      <c r="B802" s="3" t="s">
        <v>487</v>
      </c>
      <c r="C802" s="4" t="str">
        <f aca="false">VLOOKUP(B802,A:A,1,0)</f>
        <v>PRG2</v>
      </c>
    </row>
    <row r="803" customFormat="false" ht="14.25" hidden="false" customHeight="false" outlineLevel="0" collapsed="false">
      <c r="A803" s="0" t="s">
        <v>1418</v>
      </c>
      <c r="B803" s="3" t="s">
        <v>1419</v>
      </c>
      <c r="C803" s="0" t="e">
        <f aca="false">VLOOKUP(B803,A:A,1,0)</f>
        <v>#N/A</v>
      </c>
    </row>
    <row r="804" customFormat="false" ht="14.25" hidden="false" customHeight="false" outlineLevel="0" collapsed="false">
      <c r="A804" s="0" t="s">
        <v>1420</v>
      </c>
      <c r="B804" s="3" t="s">
        <v>1421</v>
      </c>
      <c r="C804" s="0" t="e">
        <f aca="false">VLOOKUP(B804,A:A,1,0)</f>
        <v>#N/A</v>
      </c>
    </row>
    <row r="805" customFormat="false" ht="14.25" hidden="false" customHeight="false" outlineLevel="0" collapsed="false">
      <c r="A805" s="0" t="s">
        <v>1422</v>
      </c>
      <c r="B805" s="3" t="s">
        <v>1423</v>
      </c>
      <c r="C805" s="0" t="e">
        <f aca="false">VLOOKUP(B805,A:A,1,0)</f>
        <v>#N/A</v>
      </c>
    </row>
    <row r="806" customFormat="false" ht="14.25" hidden="false" customHeight="false" outlineLevel="0" collapsed="false">
      <c r="A806" s="0" t="s">
        <v>1424</v>
      </c>
      <c r="B806" s="3" t="s">
        <v>1425</v>
      </c>
      <c r="C806" s="0" t="e">
        <f aca="false">VLOOKUP(B806,A:A,1,0)</f>
        <v>#N/A</v>
      </c>
    </row>
    <row r="807" customFormat="false" ht="14.25" hidden="false" customHeight="false" outlineLevel="0" collapsed="false">
      <c r="A807" s="0" t="s">
        <v>1426</v>
      </c>
      <c r="B807" s="3" t="s">
        <v>1427</v>
      </c>
      <c r="C807" s="0" t="e">
        <f aca="false">VLOOKUP(B807,A:A,1,0)</f>
        <v>#N/A</v>
      </c>
    </row>
    <row r="808" customFormat="false" ht="14.25" hidden="false" customHeight="false" outlineLevel="0" collapsed="false">
      <c r="A808" s="0" t="s">
        <v>1428</v>
      </c>
      <c r="B808" s="3" t="s">
        <v>1429</v>
      </c>
      <c r="C808" s="0" t="e">
        <f aca="false">VLOOKUP(B808,A:A,1,0)</f>
        <v>#N/A</v>
      </c>
    </row>
    <row r="809" customFormat="false" ht="14.25" hidden="false" customHeight="false" outlineLevel="0" collapsed="false">
      <c r="A809" s="0" t="s">
        <v>1430</v>
      </c>
      <c r="B809" s="3" t="s">
        <v>1431</v>
      </c>
      <c r="C809" s="0" t="e">
        <f aca="false">VLOOKUP(B809,A:A,1,0)</f>
        <v>#N/A</v>
      </c>
    </row>
    <row r="810" customFormat="false" ht="14.25" hidden="false" customHeight="false" outlineLevel="0" collapsed="false">
      <c r="A810" s="0" t="s">
        <v>1432</v>
      </c>
      <c r="B810" s="3" t="s">
        <v>1433</v>
      </c>
      <c r="C810" s="0" t="e">
        <f aca="false">VLOOKUP(B810,A:A,1,0)</f>
        <v>#N/A</v>
      </c>
    </row>
    <row r="811" customFormat="false" ht="14.25" hidden="false" customHeight="false" outlineLevel="0" collapsed="false">
      <c r="A811" s="0" t="s">
        <v>1434</v>
      </c>
      <c r="B811" s="3" t="s">
        <v>1435</v>
      </c>
      <c r="C811" s="0" t="e">
        <f aca="false">VLOOKUP(B811,A:A,1,0)</f>
        <v>#N/A</v>
      </c>
    </row>
    <row r="812" customFormat="false" ht="14.25" hidden="false" customHeight="false" outlineLevel="0" collapsed="false">
      <c r="A812" s="0" t="s">
        <v>1436</v>
      </c>
      <c r="B812" s="3" t="s">
        <v>1437</v>
      </c>
      <c r="C812" s="0" t="e">
        <f aca="false">VLOOKUP(B812,A:A,1,0)</f>
        <v>#N/A</v>
      </c>
    </row>
    <row r="813" customFormat="false" ht="14.25" hidden="false" customHeight="false" outlineLevel="0" collapsed="false">
      <c r="A813" s="0" t="s">
        <v>1438</v>
      </c>
      <c r="B813" s="3" t="s">
        <v>1439</v>
      </c>
      <c r="C813" s="0" t="e">
        <f aca="false">VLOOKUP(B813,A:A,1,0)</f>
        <v>#N/A</v>
      </c>
    </row>
    <row r="814" customFormat="false" ht="14.25" hidden="false" customHeight="false" outlineLevel="0" collapsed="false">
      <c r="A814" s="0" t="s">
        <v>1440</v>
      </c>
      <c r="B814" s="3" t="s">
        <v>1441</v>
      </c>
      <c r="C814" s="0" t="e">
        <f aca="false">VLOOKUP(B814,A:A,1,0)</f>
        <v>#N/A</v>
      </c>
    </row>
    <row r="815" customFormat="false" ht="14.25" hidden="false" customHeight="false" outlineLevel="0" collapsed="false">
      <c r="A815" s="0" t="s">
        <v>1442</v>
      </c>
      <c r="B815" s="3" t="s">
        <v>1443</v>
      </c>
      <c r="C815" s="0" t="e">
        <f aca="false">VLOOKUP(B815,A:A,1,0)</f>
        <v>#N/A</v>
      </c>
    </row>
    <row r="816" customFormat="false" ht="14.25" hidden="false" customHeight="false" outlineLevel="0" collapsed="false">
      <c r="A816" s="0" t="s">
        <v>1444</v>
      </c>
      <c r="B816" s="3"/>
      <c r="C816" s="0" t="e">
        <f aca="false">VLOOKUP(B816,A:A,1,0)</f>
        <v>#N/A</v>
      </c>
    </row>
    <row r="817" customFormat="false" ht="14.25" hidden="false" customHeight="false" outlineLevel="0" collapsed="false">
      <c r="A817" s="0" t="s">
        <v>1445</v>
      </c>
      <c r="B817" s="3" t="s">
        <v>1446</v>
      </c>
      <c r="C817" s="0" t="e">
        <f aca="false">VLOOKUP(B817,A:A,1,0)</f>
        <v>#N/A</v>
      </c>
    </row>
    <row r="818" customFormat="false" ht="14.25" hidden="false" customHeight="false" outlineLevel="0" collapsed="false">
      <c r="A818" s="0" t="s">
        <v>1447</v>
      </c>
      <c r="B818" s="3" t="s">
        <v>1448</v>
      </c>
      <c r="C818" s="0" t="e">
        <f aca="false">VLOOKUP(B818,A:A,1,0)</f>
        <v>#N/A</v>
      </c>
    </row>
    <row r="819" customFormat="false" ht="14.25" hidden="false" customHeight="false" outlineLevel="0" collapsed="false">
      <c r="A819" s="0" t="s">
        <v>1449</v>
      </c>
      <c r="B819" s="3" t="s">
        <v>1450</v>
      </c>
      <c r="C819" s="0" t="e">
        <f aca="false">VLOOKUP(B819,A:A,1,0)</f>
        <v>#N/A</v>
      </c>
    </row>
    <row r="820" customFormat="false" ht="14.25" hidden="false" customHeight="false" outlineLevel="0" collapsed="false">
      <c r="A820" s="0" t="s">
        <v>1451</v>
      </c>
      <c r="B820" s="3" t="s">
        <v>1452</v>
      </c>
      <c r="C820" s="0" t="e">
        <f aca="false">VLOOKUP(B820,A:A,1,0)</f>
        <v>#N/A</v>
      </c>
    </row>
    <row r="821" customFormat="false" ht="14.25" hidden="false" customHeight="false" outlineLevel="0" collapsed="false">
      <c r="A821" s="0" t="s">
        <v>963</v>
      </c>
      <c r="B821" s="3" t="s">
        <v>439</v>
      </c>
      <c r="C821" s="4" t="str">
        <f aca="false">VLOOKUP(B821,A:A,1,0)</f>
        <v>ACAN</v>
      </c>
    </row>
    <row r="822" customFormat="false" ht="14.25" hidden="false" customHeight="false" outlineLevel="0" collapsed="false">
      <c r="A822" s="0" t="s">
        <v>1453</v>
      </c>
      <c r="B822" s="3" t="s">
        <v>1454</v>
      </c>
      <c r="C822" s="0" t="e">
        <f aca="false">VLOOKUP(B822,A:A,1,0)</f>
        <v>#N/A</v>
      </c>
    </row>
    <row r="823" customFormat="false" ht="14.25" hidden="false" customHeight="false" outlineLevel="0" collapsed="false">
      <c r="A823" s="0" t="s">
        <v>1455</v>
      </c>
      <c r="B823" s="3"/>
      <c r="C823" s="0" t="e">
        <f aca="false">VLOOKUP(B823,A:A,1,0)</f>
        <v>#N/A</v>
      </c>
    </row>
    <row r="824" customFormat="false" ht="14.25" hidden="false" customHeight="false" outlineLevel="0" collapsed="false">
      <c r="A824" s="0" t="s">
        <v>1456</v>
      </c>
      <c r="B824" s="3" t="s">
        <v>1457</v>
      </c>
      <c r="C824" s="0" t="e">
        <f aca="false">VLOOKUP(B824,A:A,1,0)</f>
        <v>#N/A</v>
      </c>
    </row>
    <row r="825" customFormat="false" ht="14.25" hidden="false" customHeight="false" outlineLevel="0" collapsed="false">
      <c r="A825" s="0" t="s">
        <v>1458</v>
      </c>
      <c r="B825" s="3" t="s">
        <v>1459</v>
      </c>
      <c r="C825" s="0" t="e">
        <f aca="false">VLOOKUP(B825,A:A,1,0)</f>
        <v>#N/A</v>
      </c>
    </row>
    <row r="826" customFormat="false" ht="14.25" hidden="false" customHeight="false" outlineLevel="0" collapsed="false">
      <c r="A826" s="0" t="s">
        <v>1460</v>
      </c>
      <c r="B826" s="3"/>
      <c r="C826" s="0" t="e">
        <f aca="false">VLOOKUP(B826,A:A,1,0)</f>
        <v>#N/A</v>
      </c>
    </row>
    <row r="827" customFormat="false" ht="14.25" hidden="false" customHeight="false" outlineLevel="0" collapsed="false">
      <c r="A827" s="0" t="s">
        <v>1461</v>
      </c>
      <c r="B827" s="3" t="s">
        <v>1462</v>
      </c>
      <c r="C827" s="0" t="e">
        <f aca="false">VLOOKUP(B827,A:A,1,0)</f>
        <v>#N/A</v>
      </c>
    </row>
    <row r="828" customFormat="false" ht="14.25" hidden="false" customHeight="false" outlineLevel="0" collapsed="false">
      <c r="A828" s="0" t="s">
        <v>1463</v>
      </c>
      <c r="B828" s="3" t="s">
        <v>1464</v>
      </c>
      <c r="C828" s="0" t="e">
        <f aca="false">VLOOKUP(B828,A:A,1,0)</f>
        <v>#N/A</v>
      </c>
    </row>
    <row r="829" customFormat="false" ht="14.25" hidden="false" customHeight="false" outlineLevel="0" collapsed="false">
      <c r="A829" s="0" t="s">
        <v>1465</v>
      </c>
      <c r="B829" s="6" t="s">
        <v>1466</v>
      </c>
      <c r="C829" s="0" t="e">
        <f aca="false">VLOOKUP(B829,A:A,1,0)</f>
        <v>#N/A</v>
      </c>
    </row>
    <row r="830" customFormat="false" ht="14.25" hidden="false" customHeight="false" outlineLevel="0" collapsed="false">
      <c r="A830" s="0" t="s">
        <v>1467</v>
      </c>
      <c r="B830" s="3" t="s">
        <v>1468</v>
      </c>
      <c r="C830" s="0" t="e">
        <f aca="false">VLOOKUP(B830,A:A,1,0)</f>
        <v>#N/A</v>
      </c>
    </row>
    <row r="831" customFormat="false" ht="14.25" hidden="false" customHeight="false" outlineLevel="0" collapsed="false">
      <c r="A831" s="0" t="s">
        <v>1469</v>
      </c>
      <c r="B831" s="3" t="s">
        <v>1470</v>
      </c>
      <c r="C831" s="0" t="e">
        <f aca="false">VLOOKUP(B831,A:A,1,0)</f>
        <v>#N/A</v>
      </c>
    </row>
    <row r="832" customFormat="false" ht="14.25" hidden="false" customHeight="false" outlineLevel="0" collapsed="false">
      <c r="A832" s="0" t="s">
        <v>1471</v>
      </c>
      <c r="B832" s="3" t="s">
        <v>1472</v>
      </c>
      <c r="C832" s="0" t="e">
        <f aca="false">VLOOKUP(B832,A:A,1,0)</f>
        <v>#N/A</v>
      </c>
    </row>
    <row r="833" customFormat="false" ht="14.25" hidden="false" customHeight="false" outlineLevel="0" collapsed="false">
      <c r="A833" s="0" t="s">
        <v>1473</v>
      </c>
      <c r="B833" s="3" t="s">
        <v>1474</v>
      </c>
      <c r="C833" s="0" t="e">
        <f aca="false">VLOOKUP(B833,A:A,1,0)</f>
        <v>#N/A</v>
      </c>
    </row>
    <row r="834" customFormat="false" ht="14.25" hidden="false" customHeight="false" outlineLevel="0" collapsed="false">
      <c r="A834" s="0" t="s">
        <v>1475</v>
      </c>
      <c r="B834" s="3" t="s">
        <v>1476</v>
      </c>
      <c r="C834" s="0" t="e">
        <f aca="false">VLOOKUP(B834,A:A,1,0)</f>
        <v>#N/A</v>
      </c>
    </row>
    <row r="835" customFormat="false" ht="14.25" hidden="false" customHeight="false" outlineLevel="0" collapsed="false">
      <c r="A835" s="0" t="s">
        <v>1477</v>
      </c>
      <c r="B835" s="3" t="s">
        <v>1478</v>
      </c>
      <c r="C835" s="0" t="e">
        <f aca="false">VLOOKUP(B835,A:A,1,0)</f>
        <v>#N/A</v>
      </c>
    </row>
    <row r="836" customFormat="false" ht="14.25" hidden="false" customHeight="false" outlineLevel="0" collapsed="false">
      <c r="A836" s="0" t="s">
        <v>1479</v>
      </c>
      <c r="B836" s="3" t="s">
        <v>1480</v>
      </c>
      <c r="C836" s="0" t="e">
        <f aca="false">VLOOKUP(B836,A:A,1,0)</f>
        <v>#N/A</v>
      </c>
    </row>
    <row r="837" customFormat="false" ht="14.25" hidden="false" customHeight="false" outlineLevel="0" collapsed="false">
      <c r="A837" s="0" t="s">
        <v>1481</v>
      </c>
      <c r="B837" s="3" t="s">
        <v>1482</v>
      </c>
      <c r="C837" s="0" t="e">
        <f aca="false">VLOOKUP(B837,A:A,1,0)</f>
        <v>#N/A</v>
      </c>
    </row>
    <row r="838" customFormat="false" ht="14.25" hidden="false" customHeight="false" outlineLevel="0" collapsed="false">
      <c r="A838" s="0" t="s">
        <v>1483</v>
      </c>
      <c r="B838" s="3"/>
      <c r="C838" s="0" t="e">
        <f aca="false">VLOOKUP(B838,A:A,1,0)</f>
        <v>#N/A</v>
      </c>
    </row>
    <row r="839" customFormat="false" ht="14.25" hidden="false" customHeight="false" outlineLevel="0" collapsed="false">
      <c r="A839" s="0" t="s">
        <v>1484</v>
      </c>
      <c r="B839" s="3" t="s">
        <v>1485</v>
      </c>
      <c r="C839" s="0" t="e">
        <f aca="false">VLOOKUP(B839,A:A,1,0)</f>
        <v>#N/A</v>
      </c>
    </row>
    <row r="840" customFormat="false" ht="14.25" hidden="false" customHeight="false" outlineLevel="0" collapsed="false">
      <c r="A840" s="0" t="s">
        <v>1486</v>
      </c>
      <c r="B840" s="3" t="s">
        <v>1487</v>
      </c>
      <c r="C840" s="0" t="e">
        <f aca="false">VLOOKUP(B840,A:A,1,0)</f>
        <v>#N/A</v>
      </c>
    </row>
    <row r="841" customFormat="false" ht="14.25" hidden="false" customHeight="false" outlineLevel="0" collapsed="false">
      <c r="A841" s="0" t="s">
        <v>1488</v>
      </c>
      <c r="B841" s="3" t="s">
        <v>1489</v>
      </c>
      <c r="C841" s="0" t="e">
        <f aca="false">VLOOKUP(B841,A:A,1,0)</f>
        <v>#N/A</v>
      </c>
    </row>
    <row r="842" customFormat="false" ht="14.25" hidden="false" customHeight="false" outlineLevel="0" collapsed="false">
      <c r="A842" s="0" t="s">
        <v>1490</v>
      </c>
      <c r="B842" s="3" t="s">
        <v>938</v>
      </c>
      <c r="C842" s="4" t="str">
        <f aca="false">VLOOKUP(B842,A:A,1,0)</f>
        <v>CSTB</v>
      </c>
    </row>
    <row r="843" customFormat="false" ht="14.25" hidden="false" customHeight="false" outlineLevel="0" collapsed="false">
      <c r="A843" s="0" t="s">
        <v>1491</v>
      </c>
      <c r="B843" s="3"/>
      <c r="C843" s="0" t="e">
        <f aca="false">VLOOKUP(B843,A:A,1,0)</f>
        <v>#N/A</v>
      </c>
    </row>
    <row r="844" customFormat="false" ht="14.25" hidden="false" customHeight="false" outlineLevel="0" collapsed="false">
      <c r="A844" s="0" t="s">
        <v>1492</v>
      </c>
      <c r="B844" s="3" t="s">
        <v>1493</v>
      </c>
      <c r="C844" s="0" t="e">
        <f aca="false">VLOOKUP(B844,A:A,1,0)</f>
        <v>#N/A</v>
      </c>
    </row>
    <row r="845" customFormat="false" ht="14.25" hidden="false" customHeight="false" outlineLevel="0" collapsed="false">
      <c r="A845" s="0" t="s">
        <v>1494</v>
      </c>
      <c r="B845" s="3" t="s">
        <v>1495</v>
      </c>
      <c r="C845" s="0" t="e">
        <f aca="false">VLOOKUP(B845,A:A,1,0)</f>
        <v>#N/A</v>
      </c>
    </row>
    <row r="846" customFormat="false" ht="14.25" hidden="false" customHeight="false" outlineLevel="0" collapsed="false">
      <c r="A846" s="0" t="s">
        <v>1496</v>
      </c>
      <c r="B846" s="3" t="s">
        <v>1497</v>
      </c>
      <c r="C846" s="0" t="e">
        <f aca="false">VLOOKUP(B846,A:A,1,0)</f>
        <v>#N/A</v>
      </c>
    </row>
    <row r="847" customFormat="false" ht="14.25" hidden="false" customHeight="false" outlineLevel="0" collapsed="false">
      <c r="A847" s="0" t="s">
        <v>1498</v>
      </c>
      <c r="B847" s="3" t="s">
        <v>1499</v>
      </c>
      <c r="C847" s="0" t="e">
        <f aca="false">VLOOKUP(B847,A:A,1,0)</f>
        <v>#N/A</v>
      </c>
    </row>
    <row r="848" customFormat="false" ht="14.25" hidden="false" customHeight="false" outlineLevel="0" collapsed="false">
      <c r="A848" s="0" t="s">
        <v>1500</v>
      </c>
      <c r="B848" s="3" t="s">
        <v>1501</v>
      </c>
      <c r="C848" s="0" t="e">
        <f aca="false">VLOOKUP(B848,A:A,1,0)</f>
        <v>#N/A</v>
      </c>
    </row>
    <row r="849" customFormat="false" ht="14.25" hidden="false" customHeight="false" outlineLevel="0" collapsed="false">
      <c r="A849" s="0" t="s">
        <v>1502</v>
      </c>
      <c r="B849" s="3" t="s">
        <v>1503</v>
      </c>
      <c r="C849" s="0" t="e">
        <f aca="false">VLOOKUP(B849,A:A,1,0)</f>
        <v>#N/A</v>
      </c>
    </row>
    <row r="850" customFormat="false" ht="14.25" hidden="false" customHeight="false" outlineLevel="0" collapsed="false">
      <c r="A850" s="0" t="s">
        <v>1504</v>
      </c>
      <c r="B850" s="3" t="s">
        <v>1505</v>
      </c>
      <c r="C850" s="0" t="e">
        <f aca="false">VLOOKUP(B850,A:A,1,0)</f>
        <v>#N/A</v>
      </c>
    </row>
    <row r="851" customFormat="false" ht="14.25" hidden="false" customHeight="false" outlineLevel="0" collapsed="false">
      <c r="A851" s="0" t="s">
        <v>1506</v>
      </c>
      <c r="B851" s="3" t="s">
        <v>682</v>
      </c>
      <c r="C851" s="4" t="str">
        <f aca="false">VLOOKUP(B851,A:A,1,0)</f>
        <v>LMAN1</v>
      </c>
    </row>
    <row r="852" customFormat="false" ht="14.25" hidden="false" customHeight="false" outlineLevel="0" collapsed="false">
      <c r="A852" s="0" t="s">
        <v>1507</v>
      </c>
      <c r="B852" s="3" t="s">
        <v>1508</v>
      </c>
      <c r="C852" s="0" t="e">
        <f aca="false">VLOOKUP(B852,A:A,1,0)</f>
        <v>#N/A</v>
      </c>
    </row>
    <row r="853" customFormat="false" ht="14.25" hidden="false" customHeight="false" outlineLevel="0" collapsed="false">
      <c r="A853" s="0" t="s">
        <v>1509</v>
      </c>
      <c r="B853" s="3" t="s">
        <v>1510</v>
      </c>
      <c r="C853" s="0" t="e">
        <f aca="false">VLOOKUP(B853,A:A,1,0)</f>
        <v>#N/A</v>
      </c>
    </row>
    <row r="854" customFormat="false" ht="14.25" hidden="false" customHeight="false" outlineLevel="0" collapsed="false">
      <c r="A854" s="0" t="s">
        <v>1511</v>
      </c>
      <c r="B854" s="3" t="s">
        <v>1512</v>
      </c>
      <c r="C854" s="0" t="e">
        <f aca="false">VLOOKUP(B854,A:A,1,0)</f>
        <v>#N/A</v>
      </c>
    </row>
    <row r="855" customFormat="false" ht="14.25" hidden="false" customHeight="false" outlineLevel="0" collapsed="false">
      <c r="A855" s="0" t="s">
        <v>1513</v>
      </c>
      <c r="B855" s="3" t="s">
        <v>1514</v>
      </c>
      <c r="C855" s="0" t="e">
        <f aca="false">VLOOKUP(B855,A:A,1,0)</f>
        <v>#N/A</v>
      </c>
    </row>
    <row r="856" customFormat="false" ht="14.25" hidden="false" customHeight="false" outlineLevel="0" collapsed="false">
      <c r="A856" s="0" t="s">
        <v>1515</v>
      </c>
      <c r="B856" s="3"/>
      <c r="C856" s="0" t="e">
        <f aca="false">VLOOKUP(B856,A:A,1,0)</f>
        <v>#N/A</v>
      </c>
    </row>
    <row r="857" customFormat="false" ht="14.25" hidden="false" customHeight="false" outlineLevel="0" collapsed="false">
      <c r="A857" s="0" t="s">
        <v>1516</v>
      </c>
      <c r="B857" s="6" t="s">
        <v>91</v>
      </c>
      <c r="C857" s="4" t="str">
        <f aca="false">VLOOKUP(B857,A:A,1,0)</f>
        <v>COL1A1</v>
      </c>
    </row>
    <row r="858" customFormat="false" ht="14.25" hidden="false" customHeight="false" outlineLevel="0" collapsed="false">
      <c r="A858" s="0" t="s">
        <v>1517</v>
      </c>
      <c r="B858" s="6" t="s">
        <v>399</v>
      </c>
      <c r="C858" s="4" t="str">
        <f aca="false">VLOOKUP(B858,A:A,1,0)</f>
        <v>COL3A1</v>
      </c>
    </row>
    <row r="859" customFormat="false" ht="14.25" hidden="false" customHeight="false" outlineLevel="0" collapsed="false">
      <c r="A859" s="0" t="s">
        <v>1518</v>
      </c>
      <c r="B859" s="3" t="s">
        <v>1519</v>
      </c>
      <c r="C859" s="0" t="e">
        <f aca="false">VLOOKUP(B859,A:A,1,0)</f>
        <v>#N/A</v>
      </c>
    </row>
    <row r="860" customFormat="false" ht="14.25" hidden="false" customHeight="false" outlineLevel="0" collapsed="false">
      <c r="A860" s="0" t="s">
        <v>1520</v>
      </c>
      <c r="B860" s="3"/>
      <c r="C860" s="0" t="e">
        <f aca="false">VLOOKUP(B860,A:A,1,0)</f>
        <v>#N/A</v>
      </c>
    </row>
    <row r="861" customFormat="false" ht="14.25" hidden="false" customHeight="false" outlineLevel="0" collapsed="false">
      <c r="A861" s="0" t="s">
        <v>1521</v>
      </c>
      <c r="B861" s="3"/>
      <c r="C861" s="0" t="e">
        <f aca="false">VLOOKUP(B861,A:A,1,0)</f>
        <v>#N/A</v>
      </c>
    </row>
    <row r="862" customFormat="false" ht="14.25" hidden="false" customHeight="false" outlineLevel="0" collapsed="false">
      <c r="A862" s="0" t="s">
        <v>1522</v>
      </c>
      <c r="B862" s="3" t="s">
        <v>1523</v>
      </c>
      <c r="C862" s="0" t="e">
        <f aca="false">VLOOKUP(B862,A:A,1,0)</f>
        <v>#N/A</v>
      </c>
    </row>
    <row r="863" customFormat="false" ht="14.25" hidden="false" customHeight="false" outlineLevel="0" collapsed="false">
      <c r="A863" s="0" t="s">
        <v>1524</v>
      </c>
      <c r="B863" s="3"/>
      <c r="C863" s="0" t="e">
        <f aca="false">VLOOKUP(B863,A:A,1,0)</f>
        <v>#N/A</v>
      </c>
    </row>
    <row r="864" customFormat="false" ht="14.25" hidden="false" customHeight="false" outlineLevel="0" collapsed="false">
      <c r="A864" s="0" t="s">
        <v>1525</v>
      </c>
      <c r="B864" s="3" t="s">
        <v>1526</v>
      </c>
      <c r="C864" s="0" t="e">
        <f aca="false">VLOOKUP(B864,A:A,1,0)</f>
        <v>#N/A</v>
      </c>
    </row>
    <row r="865" customFormat="false" ht="14.25" hidden="false" customHeight="false" outlineLevel="0" collapsed="false">
      <c r="A865" s="0" t="s">
        <v>1527</v>
      </c>
      <c r="B865" s="3"/>
      <c r="C865" s="0" t="e">
        <f aca="false">VLOOKUP(B865,A:A,1,0)</f>
        <v>#N/A</v>
      </c>
    </row>
    <row r="866" customFormat="false" ht="14.25" hidden="false" customHeight="false" outlineLevel="0" collapsed="false">
      <c r="A866" s="0" t="s">
        <v>1528</v>
      </c>
      <c r="B866" s="3" t="s">
        <v>944</v>
      </c>
      <c r="C866" s="4" t="str">
        <f aca="false">VLOOKUP(B866,A:A,1,0)</f>
        <v>CTSC</v>
      </c>
    </row>
    <row r="867" customFormat="false" ht="14.25" hidden="false" customHeight="false" outlineLevel="0" collapsed="false">
      <c r="A867" s="0" t="s">
        <v>1529</v>
      </c>
      <c r="B867" s="3" t="s">
        <v>1530</v>
      </c>
      <c r="C867" s="0" t="e">
        <f aca="false">VLOOKUP(B867,A:A,1,0)</f>
        <v>#N/A</v>
      </c>
    </row>
    <row r="868" customFormat="false" ht="14.25" hidden="false" customHeight="false" outlineLevel="0" collapsed="false">
      <c r="A868" s="0" t="s">
        <v>1531</v>
      </c>
      <c r="B868" s="3"/>
      <c r="C868" s="0" t="e">
        <f aca="false">VLOOKUP(B868,A:A,1,0)</f>
        <v>#N/A</v>
      </c>
    </row>
    <row r="869" customFormat="false" ht="14.25" hidden="false" customHeight="false" outlineLevel="0" collapsed="false">
      <c r="A869" s="0" t="s">
        <v>1532</v>
      </c>
      <c r="B869" s="3"/>
      <c r="C869" s="0" t="e">
        <f aca="false">VLOOKUP(B869,A:A,1,0)</f>
        <v>#N/A</v>
      </c>
    </row>
    <row r="870" customFormat="false" ht="14.25" hidden="false" customHeight="false" outlineLevel="0" collapsed="false">
      <c r="A870" s="0" t="s">
        <v>1533</v>
      </c>
      <c r="B870" s="3" t="s">
        <v>1534</v>
      </c>
      <c r="C870" s="0" t="e">
        <f aca="false">VLOOKUP(B870,A:A,1,0)</f>
        <v>#N/A</v>
      </c>
    </row>
    <row r="871" customFormat="false" ht="14.25" hidden="false" customHeight="false" outlineLevel="0" collapsed="false">
      <c r="A871" s="0" t="s">
        <v>1535</v>
      </c>
      <c r="B871" s="3" t="s">
        <v>1536</v>
      </c>
      <c r="C871" s="0" t="e">
        <f aca="false">VLOOKUP(B871,A:A,1,0)</f>
        <v>#N/A</v>
      </c>
    </row>
    <row r="872" customFormat="false" ht="14.25" hidden="false" customHeight="false" outlineLevel="0" collapsed="false">
      <c r="A872" s="0" t="s">
        <v>1537</v>
      </c>
      <c r="B872" s="3" t="s">
        <v>1538</v>
      </c>
      <c r="C872" s="0" t="e">
        <f aca="false">VLOOKUP(B872,A:A,1,0)</f>
        <v>#N/A</v>
      </c>
    </row>
    <row r="873" customFormat="false" ht="14.25" hidden="false" customHeight="false" outlineLevel="0" collapsed="false">
      <c r="A873" s="0" t="s">
        <v>1539</v>
      </c>
      <c r="B873" s="3" t="s">
        <v>1540</v>
      </c>
      <c r="C873" s="0" t="e">
        <f aca="false">VLOOKUP(B873,A:A,1,0)</f>
        <v>#N/A</v>
      </c>
    </row>
    <row r="874" customFormat="false" ht="14.25" hidden="false" customHeight="false" outlineLevel="0" collapsed="false">
      <c r="A874" s="0" t="s">
        <v>1541</v>
      </c>
      <c r="B874" s="3" t="s">
        <v>1542</v>
      </c>
      <c r="C874" s="0" t="e">
        <f aca="false">VLOOKUP(B874,A:A,1,0)</f>
        <v>#N/A</v>
      </c>
    </row>
    <row r="875" customFormat="false" ht="14.25" hidden="false" customHeight="false" outlineLevel="0" collapsed="false">
      <c r="A875" s="0" t="s">
        <v>1543</v>
      </c>
      <c r="B875" s="3" t="s">
        <v>1544</v>
      </c>
      <c r="C875" s="0" t="e">
        <f aca="false">VLOOKUP(B875,A:A,1,0)</f>
        <v>#N/A</v>
      </c>
    </row>
    <row r="876" customFormat="false" ht="14.25" hidden="false" customHeight="false" outlineLevel="0" collapsed="false">
      <c r="A876" s="0" t="s">
        <v>1545</v>
      </c>
      <c r="B876" s="3" t="s">
        <v>1546</v>
      </c>
      <c r="C876" s="0" t="e">
        <f aca="false">VLOOKUP(B876,A:A,1,0)</f>
        <v>#N/A</v>
      </c>
    </row>
    <row r="877" customFormat="false" ht="14.25" hidden="false" customHeight="false" outlineLevel="0" collapsed="false">
      <c r="A877" s="0" t="s">
        <v>1547</v>
      </c>
      <c r="B877" s="3" t="s">
        <v>1548</v>
      </c>
      <c r="C877" s="0" t="e">
        <f aca="false">VLOOKUP(B877,A:A,1,0)</f>
        <v>#N/A</v>
      </c>
    </row>
    <row r="878" customFormat="false" ht="14.25" hidden="false" customHeight="false" outlineLevel="0" collapsed="false">
      <c r="A878" s="0" t="s">
        <v>1549</v>
      </c>
      <c r="B878" s="3" t="s">
        <v>1550</v>
      </c>
      <c r="C878" s="0" t="e">
        <f aca="false">VLOOKUP(B878,A:A,1,0)</f>
        <v>#N/A</v>
      </c>
    </row>
    <row r="879" customFormat="false" ht="14.25" hidden="false" customHeight="false" outlineLevel="0" collapsed="false">
      <c r="A879" s="0" t="s">
        <v>1551</v>
      </c>
      <c r="B879" s="3" t="s">
        <v>1552</v>
      </c>
      <c r="C879" s="0" t="e">
        <f aca="false">VLOOKUP(B879,A:A,1,0)</f>
        <v>#N/A</v>
      </c>
    </row>
    <row r="880" customFormat="false" ht="14.25" hidden="false" customHeight="false" outlineLevel="0" collapsed="false">
      <c r="A880" s="0" t="s">
        <v>1553</v>
      </c>
      <c r="B880" s="3" t="s">
        <v>1554</v>
      </c>
      <c r="C880" s="0" t="e">
        <f aca="false">VLOOKUP(B880,A:A,1,0)</f>
        <v>#N/A</v>
      </c>
    </row>
    <row r="881" customFormat="false" ht="14.25" hidden="false" customHeight="false" outlineLevel="0" collapsed="false">
      <c r="A881" s="0" t="s">
        <v>1555</v>
      </c>
      <c r="B881" s="3" t="s">
        <v>1109</v>
      </c>
      <c r="C881" s="4" t="str">
        <f aca="false">VLOOKUP(B881,A:A,1,0)</f>
        <v>PLOD1</v>
      </c>
    </row>
    <row r="882" customFormat="false" ht="14.25" hidden="false" customHeight="false" outlineLevel="0" collapsed="false">
      <c r="A882" s="0" t="s">
        <v>1556</v>
      </c>
      <c r="B882" s="3"/>
      <c r="C882" s="0" t="e">
        <f aca="false">VLOOKUP(B882,A:A,1,0)</f>
        <v>#N/A</v>
      </c>
    </row>
    <row r="883" customFormat="false" ht="14.25" hidden="false" customHeight="false" outlineLevel="0" collapsed="false">
      <c r="A883" s="0" t="s">
        <v>1557</v>
      </c>
      <c r="B883" s="3" t="s">
        <v>1558</v>
      </c>
      <c r="C883" s="0" t="e">
        <f aca="false">VLOOKUP(B883,A:A,1,0)</f>
        <v>#N/A</v>
      </c>
    </row>
    <row r="884" customFormat="false" ht="14.25" hidden="false" customHeight="false" outlineLevel="0" collapsed="false">
      <c r="A884" s="0" t="s">
        <v>1559</v>
      </c>
      <c r="B884" s="3" t="s">
        <v>1560</v>
      </c>
      <c r="C884" s="0" t="e">
        <f aca="false">VLOOKUP(B884,A:A,1,0)</f>
        <v>#N/A</v>
      </c>
    </row>
    <row r="885" customFormat="false" ht="14.25" hidden="false" customHeight="false" outlineLevel="0" collapsed="false">
      <c r="A885" s="0" t="s">
        <v>1561</v>
      </c>
      <c r="B885" s="3" t="s">
        <v>1562</v>
      </c>
      <c r="C885" s="0" t="e">
        <f aca="false">VLOOKUP(B885,A:A,1,0)</f>
        <v>#N/A</v>
      </c>
    </row>
    <row r="886" customFormat="false" ht="14.25" hidden="false" customHeight="false" outlineLevel="0" collapsed="false">
      <c r="A886" s="0" t="s">
        <v>1563</v>
      </c>
      <c r="B886" s="3" t="s">
        <v>1564</v>
      </c>
      <c r="C886" s="0" t="e">
        <f aca="false">VLOOKUP(B886,A:A,1,0)</f>
        <v>#N/A</v>
      </c>
    </row>
    <row r="887" customFormat="false" ht="14.25" hidden="false" customHeight="false" outlineLevel="0" collapsed="false">
      <c r="A887" s="0" t="s">
        <v>1565</v>
      </c>
      <c r="B887" s="3" t="s">
        <v>1566</v>
      </c>
      <c r="C887" s="0" t="e">
        <f aca="false">VLOOKUP(B887,A:A,1,0)</f>
        <v>#N/A</v>
      </c>
    </row>
    <row r="888" customFormat="false" ht="14.25" hidden="false" customHeight="false" outlineLevel="0" collapsed="false">
      <c r="A888" s="0" t="s">
        <v>1567</v>
      </c>
      <c r="B888" s="3"/>
      <c r="C888" s="0" t="e">
        <f aca="false">VLOOKUP(B888,A:A,1,0)</f>
        <v>#N/A</v>
      </c>
    </row>
    <row r="889" customFormat="false" ht="14.25" hidden="false" customHeight="false" outlineLevel="0" collapsed="false">
      <c r="A889" s="0" t="s">
        <v>1568</v>
      </c>
      <c r="B889" s="3" t="s">
        <v>1569</v>
      </c>
      <c r="C889" s="0" t="e">
        <f aca="false">VLOOKUP(B889,A:A,1,0)</f>
        <v>#N/A</v>
      </c>
    </row>
    <row r="890" customFormat="false" ht="14.25" hidden="false" customHeight="false" outlineLevel="0" collapsed="false">
      <c r="A890" s="0" t="s">
        <v>1570</v>
      </c>
      <c r="B890" s="3"/>
      <c r="C890" s="0" t="e">
        <f aca="false">VLOOKUP(B890,A:A,1,0)</f>
        <v>#N/A</v>
      </c>
    </row>
    <row r="891" customFormat="false" ht="14.25" hidden="false" customHeight="false" outlineLevel="0" collapsed="false">
      <c r="A891" s="0" t="s">
        <v>1571</v>
      </c>
      <c r="B891" s="3" t="s">
        <v>1572</v>
      </c>
      <c r="C891" s="0" t="e">
        <f aca="false">VLOOKUP(B891,A:A,1,0)</f>
        <v>#N/A</v>
      </c>
    </row>
    <row r="892" customFormat="false" ht="14.25" hidden="false" customHeight="false" outlineLevel="0" collapsed="false">
      <c r="A892" s="0" t="s">
        <v>1573</v>
      </c>
      <c r="B892" s="3" t="s">
        <v>1574</v>
      </c>
      <c r="C892" s="0" t="e">
        <f aca="false">VLOOKUP(B892,A:A,1,0)</f>
        <v>#N/A</v>
      </c>
    </row>
    <row r="893" customFormat="false" ht="14.25" hidden="false" customHeight="false" outlineLevel="0" collapsed="false">
      <c r="A893" s="0" t="s">
        <v>1575</v>
      </c>
      <c r="B893" s="3" t="s">
        <v>1576</v>
      </c>
      <c r="C893" s="0" t="e">
        <f aca="false">VLOOKUP(B893,A:A,1,0)</f>
        <v>#N/A</v>
      </c>
    </row>
    <row r="894" customFormat="false" ht="14.25" hidden="false" customHeight="false" outlineLevel="0" collapsed="false">
      <c r="A894" s="0" t="s">
        <v>1577</v>
      </c>
      <c r="B894" s="3" t="s">
        <v>1578</v>
      </c>
      <c r="C894" s="0" t="e">
        <f aca="false">VLOOKUP(B894,A:A,1,0)</f>
        <v>#N/A</v>
      </c>
    </row>
    <row r="895" customFormat="false" ht="14.25" hidden="false" customHeight="false" outlineLevel="0" collapsed="false">
      <c r="A895" s="0" t="s">
        <v>1579</v>
      </c>
      <c r="B895" s="3" t="s">
        <v>1580</v>
      </c>
      <c r="C895" s="0" t="e">
        <f aca="false">VLOOKUP(B895,A:A,1,0)</f>
        <v>#N/A</v>
      </c>
    </row>
    <row r="896" customFormat="false" ht="14.25" hidden="false" customHeight="false" outlineLevel="0" collapsed="false">
      <c r="A896" s="0" t="s">
        <v>1581</v>
      </c>
      <c r="B896" s="3" t="s">
        <v>1582</v>
      </c>
      <c r="C896" s="0" t="e">
        <f aca="false">VLOOKUP(B896,A:A,1,0)</f>
        <v>#N/A</v>
      </c>
    </row>
    <row r="897" customFormat="false" ht="14.25" hidden="false" customHeight="false" outlineLevel="0" collapsed="false">
      <c r="A897" s="0" t="s">
        <v>1583</v>
      </c>
      <c r="B897" s="3" t="s">
        <v>523</v>
      </c>
      <c r="C897" s="0" t="e">
        <f aca="false">VLOOKUP(B897,A:A,1,0)</f>
        <v>#N/A</v>
      </c>
    </row>
    <row r="898" customFormat="false" ht="14.25" hidden="false" customHeight="false" outlineLevel="0" collapsed="false">
      <c r="A898" s="0" t="s">
        <v>1584</v>
      </c>
      <c r="B898" s="3" t="s">
        <v>414</v>
      </c>
      <c r="C898" s="0" t="e">
        <f aca="false">VLOOKUP(B898,A:A,1,0)</f>
        <v>#N/A</v>
      </c>
    </row>
    <row r="899" customFormat="false" ht="14.25" hidden="false" customHeight="false" outlineLevel="0" collapsed="false">
      <c r="A899" s="0" t="s">
        <v>1585</v>
      </c>
      <c r="B899" s="3" t="s">
        <v>1586</v>
      </c>
      <c r="C899" s="0" t="e">
        <f aca="false">VLOOKUP(B899,A:A,1,0)</f>
        <v>#N/A</v>
      </c>
    </row>
    <row r="900" customFormat="false" ht="14.25" hidden="false" customHeight="false" outlineLevel="0" collapsed="false">
      <c r="A900" s="0" t="s">
        <v>1587</v>
      </c>
      <c r="B900" s="3" t="s">
        <v>1588</v>
      </c>
      <c r="C900" s="0" t="e">
        <f aca="false">VLOOKUP(B900,A:A,1,0)</f>
        <v>#N/A</v>
      </c>
    </row>
    <row r="901" customFormat="false" ht="14.25" hidden="false" customHeight="false" outlineLevel="0" collapsed="false">
      <c r="A901" s="0" t="s">
        <v>1589</v>
      </c>
      <c r="B901" s="3" t="s">
        <v>1590</v>
      </c>
      <c r="C901" s="0" t="e">
        <f aca="false">VLOOKUP(B901,A:A,1,0)</f>
        <v>#N/A</v>
      </c>
    </row>
    <row r="902" customFormat="false" ht="14.25" hidden="false" customHeight="false" outlineLevel="0" collapsed="false">
      <c r="A902" s="0" t="s">
        <v>1591</v>
      </c>
      <c r="B902" s="3" t="s">
        <v>936</v>
      </c>
      <c r="C902" s="4" t="str">
        <f aca="false">VLOOKUP(B902,A:A,1,0)</f>
        <v>CSTA</v>
      </c>
    </row>
    <row r="903" customFormat="false" ht="14.25" hidden="false" customHeight="false" outlineLevel="0" collapsed="false">
      <c r="A903" s="0" t="s">
        <v>1592</v>
      </c>
      <c r="B903" s="3"/>
      <c r="C903" s="0" t="e">
        <f aca="false">VLOOKUP(B903,A:A,1,0)</f>
        <v>#N/A</v>
      </c>
    </row>
    <row r="904" customFormat="false" ht="14.25" hidden="false" customHeight="false" outlineLevel="0" collapsed="false">
      <c r="A904" s="0" t="s">
        <v>1593</v>
      </c>
      <c r="B904" s="3" t="s">
        <v>1594</v>
      </c>
      <c r="C904" s="0" t="e">
        <f aca="false">VLOOKUP(B904,A:A,1,0)</f>
        <v>#N/A</v>
      </c>
    </row>
    <row r="905" customFormat="false" ht="14.25" hidden="false" customHeight="false" outlineLevel="0" collapsed="false">
      <c r="A905" s="0" t="s">
        <v>1595</v>
      </c>
      <c r="B905" s="3" t="s">
        <v>1596</v>
      </c>
      <c r="C905" s="0" t="e">
        <f aca="false">VLOOKUP(B905,A:A,1,0)</f>
        <v>#N/A</v>
      </c>
    </row>
    <row r="906" customFormat="false" ht="14.25" hidden="false" customHeight="false" outlineLevel="0" collapsed="false">
      <c r="A906" s="0" t="s">
        <v>1597</v>
      </c>
      <c r="B906" s="3" t="s">
        <v>1598</v>
      </c>
      <c r="C906" s="0" t="e">
        <f aca="false">VLOOKUP(B906,A:A,1,0)</f>
        <v>#N/A</v>
      </c>
    </row>
    <row r="907" customFormat="false" ht="14.25" hidden="false" customHeight="false" outlineLevel="0" collapsed="false">
      <c r="A907" s="0" t="s">
        <v>1599</v>
      </c>
      <c r="B907" s="3" t="s">
        <v>1600</v>
      </c>
      <c r="C907" s="0" t="e">
        <f aca="false">VLOOKUP(B907,A:A,1,0)</f>
        <v>#N/A</v>
      </c>
    </row>
    <row r="908" customFormat="false" ht="14.25" hidden="false" customHeight="false" outlineLevel="0" collapsed="false">
      <c r="A908" s="0" t="s">
        <v>1601</v>
      </c>
      <c r="B908" s="3" t="s">
        <v>1602</v>
      </c>
      <c r="C908" s="0" t="e">
        <f aca="false">VLOOKUP(B908,A:A,1,0)</f>
        <v>#N/A</v>
      </c>
    </row>
    <row r="909" customFormat="false" ht="14.25" hidden="false" customHeight="false" outlineLevel="0" collapsed="false">
      <c r="A909" s="0" t="s">
        <v>1603</v>
      </c>
      <c r="B909" s="3" t="s">
        <v>1604</v>
      </c>
      <c r="C909" s="0" t="e">
        <f aca="false">VLOOKUP(B909,A:A,1,0)</f>
        <v>#N/A</v>
      </c>
    </row>
    <row r="910" customFormat="false" ht="14.25" hidden="false" customHeight="false" outlineLevel="0" collapsed="false">
      <c r="A910" s="0" t="s">
        <v>1605</v>
      </c>
      <c r="B910" s="3" t="s">
        <v>273</v>
      </c>
      <c r="C910" s="4" t="str">
        <f aca="false">VLOOKUP(B910,A:A,1,0)</f>
        <v>SPARC</v>
      </c>
    </row>
    <row r="911" customFormat="false" ht="14.25" hidden="false" customHeight="false" outlineLevel="0" collapsed="false">
      <c r="A911" s="0" t="s">
        <v>1606</v>
      </c>
      <c r="B911" s="3"/>
      <c r="C911" s="0" t="e">
        <f aca="false">VLOOKUP(B911,A:A,1,0)</f>
        <v>#N/A</v>
      </c>
    </row>
    <row r="912" customFormat="false" ht="14.25" hidden="false" customHeight="false" outlineLevel="0" collapsed="false">
      <c r="A912" s="0" t="s">
        <v>1607</v>
      </c>
      <c r="B912" s="3" t="s">
        <v>1608</v>
      </c>
      <c r="C912" s="0" t="e">
        <f aca="false">VLOOKUP(B912,A:A,1,0)</f>
        <v>#N/A</v>
      </c>
    </row>
    <row r="913" customFormat="false" ht="14.25" hidden="false" customHeight="false" outlineLevel="0" collapsed="false">
      <c r="A913" s="0" t="s">
        <v>1609</v>
      </c>
      <c r="B913" s="3" t="s">
        <v>1610</v>
      </c>
      <c r="C913" s="0" t="e">
        <f aca="false">VLOOKUP(B913,A:A,1,0)</f>
        <v>#N/A</v>
      </c>
    </row>
    <row r="914" customFormat="false" ht="14.25" hidden="false" customHeight="false" outlineLevel="0" collapsed="false">
      <c r="A914" s="0" t="s">
        <v>1611</v>
      </c>
      <c r="B914" s="3" t="s">
        <v>1612</v>
      </c>
      <c r="C914" s="0" t="e">
        <f aca="false">VLOOKUP(B914,A:A,1,0)</f>
        <v>#N/A</v>
      </c>
    </row>
    <row r="915" customFormat="false" ht="14.25" hidden="false" customHeight="false" outlineLevel="0" collapsed="false">
      <c r="A915" s="0" t="s">
        <v>1613</v>
      </c>
      <c r="B915" s="3" t="s">
        <v>1614</v>
      </c>
      <c r="C915" s="0" t="e">
        <f aca="false">VLOOKUP(B915,A:A,1,0)</f>
        <v>#N/A</v>
      </c>
    </row>
    <row r="916" customFormat="false" ht="14.25" hidden="false" customHeight="false" outlineLevel="0" collapsed="false">
      <c r="A916" s="0" t="s">
        <v>1615</v>
      </c>
      <c r="B916" s="3" t="s">
        <v>1616</v>
      </c>
      <c r="C916" s="0" t="e">
        <f aca="false">VLOOKUP(B916,A:A,1,0)</f>
        <v>#N/A</v>
      </c>
    </row>
    <row r="917" customFormat="false" ht="14.25" hidden="false" customHeight="false" outlineLevel="0" collapsed="false">
      <c r="A917" s="0" t="s">
        <v>1617</v>
      </c>
      <c r="B917" s="3" t="s">
        <v>318</v>
      </c>
      <c r="C917" s="0" t="e">
        <f aca="false">VLOOKUP(B917,A:A,1,0)</f>
        <v>#N/A</v>
      </c>
    </row>
    <row r="918" customFormat="false" ht="14.25" hidden="false" customHeight="false" outlineLevel="0" collapsed="false">
      <c r="A918" s="0" t="s">
        <v>1618</v>
      </c>
      <c r="B918" s="3" t="s">
        <v>1619</v>
      </c>
      <c r="C918" s="0" t="e">
        <f aca="false">VLOOKUP(B918,A:A,1,0)</f>
        <v>#N/A</v>
      </c>
    </row>
    <row r="919" customFormat="false" ht="14.25" hidden="false" customHeight="false" outlineLevel="0" collapsed="false">
      <c r="A919" s="0" t="s">
        <v>1620</v>
      </c>
      <c r="B919" s="3" t="s">
        <v>1621</v>
      </c>
      <c r="C919" s="0" t="e">
        <f aca="false">VLOOKUP(B919,A:A,1,0)</f>
        <v>#N/A</v>
      </c>
    </row>
    <row r="920" customFormat="false" ht="14.25" hidden="false" customHeight="false" outlineLevel="0" collapsed="false">
      <c r="A920" s="0" t="s">
        <v>1622</v>
      </c>
      <c r="B920" s="3" t="s">
        <v>1623</v>
      </c>
      <c r="C920" s="0" t="e">
        <f aca="false">VLOOKUP(B920,A:A,1,0)</f>
        <v>#N/A</v>
      </c>
    </row>
    <row r="921" customFormat="false" ht="14.25" hidden="false" customHeight="false" outlineLevel="0" collapsed="false">
      <c r="A921" s="0" t="s">
        <v>1624</v>
      </c>
      <c r="B921" s="3" t="s">
        <v>1625</v>
      </c>
      <c r="C921" s="0" t="e">
        <f aca="false">VLOOKUP(B921,A:A,1,0)</f>
        <v>#N/A</v>
      </c>
    </row>
    <row r="922" customFormat="false" ht="14.25" hidden="false" customHeight="false" outlineLevel="0" collapsed="false">
      <c r="A922" s="0" t="s">
        <v>1626</v>
      </c>
      <c r="B922" s="3" t="s">
        <v>1627</v>
      </c>
      <c r="C922" s="0" t="e">
        <f aca="false">VLOOKUP(B922,A:A,1,0)</f>
        <v>#N/A</v>
      </c>
    </row>
    <row r="923" customFormat="false" ht="14.25" hidden="false" customHeight="false" outlineLevel="0" collapsed="false">
      <c r="A923" s="0" t="s">
        <v>1628</v>
      </c>
      <c r="B923" s="3" t="s">
        <v>1629</v>
      </c>
      <c r="C923" s="0" t="e">
        <f aca="false">VLOOKUP(B923,A:A,1,0)</f>
        <v>#N/A</v>
      </c>
    </row>
    <row r="924" customFormat="false" ht="14.25" hidden="false" customHeight="false" outlineLevel="0" collapsed="false">
      <c r="A924" s="0" t="s">
        <v>1630</v>
      </c>
      <c r="B924" s="3" t="s">
        <v>1631</v>
      </c>
      <c r="C924" s="0" t="e">
        <f aca="false">VLOOKUP(B924,A:A,1,0)</f>
        <v>#N/A</v>
      </c>
    </row>
    <row r="925" customFormat="false" ht="14.25" hidden="false" customHeight="false" outlineLevel="0" collapsed="false">
      <c r="A925" s="0" t="s">
        <v>1632</v>
      </c>
      <c r="B925" s="3" t="s">
        <v>1633</v>
      </c>
      <c r="C925" s="0" t="e">
        <f aca="false">VLOOKUP(B925,A:A,1,0)</f>
        <v>#N/A</v>
      </c>
    </row>
    <row r="926" customFormat="false" ht="14.25" hidden="false" customHeight="false" outlineLevel="0" collapsed="false">
      <c r="A926" s="0" t="s">
        <v>1634</v>
      </c>
      <c r="B926" s="3" t="s">
        <v>1635</v>
      </c>
      <c r="C926" s="0" t="e">
        <f aca="false">VLOOKUP(B926,A:A,1,0)</f>
        <v>#N/A</v>
      </c>
    </row>
    <row r="927" customFormat="false" ht="14.25" hidden="false" customHeight="false" outlineLevel="0" collapsed="false">
      <c r="A927" s="0" t="s">
        <v>1636</v>
      </c>
      <c r="B927" s="3" t="s">
        <v>1637</v>
      </c>
      <c r="C927" s="0" t="e">
        <f aca="false">VLOOKUP(B927,A:A,1,0)</f>
        <v>#N/A</v>
      </c>
    </row>
    <row r="928" customFormat="false" ht="14.25" hidden="false" customHeight="false" outlineLevel="0" collapsed="false">
      <c r="A928" s="0" t="s">
        <v>1638</v>
      </c>
      <c r="B928" s="3" t="s">
        <v>1639</v>
      </c>
      <c r="C928" s="0" t="e">
        <f aca="false">VLOOKUP(B928,A:A,1,0)</f>
        <v>#N/A</v>
      </c>
    </row>
    <row r="929" customFormat="false" ht="14.25" hidden="false" customHeight="false" outlineLevel="0" collapsed="false">
      <c r="A929" s="0" t="s">
        <v>1640</v>
      </c>
      <c r="B929" s="3" t="s">
        <v>1641</v>
      </c>
      <c r="C929" s="0" t="e">
        <f aca="false">VLOOKUP(B929,A:A,1,0)</f>
        <v>#N/A</v>
      </c>
    </row>
    <row r="930" customFormat="false" ht="14.25" hidden="false" customHeight="false" outlineLevel="0" collapsed="false">
      <c r="A930" s="0" t="s">
        <v>1642</v>
      </c>
      <c r="B930" s="3" t="s">
        <v>1643</v>
      </c>
      <c r="C930" s="0" t="e">
        <f aca="false">VLOOKUP(B930,A:A,1,0)</f>
        <v>#N/A</v>
      </c>
    </row>
    <row r="931" customFormat="false" ht="14.25" hidden="false" customHeight="false" outlineLevel="0" collapsed="false">
      <c r="A931" s="0" t="s">
        <v>1644</v>
      </c>
      <c r="B931" s="3" t="s">
        <v>1645</v>
      </c>
      <c r="C931" s="0" t="e">
        <f aca="false">VLOOKUP(B931,A:A,1,0)</f>
        <v>#N/A</v>
      </c>
    </row>
    <row r="932" customFormat="false" ht="14.25" hidden="false" customHeight="false" outlineLevel="0" collapsed="false">
      <c r="A932" s="0" t="s">
        <v>1646</v>
      </c>
      <c r="B932" s="3" t="s">
        <v>1647</v>
      </c>
      <c r="C932" s="0" t="e">
        <f aca="false">VLOOKUP(B932,A:A,1,0)</f>
        <v>#N/A</v>
      </c>
    </row>
    <row r="933" customFormat="false" ht="14.25" hidden="false" customHeight="false" outlineLevel="0" collapsed="false">
      <c r="A933" s="0" t="s">
        <v>1648</v>
      </c>
      <c r="B933" s="3" t="s">
        <v>1649</v>
      </c>
      <c r="C933" s="0" t="e">
        <f aca="false">VLOOKUP(B933,A:A,1,0)</f>
        <v>#N/A</v>
      </c>
    </row>
    <row r="934" customFormat="false" ht="14.25" hidden="false" customHeight="false" outlineLevel="0" collapsed="false">
      <c r="A934" s="0" t="s">
        <v>1650</v>
      </c>
      <c r="B934" s="3" t="s">
        <v>1651</v>
      </c>
      <c r="C934" s="0" t="e">
        <f aca="false">VLOOKUP(B934,A:A,1,0)</f>
        <v>#N/A</v>
      </c>
    </row>
    <row r="935" customFormat="false" ht="14.25" hidden="false" customHeight="false" outlineLevel="0" collapsed="false">
      <c r="A935" s="0" t="s">
        <v>1652</v>
      </c>
      <c r="B935" s="3" t="s">
        <v>1653</v>
      </c>
      <c r="C935" s="0" t="e">
        <f aca="false">VLOOKUP(B935,A:A,1,0)</f>
        <v>#N/A</v>
      </c>
    </row>
    <row r="936" customFormat="false" ht="14.25" hidden="false" customHeight="false" outlineLevel="0" collapsed="false">
      <c r="A936" s="0" t="s">
        <v>1654</v>
      </c>
      <c r="B936" s="3" t="s">
        <v>1655</v>
      </c>
      <c r="C936" s="0" t="e">
        <f aca="false">VLOOKUP(B936,A:A,1,0)</f>
        <v>#N/A</v>
      </c>
    </row>
    <row r="937" customFormat="false" ht="14.25" hidden="false" customHeight="false" outlineLevel="0" collapsed="false">
      <c r="A937" s="0" t="s">
        <v>1656</v>
      </c>
      <c r="B937" s="3" t="s">
        <v>1657</v>
      </c>
      <c r="C937" s="0" t="e">
        <f aca="false">VLOOKUP(B937,A:A,1,0)</f>
        <v>#N/A</v>
      </c>
    </row>
    <row r="938" customFormat="false" ht="14.25" hidden="false" customHeight="false" outlineLevel="0" collapsed="false">
      <c r="A938" s="0" t="s">
        <v>1658</v>
      </c>
      <c r="B938" s="3"/>
      <c r="C938" s="0" t="e">
        <f aca="false">VLOOKUP(B938,A:A,1,0)</f>
        <v>#N/A</v>
      </c>
    </row>
    <row r="939" customFormat="false" ht="14.25" hidden="false" customHeight="false" outlineLevel="0" collapsed="false">
      <c r="A939" s="0" t="s">
        <v>1659</v>
      </c>
      <c r="B939" s="3" t="s">
        <v>1660</v>
      </c>
      <c r="C939" s="0" t="e">
        <f aca="false">VLOOKUP(B939,A:A,1,0)</f>
        <v>#N/A</v>
      </c>
    </row>
    <row r="940" customFormat="false" ht="14.25" hidden="false" customHeight="false" outlineLevel="0" collapsed="false">
      <c r="A940" s="0" t="s">
        <v>1661</v>
      </c>
      <c r="B940" s="3" t="s">
        <v>1662</v>
      </c>
      <c r="C940" s="0" t="e">
        <f aca="false">VLOOKUP(B940,A:A,1,0)</f>
        <v>#N/A</v>
      </c>
    </row>
    <row r="941" customFormat="false" ht="14.25" hidden="false" customHeight="false" outlineLevel="0" collapsed="false">
      <c r="A941" s="0" t="s">
        <v>1663</v>
      </c>
      <c r="B941" s="3" t="s">
        <v>1664</v>
      </c>
      <c r="C941" s="0" t="e">
        <f aca="false">VLOOKUP(B941,A:A,1,0)</f>
        <v>#N/A</v>
      </c>
    </row>
    <row r="942" customFormat="false" ht="14.25" hidden="false" customHeight="false" outlineLevel="0" collapsed="false">
      <c r="A942" s="0" t="s">
        <v>1665</v>
      </c>
      <c r="B942" s="3" t="s">
        <v>1666</v>
      </c>
      <c r="C942" s="0" t="e">
        <f aca="false">VLOOKUP(B942,A:A,1,0)</f>
        <v>#N/A</v>
      </c>
    </row>
    <row r="943" customFormat="false" ht="14.25" hidden="false" customHeight="false" outlineLevel="0" collapsed="false">
      <c r="A943" s="0" t="s">
        <v>1667</v>
      </c>
      <c r="B943" s="3" t="s">
        <v>1668</v>
      </c>
      <c r="C943" s="0" t="e">
        <f aca="false">VLOOKUP(B943,A:A,1,0)</f>
        <v>#N/A</v>
      </c>
    </row>
    <row r="944" customFormat="false" ht="14.25" hidden="false" customHeight="false" outlineLevel="0" collapsed="false">
      <c r="A944" s="0" t="s">
        <v>1112</v>
      </c>
      <c r="B944" s="3" t="s">
        <v>1669</v>
      </c>
      <c r="C944" s="0" t="e">
        <f aca="false">VLOOKUP(B944,A:A,1,0)</f>
        <v>#N/A</v>
      </c>
    </row>
    <row r="945" customFormat="false" ht="14.25" hidden="false" customHeight="false" outlineLevel="0" collapsed="false">
      <c r="A945" s="0" t="s">
        <v>1670</v>
      </c>
      <c r="B945" s="3" t="s">
        <v>1671</v>
      </c>
      <c r="C945" s="0" t="e">
        <f aca="false">VLOOKUP(B945,A:A,1,0)</f>
        <v>#N/A</v>
      </c>
    </row>
    <row r="946" customFormat="false" ht="14.25" hidden="false" customHeight="false" outlineLevel="0" collapsed="false">
      <c r="A946" s="0" t="s">
        <v>1672</v>
      </c>
      <c r="B946" s="3" t="s">
        <v>1673</v>
      </c>
      <c r="C946" s="0" t="e">
        <f aca="false">VLOOKUP(B946,A:A,1,0)</f>
        <v>#N/A</v>
      </c>
    </row>
    <row r="947" customFormat="false" ht="14.25" hidden="false" customHeight="false" outlineLevel="0" collapsed="false">
      <c r="A947" s="0" t="s">
        <v>1674</v>
      </c>
      <c r="B947" s="3"/>
      <c r="C947" s="0" t="e">
        <f aca="false">VLOOKUP(B947,A:A,1,0)</f>
        <v>#N/A</v>
      </c>
    </row>
    <row r="948" customFormat="false" ht="14.25" hidden="false" customHeight="false" outlineLevel="0" collapsed="false">
      <c r="A948" s="0" t="s">
        <v>1675</v>
      </c>
      <c r="B948" s="3" t="s">
        <v>1676</v>
      </c>
      <c r="C948" s="0" t="e">
        <f aca="false">VLOOKUP(B948,A:A,1,0)</f>
        <v>#N/A</v>
      </c>
    </row>
    <row r="949" customFormat="false" ht="14.25" hidden="false" customHeight="false" outlineLevel="0" collapsed="false">
      <c r="A949" s="0" t="s">
        <v>1677</v>
      </c>
      <c r="B949" s="3" t="s">
        <v>1678</v>
      </c>
      <c r="C949" s="0" t="e">
        <f aca="false">VLOOKUP(B949,A:A,1,0)</f>
        <v>#N/A</v>
      </c>
    </row>
    <row r="950" customFormat="false" ht="14.25" hidden="false" customHeight="false" outlineLevel="0" collapsed="false">
      <c r="A950" s="0" t="s">
        <v>1050</v>
      </c>
      <c r="B950" s="3" t="s">
        <v>176</v>
      </c>
      <c r="C950" s="4" t="str">
        <f aca="false">VLOOKUP(B950,A:A,1,0)</f>
        <v>LTBP4</v>
      </c>
    </row>
    <row r="951" customFormat="false" ht="14.25" hidden="false" customHeight="false" outlineLevel="0" collapsed="false">
      <c r="A951" s="0" t="s">
        <v>1679</v>
      </c>
      <c r="B951" s="3" t="s">
        <v>1680</v>
      </c>
      <c r="C951" s="0" t="e">
        <f aca="false">VLOOKUP(B951,A:A,1,0)</f>
        <v>#N/A</v>
      </c>
    </row>
    <row r="952" customFormat="false" ht="14.25" hidden="false" customHeight="false" outlineLevel="0" collapsed="false">
      <c r="A952" s="0" t="s">
        <v>1681</v>
      </c>
      <c r="B952" s="3" t="s">
        <v>1682</v>
      </c>
      <c r="C952" s="0" t="e">
        <f aca="false">VLOOKUP(B952,A:A,1,0)</f>
        <v>#N/A</v>
      </c>
    </row>
    <row r="953" customFormat="false" ht="14.25" hidden="false" customHeight="false" outlineLevel="0" collapsed="false">
      <c r="A953" s="0" t="s">
        <v>1683</v>
      </c>
      <c r="B953" s="3" t="s">
        <v>1684</v>
      </c>
      <c r="C953" s="0" t="e">
        <f aca="false">VLOOKUP(B953,A:A,1,0)</f>
        <v>#N/A</v>
      </c>
    </row>
    <row r="954" customFormat="false" ht="14.25" hidden="false" customHeight="false" outlineLevel="0" collapsed="false">
      <c r="A954" s="0" t="s">
        <v>1685</v>
      </c>
      <c r="B954" s="3"/>
      <c r="C954" s="0" t="e">
        <f aca="false">VLOOKUP(B954,A:A,1,0)</f>
        <v>#N/A</v>
      </c>
    </row>
    <row r="955" customFormat="false" ht="14.25" hidden="false" customHeight="false" outlineLevel="0" collapsed="false">
      <c r="A955" s="0" t="s">
        <v>1686</v>
      </c>
      <c r="B955" s="3" t="s">
        <v>1687</v>
      </c>
      <c r="C955" s="0" t="e">
        <f aca="false">VLOOKUP(B955,A:A,1,0)</f>
        <v>#N/A</v>
      </c>
    </row>
    <row r="956" customFormat="false" ht="14.25" hidden="false" customHeight="false" outlineLevel="0" collapsed="false">
      <c r="A956" s="0" t="s">
        <v>27</v>
      </c>
      <c r="B956" s="3" t="s">
        <v>1688</v>
      </c>
      <c r="C956" s="0" t="e">
        <f aca="false">VLOOKUP(B956,A:A,1,0)</f>
        <v>#N/A</v>
      </c>
    </row>
    <row r="957" customFormat="false" ht="14.25" hidden="false" customHeight="false" outlineLevel="0" collapsed="false">
      <c r="A957" s="0" t="s">
        <v>1689</v>
      </c>
      <c r="B957" s="3" t="s">
        <v>1690</v>
      </c>
      <c r="C957" s="0" t="e">
        <f aca="false">VLOOKUP(B957,A:A,1,0)</f>
        <v>#N/A</v>
      </c>
    </row>
    <row r="958" customFormat="false" ht="14.25" hidden="false" customHeight="false" outlineLevel="0" collapsed="false">
      <c r="A958" s="0" t="s">
        <v>829</v>
      </c>
      <c r="B958" s="3" t="s">
        <v>742</v>
      </c>
      <c r="C958" s="0" t="e">
        <f aca="false">VLOOKUP(B958,A:A,1,0)</f>
        <v>#N/A</v>
      </c>
    </row>
    <row r="959" customFormat="false" ht="14.25" hidden="false" customHeight="false" outlineLevel="0" collapsed="false">
      <c r="A959" s="0" t="s">
        <v>1691</v>
      </c>
      <c r="B959" s="3" t="s">
        <v>1692</v>
      </c>
      <c r="C959" s="0" t="e">
        <f aca="false">VLOOKUP(B959,A:A,1,0)</f>
        <v>#N/A</v>
      </c>
    </row>
    <row r="960" customFormat="false" ht="14.25" hidden="false" customHeight="false" outlineLevel="0" collapsed="false">
      <c r="A960" s="0" t="s">
        <v>1693</v>
      </c>
      <c r="B960" s="3" t="s">
        <v>1694</v>
      </c>
      <c r="C960" s="0" t="e">
        <f aca="false">VLOOKUP(B960,A:A,1,0)</f>
        <v>#N/A</v>
      </c>
    </row>
    <row r="961" customFormat="false" ht="14.25" hidden="false" customHeight="false" outlineLevel="0" collapsed="false">
      <c r="A961" s="0" t="s">
        <v>1695</v>
      </c>
      <c r="B961" s="3" t="s">
        <v>1696</v>
      </c>
      <c r="C961" s="0" t="e">
        <f aca="false">VLOOKUP(B961,A:A,1,0)</f>
        <v>#N/A</v>
      </c>
    </row>
    <row r="962" customFormat="false" ht="14.25" hidden="false" customHeight="false" outlineLevel="0" collapsed="false">
      <c r="A962" s="0" t="s">
        <v>1697</v>
      </c>
      <c r="B962" s="3" t="s">
        <v>1698</v>
      </c>
      <c r="C962" s="0" t="e">
        <f aca="false">VLOOKUP(B962,A:A,1,0)</f>
        <v>#N/A</v>
      </c>
    </row>
    <row r="963" customFormat="false" ht="14.25" hidden="false" customHeight="false" outlineLevel="0" collapsed="false">
      <c r="A963" s="0" t="s">
        <v>1699</v>
      </c>
      <c r="B963" s="3" t="s">
        <v>1700</v>
      </c>
      <c r="C963" s="0" t="e">
        <f aca="false">VLOOKUP(B963,A:A,1,0)</f>
        <v>#N/A</v>
      </c>
    </row>
    <row r="964" customFormat="false" ht="14.25" hidden="false" customHeight="false" outlineLevel="0" collapsed="false">
      <c r="A964" s="0" t="s">
        <v>1701</v>
      </c>
      <c r="B964" s="3" t="s">
        <v>1702</v>
      </c>
      <c r="C964" s="0" t="e">
        <f aca="false">VLOOKUP(B964,A:A,1,0)</f>
        <v>#N/A</v>
      </c>
    </row>
    <row r="965" customFormat="false" ht="14.25" hidden="false" customHeight="false" outlineLevel="0" collapsed="false">
      <c r="A965" s="0" t="s">
        <v>1703</v>
      </c>
      <c r="B965" s="3" t="s">
        <v>1704</v>
      </c>
      <c r="C965" s="0" t="e">
        <f aca="false">VLOOKUP(B965,A:A,1,0)</f>
        <v>#N/A</v>
      </c>
    </row>
    <row r="966" customFormat="false" ht="14.25" hidden="false" customHeight="false" outlineLevel="0" collapsed="false">
      <c r="A966" s="0" t="s">
        <v>1705</v>
      </c>
      <c r="B966" s="3"/>
      <c r="C966" s="0" t="e">
        <f aca="false">VLOOKUP(B966,A:A,1,0)</f>
        <v>#N/A</v>
      </c>
    </row>
    <row r="967" customFormat="false" ht="14.25" hidden="false" customHeight="false" outlineLevel="0" collapsed="false">
      <c r="A967" s="0" t="s">
        <v>1706</v>
      </c>
      <c r="B967" s="3" t="s">
        <v>1707</v>
      </c>
      <c r="C967" s="0" t="e">
        <f aca="false">VLOOKUP(B967,A:A,1,0)</f>
        <v>#N/A</v>
      </c>
    </row>
    <row r="968" customFormat="false" ht="14.25" hidden="false" customHeight="false" outlineLevel="0" collapsed="false">
      <c r="A968" s="0" t="s">
        <v>1205</v>
      </c>
      <c r="B968" s="3" t="s">
        <v>1708</v>
      </c>
      <c r="C968" s="0" t="e">
        <f aca="false">VLOOKUP(B968,A:A,1,0)</f>
        <v>#N/A</v>
      </c>
    </row>
    <row r="969" customFormat="false" ht="14.25" hidden="false" customHeight="false" outlineLevel="0" collapsed="false">
      <c r="A969" s="0" t="s">
        <v>1709</v>
      </c>
      <c r="B969" s="3"/>
      <c r="C969" s="0" t="e">
        <f aca="false">VLOOKUP(B969,A:A,1,0)</f>
        <v>#N/A</v>
      </c>
    </row>
    <row r="970" customFormat="false" ht="14.25" hidden="false" customHeight="false" outlineLevel="0" collapsed="false">
      <c r="A970" s="0" t="s">
        <v>1710</v>
      </c>
      <c r="B970" s="3"/>
      <c r="C970" s="0" t="e">
        <f aca="false">VLOOKUP(B970,A:A,1,0)</f>
        <v>#N/A</v>
      </c>
    </row>
    <row r="971" customFormat="false" ht="14.25" hidden="false" customHeight="false" outlineLevel="0" collapsed="false">
      <c r="A971" s="0" t="s">
        <v>1711</v>
      </c>
      <c r="B971" s="3" t="s">
        <v>1712</v>
      </c>
      <c r="C971" s="0" t="e">
        <f aca="false">VLOOKUP(B971,A:A,1,0)</f>
        <v>#N/A</v>
      </c>
    </row>
    <row r="972" customFormat="false" ht="14.25" hidden="false" customHeight="false" outlineLevel="0" collapsed="false">
      <c r="A972" s="0" t="s">
        <v>1713</v>
      </c>
      <c r="B972" s="3" t="s">
        <v>1714</v>
      </c>
      <c r="C972" s="0" t="e">
        <f aca="false">VLOOKUP(B972,A:A,1,0)</f>
        <v>#N/A</v>
      </c>
    </row>
    <row r="973" customFormat="false" ht="14.25" hidden="false" customHeight="false" outlineLevel="0" collapsed="false">
      <c r="A973" s="0" t="s">
        <v>1715</v>
      </c>
      <c r="B973" s="3" t="s">
        <v>1716</v>
      </c>
      <c r="C973" s="0" t="e">
        <f aca="false">VLOOKUP(B973,A:A,1,0)</f>
        <v>#N/A</v>
      </c>
    </row>
    <row r="974" customFormat="false" ht="14.25" hidden="false" customHeight="false" outlineLevel="0" collapsed="false">
      <c r="A974" s="0" t="s">
        <v>1717</v>
      </c>
      <c r="B974" s="3" t="s">
        <v>1718</v>
      </c>
      <c r="C974" s="0" t="e">
        <f aca="false">VLOOKUP(B974,A:A,1,0)</f>
        <v>#N/A</v>
      </c>
    </row>
    <row r="975" customFormat="false" ht="14.25" hidden="false" customHeight="false" outlineLevel="0" collapsed="false">
      <c r="A975" s="0" t="s">
        <v>1719</v>
      </c>
      <c r="B975" s="3" t="s">
        <v>1720</v>
      </c>
      <c r="C975" s="0" t="e">
        <f aca="false">VLOOKUP(B975,A:A,1,0)</f>
        <v>#N/A</v>
      </c>
    </row>
    <row r="976" customFormat="false" ht="14.25" hidden="false" customHeight="false" outlineLevel="0" collapsed="false">
      <c r="A976" s="0" t="s">
        <v>1721</v>
      </c>
      <c r="B976" s="3" t="s">
        <v>1722</v>
      </c>
      <c r="C976" s="0" t="e">
        <f aca="false">VLOOKUP(B976,A:A,1,0)</f>
        <v>#N/A</v>
      </c>
    </row>
    <row r="977" customFormat="false" ht="14.25" hidden="false" customHeight="false" outlineLevel="0" collapsed="false">
      <c r="A977" s="0" t="s">
        <v>1723</v>
      </c>
      <c r="B977" s="3" t="s">
        <v>1724</v>
      </c>
      <c r="C977" s="0" t="e">
        <f aca="false">VLOOKUP(B977,A:A,1,0)</f>
        <v>#N/A</v>
      </c>
    </row>
    <row r="978" customFormat="false" ht="14.25" hidden="false" customHeight="false" outlineLevel="0" collapsed="false">
      <c r="A978" s="0" t="s">
        <v>1725</v>
      </c>
      <c r="B978" s="3" t="s">
        <v>1726</v>
      </c>
      <c r="C978" s="0" t="e">
        <f aca="false">VLOOKUP(B978,A:A,1,0)</f>
        <v>#N/A</v>
      </c>
    </row>
    <row r="979" customFormat="false" ht="14.25" hidden="false" customHeight="false" outlineLevel="0" collapsed="false">
      <c r="A979" s="0" t="s">
        <v>1727</v>
      </c>
      <c r="B979" s="3" t="s">
        <v>1728</v>
      </c>
      <c r="C979" s="0" t="e">
        <f aca="false">VLOOKUP(B979,A:A,1,0)</f>
        <v>#N/A</v>
      </c>
    </row>
    <row r="980" customFormat="false" ht="14.25" hidden="false" customHeight="false" outlineLevel="0" collapsed="false">
      <c r="A980" s="0" t="s">
        <v>1729</v>
      </c>
      <c r="B980" s="3"/>
      <c r="C980" s="0" t="e">
        <f aca="false">VLOOKUP(B980,A:A,1,0)</f>
        <v>#N/A</v>
      </c>
    </row>
    <row r="981" customFormat="false" ht="14.25" hidden="false" customHeight="false" outlineLevel="0" collapsed="false">
      <c r="A981" s="0" t="s">
        <v>1730</v>
      </c>
      <c r="B981" s="3" t="s">
        <v>1731</v>
      </c>
      <c r="C981" s="0" t="e">
        <f aca="false">VLOOKUP(B981,A:A,1,0)</f>
        <v>#N/A</v>
      </c>
    </row>
    <row r="982" customFormat="false" ht="14.25" hidden="false" customHeight="false" outlineLevel="0" collapsed="false">
      <c r="A982" s="0" t="s">
        <v>1732</v>
      </c>
      <c r="B982" s="3" t="s">
        <v>1733</v>
      </c>
      <c r="C982" s="0" t="e">
        <f aca="false">VLOOKUP(B982,A:A,1,0)</f>
        <v>#N/A</v>
      </c>
    </row>
    <row r="983" customFormat="false" ht="14.25" hidden="false" customHeight="false" outlineLevel="0" collapsed="false">
      <c r="A983" s="0" t="s">
        <v>1734</v>
      </c>
      <c r="B983" s="3"/>
      <c r="C983" s="0" t="e">
        <f aca="false">VLOOKUP(B983,A:A,1,0)</f>
        <v>#N/A</v>
      </c>
    </row>
    <row r="984" customFormat="false" ht="14.25" hidden="false" customHeight="false" outlineLevel="0" collapsed="false">
      <c r="A984" s="0" t="s">
        <v>1735</v>
      </c>
      <c r="B984" s="3" t="s">
        <v>1736</v>
      </c>
      <c r="C984" s="0" t="e">
        <f aca="false">VLOOKUP(B984,A:A,1,0)</f>
        <v>#N/A</v>
      </c>
    </row>
    <row r="985" customFormat="false" ht="14.25" hidden="false" customHeight="false" outlineLevel="0" collapsed="false">
      <c r="A985" s="0" t="s">
        <v>1737</v>
      </c>
      <c r="B985" s="3" t="s">
        <v>1738</v>
      </c>
      <c r="C985" s="0" t="e">
        <f aca="false">VLOOKUP(B985,A:A,1,0)</f>
        <v>#N/A</v>
      </c>
    </row>
    <row r="986" customFormat="false" ht="14.25" hidden="false" customHeight="false" outlineLevel="0" collapsed="false">
      <c r="A986" s="0" t="s">
        <v>1739</v>
      </c>
      <c r="B986" s="3" t="s">
        <v>1740</v>
      </c>
      <c r="C986" s="0" t="e">
        <f aca="false">VLOOKUP(B986,A:A,1,0)</f>
        <v>#N/A</v>
      </c>
    </row>
    <row r="987" customFormat="false" ht="14.25" hidden="false" customHeight="false" outlineLevel="0" collapsed="false">
      <c r="A987" s="0" t="s">
        <v>1741</v>
      </c>
      <c r="B987" s="3" t="s">
        <v>1742</v>
      </c>
      <c r="C987" s="0" t="e">
        <f aca="false">VLOOKUP(B987,A:A,1,0)</f>
        <v>#N/A</v>
      </c>
    </row>
    <row r="988" customFormat="false" ht="14.25" hidden="false" customHeight="false" outlineLevel="0" collapsed="false">
      <c r="A988" s="0" t="s">
        <v>1743</v>
      </c>
      <c r="B988" s="3" t="s">
        <v>1744</v>
      </c>
      <c r="C988" s="0" t="e">
        <f aca="false">VLOOKUP(B988,A:A,1,0)</f>
        <v>#N/A</v>
      </c>
    </row>
    <row r="989" customFormat="false" ht="14.25" hidden="false" customHeight="false" outlineLevel="0" collapsed="false">
      <c r="A989" s="0" t="s">
        <v>1745</v>
      </c>
      <c r="B989" s="3" t="s">
        <v>1746</v>
      </c>
      <c r="C989" s="0" t="e">
        <f aca="false">VLOOKUP(B989,A:A,1,0)</f>
        <v>#N/A</v>
      </c>
    </row>
    <row r="990" customFormat="false" ht="14.25" hidden="false" customHeight="false" outlineLevel="0" collapsed="false">
      <c r="A990" s="0" t="s">
        <v>1747</v>
      </c>
      <c r="B990" s="3" t="s">
        <v>1748</v>
      </c>
      <c r="C990" s="0" t="e">
        <f aca="false">VLOOKUP(B990,A:A,1,0)</f>
        <v>#N/A</v>
      </c>
    </row>
    <row r="991" customFormat="false" ht="14.25" hidden="false" customHeight="false" outlineLevel="0" collapsed="false">
      <c r="A991" s="0" t="s">
        <v>1749</v>
      </c>
      <c r="B991" s="3" t="s">
        <v>1750</v>
      </c>
      <c r="C991" s="0" t="e">
        <f aca="false">VLOOKUP(B991,A:A,1,0)</f>
        <v>#N/A</v>
      </c>
    </row>
    <row r="992" customFormat="false" ht="14.25" hidden="false" customHeight="false" outlineLevel="0" collapsed="false">
      <c r="A992" s="0" t="s">
        <v>1751</v>
      </c>
      <c r="B992" s="3" t="s">
        <v>1752</v>
      </c>
      <c r="C992" s="0" t="e">
        <f aca="false">VLOOKUP(B992,A:A,1,0)</f>
        <v>#N/A</v>
      </c>
    </row>
    <row r="993" customFormat="false" ht="14.25" hidden="false" customHeight="false" outlineLevel="0" collapsed="false">
      <c r="A993" s="0" t="s">
        <v>1753</v>
      </c>
      <c r="B993" s="3"/>
      <c r="C993" s="0" t="e">
        <f aca="false">VLOOKUP(B993,A:A,1,0)</f>
        <v>#N/A</v>
      </c>
    </row>
    <row r="994" customFormat="false" ht="14.25" hidden="false" customHeight="false" outlineLevel="0" collapsed="false">
      <c r="A994" s="0" t="s">
        <v>1754</v>
      </c>
      <c r="B994" s="3" t="s">
        <v>1755</v>
      </c>
      <c r="C994" s="0" t="e">
        <f aca="false">VLOOKUP(B994,A:A,1,0)</f>
        <v>#N/A</v>
      </c>
    </row>
    <row r="995" customFormat="false" ht="14.25" hidden="false" customHeight="false" outlineLevel="0" collapsed="false">
      <c r="A995" s="0" t="s">
        <v>1756</v>
      </c>
      <c r="B995" s="3" t="s">
        <v>805</v>
      </c>
      <c r="C995" s="4" t="str">
        <f aca="false">VLOOKUP(B995,A:A,1,0)</f>
        <v>SFTPB</v>
      </c>
    </row>
    <row r="996" customFormat="false" ht="14.25" hidden="false" customHeight="false" outlineLevel="0" collapsed="false">
      <c r="A996" s="0" t="s">
        <v>1757</v>
      </c>
      <c r="B996" s="3" t="s">
        <v>1758</v>
      </c>
      <c r="C996" s="0" t="e">
        <f aca="false">VLOOKUP(B996,A:A,1,0)</f>
        <v>#N/A</v>
      </c>
    </row>
    <row r="997" customFormat="false" ht="14.25" hidden="false" customHeight="false" outlineLevel="0" collapsed="false">
      <c r="A997" s="0" t="s">
        <v>1759</v>
      </c>
      <c r="B997" s="3" t="s">
        <v>1760</v>
      </c>
      <c r="C997" s="0" t="e">
        <f aca="false">VLOOKUP(B997,A:A,1,0)</f>
        <v>#N/A</v>
      </c>
    </row>
    <row r="998" customFormat="false" ht="14.25" hidden="false" customHeight="false" outlineLevel="0" collapsed="false">
      <c r="A998" s="0" t="s">
        <v>1761</v>
      </c>
      <c r="B998" s="3" t="s">
        <v>1762</v>
      </c>
      <c r="C998" s="0" t="e">
        <f aca="false">VLOOKUP(B998,A:A,1,0)</f>
        <v>#N/A</v>
      </c>
    </row>
    <row r="999" customFormat="false" ht="14.25" hidden="false" customHeight="false" outlineLevel="0" collapsed="false">
      <c r="A999" s="0" t="s">
        <v>1763</v>
      </c>
      <c r="B999" s="3"/>
      <c r="C999" s="0" t="e">
        <f aca="false">VLOOKUP(B999,A:A,1,0)</f>
        <v>#N/A</v>
      </c>
    </row>
    <row r="1000" customFormat="false" ht="14.25" hidden="false" customHeight="false" outlineLevel="0" collapsed="false">
      <c r="A1000" s="0" t="s">
        <v>1764</v>
      </c>
      <c r="B1000" s="3"/>
      <c r="C1000" s="0" t="e">
        <f aca="false">VLOOKUP(B1000,A:A,1,0)</f>
        <v>#N/A</v>
      </c>
    </row>
    <row r="1001" customFormat="false" ht="14.25" hidden="false" customHeight="false" outlineLevel="0" collapsed="false">
      <c r="A1001" s="0" t="s">
        <v>1765</v>
      </c>
      <c r="B1001" s="3" t="s">
        <v>126</v>
      </c>
      <c r="C1001" s="4" t="str">
        <f aca="false">VLOOKUP(B1001,A:A,1,0)</f>
        <v>IGFBP3</v>
      </c>
    </row>
    <row r="1002" customFormat="false" ht="14.25" hidden="false" customHeight="false" outlineLevel="0" collapsed="false">
      <c r="A1002" s="0" t="s">
        <v>1766</v>
      </c>
      <c r="B1002" s="3" t="s">
        <v>1767</v>
      </c>
      <c r="C1002" s="0" t="e">
        <f aca="false">VLOOKUP(B1002,A:A,1,0)</f>
        <v>#N/A</v>
      </c>
    </row>
    <row r="1003" customFormat="false" ht="14.25" hidden="false" customHeight="false" outlineLevel="0" collapsed="false">
      <c r="A1003" s="0" t="s">
        <v>1768</v>
      </c>
      <c r="B1003" s="3" t="s">
        <v>1769</v>
      </c>
      <c r="C1003" s="0" t="e">
        <f aca="false">VLOOKUP(B1003,A:A,1,0)</f>
        <v>#N/A</v>
      </c>
    </row>
    <row r="1004" customFormat="false" ht="14.25" hidden="false" customHeight="false" outlineLevel="0" collapsed="false">
      <c r="A1004" s="0" t="s">
        <v>1770</v>
      </c>
      <c r="B1004" s="3" t="s">
        <v>1771</v>
      </c>
      <c r="C1004" s="0" t="e">
        <f aca="false">VLOOKUP(B1004,A:A,1,0)</f>
        <v>#N/A</v>
      </c>
    </row>
    <row r="1005" customFormat="false" ht="14.25" hidden="false" customHeight="false" outlineLevel="0" collapsed="false">
      <c r="A1005" s="0" t="s">
        <v>1772</v>
      </c>
      <c r="B1005" s="3" t="s">
        <v>1773</v>
      </c>
      <c r="C1005" s="0" t="e">
        <f aca="false">VLOOKUP(B1005,A:A,1,0)</f>
        <v>#N/A</v>
      </c>
    </row>
    <row r="1006" customFormat="false" ht="14.25" hidden="false" customHeight="false" outlineLevel="0" collapsed="false">
      <c r="A1006" s="0" t="s">
        <v>1774</v>
      </c>
      <c r="B1006" s="3" t="s">
        <v>1775</v>
      </c>
      <c r="C1006" s="0" t="e">
        <f aca="false">VLOOKUP(B1006,A:A,1,0)</f>
        <v>#N/A</v>
      </c>
    </row>
    <row r="1007" customFormat="false" ht="14.25" hidden="false" customHeight="false" outlineLevel="0" collapsed="false">
      <c r="A1007" s="0" t="s">
        <v>1776</v>
      </c>
      <c r="B1007" s="3" t="s">
        <v>1777</v>
      </c>
      <c r="C1007" s="0" t="e">
        <f aca="false">VLOOKUP(B1007,A:A,1,0)</f>
        <v>#N/A</v>
      </c>
    </row>
    <row r="1008" customFormat="false" ht="14.25" hidden="false" customHeight="false" outlineLevel="0" collapsed="false">
      <c r="A1008" s="0" t="s">
        <v>1778</v>
      </c>
      <c r="B1008" s="3" t="s">
        <v>1779</v>
      </c>
      <c r="C1008" s="0" t="e">
        <f aca="false">VLOOKUP(B1008,A:A,1,0)</f>
        <v>#N/A</v>
      </c>
    </row>
    <row r="1009" customFormat="false" ht="14.25" hidden="false" customHeight="false" outlineLevel="0" collapsed="false">
      <c r="A1009" s="0" t="s">
        <v>1780</v>
      </c>
      <c r="B1009" s="3"/>
      <c r="C1009" s="0" t="e">
        <f aca="false">VLOOKUP(B1009,A:A,1,0)</f>
        <v>#N/A</v>
      </c>
    </row>
    <row r="1010" customFormat="false" ht="14.25" hidden="false" customHeight="false" outlineLevel="0" collapsed="false">
      <c r="A1010" s="0" t="s">
        <v>1781</v>
      </c>
      <c r="B1010" s="3" t="s">
        <v>1782</v>
      </c>
      <c r="C1010" s="0" t="e">
        <f aca="false">VLOOKUP(B1010,A:A,1,0)</f>
        <v>#N/A</v>
      </c>
    </row>
    <row r="1011" customFormat="false" ht="14.25" hidden="false" customHeight="false" outlineLevel="0" collapsed="false">
      <c r="A1011" s="0" t="s">
        <v>1783</v>
      </c>
      <c r="B1011" s="3" t="s">
        <v>1784</v>
      </c>
      <c r="C1011" s="0" t="e">
        <f aca="false">VLOOKUP(B1011,A:A,1,0)</f>
        <v>#N/A</v>
      </c>
    </row>
    <row r="1012" customFormat="false" ht="14.25" hidden="false" customHeight="false" outlineLevel="0" collapsed="false">
      <c r="A1012" s="0" t="s">
        <v>1785</v>
      </c>
      <c r="B1012" s="3" t="s">
        <v>1786</v>
      </c>
      <c r="C1012" s="0" t="e">
        <f aca="false">VLOOKUP(B1012,A:A,1,0)</f>
        <v>#N/A</v>
      </c>
    </row>
    <row r="1013" customFormat="false" ht="14.25" hidden="false" customHeight="false" outlineLevel="0" collapsed="false">
      <c r="A1013" s="0" t="s">
        <v>1787</v>
      </c>
      <c r="B1013" s="3" t="s">
        <v>1788</v>
      </c>
      <c r="C1013" s="0" t="e">
        <f aca="false">VLOOKUP(B1013,A:A,1,0)</f>
        <v>#N/A</v>
      </c>
    </row>
    <row r="1014" customFormat="false" ht="14.25" hidden="false" customHeight="false" outlineLevel="0" collapsed="false">
      <c r="A1014" s="0" t="s">
        <v>1789</v>
      </c>
      <c r="B1014" s="3"/>
      <c r="C1014" s="0" t="e">
        <f aca="false">VLOOKUP(B1014,A:A,1,0)</f>
        <v>#N/A</v>
      </c>
    </row>
    <row r="1015" customFormat="false" ht="14.25" hidden="false" customHeight="false" outlineLevel="0" collapsed="false">
      <c r="A1015" s="0" t="s">
        <v>1790</v>
      </c>
      <c r="B1015" s="3"/>
      <c r="C1015" s="0" t="e">
        <f aca="false">VLOOKUP(B1015,A:A,1,0)</f>
        <v>#N/A</v>
      </c>
    </row>
    <row r="1016" customFormat="false" ht="14.25" hidden="false" customHeight="false" outlineLevel="0" collapsed="false">
      <c r="A1016" s="0" t="s">
        <v>1791</v>
      </c>
      <c r="B1016" s="3" t="s">
        <v>1792</v>
      </c>
      <c r="C1016" s="0" t="e">
        <f aca="false">VLOOKUP(B1016,A:A,1,0)</f>
        <v>#N/A</v>
      </c>
    </row>
    <row r="1017" customFormat="false" ht="14.25" hidden="false" customHeight="false" outlineLevel="0" collapsed="false">
      <c r="A1017" s="0" t="s">
        <v>1793</v>
      </c>
      <c r="B1017" s="3" t="s">
        <v>1794</v>
      </c>
      <c r="C1017" s="0" t="e">
        <f aca="false">VLOOKUP(B1017,A:A,1,0)</f>
        <v>#N/A</v>
      </c>
    </row>
    <row r="1018" customFormat="false" ht="14.25" hidden="false" customHeight="false" outlineLevel="0" collapsed="false">
      <c r="A1018" s="0" t="s">
        <v>1795</v>
      </c>
      <c r="B1018" s="3" t="s">
        <v>1796</v>
      </c>
      <c r="C1018" s="0" t="e">
        <f aca="false">VLOOKUP(B1018,A:A,1,0)</f>
        <v>#N/A</v>
      </c>
    </row>
    <row r="1019" customFormat="false" ht="14.25" hidden="false" customHeight="false" outlineLevel="0" collapsed="false">
      <c r="A1019" s="0" t="s">
        <v>1797</v>
      </c>
      <c r="B1019" s="3" t="s">
        <v>1798</v>
      </c>
      <c r="C1019" s="0" t="e">
        <f aca="false">VLOOKUP(B1019,A:A,1,0)</f>
        <v>#N/A</v>
      </c>
    </row>
    <row r="1020" customFormat="false" ht="14.25" hidden="false" customHeight="false" outlineLevel="0" collapsed="false">
      <c r="A1020" s="0" t="s">
        <v>1799</v>
      </c>
      <c r="B1020" s="3" t="s">
        <v>1800</v>
      </c>
      <c r="C1020" s="0" t="e">
        <f aca="false">VLOOKUP(B1020,A:A,1,0)</f>
        <v>#N/A</v>
      </c>
    </row>
    <row r="1021" customFormat="false" ht="14.25" hidden="false" customHeight="false" outlineLevel="0" collapsed="false">
      <c r="A1021" s="0" t="s">
        <v>1801</v>
      </c>
      <c r="B1021" s="3"/>
      <c r="C1021" s="0" t="e">
        <f aca="false">VLOOKUP(B1021,A:A,1,0)</f>
        <v>#N/A</v>
      </c>
    </row>
    <row r="1022" customFormat="false" ht="14.25" hidden="false" customHeight="false" outlineLevel="0" collapsed="false">
      <c r="A1022" s="0" t="s">
        <v>1802</v>
      </c>
      <c r="B1022" s="3" t="s">
        <v>1803</v>
      </c>
      <c r="C1022" s="0" t="e">
        <f aca="false">VLOOKUP(B1022,A:A,1,0)</f>
        <v>#N/A</v>
      </c>
    </row>
    <row r="1023" customFormat="false" ht="14.25" hidden="false" customHeight="false" outlineLevel="0" collapsed="false">
      <c r="A1023" s="0" t="s">
        <v>1804</v>
      </c>
      <c r="B1023" s="3" t="s">
        <v>1805</v>
      </c>
      <c r="C1023" s="0" t="e">
        <f aca="false">VLOOKUP(B1023,A:A,1,0)</f>
        <v>#N/A</v>
      </c>
    </row>
    <row r="1024" customFormat="false" ht="14.25" hidden="false" customHeight="false" outlineLevel="0" collapsed="false">
      <c r="A1024" s="0" t="s">
        <v>1806</v>
      </c>
      <c r="B1024" s="3"/>
      <c r="C1024" s="0" t="e">
        <f aca="false">VLOOKUP(B1024,A:A,1,0)</f>
        <v>#N/A</v>
      </c>
    </row>
    <row r="1025" customFormat="false" ht="14.25" hidden="false" customHeight="false" outlineLevel="0" collapsed="false">
      <c r="A1025" s="0" t="s">
        <v>1807</v>
      </c>
      <c r="B1025" s="3" t="s">
        <v>1808</v>
      </c>
      <c r="C1025" s="0" t="e">
        <f aca="false">VLOOKUP(B1025,A:A,1,0)</f>
        <v>#N/A</v>
      </c>
    </row>
    <row r="1026" customFormat="false" ht="14.25" hidden="false" customHeight="false" outlineLevel="0" collapsed="false">
      <c r="A1026" s="0" t="s">
        <v>1809</v>
      </c>
      <c r="B1026" s="3"/>
      <c r="C1026" s="0" t="e">
        <f aca="false">VLOOKUP(B1026,A:A,1,0)</f>
        <v>#N/A</v>
      </c>
    </row>
    <row r="1027" customFormat="false" ht="14.25" hidden="false" customHeight="false" outlineLevel="0" collapsed="false">
      <c r="A1027" s="0" t="s">
        <v>1810</v>
      </c>
      <c r="B1027" s="3" t="s">
        <v>1811</v>
      </c>
      <c r="C1027" s="0" t="e">
        <f aca="false">VLOOKUP(B1027,A:A,1,0)</f>
        <v>#N/A</v>
      </c>
    </row>
    <row r="1028" customFormat="false" ht="14.25" hidden="false" customHeight="false" outlineLevel="0" collapsed="false">
      <c r="A1028" s="0" t="s">
        <v>1812</v>
      </c>
      <c r="B1028" s="3" t="s">
        <v>1813</v>
      </c>
      <c r="C1028" s="0" t="e">
        <f aca="false">VLOOKUP(B1028,A:A,1,0)</f>
        <v>#N/A</v>
      </c>
    </row>
    <row r="1029" customFormat="false" ht="14.25" hidden="false" customHeight="false" outlineLevel="0" collapsed="false">
      <c r="A1029" s="0" t="s">
        <v>1814</v>
      </c>
      <c r="B1029" s="3" t="s">
        <v>1815</v>
      </c>
      <c r="C1029" s="0" t="e">
        <f aca="false">VLOOKUP(B1029,A:A,1,0)</f>
        <v>#N/A</v>
      </c>
    </row>
    <row r="1030" customFormat="false" ht="14.25" hidden="false" customHeight="false" outlineLevel="0" collapsed="false">
      <c r="A1030" s="0" t="s">
        <v>1816</v>
      </c>
      <c r="B1030" s="3" t="s">
        <v>1817</v>
      </c>
      <c r="C1030" s="0" t="e">
        <f aca="false">VLOOKUP(B1030,A:A,1,0)</f>
        <v>#N/A</v>
      </c>
    </row>
    <row r="1031" customFormat="false" ht="14.25" hidden="false" customHeight="false" outlineLevel="0" collapsed="false">
      <c r="A1031" s="0" t="s">
        <v>1818</v>
      </c>
      <c r="B1031" s="3" t="s">
        <v>1819</v>
      </c>
      <c r="C1031" s="0" t="e">
        <f aca="false">VLOOKUP(B1031,A:A,1,0)</f>
        <v>#N/A</v>
      </c>
    </row>
    <row r="1032" customFormat="false" ht="14.25" hidden="false" customHeight="false" outlineLevel="0" collapsed="false">
      <c r="A1032" s="0" t="s">
        <v>1820</v>
      </c>
      <c r="B1032" s="3" t="s">
        <v>1821</v>
      </c>
      <c r="C1032" s="0" t="e">
        <f aca="false">VLOOKUP(B1032,A:A,1,0)</f>
        <v>#N/A</v>
      </c>
    </row>
    <row r="1033" customFormat="false" ht="14.25" hidden="false" customHeight="false" outlineLevel="0" collapsed="false">
      <c r="A1033" s="0" t="s">
        <v>1822</v>
      </c>
      <c r="B1033" s="3" t="s">
        <v>1823</v>
      </c>
      <c r="C1033" s="0" t="e">
        <f aca="false">VLOOKUP(B1033,A:A,1,0)</f>
        <v>#N/A</v>
      </c>
    </row>
    <row r="1034" customFormat="false" ht="14.25" hidden="false" customHeight="false" outlineLevel="0" collapsed="false">
      <c r="A1034" s="0" t="s">
        <v>1824</v>
      </c>
      <c r="B1034" s="3" t="s">
        <v>1825</v>
      </c>
      <c r="C1034" s="0" t="e">
        <f aca="false">VLOOKUP(B1034,A:A,1,0)</f>
        <v>#N/A</v>
      </c>
    </row>
    <row r="1035" customFormat="false" ht="14.25" hidden="false" customHeight="false" outlineLevel="0" collapsed="false">
      <c r="A1035" s="0" t="s">
        <v>1826</v>
      </c>
      <c r="B1035" s="3" t="s">
        <v>1827</v>
      </c>
      <c r="C1035" s="0" t="e">
        <f aca="false">VLOOKUP(B1035,A:A,1,0)</f>
        <v>#N/A</v>
      </c>
    </row>
    <row r="1036" customFormat="false" ht="14.25" hidden="false" customHeight="false" outlineLevel="0" collapsed="false">
      <c r="A1036" s="0" t="s">
        <v>1828</v>
      </c>
      <c r="B1036" s="3" t="s">
        <v>1829</v>
      </c>
      <c r="C1036" s="0" t="e">
        <f aca="false">VLOOKUP(B1036,A:A,1,0)</f>
        <v>#N/A</v>
      </c>
    </row>
    <row r="1037" customFormat="false" ht="14.25" hidden="false" customHeight="false" outlineLevel="0" collapsed="false">
      <c r="A1037" s="0" t="s">
        <v>1830</v>
      </c>
      <c r="B1037" s="3" t="s">
        <v>1831</v>
      </c>
      <c r="C1037" s="0" t="e">
        <f aca="false">VLOOKUP(B1037,A:A,1,0)</f>
        <v>#N/A</v>
      </c>
    </row>
    <row r="1038" customFormat="false" ht="14.25" hidden="false" customHeight="false" outlineLevel="0" collapsed="false">
      <c r="A1038" s="0" t="s">
        <v>1832</v>
      </c>
      <c r="B1038" s="3"/>
      <c r="C1038" s="0" t="e">
        <f aca="false">VLOOKUP(B1038,A:A,1,0)</f>
        <v>#N/A</v>
      </c>
    </row>
    <row r="1039" customFormat="false" ht="14.25" hidden="false" customHeight="false" outlineLevel="0" collapsed="false">
      <c r="A1039" s="0" t="s">
        <v>1833</v>
      </c>
      <c r="B1039" s="3" t="s">
        <v>1834</v>
      </c>
      <c r="C1039" s="0" t="e">
        <f aca="false">VLOOKUP(B1039,A:A,1,0)</f>
        <v>#N/A</v>
      </c>
    </row>
    <row r="1040" customFormat="false" ht="14.25" hidden="false" customHeight="false" outlineLevel="0" collapsed="false">
      <c r="A1040" s="0" t="s">
        <v>1835</v>
      </c>
      <c r="B1040" s="3" t="s">
        <v>1836</v>
      </c>
      <c r="C1040" s="0" t="e">
        <f aca="false">VLOOKUP(B1040,A:A,1,0)</f>
        <v>#N/A</v>
      </c>
    </row>
    <row r="1041" customFormat="false" ht="14.25" hidden="false" customHeight="false" outlineLevel="0" collapsed="false">
      <c r="A1041" s="0" t="s">
        <v>1837</v>
      </c>
      <c r="B1041" s="3" t="s">
        <v>1838</v>
      </c>
      <c r="C1041" s="0" t="e">
        <f aca="false">VLOOKUP(B1041,A:A,1,0)</f>
        <v>#N/A</v>
      </c>
    </row>
    <row r="1042" customFormat="false" ht="14.25" hidden="false" customHeight="false" outlineLevel="0" collapsed="false">
      <c r="A1042" s="0" t="s">
        <v>1839</v>
      </c>
      <c r="B1042" s="3" t="s">
        <v>1840</v>
      </c>
      <c r="C1042" s="0" t="e">
        <f aca="false">VLOOKUP(B1042,A:A,1,0)</f>
        <v>#N/A</v>
      </c>
    </row>
    <row r="1043" customFormat="false" ht="14.25" hidden="false" customHeight="false" outlineLevel="0" collapsed="false">
      <c r="A1043" s="0" t="s">
        <v>1841</v>
      </c>
      <c r="B1043" s="3" t="s">
        <v>1842</v>
      </c>
      <c r="C1043" s="0" t="e">
        <f aca="false">VLOOKUP(B1043,A:A,1,0)</f>
        <v>#N/A</v>
      </c>
    </row>
    <row r="1044" customFormat="false" ht="14.25" hidden="false" customHeight="false" outlineLevel="0" collapsed="false">
      <c r="A1044" s="0" t="s">
        <v>1843</v>
      </c>
      <c r="B1044" s="3"/>
      <c r="C1044" s="0" t="e">
        <f aca="false">VLOOKUP(B1044,A:A,1,0)</f>
        <v>#N/A</v>
      </c>
    </row>
    <row r="1045" customFormat="false" ht="14.25" hidden="false" customHeight="false" outlineLevel="0" collapsed="false">
      <c r="A1045" s="0" t="s">
        <v>1844</v>
      </c>
      <c r="B1045" s="3" t="s">
        <v>1845</v>
      </c>
      <c r="C1045" s="0" t="e">
        <f aca="false">VLOOKUP(B1045,A:A,1,0)</f>
        <v>#N/A</v>
      </c>
    </row>
    <row r="1046" customFormat="false" ht="14.25" hidden="false" customHeight="false" outlineLevel="0" collapsed="false">
      <c r="A1046" s="0" t="s">
        <v>1846</v>
      </c>
      <c r="B1046" s="3"/>
      <c r="C1046" s="0" t="e">
        <f aca="false">VLOOKUP(B1046,A:A,1,0)</f>
        <v>#N/A</v>
      </c>
    </row>
    <row r="1047" customFormat="false" ht="14.25" hidden="false" customHeight="false" outlineLevel="0" collapsed="false">
      <c r="A1047" s="0" t="s">
        <v>1847</v>
      </c>
      <c r="B1047" s="3" t="s">
        <v>1848</v>
      </c>
      <c r="C1047" s="0" t="e">
        <f aca="false">VLOOKUP(B1047,A:A,1,0)</f>
        <v>#N/A</v>
      </c>
    </row>
    <row r="1048" customFormat="false" ht="14.25" hidden="false" customHeight="false" outlineLevel="0" collapsed="false">
      <c r="A1048" s="0" t="s">
        <v>1849</v>
      </c>
      <c r="B1048" s="3" t="s">
        <v>1850</v>
      </c>
      <c r="C1048" s="0" t="e">
        <f aca="false">VLOOKUP(B1048,A:A,1,0)</f>
        <v>#N/A</v>
      </c>
    </row>
    <row r="1049" customFormat="false" ht="14.25" hidden="false" customHeight="false" outlineLevel="0" collapsed="false">
      <c r="A1049" s="0" t="s">
        <v>1851</v>
      </c>
      <c r="B1049" s="3" t="s">
        <v>1852</v>
      </c>
      <c r="C1049" s="0" t="e">
        <f aca="false">VLOOKUP(B1049,A:A,1,0)</f>
        <v>#N/A</v>
      </c>
    </row>
    <row r="1050" customFormat="false" ht="14.25" hidden="false" customHeight="false" outlineLevel="0" collapsed="false">
      <c r="A1050" s="0" t="s">
        <v>1853</v>
      </c>
      <c r="B1050" s="3" t="s">
        <v>1854</v>
      </c>
      <c r="C1050" s="0" t="e">
        <f aca="false">VLOOKUP(B1050,A:A,1,0)</f>
        <v>#N/A</v>
      </c>
    </row>
    <row r="1051" customFormat="false" ht="14.25" hidden="false" customHeight="false" outlineLevel="0" collapsed="false">
      <c r="A1051" s="0" t="s">
        <v>1855</v>
      </c>
      <c r="B1051" s="3"/>
      <c r="C1051" s="0" t="e">
        <f aca="false">VLOOKUP(B1051,A:A,1,0)</f>
        <v>#N/A</v>
      </c>
    </row>
    <row r="1052" customFormat="false" ht="14.25" hidden="false" customHeight="false" outlineLevel="0" collapsed="false">
      <c r="A1052" s="11" t="s">
        <v>1856</v>
      </c>
      <c r="B1052" s="3" t="s">
        <v>1857</v>
      </c>
      <c r="C1052" s="0" t="e">
        <f aca="false">VLOOKUP(B1052,A:A,1,0)</f>
        <v>#N/A</v>
      </c>
    </row>
    <row r="1053" customFormat="false" ht="14.25" hidden="false" customHeight="false" outlineLevel="0" collapsed="false">
      <c r="A1053" s="0" t="s">
        <v>1858</v>
      </c>
      <c r="B1053" s="3" t="s">
        <v>1859</v>
      </c>
      <c r="C1053" s="0" t="e">
        <f aca="false">VLOOKUP(B1053,A:A,1,0)</f>
        <v>#N/A</v>
      </c>
    </row>
    <row r="1054" customFormat="false" ht="14.25" hidden="false" customHeight="false" outlineLevel="0" collapsed="false">
      <c r="A1054" s="0" t="s">
        <v>1860</v>
      </c>
      <c r="B1054" s="3" t="s">
        <v>1861</v>
      </c>
      <c r="C1054" s="0" t="e">
        <f aca="false">VLOOKUP(B1054,A:A,1,0)</f>
        <v>#N/A</v>
      </c>
    </row>
    <row r="1055" customFormat="false" ht="14.25" hidden="false" customHeight="false" outlineLevel="0" collapsed="false">
      <c r="A1055" s="0" t="s">
        <v>1862</v>
      </c>
      <c r="B1055" s="3" t="s">
        <v>1863</v>
      </c>
      <c r="C1055" s="0" t="e">
        <f aca="false">VLOOKUP(B1055,A:A,1,0)</f>
        <v>#N/A</v>
      </c>
    </row>
    <row r="1056" customFormat="false" ht="14.25" hidden="false" customHeight="false" outlineLevel="0" collapsed="false">
      <c r="A1056" s="0" t="s">
        <v>1864</v>
      </c>
      <c r="B1056" s="3" t="s">
        <v>1865</v>
      </c>
      <c r="C1056" s="0" t="e">
        <f aca="false">VLOOKUP(B1056,A:A,1,0)</f>
        <v>#N/A</v>
      </c>
    </row>
    <row r="1057" customFormat="false" ht="14.25" hidden="false" customHeight="false" outlineLevel="0" collapsed="false">
      <c r="A1057" s="0" t="s">
        <v>1866</v>
      </c>
      <c r="B1057" s="3" t="s">
        <v>1867</v>
      </c>
      <c r="C1057" s="0" t="e">
        <f aca="false">VLOOKUP(B1057,A:A,1,0)</f>
        <v>#N/A</v>
      </c>
    </row>
    <row r="1058" customFormat="false" ht="14.25" hidden="false" customHeight="false" outlineLevel="0" collapsed="false">
      <c r="A1058" s="0" t="s">
        <v>1868</v>
      </c>
      <c r="B1058" s="3" t="s">
        <v>1869</v>
      </c>
      <c r="C1058" s="0" t="e">
        <f aca="false">VLOOKUP(B1058,A:A,1,0)</f>
        <v>#N/A</v>
      </c>
    </row>
    <row r="1059" customFormat="false" ht="14.25" hidden="false" customHeight="false" outlineLevel="0" collapsed="false">
      <c r="A1059" s="0" t="s">
        <v>1870</v>
      </c>
      <c r="B1059" s="3" t="s">
        <v>1871</v>
      </c>
      <c r="C1059" s="0" t="e">
        <f aca="false">VLOOKUP(B1059,A:A,1,0)</f>
        <v>#N/A</v>
      </c>
    </row>
    <row r="1060" customFormat="false" ht="14.25" hidden="false" customHeight="false" outlineLevel="0" collapsed="false">
      <c r="A1060" s="0" t="s">
        <v>1872</v>
      </c>
      <c r="B1060" s="3" t="s">
        <v>1873</v>
      </c>
      <c r="C1060" s="0" t="e">
        <f aca="false">VLOOKUP(B1060,A:A,1,0)</f>
        <v>#N/A</v>
      </c>
    </row>
    <row r="1061" customFormat="false" ht="14.25" hidden="false" customHeight="false" outlineLevel="0" collapsed="false">
      <c r="A1061" s="0" t="s">
        <v>1874</v>
      </c>
      <c r="B1061" s="3" t="s">
        <v>1875</v>
      </c>
      <c r="C1061" s="0" t="e">
        <f aca="false">VLOOKUP(B1061,A:A,1,0)</f>
        <v>#N/A</v>
      </c>
    </row>
    <row r="1062" customFormat="false" ht="14.25" hidden="false" customHeight="false" outlineLevel="0" collapsed="false">
      <c r="A1062" s="0" t="s">
        <v>1876</v>
      </c>
      <c r="B1062" s="3"/>
      <c r="C1062" s="0" t="e">
        <f aca="false">VLOOKUP(B1062,A:A,1,0)</f>
        <v>#N/A</v>
      </c>
    </row>
    <row r="1063" customFormat="false" ht="14.25" hidden="false" customHeight="false" outlineLevel="0" collapsed="false">
      <c r="A1063" s="0" t="s">
        <v>1877</v>
      </c>
      <c r="B1063" s="3" t="s">
        <v>1878</v>
      </c>
      <c r="C1063" s="0" t="e">
        <f aca="false">VLOOKUP(B1063,A:A,1,0)</f>
        <v>#N/A</v>
      </c>
    </row>
    <row r="1064" customFormat="false" ht="14.25" hidden="false" customHeight="false" outlineLevel="0" collapsed="false">
      <c r="A1064" s="0" t="s">
        <v>1879</v>
      </c>
      <c r="B1064" s="3" t="s">
        <v>1880</v>
      </c>
      <c r="C1064" s="0" t="e">
        <f aca="false">VLOOKUP(B1064,A:A,1,0)</f>
        <v>#N/A</v>
      </c>
    </row>
    <row r="1065" customFormat="false" ht="14.25" hidden="false" customHeight="false" outlineLevel="0" collapsed="false">
      <c r="A1065" s="0" t="s">
        <v>1881</v>
      </c>
      <c r="B1065" s="6" t="s">
        <v>413</v>
      </c>
      <c r="C1065" s="4" t="str">
        <f aca="false">VLOOKUP(B1065,A:A,1,0)</f>
        <v>COL5A1</v>
      </c>
    </row>
    <row r="1066" customFormat="false" ht="14.25" hidden="false" customHeight="false" outlineLevel="0" collapsed="false">
      <c r="A1066" s="0" t="s">
        <v>1882</v>
      </c>
      <c r="B1066" s="3" t="s">
        <v>1883</v>
      </c>
      <c r="C1066" s="0" t="e">
        <f aca="false">VLOOKUP(B1066,A:A,1,0)</f>
        <v>#N/A</v>
      </c>
    </row>
    <row r="1067" customFormat="false" ht="14.25" hidden="false" customHeight="false" outlineLevel="0" collapsed="false">
      <c r="A1067" s="0" t="s">
        <v>1884</v>
      </c>
      <c r="B1067" s="3" t="s">
        <v>1885</v>
      </c>
      <c r="C1067" s="0" t="e">
        <f aca="false">VLOOKUP(B1067,A:A,1,0)</f>
        <v>#N/A</v>
      </c>
    </row>
    <row r="1068" customFormat="false" ht="14.25" hidden="false" customHeight="false" outlineLevel="0" collapsed="false">
      <c r="A1068" s="0" t="s">
        <v>1886</v>
      </c>
      <c r="B1068" s="3" t="s">
        <v>1887</v>
      </c>
      <c r="C1068" s="0" t="e">
        <f aca="false">VLOOKUP(B1068,A:A,1,0)</f>
        <v>#N/A</v>
      </c>
    </row>
    <row r="1069" customFormat="false" ht="14.25" hidden="false" customHeight="false" outlineLevel="0" collapsed="false">
      <c r="A1069" s="0" t="s">
        <v>1888</v>
      </c>
      <c r="B1069" s="3" t="s">
        <v>1889</v>
      </c>
      <c r="C1069" s="0" t="e">
        <f aca="false">VLOOKUP(B1069,A:A,1,0)</f>
        <v>#N/A</v>
      </c>
    </row>
    <row r="1070" customFormat="false" ht="14.25" hidden="false" customHeight="false" outlineLevel="0" collapsed="false">
      <c r="B1070" s="3" t="s">
        <v>1890</v>
      </c>
      <c r="C1070" s="0" t="e">
        <f aca="false">VLOOKUP(B1070,A:A,1,0)</f>
        <v>#N/A</v>
      </c>
    </row>
    <row r="1071" customFormat="false" ht="14.25" hidden="false" customHeight="false" outlineLevel="0" collapsed="false">
      <c r="B1071" s="3"/>
      <c r="C1071" s="0" t="e">
        <f aca="false">VLOOKUP(B1071,A:A,1,0)</f>
        <v>#N/A</v>
      </c>
    </row>
    <row r="1072" customFormat="false" ht="14.25" hidden="false" customHeight="false" outlineLevel="0" collapsed="false">
      <c r="B1072" s="3" t="s">
        <v>1891</v>
      </c>
      <c r="C1072" s="0" t="e">
        <f aca="false">VLOOKUP(B1072,A:A,1,0)</f>
        <v>#N/A</v>
      </c>
    </row>
    <row r="1073" customFormat="false" ht="14.25" hidden="false" customHeight="false" outlineLevel="0" collapsed="false">
      <c r="B1073" s="3" t="s">
        <v>1892</v>
      </c>
      <c r="C1073" s="0" t="e">
        <f aca="false">VLOOKUP(B1073,A:A,1,0)</f>
        <v>#N/A</v>
      </c>
    </row>
    <row r="1074" customFormat="false" ht="14.25" hidden="false" customHeight="false" outlineLevel="0" collapsed="false">
      <c r="B1074" s="3" t="s">
        <v>1893</v>
      </c>
      <c r="C1074" s="0" t="e">
        <f aca="false">VLOOKUP(B1074,A:A,1,0)</f>
        <v>#N/A</v>
      </c>
    </row>
    <row r="1075" customFormat="false" ht="14.25" hidden="false" customHeight="false" outlineLevel="0" collapsed="false">
      <c r="B1075" s="3" t="s">
        <v>1894</v>
      </c>
      <c r="C1075" s="0" t="e">
        <f aca="false">VLOOKUP(B1075,A:A,1,0)</f>
        <v>#N/A</v>
      </c>
    </row>
    <row r="1076" customFormat="false" ht="14.25" hidden="false" customHeight="false" outlineLevel="0" collapsed="false">
      <c r="B1076" s="3" t="s">
        <v>1895</v>
      </c>
      <c r="C1076" s="0" t="e">
        <f aca="false">VLOOKUP(B1076,A:A,1,0)</f>
        <v>#N/A</v>
      </c>
    </row>
    <row r="1077" customFormat="false" ht="14.25" hidden="false" customHeight="false" outlineLevel="0" collapsed="false">
      <c r="B1077" s="3" t="s">
        <v>1896</v>
      </c>
      <c r="C1077" s="0" t="e">
        <f aca="false">VLOOKUP(B1077,A:A,1,0)</f>
        <v>#N/A</v>
      </c>
    </row>
    <row r="1078" customFormat="false" ht="14.25" hidden="false" customHeight="false" outlineLevel="0" collapsed="false">
      <c r="B1078" s="3" t="s">
        <v>1897</v>
      </c>
      <c r="C1078" s="0" t="e">
        <f aca="false">VLOOKUP(B1078,A:A,1,0)</f>
        <v>#N/A</v>
      </c>
    </row>
    <row r="1079" customFormat="false" ht="14.25" hidden="false" customHeight="false" outlineLevel="0" collapsed="false">
      <c r="B1079" s="3"/>
      <c r="C1079" s="0" t="e">
        <f aca="false">VLOOKUP(B1079,A:A,1,0)</f>
        <v>#N/A</v>
      </c>
    </row>
    <row r="1080" customFormat="false" ht="14.25" hidden="false" customHeight="false" outlineLevel="0" collapsed="false">
      <c r="B1080" s="3"/>
      <c r="C1080" s="0" t="e">
        <f aca="false">VLOOKUP(B1080,A:A,1,0)</f>
        <v>#N/A</v>
      </c>
    </row>
    <row r="1081" customFormat="false" ht="14.25" hidden="false" customHeight="false" outlineLevel="0" collapsed="false">
      <c r="B1081" s="3" t="s">
        <v>1898</v>
      </c>
      <c r="C1081" s="0" t="e">
        <f aca="false">VLOOKUP(B1081,A:A,1,0)</f>
        <v>#N/A</v>
      </c>
    </row>
    <row r="1082" customFormat="false" ht="14.25" hidden="false" customHeight="false" outlineLevel="0" collapsed="false">
      <c r="B1082" s="3" t="s">
        <v>1899</v>
      </c>
      <c r="C1082" s="0" t="e">
        <f aca="false">VLOOKUP(B1082,A:A,1,0)</f>
        <v>#N/A</v>
      </c>
    </row>
    <row r="1083" customFormat="false" ht="14.25" hidden="false" customHeight="false" outlineLevel="0" collapsed="false">
      <c r="B1083" s="3" t="s">
        <v>1900</v>
      </c>
      <c r="C1083" s="0" t="e">
        <f aca="false">VLOOKUP(B1083,A:A,1,0)</f>
        <v>#N/A</v>
      </c>
    </row>
    <row r="1084" customFormat="false" ht="14.25" hidden="false" customHeight="false" outlineLevel="0" collapsed="false">
      <c r="B1084" s="3" t="s">
        <v>1901</v>
      </c>
      <c r="C1084" s="0" t="e">
        <f aca="false">VLOOKUP(B1084,A:A,1,0)</f>
        <v>#N/A</v>
      </c>
    </row>
    <row r="1085" customFormat="false" ht="14.25" hidden="false" customHeight="false" outlineLevel="0" collapsed="false">
      <c r="B1085" s="3" t="s">
        <v>1902</v>
      </c>
      <c r="C1085" s="0" t="e">
        <f aca="false">VLOOKUP(B1085,A:A,1,0)</f>
        <v>#N/A</v>
      </c>
    </row>
    <row r="1086" customFormat="false" ht="14.25" hidden="false" customHeight="false" outlineLevel="0" collapsed="false">
      <c r="B1086" s="3" t="s">
        <v>1903</v>
      </c>
      <c r="C1086" s="0" t="e">
        <f aca="false">VLOOKUP(B1086,A:A,1,0)</f>
        <v>#N/A</v>
      </c>
    </row>
    <row r="1087" customFormat="false" ht="14.25" hidden="false" customHeight="false" outlineLevel="0" collapsed="false">
      <c r="B1087" s="3" t="s">
        <v>1904</v>
      </c>
      <c r="C1087" s="0" t="e">
        <f aca="false">VLOOKUP(B1087,A:A,1,0)</f>
        <v>#N/A</v>
      </c>
    </row>
    <row r="1088" customFormat="false" ht="14.25" hidden="false" customHeight="false" outlineLevel="0" collapsed="false">
      <c r="B1088" s="3" t="s">
        <v>1905</v>
      </c>
      <c r="C1088" s="0" t="e">
        <f aca="false">VLOOKUP(B1088,A:A,1,0)</f>
        <v>#N/A</v>
      </c>
    </row>
    <row r="1089" customFormat="false" ht="14.25" hidden="false" customHeight="false" outlineLevel="0" collapsed="false">
      <c r="B1089" s="3"/>
      <c r="C1089" s="0" t="e">
        <f aca="false">VLOOKUP(B1089,A:A,1,0)</f>
        <v>#N/A</v>
      </c>
    </row>
    <row r="1090" customFormat="false" ht="14.25" hidden="false" customHeight="false" outlineLevel="0" collapsed="false">
      <c r="B1090" s="3" t="s">
        <v>1906</v>
      </c>
      <c r="C1090" s="0" t="e">
        <f aca="false">VLOOKUP(B1090,A:A,1,0)</f>
        <v>#N/A</v>
      </c>
    </row>
    <row r="1091" customFormat="false" ht="14.25" hidden="false" customHeight="false" outlineLevel="0" collapsed="false">
      <c r="B1091" s="3" t="s">
        <v>1907</v>
      </c>
      <c r="C1091" s="0" t="e">
        <f aca="false">VLOOKUP(B1091,A:A,1,0)</f>
        <v>#N/A</v>
      </c>
    </row>
    <row r="1092" customFormat="false" ht="14.25" hidden="false" customHeight="false" outlineLevel="0" collapsed="false">
      <c r="B1092" s="3"/>
      <c r="C1092" s="0" t="e">
        <f aca="false">VLOOKUP(B1092,A:A,1,0)</f>
        <v>#N/A</v>
      </c>
    </row>
    <row r="1093" customFormat="false" ht="14.25" hidden="false" customHeight="false" outlineLevel="0" collapsed="false">
      <c r="B1093" s="3" t="s">
        <v>1908</v>
      </c>
      <c r="C1093" s="0" t="e">
        <f aca="false">VLOOKUP(B1093,A:A,1,0)</f>
        <v>#N/A</v>
      </c>
    </row>
    <row r="1094" customFormat="false" ht="14.25" hidden="false" customHeight="false" outlineLevel="0" collapsed="false">
      <c r="B1094" s="3" t="s">
        <v>1909</v>
      </c>
      <c r="C1094" s="0" t="e">
        <f aca="false">VLOOKUP(B1094,A:A,1,0)</f>
        <v>#N/A</v>
      </c>
    </row>
    <row r="1095" customFormat="false" ht="14.25" hidden="false" customHeight="false" outlineLevel="0" collapsed="false">
      <c r="B1095" s="3" t="s">
        <v>1329</v>
      </c>
      <c r="C1095" s="4" t="str">
        <f aca="false">VLOOKUP(B1095,A:A,1,0)</f>
        <v>CRLF3</v>
      </c>
    </row>
    <row r="1096" customFormat="false" ht="14.25" hidden="false" customHeight="false" outlineLevel="0" collapsed="false">
      <c r="B1096" s="3" t="s">
        <v>1910</v>
      </c>
      <c r="C1096" s="0" t="e">
        <f aca="false">VLOOKUP(B1096,A:A,1,0)</f>
        <v>#N/A</v>
      </c>
    </row>
    <row r="1097" customFormat="false" ht="14.25" hidden="false" customHeight="false" outlineLevel="0" collapsed="false">
      <c r="B1097" s="3" t="s">
        <v>1911</v>
      </c>
      <c r="C1097" s="0" t="e">
        <f aca="false">VLOOKUP(B1097,A:A,1,0)</f>
        <v>#N/A</v>
      </c>
    </row>
    <row r="1098" customFormat="false" ht="14.25" hidden="false" customHeight="false" outlineLevel="0" collapsed="false">
      <c r="B1098" s="3" t="s">
        <v>1912</v>
      </c>
      <c r="C1098" s="0" t="e">
        <f aca="false">VLOOKUP(B1098,A:A,1,0)</f>
        <v>#N/A</v>
      </c>
    </row>
    <row r="1099" customFormat="false" ht="14.25" hidden="false" customHeight="false" outlineLevel="0" collapsed="false">
      <c r="B1099" s="3" t="s">
        <v>1913</v>
      </c>
      <c r="C1099" s="0" t="e">
        <f aca="false">VLOOKUP(B1099,A:A,1,0)</f>
        <v>#N/A</v>
      </c>
    </row>
    <row r="1100" customFormat="false" ht="14.25" hidden="false" customHeight="false" outlineLevel="0" collapsed="false">
      <c r="B1100" s="3" t="s">
        <v>1914</v>
      </c>
      <c r="C1100" s="0" t="e">
        <f aca="false">VLOOKUP(B1100,A:A,1,0)</f>
        <v>#N/A</v>
      </c>
    </row>
    <row r="1101" customFormat="false" ht="14.25" hidden="false" customHeight="false" outlineLevel="0" collapsed="false">
      <c r="B1101" s="3" t="s">
        <v>1915</v>
      </c>
      <c r="C1101" s="0" t="e">
        <f aca="false">VLOOKUP(B1101,A:A,1,0)</f>
        <v>#N/A</v>
      </c>
    </row>
    <row r="1102" customFormat="false" ht="14.25" hidden="false" customHeight="false" outlineLevel="0" collapsed="false">
      <c r="B1102" s="3" t="s">
        <v>1916</v>
      </c>
      <c r="C1102" s="0" t="e">
        <f aca="false">VLOOKUP(B1102,A:A,1,0)</f>
        <v>#N/A</v>
      </c>
    </row>
    <row r="1103" customFormat="false" ht="14.25" hidden="false" customHeight="false" outlineLevel="0" collapsed="false">
      <c r="B1103" s="3" t="s">
        <v>1063</v>
      </c>
      <c r="C1103" s="4" t="str">
        <f aca="false">VLOOKUP(B1103,A:A,1,0)</f>
        <v>MMP2</v>
      </c>
    </row>
    <row r="1104" customFormat="false" ht="14.25" hidden="false" customHeight="false" outlineLevel="0" collapsed="false">
      <c r="B1104" s="3" t="s">
        <v>1917</v>
      </c>
      <c r="C1104" s="0" t="e">
        <f aca="false">VLOOKUP(B1104,A:A,1,0)</f>
        <v>#N/A</v>
      </c>
    </row>
    <row r="1105" customFormat="false" ht="14.25" hidden="false" customHeight="false" outlineLevel="0" collapsed="false">
      <c r="B1105" s="3"/>
      <c r="C1105" s="0" t="e">
        <f aca="false">VLOOKUP(B1105,A:A,1,0)</f>
        <v>#N/A</v>
      </c>
    </row>
    <row r="1106" customFormat="false" ht="14.25" hidden="false" customHeight="false" outlineLevel="0" collapsed="false">
      <c r="B1106" s="3" t="s">
        <v>1918</v>
      </c>
      <c r="C1106" s="0" t="e">
        <f aca="false">VLOOKUP(B1106,A:A,1,0)</f>
        <v>#N/A</v>
      </c>
    </row>
    <row r="1107" customFormat="false" ht="14.25" hidden="false" customHeight="false" outlineLevel="0" collapsed="false">
      <c r="B1107" s="3" t="s">
        <v>1252</v>
      </c>
      <c r="C1107" s="4" t="str">
        <f aca="false">VLOOKUP(B1107,A:A,1,0)</f>
        <v>BRINP2</v>
      </c>
    </row>
    <row r="1108" customFormat="false" ht="14.25" hidden="false" customHeight="false" outlineLevel="0" collapsed="false">
      <c r="B1108" s="3" t="s">
        <v>1181</v>
      </c>
      <c r="C1108" s="0" t="e">
        <f aca="false">VLOOKUP(B1108,A:A,1,0)</f>
        <v>#N/A</v>
      </c>
    </row>
    <row r="1109" customFormat="false" ht="14.25" hidden="false" customHeight="false" outlineLevel="0" collapsed="false">
      <c r="B1109" s="3" t="s">
        <v>1919</v>
      </c>
      <c r="C1109" s="0" t="e">
        <f aca="false">VLOOKUP(B1109,A:A,1,0)</f>
        <v>#N/A</v>
      </c>
    </row>
    <row r="1110" customFormat="false" ht="14.25" hidden="false" customHeight="false" outlineLevel="0" collapsed="false">
      <c r="B1110" s="3" t="s">
        <v>277</v>
      </c>
      <c r="C1110" s="4" t="str">
        <f aca="false">VLOOKUP(B1110,A:A,1,0)</f>
        <v>SPON1</v>
      </c>
    </row>
    <row r="1111" customFormat="false" ht="14.25" hidden="false" customHeight="false" outlineLevel="0" collapsed="false">
      <c r="B1111" s="3" t="s">
        <v>1920</v>
      </c>
      <c r="C1111" s="0" t="e">
        <f aca="false">VLOOKUP(B1111,A:A,1,0)</f>
        <v>#N/A</v>
      </c>
    </row>
    <row r="1112" customFormat="false" ht="14.25" hidden="false" customHeight="false" outlineLevel="0" collapsed="false">
      <c r="B1112" s="3" t="s">
        <v>757</v>
      </c>
      <c r="C1112" s="4" t="str">
        <f aca="false">VLOOKUP(B1112,A:A,1,0)</f>
        <v>SDC2</v>
      </c>
    </row>
    <row r="1113" customFormat="false" ht="14.25" hidden="false" customHeight="false" outlineLevel="0" collapsed="false">
      <c r="B1113" s="3" t="s">
        <v>1921</v>
      </c>
      <c r="C1113" s="0" t="e">
        <f aca="false">VLOOKUP(B1113,A:A,1,0)</f>
        <v>#N/A</v>
      </c>
    </row>
    <row r="1114" customFormat="false" ht="14.25" hidden="false" customHeight="false" outlineLevel="0" collapsed="false">
      <c r="B1114" s="6" t="s">
        <v>427</v>
      </c>
      <c r="C1114" s="4" t="str">
        <f aca="false">VLOOKUP(B1114,A:A,1,0)</f>
        <v>COL7A1</v>
      </c>
    </row>
    <row r="1115" customFormat="false" ht="14.25" hidden="false" customHeight="false" outlineLevel="0" collapsed="false">
      <c r="B1115" s="3"/>
      <c r="C1115" s="0" t="e">
        <f aca="false">VLOOKUP(B1115,A:A,1,0)</f>
        <v>#N/A</v>
      </c>
    </row>
    <row r="1116" customFormat="false" ht="14.25" hidden="false" customHeight="false" outlineLevel="0" collapsed="false">
      <c r="B1116" s="3" t="s">
        <v>1922</v>
      </c>
      <c r="C1116" s="0" t="e">
        <f aca="false">VLOOKUP(B1116,A:A,1,0)</f>
        <v>#N/A</v>
      </c>
    </row>
    <row r="1117" customFormat="false" ht="14.25" hidden="false" customHeight="false" outlineLevel="0" collapsed="false">
      <c r="B1117" s="3" t="s">
        <v>1923</v>
      </c>
      <c r="C1117" s="0" t="e">
        <f aca="false">VLOOKUP(B1117,A:A,1,0)</f>
        <v>#N/A</v>
      </c>
    </row>
    <row r="1118" customFormat="false" ht="14.25" hidden="false" customHeight="false" outlineLevel="0" collapsed="false">
      <c r="B1118" s="3" t="s">
        <v>1924</v>
      </c>
      <c r="C1118" s="0" t="e">
        <f aca="false">VLOOKUP(B1118,A:A,1,0)</f>
        <v>#N/A</v>
      </c>
    </row>
    <row r="1119" customFormat="false" ht="14.25" hidden="false" customHeight="false" outlineLevel="0" collapsed="false">
      <c r="B1119" s="3"/>
      <c r="C1119" s="0" t="e">
        <f aca="false">VLOOKUP(B1119,A:A,1,0)</f>
        <v>#N/A</v>
      </c>
    </row>
    <row r="1120" customFormat="false" ht="14.25" hidden="false" customHeight="false" outlineLevel="0" collapsed="false">
      <c r="B1120" s="3" t="s">
        <v>1925</v>
      </c>
      <c r="C1120" s="0" t="e">
        <f aca="false">VLOOKUP(B1120,A:A,1,0)</f>
        <v>#N/A</v>
      </c>
    </row>
    <row r="1121" customFormat="false" ht="14.25" hidden="false" customHeight="false" outlineLevel="0" collapsed="false">
      <c r="B1121" s="3" t="s">
        <v>1926</v>
      </c>
      <c r="C1121" s="0" t="e">
        <f aca="false">VLOOKUP(B1121,A:A,1,0)</f>
        <v>#N/A</v>
      </c>
    </row>
    <row r="1122" customFormat="false" ht="14.25" hidden="false" customHeight="false" outlineLevel="0" collapsed="false">
      <c r="B1122" s="3"/>
      <c r="C1122" s="0" t="e">
        <f aca="false">VLOOKUP(B1122,A:A,1,0)</f>
        <v>#N/A</v>
      </c>
    </row>
    <row r="1123" customFormat="false" ht="14.25" hidden="false" customHeight="false" outlineLevel="0" collapsed="false">
      <c r="B1123" s="3" t="s">
        <v>1927</v>
      </c>
      <c r="C1123" s="0" t="e">
        <f aca="false">VLOOKUP(B1123,A:A,1,0)</f>
        <v>#N/A</v>
      </c>
    </row>
    <row r="1124" customFormat="false" ht="14.25" hidden="false" customHeight="false" outlineLevel="0" collapsed="false">
      <c r="B1124" s="3" t="s">
        <v>1928</v>
      </c>
      <c r="C1124" s="0" t="e">
        <f aca="false">VLOOKUP(B1124,A:A,1,0)</f>
        <v>#N/A</v>
      </c>
    </row>
    <row r="1125" customFormat="false" ht="14.25" hidden="false" customHeight="false" outlineLevel="0" collapsed="false">
      <c r="B1125" s="3" t="s">
        <v>1929</v>
      </c>
      <c r="C1125" s="0" t="e">
        <f aca="false">VLOOKUP(B1125,A:A,1,0)</f>
        <v>#N/A</v>
      </c>
    </row>
    <row r="1126" customFormat="false" ht="14.25" hidden="false" customHeight="false" outlineLevel="0" collapsed="false">
      <c r="B1126" s="3" t="s">
        <v>1930</v>
      </c>
      <c r="C1126" s="0" t="e">
        <f aca="false">VLOOKUP(B1126,A:A,1,0)</f>
        <v>#N/A</v>
      </c>
    </row>
    <row r="1127" customFormat="false" ht="14.25" hidden="false" customHeight="false" outlineLevel="0" collapsed="false">
      <c r="B1127" s="3" t="s">
        <v>1931</v>
      </c>
      <c r="C1127" s="0" t="e">
        <f aca="false">VLOOKUP(B1127,A:A,1,0)</f>
        <v>#N/A</v>
      </c>
    </row>
    <row r="1128" customFormat="false" ht="14.25" hidden="false" customHeight="false" outlineLevel="0" collapsed="false">
      <c r="B1128" s="3" t="s">
        <v>1932</v>
      </c>
      <c r="C1128" s="0" t="e">
        <f aca="false">VLOOKUP(B1128,A:A,1,0)</f>
        <v>#N/A</v>
      </c>
    </row>
    <row r="1129" customFormat="false" ht="14.25" hidden="false" customHeight="false" outlineLevel="0" collapsed="false">
      <c r="B1129" s="3"/>
      <c r="C1129" s="0" t="e">
        <f aca="false">VLOOKUP(B1129,A:A,1,0)</f>
        <v>#N/A</v>
      </c>
    </row>
    <row r="1130" customFormat="false" ht="14.25" hidden="false" customHeight="false" outlineLevel="0" collapsed="false">
      <c r="B1130" s="3" t="s">
        <v>1933</v>
      </c>
      <c r="C1130" s="0" t="e">
        <f aca="false">VLOOKUP(B1130,A:A,1,0)</f>
        <v>#N/A</v>
      </c>
    </row>
    <row r="1131" customFormat="false" ht="14.25" hidden="false" customHeight="false" outlineLevel="0" collapsed="false">
      <c r="B1131" s="3"/>
      <c r="C1131" s="0" t="e">
        <f aca="false">VLOOKUP(B1131,A:A,1,0)</f>
        <v>#N/A</v>
      </c>
    </row>
    <row r="1132" customFormat="false" ht="14.25" hidden="false" customHeight="false" outlineLevel="0" collapsed="false">
      <c r="B1132" s="3" t="s">
        <v>1934</v>
      </c>
      <c r="C1132" s="0" t="e">
        <f aca="false">VLOOKUP(B1132,A:A,1,0)</f>
        <v>#N/A</v>
      </c>
    </row>
    <row r="1133" customFormat="false" ht="14.25" hidden="false" customHeight="false" outlineLevel="0" collapsed="false">
      <c r="B1133" s="3" t="s">
        <v>1935</v>
      </c>
      <c r="C1133" s="0" t="e">
        <f aca="false">VLOOKUP(B1133,A:A,1,0)</f>
        <v>#N/A</v>
      </c>
    </row>
    <row r="1134" customFormat="false" ht="14.25" hidden="false" customHeight="false" outlineLevel="0" collapsed="false">
      <c r="B1134" s="3" t="s">
        <v>1936</v>
      </c>
      <c r="C1134" s="0" t="e">
        <f aca="false">VLOOKUP(B1134,A:A,1,0)</f>
        <v>#N/A</v>
      </c>
    </row>
    <row r="1135" customFormat="false" ht="14.25" hidden="false" customHeight="false" outlineLevel="0" collapsed="false">
      <c r="B1135" s="3"/>
      <c r="C1135" s="0" t="e">
        <f aca="false">VLOOKUP(B1135,A:A,1,0)</f>
        <v>#N/A</v>
      </c>
    </row>
    <row r="1136" customFormat="false" ht="14.25" hidden="false" customHeight="false" outlineLevel="0" collapsed="false">
      <c r="B1136" s="3" t="s">
        <v>1937</v>
      </c>
      <c r="C1136" s="0" t="e">
        <f aca="false">VLOOKUP(B1136,A:A,1,0)</f>
        <v>#N/A</v>
      </c>
    </row>
    <row r="1137" customFormat="false" ht="14.25" hidden="false" customHeight="false" outlineLevel="0" collapsed="false">
      <c r="B1137" s="3" t="s">
        <v>1938</v>
      </c>
      <c r="C1137" s="0" t="e">
        <f aca="false">VLOOKUP(B1137,A:A,1,0)</f>
        <v>#N/A</v>
      </c>
    </row>
    <row r="1138" customFormat="false" ht="14.25" hidden="false" customHeight="false" outlineLevel="0" collapsed="false">
      <c r="B1138" s="3" t="s">
        <v>1939</v>
      </c>
      <c r="C1138" s="0" t="e">
        <f aca="false">VLOOKUP(B1138,A:A,1,0)</f>
        <v>#N/A</v>
      </c>
    </row>
    <row r="1139" customFormat="false" ht="14.25" hidden="false" customHeight="false" outlineLevel="0" collapsed="false">
      <c r="B1139" s="3"/>
      <c r="C1139" s="0" t="e">
        <f aca="false">VLOOKUP(B1139,A:A,1,0)</f>
        <v>#N/A</v>
      </c>
    </row>
    <row r="1140" customFormat="false" ht="14.25" hidden="false" customHeight="false" outlineLevel="0" collapsed="false">
      <c r="B1140" s="3" t="s">
        <v>1940</v>
      </c>
      <c r="C1140" s="0" t="e">
        <f aca="false">VLOOKUP(B1140,A:A,1,0)</f>
        <v>#N/A</v>
      </c>
    </row>
    <row r="1141" customFormat="false" ht="14.25" hidden="false" customHeight="false" outlineLevel="0" collapsed="false">
      <c r="B1141" s="3" t="s">
        <v>1941</v>
      </c>
      <c r="C1141" s="0" t="e">
        <f aca="false">VLOOKUP(B1141,A:A,1,0)</f>
        <v>#N/A</v>
      </c>
    </row>
    <row r="1142" customFormat="false" ht="14.25" hidden="false" customHeight="false" outlineLevel="0" collapsed="false">
      <c r="B1142" s="3" t="s">
        <v>1942</v>
      </c>
      <c r="C1142" s="0" t="e">
        <f aca="false">VLOOKUP(B1142,A:A,1,0)</f>
        <v>#N/A</v>
      </c>
    </row>
    <row r="1143" customFormat="false" ht="14.25" hidden="false" customHeight="false" outlineLevel="0" collapsed="false">
      <c r="B1143" s="3" t="s">
        <v>1943</v>
      </c>
      <c r="C1143" s="0" t="e">
        <f aca="false">VLOOKUP(B1143,A:A,1,0)</f>
        <v>#N/A</v>
      </c>
    </row>
    <row r="1144" customFormat="false" ht="14.25" hidden="false" customHeight="false" outlineLevel="0" collapsed="false">
      <c r="B1144" s="3" t="s">
        <v>1944</v>
      </c>
      <c r="C1144" s="0" t="e">
        <f aca="false">VLOOKUP(B1144,A:A,1,0)</f>
        <v>#N/A</v>
      </c>
    </row>
    <row r="1145" customFormat="false" ht="14.25" hidden="false" customHeight="false" outlineLevel="0" collapsed="false">
      <c r="B1145" s="3" t="s">
        <v>1945</v>
      </c>
      <c r="C1145" s="0" t="e">
        <f aca="false">VLOOKUP(B1145,A:A,1,0)</f>
        <v>#N/A</v>
      </c>
    </row>
    <row r="1146" customFormat="false" ht="14.25" hidden="false" customHeight="false" outlineLevel="0" collapsed="false">
      <c r="B1146" s="3" t="s">
        <v>1946</v>
      </c>
      <c r="C1146" s="0" t="e">
        <f aca="false">VLOOKUP(B1146,A:A,1,0)</f>
        <v>#N/A</v>
      </c>
    </row>
    <row r="1147" customFormat="false" ht="14.25" hidden="false" customHeight="false" outlineLevel="0" collapsed="false">
      <c r="B1147" s="3" t="s">
        <v>1947</v>
      </c>
      <c r="C1147" s="0" t="e">
        <f aca="false">VLOOKUP(B1147,A:A,1,0)</f>
        <v>#N/A</v>
      </c>
    </row>
    <row r="1148" customFormat="false" ht="14.25" hidden="false" customHeight="false" outlineLevel="0" collapsed="false">
      <c r="B1148" s="3" t="s">
        <v>1948</v>
      </c>
      <c r="C1148" s="0" t="e">
        <f aca="false">VLOOKUP(B1148,A:A,1,0)</f>
        <v>#N/A</v>
      </c>
    </row>
    <row r="1149" customFormat="false" ht="14.25" hidden="false" customHeight="false" outlineLevel="0" collapsed="false">
      <c r="B1149" s="3"/>
      <c r="C1149" s="0" t="e">
        <f aca="false">VLOOKUP(B1149,A:A,1,0)</f>
        <v>#N/A</v>
      </c>
    </row>
    <row r="1150" customFormat="false" ht="14.25" hidden="false" customHeight="false" outlineLevel="0" collapsed="false">
      <c r="B1150" s="3" t="s">
        <v>1949</v>
      </c>
      <c r="C1150" s="0" t="e">
        <f aca="false">VLOOKUP(B1150,A:A,1,0)</f>
        <v>#N/A</v>
      </c>
    </row>
    <row r="1151" customFormat="false" ht="14.25" hidden="false" customHeight="false" outlineLevel="0" collapsed="false">
      <c r="B1151" s="3" t="s">
        <v>1950</v>
      </c>
      <c r="C1151" s="0" t="e">
        <f aca="false">VLOOKUP(B1151,A:A,1,0)</f>
        <v>#N/A</v>
      </c>
    </row>
    <row r="1152" customFormat="false" ht="14.25" hidden="false" customHeight="false" outlineLevel="0" collapsed="false">
      <c r="B1152" s="3"/>
      <c r="C1152" s="0" t="e">
        <f aca="false">VLOOKUP(B1152,A:A,1,0)</f>
        <v>#N/A</v>
      </c>
    </row>
    <row r="1153" customFormat="false" ht="14.25" hidden="false" customHeight="false" outlineLevel="0" collapsed="false">
      <c r="B1153" s="3" t="s">
        <v>1951</v>
      </c>
      <c r="C1153" s="0" t="e">
        <f aca="false">VLOOKUP(B1153,A:A,1,0)</f>
        <v>#N/A</v>
      </c>
    </row>
    <row r="1154" customFormat="false" ht="14.25" hidden="false" customHeight="false" outlineLevel="0" collapsed="false">
      <c r="B1154" s="3" t="s">
        <v>1952</v>
      </c>
      <c r="C1154" s="0" t="e">
        <f aca="false">VLOOKUP(B1154,A:A,1,0)</f>
        <v>#N/A</v>
      </c>
    </row>
    <row r="1155" customFormat="false" ht="14.25" hidden="false" customHeight="false" outlineLevel="0" collapsed="false">
      <c r="B1155" s="3"/>
      <c r="C1155" s="0" t="e">
        <f aca="false">VLOOKUP(B1155,A:A,1,0)</f>
        <v>#N/A</v>
      </c>
    </row>
    <row r="1156" customFormat="false" ht="14.25" hidden="false" customHeight="false" outlineLevel="0" collapsed="false">
      <c r="B1156" s="3"/>
      <c r="C1156" s="0" t="e">
        <f aca="false">VLOOKUP(B1156,A:A,1,0)</f>
        <v>#N/A</v>
      </c>
    </row>
    <row r="1157" customFormat="false" ht="14.25" hidden="false" customHeight="false" outlineLevel="0" collapsed="false">
      <c r="B1157" s="3"/>
      <c r="C1157" s="0" t="e">
        <f aca="false">VLOOKUP(B1157,A:A,1,0)</f>
        <v>#N/A</v>
      </c>
    </row>
    <row r="1158" customFormat="false" ht="14.25" hidden="false" customHeight="false" outlineLevel="0" collapsed="false">
      <c r="B1158" s="3"/>
      <c r="C1158" s="0" t="e">
        <f aca="false">VLOOKUP(B1158,A:A,1,0)</f>
        <v>#N/A</v>
      </c>
    </row>
    <row r="1159" customFormat="false" ht="14.25" hidden="false" customHeight="false" outlineLevel="0" collapsed="false">
      <c r="B1159" s="3" t="s">
        <v>1953</v>
      </c>
      <c r="C1159" s="0" t="e">
        <f aca="false">VLOOKUP(B1159,A:A,1,0)</f>
        <v>#N/A</v>
      </c>
    </row>
    <row r="1160" customFormat="false" ht="14.25" hidden="false" customHeight="false" outlineLevel="0" collapsed="false">
      <c r="B1160" s="3" t="s">
        <v>1954</v>
      </c>
      <c r="C1160" s="0" t="e">
        <f aca="false">VLOOKUP(B1160,A:A,1,0)</f>
        <v>#N/A</v>
      </c>
    </row>
    <row r="1161" customFormat="false" ht="14.25" hidden="false" customHeight="false" outlineLevel="0" collapsed="false">
      <c r="B1161" s="3" t="s">
        <v>1955</v>
      </c>
      <c r="C1161" s="0" t="e">
        <f aca="false">VLOOKUP(B1161,A:A,1,0)</f>
        <v>#N/A</v>
      </c>
    </row>
    <row r="1162" customFormat="false" ht="14.25" hidden="false" customHeight="false" outlineLevel="0" collapsed="false">
      <c r="B1162" s="3" t="s">
        <v>1956</v>
      </c>
      <c r="C1162" s="0" t="e">
        <f aca="false">VLOOKUP(B1162,A:A,1,0)</f>
        <v>#N/A</v>
      </c>
    </row>
    <row r="1163" customFormat="false" ht="14.25" hidden="false" customHeight="false" outlineLevel="0" collapsed="false">
      <c r="B1163" s="3" t="s">
        <v>1957</v>
      </c>
      <c r="C1163" s="0" t="e">
        <f aca="false">VLOOKUP(B1163,A:A,1,0)</f>
        <v>#N/A</v>
      </c>
    </row>
    <row r="1164" customFormat="false" ht="14.25" hidden="false" customHeight="false" outlineLevel="0" collapsed="false">
      <c r="B1164" s="3"/>
      <c r="C1164" s="0" t="e">
        <f aca="false">VLOOKUP(B1164,A:A,1,0)</f>
        <v>#N/A</v>
      </c>
    </row>
    <row r="1165" customFormat="false" ht="14.25" hidden="false" customHeight="false" outlineLevel="0" collapsed="false">
      <c r="B1165" s="3"/>
      <c r="C1165" s="0" t="e">
        <f aca="false">VLOOKUP(B1165,A:A,1,0)</f>
        <v>#N/A</v>
      </c>
    </row>
    <row r="1166" customFormat="false" ht="14.25" hidden="false" customHeight="false" outlineLevel="0" collapsed="false">
      <c r="B1166" s="3" t="s">
        <v>1958</v>
      </c>
      <c r="C1166" s="0" t="e">
        <f aca="false">VLOOKUP(B1166,A:A,1,0)</f>
        <v>#N/A</v>
      </c>
    </row>
    <row r="1167" customFormat="false" ht="14.25" hidden="false" customHeight="false" outlineLevel="0" collapsed="false">
      <c r="B1167" s="3" t="s">
        <v>1959</v>
      </c>
      <c r="C1167" s="0" t="e">
        <f aca="false">VLOOKUP(B1167,A:A,1,0)</f>
        <v>#N/A</v>
      </c>
    </row>
    <row r="1168" customFormat="false" ht="14.25" hidden="false" customHeight="false" outlineLevel="0" collapsed="false">
      <c r="B1168" s="3" t="s">
        <v>1960</v>
      </c>
      <c r="C1168" s="0" t="e">
        <f aca="false">VLOOKUP(B1168,A:A,1,0)</f>
        <v>#N/A</v>
      </c>
    </row>
    <row r="1169" customFormat="false" ht="14.25" hidden="false" customHeight="false" outlineLevel="0" collapsed="false">
      <c r="B1169" s="3" t="s">
        <v>1961</v>
      </c>
      <c r="C1169" s="0" t="e">
        <f aca="false">VLOOKUP(B1169,A:A,1,0)</f>
        <v>#N/A</v>
      </c>
    </row>
    <row r="1170" customFormat="false" ht="14.25" hidden="false" customHeight="false" outlineLevel="0" collapsed="false">
      <c r="B1170" s="3" t="s">
        <v>1962</v>
      </c>
      <c r="C1170" s="0" t="e">
        <f aca="false">VLOOKUP(B1170,A:A,1,0)</f>
        <v>#N/A</v>
      </c>
    </row>
    <row r="1171" customFormat="false" ht="14.25" hidden="false" customHeight="false" outlineLevel="0" collapsed="false">
      <c r="B1171" s="3" t="s">
        <v>1963</v>
      </c>
      <c r="C1171" s="0" t="e">
        <f aca="false">VLOOKUP(B1171,A:A,1,0)</f>
        <v>#N/A</v>
      </c>
    </row>
    <row r="1172" customFormat="false" ht="14.25" hidden="false" customHeight="false" outlineLevel="0" collapsed="false">
      <c r="B1172" s="3" t="s">
        <v>1964</v>
      </c>
      <c r="C1172" s="0" t="e">
        <f aca="false">VLOOKUP(B1172,A:A,1,0)</f>
        <v>#N/A</v>
      </c>
    </row>
    <row r="1173" customFormat="false" ht="14.25" hidden="false" customHeight="false" outlineLevel="0" collapsed="false">
      <c r="B1173" s="3" t="s">
        <v>1965</v>
      </c>
      <c r="C1173" s="0" t="e">
        <f aca="false">VLOOKUP(B1173,A:A,1,0)</f>
        <v>#N/A</v>
      </c>
    </row>
    <row r="1174" customFormat="false" ht="14.25" hidden="false" customHeight="false" outlineLevel="0" collapsed="false">
      <c r="B1174" s="3" t="s">
        <v>1966</v>
      </c>
      <c r="C1174" s="0" t="e">
        <f aca="false">VLOOKUP(B1174,A:A,1,0)</f>
        <v>#N/A</v>
      </c>
    </row>
    <row r="1175" customFormat="false" ht="14.25" hidden="false" customHeight="false" outlineLevel="0" collapsed="false">
      <c r="B1175" s="3" t="s">
        <v>1967</v>
      </c>
      <c r="C1175" s="0" t="e">
        <f aca="false">VLOOKUP(B1175,A:A,1,0)</f>
        <v>#N/A</v>
      </c>
    </row>
    <row r="1176" customFormat="false" ht="14.25" hidden="false" customHeight="false" outlineLevel="0" collapsed="false">
      <c r="B1176" s="3" t="s">
        <v>1968</v>
      </c>
      <c r="C1176" s="0" t="e">
        <f aca="false">VLOOKUP(B1176,A:A,1,0)</f>
        <v>#N/A</v>
      </c>
    </row>
    <row r="1177" customFormat="false" ht="14.25" hidden="false" customHeight="false" outlineLevel="0" collapsed="false">
      <c r="B1177" s="3" t="s">
        <v>1969</v>
      </c>
      <c r="C1177" s="0" t="e">
        <f aca="false">VLOOKUP(B1177,A:A,1,0)</f>
        <v>#N/A</v>
      </c>
    </row>
    <row r="1178" customFormat="false" ht="14.25" hidden="false" customHeight="false" outlineLevel="0" collapsed="false">
      <c r="B1178" s="3" t="s">
        <v>1970</v>
      </c>
      <c r="C1178" s="0" t="e">
        <f aca="false">VLOOKUP(B1178,A:A,1,0)</f>
        <v>#N/A</v>
      </c>
    </row>
    <row r="1179" customFormat="false" ht="14.25" hidden="false" customHeight="false" outlineLevel="0" collapsed="false">
      <c r="B1179" s="3" t="s">
        <v>1971</v>
      </c>
      <c r="C1179" s="0" t="e">
        <f aca="false">VLOOKUP(B1179,A:A,1,0)</f>
        <v>#N/A</v>
      </c>
    </row>
    <row r="1180" customFormat="false" ht="14.25" hidden="false" customHeight="false" outlineLevel="0" collapsed="false">
      <c r="B1180" s="3" t="s">
        <v>1972</v>
      </c>
      <c r="C1180" s="0" t="e">
        <f aca="false">VLOOKUP(B1180,A:A,1,0)</f>
        <v>#N/A</v>
      </c>
    </row>
    <row r="1181" customFormat="false" ht="14.25" hidden="false" customHeight="false" outlineLevel="0" collapsed="false">
      <c r="B1181" s="3" t="s">
        <v>1973</v>
      </c>
      <c r="C1181" s="0" t="e">
        <f aca="false">VLOOKUP(B1181,A:A,1,0)</f>
        <v>#N/A</v>
      </c>
    </row>
    <row r="1182" customFormat="false" ht="14.25" hidden="false" customHeight="false" outlineLevel="0" collapsed="false">
      <c r="B1182" s="3"/>
      <c r="C1182" s="0" t="e">
        <f aca="false">VLOOKUP(B1182,A:A,1,0)</f>
        <v>#N/A</v>
      </c>
    </row>
    <row r="1183" customFormat="false" ht="14.25" hidden="false" customHeight="false" outlineLevel="0" collapsed="false">
      <c r="B1183" s="3" t="s">
        <v>1974</v>
      </c>
      <c r="C1183" s="0" t="e">
        <f aca="false">VLOOKUP(B1183,A:A,1,0)</f>
        <v>#N/A</v>
      </c>
    </row>
    <row r="1184" customFormat="false" ht="14.25" hidden="false" customHeight="false" outlineLevel="0" collapsed="false">
      <c r="B1184" s="3"/>
      <c r="C1184" s="0" t="e">
        <f aca="false">VLOOKUP(B1184,A:A,1,0)</f>
        <v>#N/A</v>
      </c>
    </row>
    <row r="1185" customFormat="false" ht="14.25" hidden="false" customHeight="false" outlineLevel="0" collapsed="false">
      <c r="B1185" s="3" t="s">
        <v>1975</v>
      </c>
      <c r="C1185" s="0" t="e">
        <f aca="false">VLOOKUP(B1185,A:A,1,0)</f>
        <v>#N/A</v>
      </c>
    </row>
    <row r="1186" customFormat="false" ht="14.25" hidden="false" customHeight="false" outlineLevel="0" collapsed="false">
      <c r="B1186" s="3" t="s">
        <v>1976</v>
      </c>
      <c r="C1186" s="0" t="e">
        <f aca="false">VLOOKUP(B1186,A:A,1,0)</f>
        <v>#N/A</v>
      </c>
    </row>
    <row r="1187" customFormat="false" ht="14.25" hidden="false" customHeight="false" outlineLevel="0" collapsed="false">
      <c r="B1187" s="3"/>
      <c r="C1187" s="0" t="e">
        <f aca="false">VLOOKUP(B1187,A:A,1,0)</f>
        <v>#N/A</v>
      </c>
    </row>
    <row r="1188" customFormat="false" ht="14.25" hidden="false" customHeight="false" outlineLevel="0" collapsed="false">
      <c r="B1188" s="3"/>
      <c r="C1188" s="0" t="e">
        <f aca="false">VLOOKUP(B1188,A:A,1,0)</f>
        <v>#N/A</v>
      </c>
    </row>
    <row r="1189" customFormat="false" ht="14.25" hidden="false" customHeight="false" outlineLevel="0" collapsed="false">
      <c r="B1189" s="3" t="s">
        <v>1977</v>
      </c>
      <c r="C1189" s="0" t="e">
        <f aca="false">VLOOKUP(B1189,A:A,1,0)</f>
        <v>#N/A</v>
      </c>
    </row>
    <row r="1190" customFormat="false" ht="14.25" hidden="false" customHeight="false" outlineLevel="0" collapsed="false">
      <c r="B1190" s="3" t="s">
        <v>1978</v>
      </c>
      <c r="C1190" s="0" t="e">
        <f aca="false">VLOOKUP(B1190,A:A,1,0)</f>
        <v>#N/A</v>
      </c>
    </row>
    <row r="1191" customFormat="false" ht="14.25" hidden="false" customHeight="false" outlineLevel="0" collapsed="false">
      <c r="B1191" s="3" t="s">
        <v>1979</v>
      </c>
      <c r="C1191" s="0" t="e">
        <f aca="false">VLOOKUP(B1191,A:A,1,0)</f>
        <v>#N/A</v>
      </c>
    </row>
    <row r="1192" customFormat="false" ht="14.25" hidden="false" customHeight="false" outlineLevel="0" collapsed="false">
      <c r="B1192" s="3" t="s">
        <v>1980</v>
      </c>
      <c r="C1192" s="0" t="e">
        <f aca="false">VLOOKUP(B1192,A:A,1,0)</f>
        <v>#N/A</v>
      </c>
    </row>
    <row r="1193" customFormat="false" ht="14.25" hidden="false" customHeight="false" outlineLevel="0" collapsed="false">
      <c r="B1193" s="3" t="s">
        <v>1981</v>
      </c>
      <c r="C1193" s="0" t="e">
        <f aca="false">VLOOKUP(B1193,A:A,1,0)</f>
        <v>#N/A</v>
      </c>
    </row>
    <row r="1194" customFormat="false" ht="14.25" hidden="false" customHeight="false" outlineLevel="0" collapsed="false">
      <c r="B1194" s="3"/>
      <c r="C1194" s="0" t="e">
        <f aca="false">VLOOKUP(B1194,A:A,1,0)</f>
        <v>#N/A</v>
      </c>
    </row>
    <row r="1195" customFormat="false" ht="14.25" hidden="false" customHeight="false" outlineLevel="0" collapsed="false">
      <c r="B1195" s="3" t="s">
        <v>1982</v>
      </c>
      <c r="C1195" s="0" t="e">
        <f aca="false">VLOOKUP(B1195,A:A,1,0)</f>
        <v>#N/A</v>
      </c>
    </row>
    <row r="1196" customFormat="false" ht="14.25" hidden="false" customHeight="false" outlineLevel="0" collapsed="false">
      <c r="B1196" s="3" t="s">
        <v>1983</v>
      </c>
      <c r="C1196" s="0" t="e">
        <f aca="false">VLOOKUP(B1196,A:A,1,0)</f>
        <v>#N/A</v>
      </c>
    </row>
    <row r="1197" customFormat="false" ht="14.25" hidden="false" customHeight="false" outlineLevel="0" collapsed="false">
      <c r="B1197" s="3"/>
      <c r="C1197" s="0" t="e">
        <f aca="false">VLOOKUP(B1197,A:A,1,0)</f>
        <v>#N/A</v>
      </c>
    </row>
    <row r="1198" customFormat="false" ht="14.25" hidden="false" customHeight="false" outlineLevel="0" collapsed="false">
      <c r="B1198" s="3" t="s">
        <v>1984</v>
      </c>
      <c r="C1198" s="0" t="e">
        <f aca="false">VLOOKUP(B1198,A:A,1,0)</f>
        <v>#N/A</v>
      </c>
    </row>
    <row r="1199" customFormat="false" ht="14.25" hidden="false" customHeight="false" outlineLevel="0" collapsed="false">
      <c r="B1199" s="3" t="s">
        <v>1985</v>
      </c>
      <c r="C1199" s="0" t="e">
        <f aca="false">VLOOKUP(B1199,A:A,1,0)</f>
        <v>#N/A</v>
      </c>
    </row>
    <row r="1200" customFormat="false" ht="14.25" hidden="false" customHeight="false" outlineLevel="0" collapsed="false">
      <c r="B1200" s="3" t="s">
        <v>1986</v>
      </c>
      <c r="C1200" s="0" t="e">
        <f aca="false">VLOOKUP(B1200,A:A,1,0)</f>
        <v>#N/A</v>
      </c>
    </row>
    <row r="1201" customFormat="false" ht="14.25" hidden="false" customHeight="false" outlineLevel="0" collapsed="false">
      <c r="B1201" s="3" t="s">
        <v>1987</v>
      </c>
      <c r="C1201" s="0" t="e">
        <f aca="false">VLOOKUP(B1201,A:A,1,0)</f>
        <v>#N/A</v>
      </c>
    </row>
    <row r="1202" customFormat="false" ht="14.25" hidden="false" customHeight="false" outlineLevel="0" collapsed="false">
      <c r="B1202" s="3" t="s">
        <v>1988</v>
      </c>
      <c r="C1202" s="0" t="e">
        <f aca="false">VLOOKUP(B1202,A:A,1,0)</f>
        <v>#N/A</v>
      </c>
    </row>
    <row r="1203" customFormat="false" ht="14.25" hidden="false" customHeight="false" outlineLevel="0" collapsed="false">
      <c r="B1203" s="3" t="s">
        <v>1989</v>
      </c>
      <c r="C1203" s="0" t="e">
        <f aca="false">VLOOKUP(B1203,A:A,1,0)</f>
        <v>#N/A</v>
      </c>
    </row>
    <row r="1204" customFormat="false" ht="14.25" hidden="false" customHeight="false" outlineLevel="0" collapsed="false">
      <c r="B1204" s="3" t="s">
        <v>1990</v>
      </c>
      <c r="C1204" s="0" t="e">
        <f aca="false">VLOOKUP(B1204,A:A,1,0)</f>
        <v>#N/A</v>
      </c>
    </row>
    <row r="1205" customFormat="false" ht="14.25" hidden="false" customHeight="false" outlineLevel="0" collapsed="false">
      <c r="B1205" s="3"/>
      <c r="C1205" s="0" t="e">
        <f aca="false">VLOOKUP(B1205,A:A,1,0)</f>
        <v>#N/A</v>
      </c>
    </row>
    <row r="1206" customFormat="false" ht="14.25" hidden="false" customHeight="false" outlineLevel="0" collapsed="false">
      <c r="B1206" s="3" t="s">
        <v>1991</v>
      </c>
      <c r="C1206" s="0" t="e">
        <f aca="false">VLOOKUP(B1206,A:A,1,0)</f>
        <v>#N/A</v>
      </c>
    </row>
    <row r="1207" customFormat="false" ht="14.25" hidden="false" customHeight="false" outlineLevel="0" collapsed="false">
      <c r="B1207" s="3"/>
      <c r="C1207" s="0" t="e">
        <f aca="false">VLOOKUP(B1207,A:A,1,0)</f>
        <v>#N/A</v>
      </c>
    </row>
    <row r="1208" customFormat="false" ht="14.25" hidden="false" customHeight="false" outlineLevel="0" collapsed="false">
      <c r="B1208" s="3" t="s">
        <v>1681</v>
      </c>
      <c r="C1208" s="4" t="str">
        <f aca="false">VLOOKUP(B1208,A:A,1,0)</f>
        <v>S100A12</v>
      </c>
    </row>
    <row r="1209" customFormat="false" ht="14.25" hidden="false" customHeight="false" outlineLevel="0" collapsed="false">
      <c r="B1209" s="3" t="s">
        <v>1992</v>
      </c>
      <c r="C1209" s="0" t="e">
        <f aca="false">VLOOKUP(B1209,A:A,1,0)</f>
        <v>#N/A</v>
      </c>
    </row>
    <row r="1210" customFormat="false" ht="14.25" hidden="false" customHeight="false" outlineLevel="0" collapsed="false">
      <c r="B1210" s="3"/>
      <c r="C1210" s="0" t="e">
        <f aca="false">VLOOKUP(B1210,A:A,1,0)</f>
        <v>#N/A</v>
      </c>
    </row>
    <row r="1211" customFormat="false" ht="14.25" hidden="false" customHeight="false" outlineLevel="0" collapsed="false">
      <c r="B1211" s="3" t="s">
        <v>1993</v>
      </c>
      <c r="C1211" s="0" t="e">
        <f aca="false">VLOOKUP(B1211,A:A,1,0)</f>
        <v>#N/A</v>
      </c>
    </row>
    <row r="1212" customFormat="false" ht="14.25" hidden="false" customHeight="false" outlineLevel="0" collapsed="false">
      <c r="B1212" s="3" t="s">
        <v>1994</v>
      </c>
      <c r="C1212" s="0" t="e">
        <f aca="false">VLOOKUP(B1212,A:A,1,0)</f>
        <v>#N/A</v>
      </c>
    </row>
    <row r="1213" customFormat="false" ht="14.25" hidden="false" customHeight="false" outlineLevel="0" collapsed="false">
      <c r="B1213" s="3" t="s">
        <v>1995</v>
      </c>
      <c r="C1213" s="0" t="e">
        <f aca="false">VLOOKUP(B1213,A:A,1,0)</f>
        <v>#N/A</v>
      </c>
    </row>
    <row r="1214" customFormat="false" ht="14.25" hidden="false" customHeight="false" outlineLevel="0" collapsed="false">
      <c r="B1214" s="3" t="s">
        <v>1996</v>
      </c>
      <c r="C1214" s="0" t="e">
        <f aca="false">VLOOKUP(B1214,A:A,1,0)</f>
        <v>#N/A</v>
      </c>
    </row>
    <row r="1215" customFormat="false" ht="14.25" hidden="false" customHeight="false" outlineLevel="0" collapsed="false">
      <c r="B1215" s="3"/>
      <c r="C1215" s="0" t="e">
        <f aca="false">VLOOKUP(B1215,A:A,1,0)</f>
        <v>#N/A</v>
      </c>
    </row>
    <row r="1216" customFormat="false" ht="14.25" hidden="false" customHeight="false" outlineLevel="0" collapsed="false">
      <c r="B1216" s="3" t="s">
        <v>1997</v>
      </c>
      <c r="C1216" s="0" t="e">
        <f aca="false">VLOOKUP(B1216,A:A,1,0)</f>
        <v>#N/A</v>
      </c>
    </row>
    <row r="1217" customFormat="false" ht="14.25" hidden="false" customHeight="false" outlineLevel="0" collapsed="false">
      <c r="B1217" s="3"/>
      <c r="C1217" s="0" t="e">
        <f aca="false">VLOOKUP(B1217,A:A,1,0)</f>
        <v>#N/A</v>
      </c>
    </row>
    <row r="1218" customFormat="false" ht="14.25" hidden="false" customHeight="false" outlineLevel="0" collapsed="false">
      <c r="B1218" s="3" t="s">
        <v>1998</v>
      </c>
      <c r="C1218" s="0" t="e">
        <f aca="false">VLOOKUP(B1218,A:A,1,0)</f>
        <v>#N/A</v>
      </c>
    </row>
    <row r="1219" customFormat="false" ht="14.25" hidden="false" customHeight="false" outlineLevel="0" collapsed="false">
      <c r="B1219" s="3" t="s">
        <v>1999</v>
      </c>
      <c r="C1219" s="0" t="e">
        <f aca="false">VLOOKUP(B1219,A:A,1,0)</f>
        <v>#N/A</v>
      </c>
    </row>
    <row r="1220" customFormat="false" ht="14.25" hidden="false" customHeight="false" outlineLevel="0" collapsed="false">
      <c r="B1220" s="3"/>
      <c r="C1220" s="0" t="e">
        <f aca="false">VLOOKUP(B1220,A:A,1,0)</f>
        <v>#N/A</v>
      </c>
    </row>
    <row r="1221" customFormat="false" ht="14.25" hidden="false" customHeight="false" outlineLevel="0" collapsed="false">
      <c r="B1221" s="3" t="s">
        <v>2000</v>
      </c>
      <c r="C1221" s="0" t="e">
        <f aca="false">VLOOKUP(B1221,A:A,1,0)</f>
        <v>#N/A</v>
      </c>
    </row>
    <row r="1222" customFormat="false" ht="14.25" hidden="false" customHeight="false" outlineLevel="0" collapsed="false">
      <c r="B1222" s="3" t="s">
        <v>2001</v>
      </c>
      <c r="C1222" s="0" t="e">
        <f aca="false">VLOOKUP(B1222,A:A,1,0)</f>
        <v>#N/A</v>
      </c>
    </row>
    <row r="1223" customFormat="false" ht="14.25" hidden="false" customHeight="false" outlineLevel="0" collapsed="false">
      <c r="B1223" s="3" t="s">
        <v>2002</v>
      </c>
      <c r="C1223" s="0" t="e">
        <f aca="false">VLOOKUP(B1223,A:A,1,0)</f>
        <v>#N/A</v>
      </c>
    </row>
    <row r="1224" customFormat="false" ht="14.25" hidden="false" customHeight="false" outlineLevel="0" collapsed="false">
      <c r="B1224" s="3" t="s">
        <v>2003</v>
      </c>
      <c r="C1224" s="0" t="e">
        <f aca="false">VLOOKUP(B1224,A:A,1,0)</f>
        <v>#N/A</v>
      </c>
    </row>
    <row r="1225" customFormat="false" ht="14.25" hidden="false" customHeight="false" outlineLevel="0" collapsed="false">
      <c r="B1225" s="3" t="s">
        <v>2004</v>
      </c>
      <c r="C1225" s="0" t="e">
        <f aca="false">VLOOKUP(B1225,A:A,1,0)</f>
        <v>#N/A</v>
      </c>
    </row>
    <row r="1226" customFormat="false" ht="14.25" hidden="false" customHeight="false" outlineLevel="0" collapsed="false">
      <c r="B1226" s="3"/>
      <c r="C1226" s="0" t="e">
        <f aca="false">VLOOKUP(B1226,A:A,1,0)</f>
        <v>#N/A</v>
      </c>
    </row>
    <row r="1227" customFormat="false" ht="14.25" hidden="false" customHeight="false" outlineLevel="0" collapsed="false">
      <c r="B1227" s="3" t="s">
        <v>2005</v>
      </c>
      <c r="C1227" s="0" t="e">
        <f aca="false">VLOOKUP(B1227,A:A,1,0)</f>
        <v>#N/A</v>
      </c>
    </row>
    <row r="1228" customFormat="false" ht="14.25" hidden="false" customHeight="false" outlineLevel="0" collapsed="false">
      <c r="B1228" s="3" t="s">
        <v>2006</v>
      </c>
      <c r="C1228" s="0" t="e">
        <f aca="false">VLOOKUP(B1228,A:A,1,0)</f>
        <v>#N/A</v>
      </c>
    </row>
    <row r="1229" customFormat="false" ht="14.25" hidden="false" customHeight="false" outlineLevel="0" collapsed="false">
      <c r="B1229" s="3" t="s">
        <v>2007</v>
      </c>
      <c r="C1229" s="0" t="e">
        <f aca="false">VLOOKUP(B1229,A:A,1,0)</f>
        <v>#N/A</v>
      </c>
    </row>
    <row r="1230" customFormat="false" ht="14.25" hidden="false" customHeight="false" outlineLevel="0" collapsed="false">
      <c r="B1230" s="3"/>
      <c r="C1230" s="0" t="e">
        <f aca="false">VLOOKUP(B1230,A:A,1,0)</f>
        <v>#N/A</v>
      </c>
    </row>
    <row r="1231" customFormat="false" ht="14.25" hidden="false" customHeight="false" outlineLevel="0" collapsed="false">
      <c r="B1231" s="3"/>
      <c r="C1231" s="0" t="e">
        <f aca="false">VLOOKUP(B1231,A:A,1,0)</f>
        <v>#N/A</v>
      </c>
    </row>
    <row r="1232" customFormat="false" ht="14.25" hidden="false" customHeight="false" outlineLevel="0" collapsed="false">
      <c r="B1232" s="3" t="s">
        <v>2008</v>
      </c>
      <c r="C1232" s="0" t="e">
        <f aca="false">VLOOKUP(B1232,A:A,1,0)</f>
        <v>#N/A</v>
      </c>
    </row>
    <row r="1233" customFormat="false" ht="14.25" hidden="false" customHeight="false" outlineLevel="0" collapsed="false">
      <c r="B1233" s="3" t="s">
        <v>2009</v>
      </c>
      <c r="C1233" s="0" t="e">
        <f aca="false">VLOOKUP(B1233,A:A,1,0)</f>
        <v>#N/A</v>
      </c>
    </row>
    <row r="1234" customFormat="false" ht="14.25" hidden="false" customHeight="false" outlineLevel="0" collapsed="false">
      <c r="B1234" s="3" t="s">
        <v>2010</v>
      </c>
      <c r="C1234" s="0" t="e">
        <f aca="false">VLOOKUP(B1234,A:A,1,0)</f>
        <v>#N/A</v>
      </c>
    </row>
    <row r="1235" customFormat="false" ht="14.25" hidden="false" customHeight="false" outlineLevel="0" collapsed="false">
      <c r="B1235" s="3" t="s">
        <v>2011</v>
      </c>
      <c r="C1235" s="0" t="e">
        <f aca="false">VLOOKUP(B1235,A:A,1,0)</f>
        <v>#N/A</v>
      </c>
    </row>
    <row r="1236" customFormat="false" ht="14.25" hidden="false" customHeight="false" outlineLevel="0" collapsed="false">
      <c r="B1236" s="3" t="s">
        <v>1286</v>
      </c>
      <c r="C1236" s="0" t="e">
        <f aca="false">VLOOKUP(B1236,A:A,1,0)</f>
        <v>#N/A</v>
      </c>
    </row>
    <row r="1237" customFormat="false" ht="14.25" hidden="false" customHeight="false" outlineLevel="0" collapsed="false">
      <c r="B1237" s="3" t="s">
        <v>2012</v>
      </c>
      <c r="C1237" s="0" t="e">
        <f aca="false">VLOOKUP(B1237,A:A,1,0)</f>
        <v>#N/A</v>
      </c>
    </row>
    <row r="1238" customFormat="false" ht="14.25" hidden="false" customHeight="false" outlineLevel="0" collapsed="false">
      <c r="B1238" s="3" t="s">
        <v>2013</v>
      </c>
      <c r="C1238" s="0" t="e">
        <f aca="false">VLOOKUP(B1238,A:A,1,0)</f>
        <v>#N/A</v>
      </c>
    </row>
    <row r="1239" customFormat="false" ht="14.25" hidden="false" customHeight="false" outlineLevel="0" collapsed="false">
      <c r="B1239" s="3" t="s">
        <v>2014</v>
      </c>
      <c r="C1239" s="0" t="e">
        <f aca="false">VLOOKUP(B1239,A:A,1,0)</f>
        <v>#N/A</v>
      </c>
    </row>
    <row r="1240" customFormat="false" ht="14.25" hidden="false" customHeight="false" outlineLevel="0" collapsed="false">
      <c r="B1240" s="3"/>
      <c r="C1240" s="0" t="e">
        <f aca="false">VLOOKUP(B1240,A:A,1,0)</f>
        <v>#N/A</v>
      </c>
    </row>
    <row r="1241" customFormat="false" ht="14.25" hidden="false" customHeight="false" outlineLevel="0" collapsed="false">
      <c r="B1241" s="3" t="s">
        <v>2015</v>
      </c>
      <c r="C1241" s="0" t="e">
        <f aca="false">VLOOKUP(B1241,A:A,1,0)</f>
        <v>#N/A</v>
      </c>
    </row>
    <row r="1242" customFormat="false" ht="14.25" hidden="false" customHeight="false" outlineLevel="0" collapsed="false">
      <c r="B1242" s="3"/>
      <c r="C1242" s="0" t="e">
        <f aca="false">VLOOKUP(B1242,A:A,1,0)</f>
        <v>#N/A</v>
      </c>
    </row>
    <row r="1243" customFormat="false" ht="14.25" hidden="false" customHeight="false" outlineLevel="0" collapsed="false">
      <c r="B1243" s="3" t="s">
        <v>2016</v>
      </c>
      <c r="C1243" s="0" t="e">
        <f aca="false">VLOOKUP(B1243,A:A,1,0)</f>
        <v>#N/A</v>
      </c>
    </row>
    <row r="1244" customFormat="false" ht="14.25" hidden="false" customHeight="false" outlineLevel="0" collapsed="false">
      <c r="B1244" s="3" t="s">
        <v>2017</v>
      </c>
      <c r="C1244" s="0" t="e">
        <f aca="false">VLOOKUP(B1244,A:A,1,0)</f>
        <v>#N/A</v>
      </c>
    </row>
    <row r="1245" customFormat="false" ht="14.25" hidden="false" customHeight="false" outlineLevel="0" collapsed="false">
      <c r="B1245" s="3"/>
      <c r="C1245" s="0" t="e">
        <f aca="false">VLOOKUP(B1245,A:A,1,0)</f>
        <v>#N/A</v>
      </c>
    </row>
    <row r="1246" customFormat="false" ht="14.25" hidden="false" customHeight="false" outlineLevel="0" collapsed="false">
      <c r="B1246" s="3" t="s">
        <v>2018</v>
      </c>
      <c r="C1246" s="0" t="e">
        <f aca="false">VLOOKUP(B1246,A:A,1,0)</f>
        <v>#N/A</v>
      </c>
    </row>
    <row r="1247" customFormat="false" ht="14.25" hidden="false" customHeight="false" outlineLevel="0" collapsed="false">
      <c r="B1247" s="3" t="s">
        <v>2019</v>
      </c>
      <c r="C1247" s="0" t="e">
        <f aca="false">VLOOKUP(B1247,A:A,1,0)</f>
        <v>#N/A</v>
      </c>
    </row>
    <row r="1248" customFormat="false" ht="14.25" hidden="false" customHeight="false" outlineLevel="0" collapsed="false">
      <c r="B1248" s="3" t="s">
        <v>2020</v>
      </c>
      <c r="C1248" s="0" t="e">
        <f aca="false">VLOOKUP(B1248,A:A,1,0)</f>
        <v>#N/A</v>
      </c>
    </row>
    <row r="1249" customFormat="false" ht="14.25" hidden="false" customHeight="false" outlineLevel="0" collapsed="false">
      <c r="B1249" s="3" t="s">
        <v>2021</v>
      </c>
      <c r="C1249" s="0" t="e">
        <f aca="false">VLOOKUP(B1249,A:A,1,0)</f>
        <v>#N/A</v>
      </c>
    </row>
    <row r="1250" customFormat="false" ht="14.25" hidden="false" customHeight="false" outlineLevel="0" collapsed="false">
      <c r="B1250" s="3" t="s">
        <v>2022</v>
      </c>
      <c r="C1250" s="0" t="e">
        <f aca="false">VLOOKUP(B1250,A:A,1,0)</f>
        <v>#N/A</v>
      </c>
    </row>
    <row r="1251" customFormat="false" ht="14.25" hidden="false" customHeight="false" outlineLevel="0" collapsed="false">
      <c r="B1251" s="3" t="s">
        <v>2023</v>
      </c>
      <c r="C1251" s="0" t="e">
        <f aca="false">VLOOKUP(B1251,A:A,1,0)</f>
        <v>#N/A</v>
      </c>
    </row>
    <row r="1252" customFormat="false" ht="14.25" hidden="false" customHeight="false" outlineLevel="0" collapsed="false">
      <c r="B1252" s="3"/>
      <c r="C1252" s="0" t="e">
        <f aca="false">VLOOKUP(B1252,A:A,1,0)</f>
        <v>#N/A</v>
      </c>
    </row>
    <row r="1253" customFormat="false" ht="14.25" hidden="false" customHeight="false" outlineLevel="0" collapsed="false">
      <c r="B1253" s="3" t="s">
        <v>2024</v>
      </c>
      <c r="C1253" s="0" t="e">
        <f aca="false">VLOOKUP(B1253,A:A,1,0)</f>
        <v>#N/A</v>
      </c>
    </row>
    <row r="1254" customFormat="false" ht="14.25" hidden="false" customHeight="false" outlineLevel="0" collapsed="false">
      <c r="B1254" s="3" t="s">
        <v>2025</v>
      </c>
      <c r="C1254" s="0" t="e">
        <f aca="false">VLOOKUP(B1254,A:A,1,0)</f>
        <v>#N/A</v>
      </c>
    </row>
    <row r="1255" customFormat="false" ht="14.25" hidden="false" customHeight="false" outlineLevel="0" collapsed="false">
      <c r="B1255" s="3" t="s">
        <v>2026</v>
      </c>
      <c r="C1255" s="0" t="e">
        <f aca="false">VLOOKUP(B1255,A:A,1,0)</f>
        <v>#N/A</v>
      </c>
    </row>
    <row r="1256" customFormat="false" ht="14.25" hidden="false" customHeight="false" outlineLevel="0" collapsed="false">
      <c r="B1256" s="3"/>
      <c r="C1256" s="0" t="e">
        <f aca="false">VLOOKUP(B1256,A:A,1,0)</f>
        <v>#N/A</v>
      </c>
    </row>
    <row r="1257" customFormat="false" ht="14.25" hidden="false" customHeight="false" outlineLevel="0" collapsed="false">
      <c r="B1257" s="3"/>
      <c r="C1257" s="0" t="e">
        <f aca="false">VLOOKUP(B1257,A:A,1,0)</f>
        <v>#N/A</v>
      </c>
    </row>
    <row r="1258" customFormat="false" ht="14.25" hidden="false" customHeight="false" outlineLevel="0" collapsed="false">
      <c r="B1258" s="3" t="s">
        <v>2027</v>
      </c>
      <c r="C1258" s="0" t="e">
        <f aca="false">VLOOKUP(B1258,A:A,1,0)</f>
        <v>#N/A</v>
      </c>
    </row>
    <row r="1259" customFormat="false" ht="14.25" hidden="false" customHeight="false" outlineLevel="0" collapsed="false">
      <c r="B1259" s="3"/>
      <c r="C1259" s="0" t="e">
        <f aca="false">VLOOKUP(B1259,A:A,1,0)</f>
        <v>#N/A</v>
      </c>
    </row>
    <row r="1260" customFormat="false" ht="14.25" hidden="false" customHeight="false" outlineLevel="0" collapsed="false">
      <c r="B1260" s="3" t="s">
        <v>952</v>
      </c>
      <c r="C1260" s="4" t="str">
        <f aca="false">VLOOKUP(B1260,A:A,1,0)</f>
        <v>CTSH</v>
      </c>
    </row>
    <row r="1261" customFormat="false" ht="14.25" hidden="false" customHeight="false" outlineLevel="0" collapsed="false">
      <c r="B1261" s="3" t="s">
        <v>2028</v>
      </c>
      <c r="C1261" s="0" t="e">
        <f aca="false">VLOOKUP(B1261,A:A,1,0)</f>
        <v>#N/A</v>
      </c>
    </row>
    <row r="1262" customFormat="false" ht="14.25" hidden="false" customHeight="false" outlineLevel="0" collapsed="false">
      <c r="B1262" s="3" t="s">
        <v>2029</v>
      </c>
      <c r="C1262" s="0" t="e">
        <f aca="false">VLOOKUP(B1262,A:A,1,0)</f>
        <v>#N/A</v>
      </c>
    </row>
    <row r="1263" customFormat="false" ht="14.25" hidden="false" customHeight="false" outlineLevel="0" collapsed="false">
      <c r="B1263" s="3" t="s">
        <v>2030</v>
      </c>
      <c r="C1263" s="0" t="e">
        <f aca="false">VLOOKUP(B1263,A:A,1,0)</f>
        <v>#N/A</v>
      </c>
    </row>
    <row r="1264" customFormat="false" ht="14.25" hidden="false" customHeight="false" outlineLevel="0" collapsed="false">
      <c r="B1264" s="3" t="s">
        <v>2031</v>
      </c>
      <c r="C1264" s="0" t="e">
        <f aca="false">VLOOKUP(B1264,A:A,1,0)</f>
        <v>#N/A</v>
      </c>
    </row>
    <row r="1265" customFormat="false" ht="14.25" hidden="false" customHeight="false" outlineLevel="0" collapsed="false">
      <c r="B1265" s="3" t="s">
        <v>2032</v>
      </c>
      <c r="C1265" s="0" t="e">
        <f aca="false">VLOOKUP(B1265,A:A,1,0)</f>
        <v>#N/A</v>
      </c>
    </row>
    <row r="1266" customFormat="false" ht="14.25" hidden="false" customHeight="false" outlineLevel="0" collapsed="false">
      <c r="B1266" s="3"/>
      <c r="C1266" s="0" t="e">
        <f aca="false">VLOOKUP(B1266,A:A,1,0)</f>
        <v>#N/A</v>
      </c>
    </row>
    <row r="1267" customFormat="false" ht="14.25" hidden="false" customHeight="false" outlineLevel="0" collapsed="false">
      <c r="B1267" s="3" t="s">
        <v>105</v>
      </c>
      <c r="C1267" s="4" t="str">
        <f aca="false">VLOOKUP(B1267,A:A,1,0)</f>
        <v>TNC</v>
      </c>
    </row>
    <row r="1268" customFormat="false" ht="14.25" hidden="false" customHeight="false" outlineLevel="0" collapsed="false">
      <c r="B1268" s="3" t="s">
        <v>2033</v>
      </c>
      <c r="C1268" s="0" t="e">
        <f aca="false">VLOOKUP(B1268,A:A,1,0)</f>
        <v>#N/A</v>
      </c>
    </row>
    <row r="1269" customFormat="false" ht="14.25" hidden="false" customHeight="false" outlineLevel="0" collapsed="false">
      <c r="B1269" s="3" t="s">
        <v>2034</v>
      </c>
      <c r="C1269" s="0" t="e">
        <f aca="false">VLOOKUP(B1269,A:A,1,0)</f>
        <v>#N/A</v>
      </c>
    </row>
    <row r="1270" customFormat="false" ht="14.25" hidden="false" customHeight="false" outlineLevel="0" collapsed="false">
      <c r="B1270" s="3" t="s">
        <v>2035</v>
      </c>
      <c r="C1270" s="0" t="e">
        <f aca="false">VLOOKUP(B1270,A:A,1,0)</f>
        <v>#N/A</v>
      </c>
    </row>
    <row r="1271" customFormat="false" ht="14.25" hidden="false" customHeight="false" outlineLevel="0" collapsed="false">
      <c r="B1271" s="3" t="s">
        <v>2036</v>
      </c>
      <c r="C1271" s="0" t="e">
        <f aca="false">VLOOKUP(B1271,A:A,1,0)</f>
        <v>#N/A</v>
      </c>
    </row>
    <row r="1272" customFormat="false" ht="14.25" hidden="false" customHeight="false" outlineLevel="0" collapsed="false">
      <c r="B1272" s="3"/>
      <c r="C1272" s="0" t="e">
        <f aca="false">VLOOKUP(B1272,A:A,1,0)</f>
        <v>#N/A</v>
      </c>
    </row>
    <row r="1273" customFormat="false" ht="14.25" hidden="false" customHeight="false" outlineLevel="0" collapsed="false">
      <c r="B1273" s="3" t="s">
        <v>2037</v>
      </c>
      <c r="C1273" s="0" t="e">
        <f aca="false">VLOOKUP(B1273,A:A,1,0)</f>
        <v>#N/A</v>
      </c>
    </row>
    <row r="1274" customFormat="false" ht="14.25" hidden="false" customHeight="false" outlineLevel="0" collapsed="false">
      <c r="B1274" s="3"/>
      <c r="C1274" s="0" t="e">
        <f aca="false">VLOOKUP(B1274,A:A,1,0)</f>
        <v>#N/A</v>
      </c>
    </row>
    <row r="1275" customFormat="false" ht="14.25" hidden="false" customHeight="false" outlineLevel="0" collapsed="false">
      <c r="B1275" s="3"/>
      <c r="C1275" s="0" t="e">
        <f aca="false">VLOOKUP(B1275,A:A,1,0)</f>
        <v>#N/A</v>
      </c>
    </row>
    <row r="1276" customFormat="false" ht="14.25" hidden="false" customHeight="false" outlineLevel="0" collapsed="false">
      <c r="B1276" s="3" t="s">
        <v>2038</v>
      </c>
      <c r="C1276" s="0" t="e">
        <f aca="false">VLOOKUP(B1276,A:A,1,0)</f>
        <v>#N/A</v>
      </c>
    </row>
    <row r="1277" customFormat="false" ht="14.25" hidden="false" customHeight="false" outlineLevel="0" collapsed="false">
      <c r="B1277" s="3" t="s">
        <v>2039</v>
      </c>
      <c r="C1277" s="0" t="e">
        <f aca="false">VLOOKUP(B1277,A:A,1,0)</f>
        <v>#N/A</v>
      </c>
    </row>
    <row r="1278" customFormat="false" ht="14.25" hidden="false" customHeight="false" outlineLevel="0" collapsed="false">
      <c r="B1278" s="3" t="s">
        <v>2040</v>
      </c>
      <c r="C1278" s="0" t="e">
        <f aca="false">VLOOKUP(B1278,A:A,1,0)</f>
        <v>#N/A</v>
      </c>
    </row>
    <row r="1279" customFormat="false" ht="14.25" hidden="false" customHeight="false" outlineLevel="0" collapsed="false">
      <c r="B1279" s="3" t="s">
        <v>2041</v>
      </c>
      <c r="C1279" s="0" t="e">
        <f aca="false">VLOOKUP(B1279,A:A,1,0)</f>
        <v>#N/A</v>
      </c>
    </row>
    <row r="1280" customFormat="false" ht="14.25" hidden="false" customHeight="false" outlineLevel="0" collapsed="false">
      <c r="B1280" s="3" t="s">
        <v>1265</v>
      </c>
      <c r="C1280" s="0" t="e">
        <f aca="false">VLOOKUP(B1280,A:A,1,0)</f>
        <v>#N/A</v>
      </c>
    </row>
    <row r="1281" customFormat="false" ht="14.25" hidden="false" customHeight="false" outlineLevel="0" collapsed="false">
      <c r="B1281" s="3" t="s">
        <v>105</v>
      </c>
      <c r="C1281" s="4" t="str">
        <f aca="false">VLOOKUP(B1281,A:A,1,0)</f>
        <v>TNC</v>
      </c>
    </row>
    <row r="1282" customFormat="false" ht="14.25" hidden="false" customHeight="false" outlineLevel="0" collapsed="false">
      <c r="B1282" s="3" t="s">
        <v>1701</v>
      </c>
      <c r="C1282" s="4" t="str">
        <f aca="false">VLOOKUP(B1282,A:A,1,0)</f>
        <v>S100A8</v>
      </c>
    </row>
    <row r="1283" customFormat="false" ht="14.25" hidden="false" customHeight="false" outlineLevel="0" collapsed="false">
      <c r="B1283" s="3" t="s">
        <v>2042</v>
      </c>
      <c r="C1283" s="0" t="e">
        <f aca="false">VLOOKUP(B1283,A:A,1,0)</f>
        <v>#N/A</v>
      </c>
    </row>
    <row r="1284" customFormat="false" ht="14.25" hidden="false" customHeight="false" outlineLevel="0" collapsed="false">
      <c r="B1284" s="3" t="s">
        <v>2043</v>
      </c>
      <c r="C1284" s="0" t="e">
        <f aca="false">VLOOKUP(B1284,A:A,1,0)</f>
        <v>#N/A</v>
      </c>
    </row>
    <row r="1285" customFormat="false" ht="14.25" hidden="false" customHeight="false" outlineLevel="0" collapsed="false">
      <c r="B1285" s="3" t="s">
        <v>2044</v>
      </c>
      <c r="C1285" s="0" t="e">
        <f aca="false">VLOOKUP(B1285,A:A,1,0)</f>
        <v>#N/A</v>
      </c>
    </row>
    <row r="1286" customFormat="false" ht="14.25" hidden="false" customHeight="false" outlineLevel="0" collapsed="false">
      <c r="B1286" s="3" t="s">
        <v>2045</v>
      </c>
      <c r="C1286" s="0" t="e">
        <f aca="false">VLOOKUP(B1286,A:A,1,0)</f>
        <v>#N/A</v>
      </c>
    </row>
    <row r="1287" customFormat="false" ht="14.25" hidden="false" customHeight="false" outlineLevel="0" collapsed="false">
      <c r="B1287" s="3" t="s">
        <v>2046</v>
      </c>
      <c r="C1287" s="0" t="e">
        <f aca="false">VLOOKUP(B1287,A:A,1,0)</f>
        <v>#N/A</v>
      </c>
    </row>
    <row r="1288" customFormat="false" ht="14.25" hidden="false" customHeight="false" outlineLevel="0" collapsed="false">
      <c r="B1288" s="3" t="s">
        <v>2047</v>
      </c>
      <c r="C1288" s="0" t="e">
        <f aca="false">VLOOKUP(B1288,A:A,1,0)</f>
        <v>#N/A</v>
      </c>
    </row>
    <row r="1289" customFormat="false" ht="14.25" hidden="false" customHeight="false" outlineLevel="0" collapsed="false">
      <c r="B1289" s="3" t="s">
        <v>2048</v>
      </c>
      <c r="C1289" s="0" t="e">
        <f aca="false">VLOOKUP(B1289,A:A,1,0)</f>
        <v>#N/A</v>
      </c>
    </row>
    <row r="1290" customFormat="false" ht="14.25" hidden="false" customHeight="false" outlineLevel="0" collapsed="false">
      <c r="B1290" s="3" t="s">
        <v>2049</v>
      </c>
      <c r="C1290" s="0" t="e">
        <f aca="false">VLOOKUP(B1290,A:A,1,0)</f>
        <v>#N/A</v>
      </c>
    </row>
    <row r="1291" customFormat="false" ht="14.25" hidden="false" customHeight="false" outlineLevel="0" collapsed="false">
      <c r="B1291" s="3" t="s">
        <v>1468</v>
      </c>
      <c r="C1291" s="0" t="e">
        <f aca="false">VLOOKUP(B1291,A:A,1,0)</f>
        <v>#N/A</v>
      </c>
    </row>
    <row r="1292" customFormat="false" ht="14.25" hidden="false" customHeight="false" outlineLevel="0" collapsed="false">
      <c r="B1292" s="3" t="s">
        <v>2050</v>
      </c>
      <c r="C1292" s="0" t="e">
        <f aca="false">VLOOKUP(B1292,A:A,1,0)</f>
        <v>#N/A</v>
      </c>
    </row>
    <row r="1293" customFormat="false" ht="14.25" hidden="false" customHeight="false" outlineLevel="0" collapsed="false">
      <c r="B1293" s="3" t="s">
        <v>2051</v>
      </c>
      <c r="C1293" s="0" t="e">
        <f aca="false">VLOOKUP(B1293,A:A,1,0)</f>
        <v>#N/A</v>
      </c>
    </row>
    <row r="1294" customFormat="false" ht="14.25" hidden="false" customHeight="false" outlineLevel="0" collapsed="false">
      <c r="B1294" s="3" t="s">
        <v>2052</v>
      </c>
      <c r="C1294" s="0" t="e">
        <f aca="false">VLOOKUP(B1294,A:A,1,0)</f>
        <v>#N/A</v>
      </c>
    </row>
    <row r="1295" customFormat="false" ht="14.25" hidden="false" customHeight="false" outlineLevel="0" collapsed="false">
      <c r="B1295" s="3" t="s">
        <v>2053</v>
      </c>
      <c r="C1295" s="0" t="e">
        <f aca="false">VLOOKUP(B1295,A:A,1,0)</f>
        <v>#N/A</v>
      </c>
    </row>
    <row r="1296" customFormat="false" ht="14.25" hidden="false" customHeight="false" outlineLevel="0" collapsed="false">
      <c r="B1296" s="3"/>
      <c r="C1296" s="0" t="e">
        <f aca="false">VLOOKUP(B1296,A:A,1,0)</f>
        <v>#N/A</v>
      </c>
    </row>
    <row r="1297" customFormat="false" ht="14.25" hidden="false" customHeight="false" outlineLevel="0" collapsed="false">
      <c r="B1297" s="3" t="s">
        <v>2054</v>
      </c>
      <c r="C1297" s="0" t="e">
        <f aca="false">VLOOKUP(B1297,A:A,1,0)</f>
        <v>#N/A</v>
      </c>
    </row>
    <row r="1298" customFormat="false" ht="14.25" hidden="false" customHeight="false" outlineLevel="0" collapsed="false">
      <c r="B1298" s="3" t="s">
        <v>2055</v>
      </c>
      <c r="C1298" s="0" t="e">
        <f aca="false">VLOOKUP(B1298,A:A,1,0)</f>
        <v>#N/A</v>
      </c>
    </row>
    <row r="1299" customFormat="false" ht="14.25" hidden="false" customHeight="false" outlineLevel="0" collapsed="false">
      <c r="B1299" s="3" t="s">
        <v>2056</v>
      </c>
      <c r="C1299" s="0" t="e">
        <f aca="false">VLOOKUP(B1299,A:A,1,0)</f>
        <v>#N/A</v>
      </c>
    </row>
    <row r="1300" customFormat="false" ht="14.25" hidden="false" customHeight="false" outlineLevel="0" collapsed="false">
      <c r="B1300" s="3" t="s">
        <v>2057</v>
      </c>
      <c r="C1300" s="0" t="e">
        <f aca="false">VLOOKUP(B1300,A:A,1,0)</f>
        <v>#N/A</v>
      </c>
    </row>
    <row r="1301" customFormat="false" ht="14.25" hidden="false" customHeight="false" outlineLevel="0" collapsed="false">
      <c r="B1301" s="3" t="s">
        <v>2058</v>
      </c>
      <c r="C1301" s="0" t="e">
        <f aca="false">VLOOKUP(B1301,A:A,1,0)</f>
        <v>#N/A</v>
      </c>
    </row>
    <row r="1302" customFormat="false" ht="14.25" hidden="false" customHeight="false" outlineLevel="0" collapsed="false">
      <c r="B1302" s="3" t="s">
        <v>2059</v>
      </c>
      <c r="C1302" s="0" t="e">
        <f aca="false">VLOOKUP(B1302,A:A,1,0)</f>
        <v>#N/A</v>
      </c>
    </row>
    <row r="1303" customFormat="false" ht="14.25" hidden="false" customHeight="false" outlineLevel="0" collapsed="false">
      <c r="B1303" s="3" t="s">
        <v>2060</v>
      </c>
      <c r="C1303" s="0" t="e">
        <f aca="false">VLOOKUP(B1303,A:A,1,0)</f>
        <v>#N/A</v>
      </c>
    </row>
    <row r="1304" customFormat="false" ht="14.25" hidden="false" customHeight="false" outlineLevel="0" collapsed="false">
      <c r="B1304" s="3" t="s">
        <v>2061</v>
      </c>
      <c r="C1304" s="0" t="e">
        <f aca="false">VLOOKUP(B1304,A:A,1,0)</f>
        <v>#N/A</v>
      </c>
    </row>
    <row r="1305" customFormat="false" ht="14.25" hidden="false" customHeight="false" outlineLevel="0" collapsed="false">
      <c r="B1305" s="3" t="s">
        <v>2062</v>
      </c>
      <c r="C1305" s="0" t="e">
        <f aca="false">VLOOKUP(B1305,A:A,1,0)</f>
        <v>#N/A</v>
      </c>
    </row>
    <row r="1306" customFormat="false" ht="14.25" hidden="false" customHeight="false" outlineLevel="0" collapsed="false">
      <c r="B1306" s="3" t="s">
        <v>2063</v>
      </c>
      <c r="C1306" s="0" t="e">
        <f aca="false">VLOOKUP(B1306,A:A,1,0)</f>
        <v>#N/A</v>
      </c>
    </row>
    <row r="1307" customFormat="false" ht="14.25" hidden="false" customHeight="false" outlineLevel="0" collapsed="false">
      <c r="B1307" s="3" t="s">
        <v>2064</v>
      </c>
      <c r="C1307" s="0" t="e">
        <f aca="false">VLOOKUP(B1307,A:A,1,0)</f>
        <v>#N/A</v>
      </c>
    </row>
    <row r="1308" customFormat="false" ht="14.25" hidden="false" customHeight="false" outlineLevel="0" collapsed="false">
      <c r="B1308" s="3" t="s">
        <v>2065</v>
      </c>
      <c r="C1308" s="0" t="e">
        <f aca="false">VLOOKUP(B1308,A:A,1,0)</f>
        <v>#N/A</v>
      </c>
    </row>
    <row r="1309" customFormat="false" ht="14.25" hidden="false" customHeight="false" outlineLevel="0" collapsed="false">
      <c r="B1309" s="3" t="s">
        <v>2066</v>
      </c>
      <c r="C1309" s="0" t="e">
        <f aca="false">VLOOKUP(B1309,A:A,1,0)</f>
        <v>#N/A</v>
      </c>
    </row>
    <row r="1310" customFormat="false" ht="14.25" hidden="false" customHeight="false" outlineLevel="0" collapsed="false">
      <c r="B1310" s="3" t="s">
        <v>1160</v>
      </c>
      <c r="C1310" s="4" t="str">
        <f aca="false">VLOOKUP(B1310,A:A,1,0)</f>
        <v>SERPINB8</v>
      </c>
    </row>
    <row r="1311" customFormat="false" ht="14.25" hidden="false" customHeight="false" outlineLevel="0" collapsed="false">
      <c r="B1311" s="3" t="s">
        <v>2067</v>
      </c>
      <c r="C1311" s="0" t="e">
        <f aca="false">VLOOKUP(B1311,A:A,1,0)</f>
        <v>#N/A</v>
      </c>
    </row>
    <row r="1312" customFormat="false" ht="14.25" hidden="false" customHeight="false" outlineLevel="0" collapsed="false">
      <c r="B1312" s="3" t="s">
        <v>2068</v>
      </c>
      <c r="C1312" s="0" t="e">
        <f aca="false">VLOOKUP(B1312,A:A,1,0)</f>
        <v>#N/A</v>
      </c>
    </row>
    <row r="1313" customFormat="false" ht="14.25" hidden="false" customHeight="false" outlineLevel="0" collapsed="false">
      <c r="B1313" s="3"/>
      <c r="C1313" s="0" t="e">
        <f aca="false">VLOOKUP(B1313,A:A,1,0)</f>
        <v>#N/A</v>
      </c>
    </row>
    <row r="1314" customFormat="false" ht="14.25" hidden="false" customHeight="false" outlineLevel="0" collapsed="false">
      <c r="B1314" s="3" t="s">
        <v>2069</v>
      </c>
      <c r="C1314" s="0" t="e">
        <f aca="false">VLOOKUP(B1314,A:A,1,0)</f>
        <v>#N/A</v>
      </c>
    </row>
    <row r="1315" customFormat="false" ht="14.25" hidden="false" customHeight="false" outlineLevel="0" collapsed="false">
      <c r="B1315" s="3" t="s">
        <v>2070</v>
      </c>
      <c r="C1315" s="0" t="e">
        <f aca="false">VLOOKUP(B1315,A:A,1,0)</f>
        <v>#N/A</v>
      </c>
    </row>
    <row r="1316" customFormat="false" ht="14.25" hidden="false" customHeight="false" outlineLevel="0" collapsed="false">
      <c r="B1316" s="3" t="s">
        <v>2071</v>
      </c>
      <c r="C1316" s="0" t="e">
        <f aca="false">VLOOKUP(B1316,A:A,1,0)</f>
        <v>#N/A</v>
      </c>
    </row>
    <row r="1317" customFormat="false" ht="14.25" hidden="false" customHeight="false" outlineLevel="0" collapsed="false">
      <c r="B1317" s="3" t="s">
        <v>2072</v>
      </c>
      <c r="C1317" s="0" t="e">
        <f aca="false">VLOOKUP(B1317,A:A,1,0)</f>
        <v>#N/A</v>
      </c>
    </row>
    <row r="1318" customFormat="false" ht="14.25" hidden="false" customHeight="false" outlineLevel="0" collapsed="false">
      <c r="B1318" s="3" t="s">
        <v>2073</v>
      </c>
      <c r="C1318" s="0" t="e">
        <f aca="false">VLOOKUP(B1318,A:A,1,0)</f>
        <v>#N/A</v>
      </c>
    </row>
    <row r="1319" customFormat="false" ht="14.25" hidden="false" customHeight="false" outlineLevel="0" collapsed="false">
      <c r="B1319" s="3" t="s">
        <v>2074</v>
      </c>
      <c r="C1319" s="0" t="e">
        <f aca="false">VLOOKUP(B1319,A:A,1,0)</f>
        <v>#N/A</v>
      </c>
    </row>
    <row r="1320" customFormat="false" ht="14.25" hidden="false" customHeight="false" outlineLevel="0" collapsed="false">
      <c r="B1320" s="3" t="s">
        <v>2075</v>
      </c>
      <c r="C1320" s="0" t="e">
        <f aca="false">VLOOKUP(B1320,A:A,1,0)</f>
        <v>#N/A</v>
      </c>
    </row>
    <row r="1321" customFormat="false" ht="14.25" hidden="false" customHeight="false" outlineLevel="0" collapsed="false">
      <c r="B1321" s="3" t="s">
        <v>2076</v>
      </c>
      <c r="C1321" s="0" t="e">
        <f aca="false">VLOOKUP(B1321,A:A,1,0)</f>
        <v>#N/A</v>
      </c>
    </row>
    <row r="1322" customFormat="false" ht="14.25" hidden="false" customHeight="false" outlineLevel="0" collapsed="false">
      <c r="B1322" s="3" t="s">
        <v>2077</v>
      </c>
      <c r="C1322" s="0" t="e">
        <f aca="false">VLOOKUP(B1322,A:A,1,0)</f>
        <v>#N/A</v>
      </c>
    </row>
    <row r="1323" customFormat="false" ht="14.25" hidden="false" customHeight="false" outlineLevel="0" collapsed="false">
      <c r="B1323" s="3" t="s">
        <v>2078</v>
      </c>
      <c r="C1323" s="0" t="e">
        <f aca="false">VLOOKUP(B1323,A:A,1,0)</f>
        <v>#N/A</v>
      </c>
    </row>
    <row r="1324" customFormat="false" ht="14.25" hidden="false" customHeight="false" outlineLevel="0" collapsed="false">
      <c r="B1324" s="3" t="s">
        <v>2079</v>
      </c>
      <c r="C1324" s="0" t="e">
        <f aca="false">VLOOKUP(B1324,A:A,1,0)</f>
        <v>#N/A</v>
      </c>
    </row>
    <row r="1325" customFormat="false" ht="14.25" hidden="false" customHeight="false" outlineLevel="0" collapsed="false">
      <c r="B1325" s="3" t="s">
        <v>2080</v>
      </c>
      <c r="C1325" s="0" t="e">
        <f aca="false">VLOOKUP(B1325,A:A,1,0)</f>
        <v>#N/A</v>
      </c>
    </row>
    <row r="1326" customFormat="false" ht="14.25" hidden="false" customHeight="false" outlineLevel="0" collapsed="false">
      <c r="B1326" s="3" t="s">
        <v>2081</v>
      </c>
      <c r="C1326" s="0" t="e">
        <f aca="false">VLOOKUP(B1326,A:A,1,0)</f>
        <v>#N/A</v>
      </c>
    </row>
    <row r="1327" customFormat="false" ht="14.25" hidden="false" customHeight="false" outlineLevel="0" collapsed="false">
      <c r="B1327" s="3" t="s">
        <v>189</v>
      </c>
      <c r="C1327" s="4" t="str">
        <f aca="false">VLOOKUP(B1327,A:A,1,0)</f>
        <v>MFAP2</v>
      </c>
    </row>
    <row r="1328" customFormat="false" ht="14.25" hidden="false" customHeight="false" outlineLevel="0" collapsed="false">
      <c r="B1328" s="3" t="s">
        <v>2082</v>
      </c>
      <c r="C1328" s="0" t="e">
        <f aca="false">VLOOKUP(B1328,A:A,1,0)</f>
        <v>#N/A</v>
      </c>
    </row>
    <row r="1329" customFormat="false" ht="14.25" hidden="false" customHeight="false" outlineLevel="0" collapsed="false">
      <c r="B1329" s="3" t="s">
        <v>2083</v>
      </c>
      <c r="C1329" s="0" t="e">
        <f aca="false">VLOOKUP(B1329,A:A,1,0)</f>
        <v>#N/A</v>
      </c>
    </row>
    <row r="1330" customFormat="false" ht="14.25" hidden="false" customHeight="false" outlineLevel="0" collapsed="false">
      <c r="B1330" s="3" t="s">
        <v>2084</v>
      </c>
      <c r="C1330" s="0" t="e">
        <f aca="false">VLOOKUP(B1330,A:A,1,0)</f>
        <v>#N/A</v>
      </c>
    </row>
    <row r="1331" customFormat="false" ht="14.25" hidden="false" customHeight="false" outlineLevel="0" collapsed="false">
      <c r="B1331" s="3" t="s">
        <v>2085</v>
      </c>
      <c r="C1331" s="0" t="e">
        <f aca="false">VLOOKUP(B1331,A:A,1,0)</f>
        <v>#N/A</v>
      </c>
    </row>
    <row r="1332" customFormat="false" ht="14.25" hidden="false" customHeight="false" outlineLevel="0" collapsed="false">
      <c r="B1332" s="3" t="s">
        <v>2086</v>
      </c>
      <c r="C1332" s="0" t="e">
        <f aca="false">VLOOKUP(B1332,A:A,1,0)</f>
        <v>#N/A</v>
      </c>
    </row>
    <row r="1333" customFormat="false" ht="14.25" hidden="false" customHeight="false" outlineLevel="0" collapsed="false">
      <c r="B1333" s="3" t="s">
        <v>2087</v>
      </c>
      <c r="C1333" s="0" t="e">
        <f aca="false">VLOOKUP(B1333,A:A,1,0)</f>
        <v>#N/A</v>
      </c>
    </row>
    <row r="1334" customFormat="false" ht="14.25" hidden="false" customHeight="false" outlineLevel="0" collapsed="false">
      <c r="B1334" s="3" t="s">
        <v>2088</v>
      </c>
      <c r="C1334" s="0" t="e">
        <f aca="false">VLOOKUP(B1334,A:A,1,0)</f>
        <v>#N/A</v>
      </c>
    </row>
    <row r="1335" customFormat="false" ht="14.25" hidden="false" customHeight="false" outlineLevel="0" collapsed="false">
      <c r="B1335" s="3"/>
      <c r="C1335" s="0" t="e">
        <f aca="false">VLOOKUP(B1335,A:A,1,0)</f>
        <v>#N/A</v>
      </c>
    </row>
    <row r="1336" customFormat="false" ht="14.25" hidden="false" customHeight="false" outlineLevel="0" collapsed="false">
      <c r="B1336" s="3"/>
      <c r="C1336" s="0" t="e">
        <f aca="false">VLOOKUP(B1336,A:A,1,0)</f>
        <v>#N/A</v>
      </c>
    </row>
    <row r="1337" customFormat="false" ht="14.25" hidden="false" customHeight="false" outlineLevel="0" collapsed="false">
      <c r="B1337" s="3" t="s">
        <v>2089</v>
      </c>
      <c r="C1337" s="0" t="e">
        <f aca="false">VLOOKUP(B1337,A:A,1,0)</f>
        <v>#N/A</v>
      </c>
    </row>
    <row r="1338" customFormat="false" ht="14.25" hidden="false" customHeight="false" outlineLevel="0" collapsed="false">
      <c r="B1338" s="3" t="s">
        <v>2090</v>
      </c>
      <c r="C1338" s="0" t="e">
        <f aca="false">VLOOKUP(B1338,A:A,1,0)</f>
        <v>#N/A</v>
      </c>
    </row>
    <row r="1339" customFormat="false" ht="14.25" hidden="false" customHeight="false" outlineLevel="0" collapsed="false">
      <c r="B1339" s="3" t="s">
        <v>2091</v>
      </c>
      <c r="C1339" s="0" t="e">
        <f aca="false">VLOOKUP(B1339,A:A,1,0)</f>
        <v>#N/A</v>
      </c>
    </row>
    <row r="1340" customFormat="false" ht="14.25" hidden="false" customHeight="false" outlineLevel="0" collapsed="false">
      <c r="B1340" s="3" t="s">
        <v>2092</v>
      </c>
      <c r="C1340" s="0" t="e">
        <f aca="false">VLOOKUP(B1340,A:A,1,0)</f>
        <v>#N/A</v>
      </c>
    </row>
    <row r="1341" customFormat="false" ht="14.25" hidden="false" customHeight="false" outlineLevel="0" collapsed="false">
      <c r="B1341" s="3"/>
      <c r="C1341" s="0" t="e">
        <f aca="false">VLOOKUP(B1341,A:A,1,0)</f>
        <v>#N/A</v>
      </c>
    </row>
    <row r="1342" customFormat="false" ht="14.25" hidden="false" customHeight="false" outlineLevel="0" collapsed="false">
      <c r="B1342" s="3" t="s">
        <v>2093</v>
      </c>
      <c r="C1342" s="0" t="e">
        <f aca="false">VLOOKUP(B1342,A:A,1,0)</f>
        <v>#N/A</v>
      </c>
    </row>
    <row r="1343" customFormat="false" ht="14.25" hidden="false" customHeight="false" outlineLevel="0" collapsed="false">
      <c r="B1343" s="3"/>
      <c r="C1343" s="0" t="e">
        <f aca="false">VLOOKUP(B1343,A:A,1,0)</f>
        <v>#N/A</v>
      </c>
    </row>
    <row r="1344" customFormat="false" ht="14.25" hidden="false" customHeight="false" outlineLevel="0" collapsed="false">
      <c r="B1344" s="3" t="s">
        <v>2094</v>
      </c>
      <c r="C1344" s="0" t="e">
        <f aca="false">VLOOKUP(B1344,A:A,1,0)</f>
        <v>#N/A</v>
      </c>
    </row>
    <row r="1345" customFormat="false" ht="14.25" hidden="false" customHeight="false" outlineLevel="0" collapsed="false">
      <c r="B1345" s="3" t="s">
        <v>2095</v>
      </c>
      <c r="C1345" s="0" t="e">
        <f aca="false">VLOOKUP(B1345,A:A,1,0)</f>
        <v>#N/A</v>
      </c>
    </row>
    <row r="1346" customFormat="false" ht="14.25" hidden="false" customHeight="false" outlineLevel="0" collapsed="false">
      <c r="B1346" s="3"/>
      <c r="C1346" s="0" t="e">
        <f aca="false">VLOOKUP(B1346,A:A,1,0)</f>
        <v>#N/A</v>
      </c>
    </row>
    <row r="1347" customFormat="false" ht="14.25" hidden="false" customHeight="false" outlineLevel="0" collapsed="false">
      <c r="B1347" s="3" t="s">
        <v>86</v>
      </c>
      <c r="C1347" s="4" t="str">
        <f aca="false">VLOOKUP(B1347,A:A,1,0)</f>
        <v>FBN1</v>
      </c>
    </row>
    <row r="1348" customFormat="false" ht="14.25" hidden="false" customHeight="false" outlineLevel="0" collapsed="false">
      <c r="B1348" s="3" t="s">
        <v>2096</v>
      </c>
      <c r="C1348" s="0" t="e">
        <f aca="false">VLOOKUP(B1348,A:A,1,0)</f>
        <v>#N/A</v>
      </c>
    </row>
    <row r="1349" customFormat="false" ht="14.25" hidden="false" customHeight="false" outlineLevel="0" collapsed="false">
      <c r="B1349" s="3"/>
      <c r="C1349" s="0" t="e">
        <f aca="false">VLOOKUP(B1349,A:A,1,0)</f>
        <v>#N/A</v>
      </c>
    </row>
    <row r="1350" customFormat="false" ht="14.25" hidden="false" customHeight="false" outlineLevel="0" collapsed="false">
      <c r="B1350" s="3" t="s">
        <v>2097</v>
      </c>
      <c r="C1350" s="0" t="e">
        <f aca="false">VLOOKUP(B1350,A:A,1,0)</f>
        <v>#N/A</v>
      </c>
    </row>
    <row r="1351" customFormat="false" ht="14.25" hidden="false" customHeight="false" outlineLevel="0" collapsed="false">
      <c r="B1351" s="3"/>
      <c r="C1351" s="0" t="e">
        <f aca="false">VLOOKUP(B1351,A:A,1,0)</f>
        <v>#N/A</v>
      </c>
    </row>
    <row r="1352" customFormat="false" ht="14.25" hidden="false" customHeight="false" outlineLevel="0" collapsed="false">
      <c r="B1352" s="3" t="s">
        <v>2098</v>
      </c>
      <c r="C1352" s="0" t="e">
        <f aca="false">VLOOKUP(B1352,A:A,1,0)</f>
        <v>#N/A</v>
      </c>
    </row>
    <row r="1353" customFormat="false" ht="14.25" hidden="false" customHeight="false" outlineLevel="0" collapsed="false">
      <c r="B1353" s="3" t="s">
        <v>2099</v>
      </c>
      <c r="C1353" s="0" t="e">
        <f aca="false">VLOOKUP(B1353,A:A,1,0)</f>
        <v>#N/A</v>
      </c>
    </row>
    <row r="1354" customFormat="false" ht="14.25" hidden="false" customHeight="false" outlineLevel="0" collapsed="false">
      <c r="B1354" s="3" t="s">
        <v>2100</v>
      </c>
      <c r="C1354" s="0" t="e">
        <f aca="false">VLOOKUP(B1354,A:A,1,0)</f>
        <v>#N/A</v>
      </c>
    </row>
    <row r="1355" customFormat="false" ht="14.25" hidden="false" customHeight="false" outlineLevel="0" collapsed="false">
      <c r="B1355" s="3" t="s">
        <v>2101</v>
      </c>
      <c r="C1355" s="0" t="e">
        <f aca="false">VLOOKUP(B1355,A:A,1,0)</f>
        <v>#N/A</v>
      </c>
    </row>
    <row r="1356" customFormat="false" ht="14.25" hidden="false" customHeight="false" outlineLevel="0" collapsed="false">
      <c r="B1356" s="3" t="s">
        <v>2102</v>
      </c>
      <c r="C1356" s="0" t="e">
        <f aca="false">VLOOKUP(B1356,A:A,1,0)</f>
        <v>#N/A</v>
      </c>
    </row>
    <row r="1357" customFormat="false" ht="14.25" hidden="false" customHeight="false" outlineLevel="0" collapsed="false">
      <c r="B1357" s="3" t="s">
        <v>2103</v>
      </c>
      <c r="C1357" s="0" t="e">
        <f aca="false">VLOOKUP(B1357,A:A,1,0)</f>
        <v>#N/A</v>
      </c>
    </row>
    <row r="1358" customFormat="false" ht="14.25" hidden="false" customHeight="false" outlineLevel="0" collapsed="false">
      <c r="B1358" s="3"/>
      <c r="C1358" s="0" t="e">
        <f aca="false">VLOOKUP(B1358,A:A,1,0)</f>
        <v>#N/A</v>
      </c>
    </row>
    <row r="1359" customFormat="false" ht="14.25" hidden="false" customHeight="false" outlineLevel="0" collapsed="false">
      <c r="B1359" s="3" t="s">
        <v>2104</v>
      </c>
      <c r="C1359" s="0" t="e">
        <f aca="false">VLOOKUP(B1359,A:A,1,0)</f>
        <v>#N/A</v>
      </c>
    </row>
    <row r="1360" customFormat="false" ht="14.25" hidden="false" customHeight="false" outlineLevel="0" collapsed="false">
      <c r="B1360" s="3" t="s">
        <v>2105</v>
      </c>
      <c r="C1360" s="0" t="e">
        <f aca="false">VLOOKUP(B1360,A:A,1,0)</f>
        <v>#N/A</v>
      </c>
    </row>
    <row r="1361" customFormat="false" ht="14.25" hidden="false" customHeight="false" outlineLevel="0" collapsed="false">
      <c r="B1361" s="3" t="s">
        <v>2106</v>
      </c>
      <c r="C1361" s="0" t="e">
        <f aca="false">VLOOKUP(B1361,A:A,1,0)</f>
        <v>#N/A</v>
      </c>
    </row>
    <row r="1362" customFormat="false" ht="14.25" hidden="false" customHeight="false" outlineLevel="0" collapsed="false">
      <c r="B1362" s="3" t="s">
        <v>2107</v>
      </c>
      <c r="C1362" s="0" t="e">
        <f aca="false">VLOOKUP(B1362,A:A,1,0)</f>
        <v>#N/A</v>
      </c>
    </row>
    <row r="1363" customFormat="false" ht="14.25" hidden="false" customHeight="false" outlineLevel="0" collapsed="false">
      <c r="B1363" s="3" t="s">
        <v>2108</v>
      </c>
      <c r="C1363" s="0" t="e">
        <f aca="false">VLOOKUP(B1363,A:A,1,0)</f>
        <v>#N/A</v>
      </c>
    </row>
    <row r="1364" customFormat="false" ht="14.25" hidden="false" customHeight="false" outlineLevel="0" collapsed="false">
      <c r="B1364" s="3" t="s">
        <v>2109</v>
      </c>
      <c r="C1364" s="0" t="e">
        <f aca="false">VLOOKUP(B1364,A:A,1,0)</f>
        <v>#N/A</v>
      </c>
    </row>
    <row r="1365" customFormat="false" ht="14.25" hidden="false" customHeight="false" outlineLevel="0" collapsed="false">
      <c r="B1365" s="3" t="s">
        <v>2110</v>
      </c>
      <c r="C1365" s="0" t="e">
        <f aca="false">VLOOKUP(B1365,A:A,1,0)</f>
        <v>#N/A</v>
      </c>
    </row>
    <row r="1366" customFormat="false" ht="14.25" hidden="false" customHeight="false" outlineLevel="0" collapsed="false">
      <c r="B1366" s="3" t="s">
        <v>2111</v>
      </c>
      <c r="C1366" s="0" t="e">
        <f aca="false">VLOOKUP(B1366,A:A,1,0)</f>
        <v>#N/A</v>
      </c>
    </row>
    <row r="1367" customFormat="false" ht="14.25" hidden="false" customHeight="false" outlineLevel="0" collapsed="false">
      <c r="B1367" s="3" t="s">
        <v>457</v>
      </c>
      <c r="C1367" s="4" t="str">
        <f aca="false">VLOOKUP(B1367,A:A,1,0)</f>
        <v>HAPLN2</v>
      </c>
    </row>
    <row r="1368" customFormat="false" ht="14.25" hidden="false" customHeight="false" outlineLevel="0" collapsed="false">
      <c r="B1368" s="3" t="s">
        <v>2112</v>
      </c>
      <c r="C1368" s="0" t="e">
        <f aca="false">VLOOKUP(B1368,A:A,1,0)</f>
        <v>#N/A</v>
      </c>
    </row>
    <row r="1369" customFormat="false" ht="14.25" hidden="false" customHeight="false" outlineLevel="0" collapsed="false">
      <c r="B1369" s="3" t="s">
        <v>2113</v>
      </c>
      <c r="C1369" s="0" t="e">
        <f aca="false">VLOOKUP(B1369,A:A,1,0)</f>
        <v>#N/A</v>
      </c>
    </row>
    <row r="1370" customFormat="false" ht="14.25" hidden="false" customHeight="false" outlineLevel="0" collapsed="false">
      <c r="B1370" s="3" t="s">
        <v>2114</v>
      </c>
      <c r="C1370" s="0" t="e">
        <f aca="false">VLOOKUP(B1370,A:A,1,0)</f>
        <v>#N/A</v>
      </c>
    </row>
    <row r="1371" customFormat="false" ht="14.25" hidden="false" customHeight="false" outlineLevel="0" collapsed="false">
      <c r="B1371" s="3" t="s">
        <v>2115</v>
      </c>
      <c r="C1371" s="0" t="e">
        <f aca="false">VLOOKUP(B1371,A:A,1,0)</f>
        <v>#N/A</v>
      </c>
    </row>
    <row r="1372" customFormat="false" ht="14.25" hidden="false" customHeight="false" outlineLevel="0" collapsed="false">
      <c r="B1372" s="3" t="s">
        <v>2116</v>
      </c>
      <c r="C1372" s="0" t="e">
        <f aca="false">VLOOKUP(B1372,A:A,1,0)</f>
        <v>#N/A</v>
      </c>
    </row>
    <row r="1373" customFormat="false" ht="14.25" hidden="false" customHeight="false" outlineLevel="0" collapsed="false">
      <c r="B1373" s="6" t="s">
        <v>238</v>
      </c>
      <c r="C1373" s="4" t="str">
        <f aca="false">VLOOKUP(B1373,A:A,1,0)</f>
        <v>PCOLCE</v>
      </c>
    </row>
    <row r="1374" customFormat="false" ht="14.25" hidden="false" customHeight="false" outlineLevel="0" collapsed="false">
      <c r="B1374" s="3" t="s">
        <v>2117</v>
      </c>
      <c r="C1374" s="0" t="e">
        <f aca="false">VLOOKUP(B1374,A:A,1,0)</f>
        <v>#N/A</v>
      </c>
    </row>
    <row r="1375" customFormat="false" ht="14.25" hidden="false" customHeight="false" outlineLevel="0" collapsed="false">
      <c r="B1375" s="3" t="s">
        <v>2118</v>
      </c>
      <c r="C1375" s="0" t="e">
        <f aca="false">VLOOKUP(B1375,A:A,1,0)</f>
        <v>#N/A</v>
      </c>
    </row>
    <row r="1376" customFormat="false" ht="14.25" hidden="false" customHeight="false" outlineLevel="0" collapsed="false">
      <c r="B1376" s="3" t="s">
        <v>2119</v>
      </c>
      <c r="C1376" s="0" t="e">
        <f aca="false">VLOOKUP(B1376,A:A,1,0)</f>
        <v>#N/A</v>
      </c>
    </row>
    <row r="1377" customFormat="false" ht="14.25" hidden="false" customHeight="false" outlineLevel="0" collapsed="false">
      <c r="B1377" s="3" t="s">
        <v>2120</v>
      </c>
      <c r="C1377" s="0" t="e">
        <f aca="false">VLOOKUP(B1377,A:A,1,0)</f>
        <v>#N/A</v>
      </c>
    </row>
    <row r="1378" customFormat="false" ht="14.25" hidden="false" customHeight="false" outlineLevel="0" collapsed="false">
      <c r="B1378" s="3" t="s">
        <v>2121</v>
      </c>
      <c r="C1378" s="0" t="e">
        <f aca="false">VLOOKUP(B1378,A:A,1,0)</f>
        <v>#N/A</v>
      </c>
    </row>
    <row r="1379" customFormat="false" ht="14.25" hidden="false" customHeight="false" outlineLevel="0" collapsed="false">
      <c r="B1379" s="3" t="s">
        <v>2122</v>
      </c>
      <c r="C1379" s="0" t="e">
        <f aca="false">VLOOKUP(B1379,A:A,1,0)</f>
        <v>#N/A</v>
      </c>
    </row>
    <row r="1380" customFormat="false" ht="14.25" hidden="false" customHeight="false" outlineLevel="0" collapsed="false">
      <c r="B1380" s="3" t="s">
        <v>2123</v>
      </c>
      <c r="C1380" s="0" t="e">
        <f aca="false">VLOOKUP(B1380,A:A,1,0)</f>
        <v>#N/A</v>
      </c>
    </row>
    <row r="1381" customFormat="false" ht="14.25" hidden="false" customHeight="false" outlineLevel="0" collapsed="false">
      <c r="B1381" s="3" t="s">
        <v>2124</v>
      </c>
      <c r="C1381" s="0" t="e">
        <f aca="false">VLOOKUP(B1381,A:A,1,0)</f>
        <v>#N/A</v>
      </c>
    </row>
    <row r="1382" customFormat="false" ht="14.25" hidden="false" customHeight="false" outlineLevel="0" collapsed="false">
      <c r="B1382" s="3" t="s">
        <v>2125</v>
      </c>
      <c r="C1382" s="0" t="e">
        <f aca="false">VLOOKUP(B1382,A:A,1,0)</f>
        <v>#N/A</v>
      </c>
    </row>
    <row r="1383" customFormat="false" ht="14.25" hidden="false" customHeight="false" outlineLevel="0" collapsed="false">
      <c r="B1383" s="3" t="s">
        <v>2126</v>
      </c>
      <c r="C1383" s="0" t="e">
        <f aca="false">VLOOKUP(B1383,A:A,1,0)</f>
        <v>#N/A</v>
      </c>
    </row>
    <row r="1384" customFormat="false" ht="14.25" hidden="false" customHeight="false" outlineLevel="0" collapsed="false">
      <c r="B1384" s="3" t="s">
        <v>2127</v>
      </c>
      <c r="C1384" s="0" t="e">
        <f aca="false">VLOOKUP(B1384,A:A,1,0)</f>
        <v>#N/A</v>
      </c>
    </row>
    <row r="1385" customFormat="false" ht="14.25" hidden="false" customHeight="false" outlineLevel="0" collapsed="false">
      <c r="B1385" s="3" t="s">
        <v>2128</v>
      </c>
      <c r="C1385" s="0" t="e">
        <f aca="false">VLOOKUP(B1385,A:A,1,0)</f>
        <v>#N/A</v>
      </c>
    </row>
    <row r="1386" customFormat="false" ht="14.25" hidden="false" customHeight="false" outlineLevel="0" collapsed="false">
      <c r="B1386" s="3" t="s">
        <v>2129</v>
      </c>
      <c r="C1386" s="0" t="e">
        <f aca="false">VLOOKUP(B1386,A:A,1,0)</f>
        <v>#N/A</v>
      </c>
    </row>
    <row r="1387" customFormat="false" ht="14.25" hidden="false" customHeight="false" outlineLevel="0" collapsed="false">
      <c r="B1387" s="3" t="s">
        <v>2130</v>
      </c>
      <c r="C1387" s="0" t="e">
        <f aca="false">VLOOKUP(B1387,A:A,1,0)</f>
        <v>#N/A</v>
      </c>
    </row>
    <row r="1388" customFormat="false" ht="14.25" hidden="false" customHeight="false" outlineLevel="0" collapsed="false">
      <c r="B1388" s="3" t="s">
        <v>2131</v>
      </c>
      <c r="C1388" s="0" t="e">
        <f aca="false">VLOOKUP(B1388,A:A,1,0)</f>
        <v>#N/A</v>
      </c>
    </row>
    <row r="1389" customFormat="false" ht="14.25" hidden="false" customHeight="false" outlineLevel="0" collapsed="false">
      <c r="B1389" s="3" t="s">
        <v>2132</v>
      </c>
      <c r="C1389" s="0" t="e">
        <f aca="false">VLOOKUP(B1389,A:A,1,0)</f>
        <v>#N/A</v>
      </c>
    </row>
    <row r="1390" customFormat="false" ht="14.25" hidden="false" customHeight="false" outlineLevel="0" collapsed="false">
      <c r="B1390" s="3" t="s">
        <v>2133</v>
      </c>
      <c r="C1390" s="0" t="e">
        <f aca="false">VLOOKUP(B1390,A:A,1,0)</f>
        <v>#N/A</v>
      </c>
    </row>
    <row r="1391" customFormat="false" ht="14.25" hidden="false" customHeight="false" outlineLevel="0" collapsed="false">
      <c r="B1391" s="3" t="s">
        <v>2134</v>
      </c>
      <c r="C1391" s="0" t="e">
        <f aca="false">VLOOKUP(B1391,A:A,1,0)</f>
        <v>#N/A</v>
      </c>
    </row>
    <row r="1392" customFormat="false" ht="14.25" hidden="false" customHeight="false" outlineLevel="0" collapsed="false">
      <c r="B1392" s="3" t="s">
        <v>2135</v>
      </c>
      <c r="C1392" s="0" t="e">
        <f aca="false">VLOOKUP(B1392,A:A,1,0)</f>
        <v>#N/A</v>
      </c>
    </row>
    <row r="1393" customFormat="false" ht="14.25" hidden="false" customHeight="false" outlineLevel="0" collapsed="false">
      <c r="B1393" s="3" t="s">
        <v>2136</v>
      </c>
      <c r="C1393" s="0" t="e">
        <f aca="false">VLOOKUP(B1393,A:A,1,0)</f>
        <v>#N/A</v>
      </c>
    </row>
    <row r="1394" customFormat="false" ht="14.25" hidden="false" customHeight="false" outlineLevel="0" collapsed="false">
      <c r="B1394" s="3" t="s">
        <v>2137</v>
      </c>
      <c r="C1394" s="0" t="e">
        <f aca="false">VLOOKUP(B1394,A:A,1,0)</f>
        <v>#N/A</v>
      </c>
    </row>
    <row r="1395" customFormat="false" ht="14.25" hidden="false" customHeight="false" outlineLevel="0" collapsed="false">
      <c r="B1395" s="3" t="s">
        <v>2138</v>
      </c>
      <c r="C1395" s="0" t="e">
        <f aca="false">VLOOKUP(B1395,A:A,1,0)</f>
        <v>#N/A</v>
      </c>
    </row>
    <row r="1396" customFormat="false" ht="14.25" hidden="false" customHeight="false" outlineLevel="0" collapsed="false">
      <c r="B1396" s="3" t="s">
        <v>2139</v>
      </c>
      <c r="C1396" s="0" t="e">
        <f aca="false">VLOOKUP(B1396,A:A,1,0)</f>
        <v>#N/A</v>
      </c>
    </row>
    <row r="1397" customFormat="false" ht="14.25" hidden="false" customHeight="false" outlineLevel="0" collapsed="false">
      <c r="B1397" s="3"/>
      <c r="C1397" s="0" t="e">
        <f aca="false">VLOOKUP(B1397,A:A,1,0)</f>
        <v>#N/A</v>
      </c>
    </row>
    <row r="1398" customFormat="false" ht="14.25" hidden="false" customHeight="false" outlineLevel="0" collapsed="false">
      <c r="B1398" s="3" t="s">
        <v>2140</v>
      </c>
      <c r="C1398" s="0" t="e">
        <f aca="false">VLOOKUP(B1398,A:A,1,0)</f>
        <v>#N/A</v>
      </c>
    </row>
    <row r="1399" customFormat="false" ht="14.25" hidden="false" customHeight="false" outlineLevel="0" collapsed="false">
      <c r="B1399" s="3" t="s">
        <v>2141</v>
      </c>
      <c r="C1399" s="0" t="e">
        <f aca="false">VLOOKUP(B1399,A:A,1,0)</f>
        <v>#N/A</v>
      </c>
    </row>
    <row r="1400" customFormat="false" ht="14.25" hidden="false" customHeight="false" outlineLevel="0" collapsed="false">
      <c r="B1400" s="3" t="s">
        <v>2142</v>
      </c>
      <c r="C1400" s="0" t="e">
        <f aca="false">VLOOKUP(B1400,A:A,1,0)</f>
        <v>#N/A</v>
      </c>
    </row>
    <row r="1401" customFormat="false" ht="14.25" hidden="false" customHeight="false" outlineLevel="0" collapsed="false">
      <c r="B1401" s="3"/>
      <c r="C1401" s="0" t="e">
        <f aca="false">VLOOKUP(B1401,A:A,1,0)</f>
        <v>#N/A</v>
      </c>
    </row>
    <row r="1402" customFormat="false" ht="14.25" hidden="false" customHeight="false" outlineLevel="0" collapsed="false">
      <c r="B1402" s="3" t="s">
        <v>676</v>
      </c>
      <c r="C1402" s="4" t="str">
        <f aca="false">VLOOKUP(B1402,A:A,1,0)</f>
        <v>LGALS9</v>
      </c>
    </row>
    <row r="1403" customFormat="false" ht="14.25" hidden="false" customHeight="false" outlineLevel="0" collapsed="false">
      <c r="B1403" s="3" t="s">
        <v>2143</v>
      </c>
      <c r="C1403" s="0" t="e">
        <f aca="false">VLOOKUP(B1403,A:A,1,0)</f>
        <v>#N/A</v>
      </c>
    </row>
    <row r="1404" customFormat="false" ht="14.25" hidden="false" customHeight="false" outlineLevel="0" collapsed="false">
      <c r="B1404" s="3"/>
      <c r="C1404" s="0" t="e">
        <f aca="false">VLOOKUP(B1404,A:A,1,0)</f>
        <v>#N/A</v>
      </c>
    </row>
    <row r="1405" customFormat="false" ht="14.25" hidden="false" customHeight="false" outlineLevel="0" collapsed="false">
      <c r="B1405" s="3" t="s">
        <v>2144</v>
      </c>
      <c r="C1405" s="0" t="e">
        <f aca="false">VLOOKUP(B1405,A:A,1,0)</f>
        <v>#N/A</v>
      </c>
    </row>
    <row r="1406" customFormat="false" ht="14.25" hidden="false" customHeight="false" outlineLevel="0" collapsed="false">
      <c r="B1406" s="3" t="s">
        <v>2145</v>
      </c>
      <c r="C1406" s="0" t="e">
        <f aca="false">VLOOKUP(B1406,A:A,1,0)</f>
        <v>#N/A</v>
      </c>
    </row>
    <row r="1407" customFormat="false" ht="14.25" hidden="false" customHeight="false" outlineLevel="0" collapsed="false">
      <c r="B1407" s="3" t="s">
        <v>2146</v>
      </c>
      <c r="C1407" s="0" t="e">
        <f aca="false">VLOOKUP(B1407,A:A,1,0)</f>
        <v>#N/A</v>
      </c>
    </row>
    <row r="1408" customFormat="false" ht="14.25" hidden="false" customHeight="false" outlineLevel="0" collapsed="false">
      <c r="B1408" s="3" t="s">
        <v>2147</v>
      </c>
      <c r="C1408" s="0" t="e">
        <f aca="false">VLOOKUP(B1408,A:A,1,0)</f>
        <v>#N/A</v>
      </c>
    </row>
    <row r="1409" customFormat="false" ht="14.25" hidden="false" customHeight="false" outlineLevel="0" collapsed="false">
      <c r="B1409" s="3"/>
      <c r="C1409" s="0" t="e">
        <f aca="false">VLOOKUP(B1409,A:A,1,0)</f>
        <v>#N/A</v>
      </c>
    </row>
    <row r="1410" customFormat="false" ht="14.25" hidden="false" customHeight="false" outlineLevel="0" collapsed="false">
      <c r="B1410" s="3"/>
      <c r="C1410" s="0" t="e">
        <f aca="false">VLOOKUP(B1410,A:A,1,0)</f>
        <v>#N/A</v>
      </c>
    </row>
    <row r="1411" customFormat="false" ht="14.25" hidden="false" customHeight="false" outlineLevel="0" collapsed="false">
      <c r="B1411" s="3" t="s">
        <v>2148</v>
      </c>
      <c r="C1411" s="0" t="e">
        <f aca="false">VLOOKUP(B1411,A:A,1,0)</f>
        <v>#N/A</v>
      </c>
    </row>
    <row r="1412" customFormat="false" ht="14.25" hidden="false" customHeight="false" outlineLevel="0" collapsed="false">
      <c r="B1412" s="3" t="s">
        <v>2149</v>
      </c>
      <c r="C1412" s="0" t="e">
        <f aca="false">VLOOKUP(B1412,A:A,1,0)</f>
        <v>#N/A</v>
      </c>
    </row>
    <row r="1413" customFormat="false" ht="14.25" hidden="false" customHeight="false" outlineLevel="0" collapsed="false">
      <c r="B1413" s="3"/>
      <c r="C1413" s="0" t="e">
        <f aca="false">VLOOKUP(B1413,A:A,1,0)</f>
        <v>#N/A</v>
      </c>
    </row>
    <row r="1414" customFormat="false" ht="14.25" hidden="false" customHeight="false" outlineLevel="0" collapsed="false">
      <c r="B1414" s="3" t="s">
        <v>2150</v>
      </c>
      <c r="C1414" s="0" t="e">
        <f aca="false">VLOOKUP(B1414,A:A,1,0)</f>
        <v>#N/A</v>
      </c>
    </row>
    <row r="1415" customFormat="false" ht="14.25" hidden="false" customHeight="false" outlineLevel="0" collapsed="false">
      <c r="B1415" s="3"/>
      <c r="C1415" s="0" t="e">
        <f aca="false">VLOOKUP(B1415,A:A,1,0)</f>
        <v>#N/A</v>
      </c>
    </row>
    <row r="1416" customFormat="false" ht="14.25" hidden="false" customHeight="false" outlineLevel="0" collapsed="false">
      <c r="B1416" s="3" t="s">
        <v>2151</v>
      </c>
      <c r="C1416" s="0" t="e">
        <f aca="false">VLOOKUP(B1416,A:A,1,0)</f>
        <v>#N/A</v>
      </c>
    </row>
    <row r="1417" customFormat="false" ht="14.25" hidden="false" customHeight="false" outlineLevel="0" collapsed="false">
      <c r="B1417" s="3" t="s">
        <v>2152</v>
      </c>
      <c r="C1417" s="0" t="e">
        <f aca="false">VLOOKUP(B1417,A:A,1,0)</f>
        <v>#N/A</v>
      </c>
    </row>
    <row r="1418" customFormat="false" ht="14.25" hidden="false" customHeight="false" outlineLevel="0" collapsed="false">
      <c r="B1418" s="3" t="s">
        <v>2153</v>
      </c>
      <c r="C1418" s="0" t="e">
        <f aca="false">VLOOKUP(B1418,A:A,1,0)</f>
        <v>#N/A</v>
      </c>
    </row>
    <row r="1419" customFormat="false" ht="14.25" hidden="false" customHeight="false" outlineLevel="0" collapsed="false">
      <c r="B1419" s="3" t="s">
        <v>2154</v>
      </c>
      <c r="C1419" s="0" t="e">
        <f aca="false">VLOOKUP(B1419,A:A,1,0)</f>
        <v>#N/A</v>
      </c>
    </row>
    <row r="1420" customFormat="false" ht="14.25" hidden="false" customHeight="false" outlineLevel="0" collapsed="false">
      <c r="B1420" s="3" t="s">
        <v>2155</v>
      </c>
      <c r="C1420" s="0" t="e">
        <f aca="false">VLOOKUP(B1420,A:A,1,0)</f>
        <v>#N/A</v>
      </c>
    </row>
    <row r="1421" customFormat="false" ht="14.25" hidden="false" customHeight="false" outlineLevel="0" collapsed="false">
      <c r="B1421" s="3" t="s">
        <v>2156</v>
      </c>
      <c r="C1421" s="0" t="e">
        <f aca="false">VLOOKUP(B1421,A:A,1,0)</f>
        <v>#N/A</v>
      </c>
    </row>
    <row r="1422" customFormat="false" ht="14.25" hidden="false" customHeight="false" outlineLevel="0" collapsed="false">
      <c r="B1422" s="3" t="s">
        <v>2157</v>
      </c>
      <c r="C1422" s="0" t="e">
        <f aca="false">VLOOKUP(B1422,A:A,1,0)</f>
        <v>#N/A</v>
      </c>
    </row>
    <row r="1423" customFormat="false" ht="14.25" hidden="false" customHeight="false" outlineLevel="0" collapsed="false">
      <c r="B1423" s="3" t="s">
        <v>2158</v>
      </c>
      <c r="C1423" s="0" t="e">
        <f aca="false">VLOOKUP(B1423,A:A,1,0)</f>
        <v>#N/A</v>
      </c>
    </row>
    <row r="1424" customFormat="false" ht="14.25" hidden="false" customHeight="false" outlineLevel="0" collapsed="false">
      <c r="B1424" s="3" t="s">
        <v>2159</v>
      </c>
      <c r="C1424" s="0" t="e">
        <f aca="false">VLOOKUP(B1424,A:A,1,0)</f>
        <v>#N/A</v>
      </c>
    </row>
    <row r="1425" customFormat="false" ht="14.25" hidden="false" customHeight="false" outlineLevel="0" collapsed="false">
      <c r="B1425" s="3" t="s">
        <v>2160</v>
      </c>
      <c r="C1425" s="0" t="e">
        <f aca="false">VLOOKUP(B1425,A:A,1,0)</f>
        <v>#N/A</v>
      </c>
    </row>
    <row r="1426" customFormat="false" ht="14.25" hidden="false" customHeight="false" outlineLevel="0" collapsed="false">
      <c r="B1426" s="3"/>
      <c r="C1426" s="0" t="e">
        <f aca="false">VLOOKUP(B1426,A:A,1,0)</f>
        <v>#N/A</v>
      </c>
    </row>
    <row r="1427" customFormat="false" ht="14.25" hidden="false" customHeight="false" outlineLevel="0" collapsed="false">
      <c r="B1427" s="3" t="s">
        <v>2161</v>
      </c>
      <c r="C1427" s="0" t="e">
        <f aca="false">VLOOKUP(B1427,A:A,1,0)</f>
        <v>#N/A</v>
      </c>
    </row>
    <row r="1428" customFormat="false" ht="14.25" hidden="false" customHeight="false" outlineLevel="0" collapsed="false">
      <c r="B1428" s="3" t="s">
        <v>2162</v>
      </c>
      <c r="C1428" s="0" t="e">
        <f aca="false">VLOOKUP(B1428,A:A,1,0)</f>
        <v>#N/A</v>
      </c>
    </row>
    <row r="1429" customFormat="false" ht="14.25" hidden="false" customHeight="false" outlineLevel="0" collapsed="false">
      <c r="B1429" s="3"/>
      <c r="C1429" s="0" t="e">
        <f aca="false">VLOOKUP(B1429,A:A,1,0)</f>
        <v>#N/A</v>
      </c>
    </row>
    <row r="1430" customFormat="false" ht="14.25" hidden="false" customHeight="false" outlineLevel="0" collapsed="false">
      <c r="B1430" s="3" t="s">
        <v>2163</v>
      </c>
      <c r="C1430" s="0" t="e">
        <f aca="false">VLOOKUP(B1430,A:A,1,0)</f>
        <v>#N/A</v>
      </c>
    </row>
    <row r="1431" customFormat="false" ht="14.25" hidden="false" customHeight="false" outlineLevel="0" collapsed="false">
      <c r="B1431" s="3" t="s">
        <v>2164</v>
      </c>
      <c r="C1431" s="0" t="e">
        <f aca="false">VLOOKUP(B1431,A:A,1,0)</f>
        <v>#N/A</v>
      </c>
    </row>
    <row r="1432" customFormat="false" ht="14.25" hidden="false" customHeight="false" outlineLevel="0" collapsed="false">
      <c r="B1432" s="3" t="s">
        <v>2165</v>
      </c>
      <c r="C1432" s="0" t="e">
        <f aca="false">VLOOKUP(B1432,A:A,1,0)</f>
        <v>#N/A</v>
      </c>
    </row>
    <row r="1433" customFormat="false" ht="14.25" hidden="false" customHeight="false" outlineLevel="0" collapsed="false">
      <c r="B1433" s="3"/>
      <c r="C1433" s="0" t="e">
        <f aca="false">VLOOKUP(B1433,A:A,1,0)</f>
        <v>#N/A</v>
      </c>
    </row>
    <row r="1434" customFormat="false" ht="14.25" hidden="false" customHeight="false" outlineLevel="0" collapsed="false">
      <c r="B1434" s="3" t="s">
        <v>2166</v>
      </c>
      <c r="C1434" s="0" t="e">
        <f aca="false">VLOOKUP(B1434,A:A,1,0)</f>
        <v>#N/A</v>
      </c>
    </row>
    <row r="1435" customFormat="false" ht="14.25" hidden="false" customHeight="false" outlineLevel="0" collapsed="false">
      <c r="B1435" s="3" t="s">
        <v>2167</v>
      </c>
      <c r="C1435" s="0" t="e">
        <f aca="false">VLOOKUP(B1435,A:A,1,0)</f>
        <v>#N/A</v>
      </c>
    </row>
    <row r="1436" customFormat="false" ht="14.25" hidden="false" customHeight="false" outlineLevel="0" collapsed="false">
      <c r="B1436" s="3" t="s">
        <v>2168</v>
      </c>
      <c r="C1436" s="0" t="e">
        <f aca="false">VLOOKUP(B1436,A:A,1,0)</f>
        <v>#N/A</v>
      </c>
    </row>
    <row r="1437" customFormat="false" ht="14.25" hidden="false" customHeight="false" outlineLevel="0" collapsed="false">
      <c r="B1437" s="3" t="s">
        <v>2169</v>
      </c>
      <c r="C1437" s="0" t="e">
        <f aca="false">VLOOKUP(B1437,A:A,1,0)</f>
        <v>#N/A</v>
      </c>
    </row>
    <row r="1438" customFormat="false" ht="14.25" hidden="false" customHeight="false" outlineLevel="0" collapsed="false">
      <c r="B1438" s="3" t="s">
        <v>2170</v>
      </c>
      <c r="C1438" s="0" t="e">
        <f aca="false">VLOOKUP(B1438,A:A,1,0)</f>
        <v>#N/A</v>
      </c>
    </row>
    <row r="1439" customFormat="false" ht="14.25" hidden="false" customHeight="false" outlineLevel="0" collapsed="false">
      <c r="B1439" s="3" t="s">
        <v>2171</v>
      </c>
      <c r="C1439" s="0" t="e">
        <f aca="false">VLOOKUP(B1439,A:A,1,0)</f>
        <v>#N/A</v>
      </c>
    </row>
    <row r="1440" customFormat="false" ht="14.25" hidden="false" customHeight="false" outlineLevel="0" collapsed="false">
      <c r="B1440" s="3" t="s">
        <v>2172</v>
      </c>
      <c r="C1440" s="0" t="e">
        <f aca="false">VLOOKUP(B1440,A:A,1,0)</f>
        <v>#N/A</v>
      </c>
    </row>
    <row r="1441" customFormat="false" ht="14.25" hidden="false" customHeight="false" outlineLevel="0" collapsed="false">
      <c r="B1441" s="3" t="s">
        <v>2173</v>
      </c>
      <c r="C1441" s="0" t="e">
        <f aca="false">VLOOKUP(B1441,A:A,1,0)</f>
        <v>#N/A</v>
      </c>
    </row>
    <row r="1442" customFormat="false" ht="14.25" hidden="false" customHeight="false" outlineLevel="0" collapsed="false">
      <c r="B1442" s="3" t="s">
        <v>2174</v>
      </c>
      <c r="C1442" s="0" t="e">
        <f aca="false">VLOOKUP(B1442,A:A,1,0)</f>
        <v>#N/A</v>
      </c>
    </row>
    <row r="1443" customFormat="false" ht="14.25" hidden="false" customHeight="false" outlineLevel="0" collapsed="false">
      <c r="B1443" s="3" t="s">
        <v>2175</v>
      </c>
      <c r="C1443" s="0" t="e">
        <f aca="false">VLOOKUP(B1443,A:A,1,0)</f>
        <v>#N/A</v>
      </c>
    </row>
    <row r="1444" customFormat="false" ht="14.25" hidden="false" customHeight="false" outlineLevel="0" collapsed="false">
      <c r="B1444" s="3" t="s">
        <v>2176</v>
      </c>
      <c r="C1444" s="0" t="e">
        <f aca="false">VLOOKUP(B1444,A:A,1,0)</f>
        <v>#N/A</v>
      </c>
    </row>
    <row r="1445" customFormat="false" ht="14.25" hidden="false" customHeight="false" outlineLevel="0" collapsed="false">
      <c r="B1445" s="3" t="s">
        <v>2177</v>
      </c>
      <c r="C1445" s="0" t="e">
        <f aca="false">VLOOKUP(B1445,A:A,1,0)</f>
        <v>#N/A</v>
      </c>
    </row>
    <row r="1446" customFormat="false" ht="14.25" hidden="false" customHeight="false" outlineLevel="0" collapsed="false">
      <c r="B1446" s="3" t="s">
        <v>2178</v>
      </c>
      <c r="C1446" s="0" t="e">
        <f aca="false">VLOOKUP(B1446,A:A,1,0)</f>
        <v>#N/A</v>
      </c>
    </row>
    <row r="1447" customFormat="false" ht="14.25" hidden="false" customHeight="false" outlineLevel="0" collapsed="false">
      <c r="B1447" s="3" t="s">
        <v>2179</v>
      </c>
      <c r="C1447" s="0" t="e">
        <f aca="false">VLOOKUP(B1447,A:A,1,0)</f>
        <v>#N/A</v>
      </c>
    </row>
    <row r="1448" customFormat="false" ht="14.25" hidden="false" customHeight="false" outlineLevel="0" collapsed="false">
      <c r="B1448" s="3" t="s">
        <v>82</v>
      </c>
      <c r="C1448" s="4" t="str">
        <f aca="false">VLOOKUP(B1448,A:A,1,0)</f>
        <v>FBLN5</v>
      </c>
    </row>
    <row r="1449" customFormat="false" ht="14.25" hidden="false" customHeight="false" outlineLevel="0" collapsed="false">
      <c r="B1449" s="3" t="s">
        <v>2180</v>
      </c>
      <c r="C1449" s="0" t="e">
        <f aca="false">VLOOKUP(B1449,A:A,1,0)</f>
        <v>#N/A</v>
      </c>
    </row>
    <row r="1450" customFormat="false" ht="14.25" hidden="false" customHeight="false" outlineLevel="0" collapsed="false">
      <c r="B1450" s="3" t="s">
        <v>2181</v>
      </c>
      <c r="C1450" s="0" t="e">
        <f aca="false">VLOOKUP(B1450,A:A,1,0)</f>
        <v>#N/A</v>
      </c>
    </row>
    <row r="1451" customFormat="false" ht="14.25" hidden="false" customHeight="false" outlineLevel="0" collapsed="false">
      <c r="B1451" s="3" t="s">
        <v>2182</v>
      </c>
      <c r="C1451" s="0" t="e">
        <f aca="false">VLOOKUP(B1451,A:A,1,0)</f>
        <v>#N/A</v>
      </c>
    </row>
    <row r="1452" customFormat="false" ht="14.25" hidden="false" customHeight="false" outlineLevel="0" collapsed="false">
      <c r="B1452" s="3" t="s">
        <v>2183</v>
      </c>
      <c r="C1452" s="0" t="e">
        <f aca="false">VLOOKUP(B1452,A:A,1,0)</f>
        <v>#N/A</v>
      </c>
    </row>
    <row r="1453" customFormat="false" ht="14.25" hidden="false" customHeight="false" outlineLevel="0" collapsed="false">
      <c r="B1453" s="3" t="s">
        <v>2184</v>
      </c>
      <c r="C1453" s="0" t="e">
        <f aca="false">VLOOKUP(B1453,A:A,1,0)</f>
        <v>#N/A</v>
      </c>
    </row>
    <row r="1454" customFormat="false" ht="14.25" hidden="false" customHeight="false" outlineLevel="0" collapsed="false">
      <c r="B1454" s="3" t="s">
        <v>2185</v>
      </c>
      <c r="C1454" s="0" t="e">
        <f aca="false">VLOOKUP(B1454,A:A,1,0)</f>
        <v>#N/A</v>
      </c>
    </row>
    <row r="1455" customFormat="false" ht="14.25" hidden="false" customHeight="false" outlineLevel="0" collapsed="false">
      <c r="B1455" s="3" t="s">
        <v>2186</v>
      </c>
      <c r="C1455" s="0" t="e">
        <f aca="false">VLOOKUP(B1455,A:A,1,0)</f>
        <v>#N/A</v>
      </c>
    </row>
    <row r="1456" customFormat="false" ht="14.25" hidden="false" customHeight="false" outlineLevel="0" collapsed="false">
      <c r="B1456" s="3" t="s">
        <v>2187</v>
      </c>
      <c r="C1456" s="0" t="e">
        <f aca="false">VLOOKUP(B1456,A:A,1,0)</f>
        <v>#N/A</v>
      </c>
    </row>
    <row r="1457" customFormat="false" ht="14.25" hidden="false" customHeight="false" outlineLevel="0" collapsed="false">
      <c r="B1457" s="3" t="s">
        <v>2188</v>
      </c>
      <c r="C1457" s="0" t="e">
        <f aca="false">VLOOKUP(B1457,A:A,1,0)</f>
        <v>#N/A</v>
      </c>
    </row>
    <row r="1458" customFormat="false" ht="14.25" hidden="false" customHeight="false" outlineLevel="0" collapsed="false">
      <c r="B1458" s="3"/>
      <c r="C1458" s="0" t="e">
        <f aca="false">VLOOKUP(B1458,A:A,1,0)</f>
        <v>#N/A</v>
      </c>
    </row>
    <row r="1459" customFormat="false" ht="14.25" hidden="false" customHeight="false" outlineLevel="0" collapsed="false">
      <c r="B1459" s="3" t="s">
        <v>2189</v>
      </c>
      <c r="C1459" s="0" t="e">
        <f aca="false">VLOOKUP(B1459,A:A,1,0)</f>
        <v>#N/A</v>
      </c>
    </row>
    <row r="1460" customFormat="false" ht="14.25" hidden="false" customHeight="false" outlineLevel="0" collapsed="false">
      <c r="B1460" s="3" t="s">
        <v>2190</v>
      </c>
      <c r="C1460" s="0" t="e">
        <f aca="false">VLOOKUP(B1460,A:A,1,0)</f>
        <v>#N/A</v>
      </c>
    </row>
    <row r="1461" customFormat="false" ht="14.25" hidden="false" customHeight="false" outlineLevel="0" collapsed="false">
      <c r="B1461" s="3" t="s">
        <v>2191</v>
      </c>
      <c r="C1461" s="0" t="e">
        <f aca="false">VLOOKUP(B1461,A:A,1,0)</f>
        <v>#N/A</v>
      </c>
    </row>
    <row r="1462" customFormat="false" ht="14.25" hidden="false" customHeight="false" outlineLevel="0" collapsed="false">
      <c r="B1462" s="3"/>
      <c r="C1462" s="0" t="e">
        <f aca="false">VLOOKUP(B1462,A:A,1,0)</f>
        <v>#N/A</v>
      </c>
    </row>
    <row r="1463" customFormat="false" ht="14.25" hidden="false" customHeight="false" outlineLevel="0" collapsed="false">
      <c r="B1463" s="3" t="s">
        <v>2192</v>
      </c>
      <c r="C1463" s="0" t="e">
        <f aca="false">VLOOKUP(B1463,A:A,1,0)</f>
        <v>#N/A</v>
      </c>
    </row>
    <row r="1464" customFormat="false" ht="14.25" hidden="false" customHeight="false" outlineLevel="0" collapsed="false">
      <c r="B1464" s="3" t="s">
        <v>2193</v>
      </c>
      <c r="C1464" s="0" t="e">
        <f aca="false">VLOOKUP(B1464,A:A,1,0)</f>
        <v>#N/A</v>
      </c>
    </row>
    <row r="1465" customFormat="false" ht="14.25" hidden="false" customHeight="false" outlineLevel="0" collapsed="false">
      <c r="B1465" s="3" t="s">
        <v>2194</v>
      </c>
      <c r="C1465" s="0" t="e">
        <f aca="false">VLOOKUP(B1465,A:A,1,0)</f>
        <v>#N/A</v>
      </c>
    </row>
    <row r="1466" customFormat="false" ht="14.25" hidden="false" customHeight="false" outlineLevel="0" collapsed="false">
      <c r="B1466" s="3"/>
      <c r="C1466" s="0" t="e">
        <f aca="false">VLOOKUP(B1466,A:A,1,0)</f>
        <v>#N/A</v>
      </c>
    </row>
    <row r="1467" customFormat="false" ht="14.25" hidden="false" customHeight="false" outlineLevel="0" collapsed="false">
      <c r="B1467" s="3"/>
      <c r="C1467" s="0" t="e">
        <f aca="false">VLOOKUP(B1467,A:A,1,0)</f>
        <v>#N/A</v>
      </c>
    </row>
    <row r="1468" customFormat="false" ht="14.25" hidden="false" customHeight="false" outlineLevel="0" collapsed="false">
      <c r="B1468" s="3" t="s">
        <v>2195</v>
      </c>
      <c r="C1468" s="0" t="e">
        <f aca="false">VLOOKUP(B1468,A:A,1,0)</f>
        <v>#N/A</v>
      </c>
    </row>
    <row r="1469" customFormat="false" ht="14.25" hidden="false" customHeight="false" outlineLevel="0" collapsed="false">
      <c r="B1469" s="3"/>
      <c r="C1469" s="0" t="e">
        <f aca="false">VLOOKUP(B1469,A:A,1,0)</f>
        <v>#N/A</v>
      </c>
    </row>
    <row r="1470" customFormat="false" ht="14.25" hidden="false" customHeight="false" outlineLevel="0" collapsed="false">
      <c r="B1470" s="3" t="s">
        <v>2196</v>
      </c>
      <c r="C1470" s="0" t="e">
        <f aca="false">VLOOKUP(B1470,A:A,1,0)</f>
        <v>#N/A</v>
      </c>
    </row>
    <row r="1471" customFormat="false" ht="14.25" hidden="false" customHeight="false" outlineLevel="0" collapsed="false">
      <c r="B1471" s="3" t="s">
        <v>2197</v>
      </c>
      <c r="C1471" s="0" t="e">
        <f aca="false">VLOOKUP(B1471,A:A,1,0)</f>
        <v>#N/A</v>
      </c>
    </row>
    <row r="1472" customFormat="false" ht="14.25" hidden="false" customHeight="false" outlineLevel="0" collapsed="false">
      <c r="B1472" s="3" t="s">
        <v>2198</v>
      </c>
      <c r="C1472" s="0" t="e">
        <f aca="false">VLOOKUP(B1472,A:A,1,0)</f>
        <v>#N/A</v>
      </c>
    </row>
    <row r="1473" customFormat="false" ht="14.25" hidden="false" customHeight="false" outlineLevel="0" collapsed="false">
      <c r="B1473" s="3" t="s">
        <v>2199</v>
      </c>
      <c r="C1473" s="0" t="e">
        <f aca="false">VLOOKUP(B1473,A:A,1,0)</f>
        <v>#N/A</v>
      </c>
    </row>
    <row r="1474" customFormat="false" ht="14.25" hidden="false" customHeight="false" outlineLevel="0" collapsed="false">
      <c r="B1474" s="3" t="s">
        <v>2200</v>
      </c>
      <c r="C1474" s="0" t="e">
        <f aca="false">VLOOKUP(B1474,A:A,1,0)</f>
        <v>#N/A</v>
      </c>
    </row>
    <row r="1475" customFormat="false" ht="14.25" hidden="false" customHeight="false" outlineLevel="0" collapsed="false">
      <c r="B1475" s="3" t="s">
        <v>2201</v>
      </c>
      <c r="C1475" s="0" t="e">
        <f aca="false">VLOOKUP(B1475,A:A,1,0)</f>
        <v>#N/A</v>
      </c>
    </row>
    <row r="1476" customFormat="false" ht="14.25" hidden="false" customHeight="false" outlineLevel="0" collapsed="false">
      <c r="B1476" s="3" t="s">
        <v>2202</v>
      </c>
      <c r="C1476" s="0" t="e">
        <f aca="false">VLOOKUP(B1476,A:A,1,0)</f>
        <v>#N/A</v>
      </c>
    </row>
    <row r="1477" customFormat="false" ht="14.25" hidden="false" customHeight="false" outlineLevel="0" collapsed="false">
      <c r="B1477" s="3"/>
      <c r="C1477" s="0" t="e">
        <f aca="false">VLOOKUP(B1477,A:A,1,0)</f>
        <v>#N/A</v>
      </c>
    </row>
    <row r="1478" customFormat="false" ht="14.25" hidden="false" customHeight="false" outlineLevel="0" collapsed="false">
      <c r="B1478" s="3" t="s">
        <v>2203</v>
      </c>
      <c r="C1478" s="0" t="e">
        <f aca="false">VLOOKUP(B1478,A:A,1,0)</f>
        <v>#N/A</v>
      </c>
    </row>
    <row r="1479" customFormat="false" ht="14.25" hidden="false" customHeight="false" outlineLevel="0" collapsed="false">
      <c r="B1479" s="3" t="s">
        <v>2204</v>
      </c>
      <c r="C1479" s="0" t="e">
        <f aca="false">VLOOKUP(B1479,A:A,1,0)</f>
        <v>#N/A</v>
      </c>
    </row>
    <row r="1480" customFormat="false" ht="14.25" hidden="false" customHeight="false" outlineLevel="0" collapsed="false">
      <c r="B1480" s="3" t="s">
        <v>2205</v>
      </c>
      <c r="C1480" s="0" t="e">
        <f aca="false">VLOOKUP(B1480,A:A,1,0)</f>
        <v>#N/A</v>
      </c>
    </row>
    <row r="1481" customFormat="false" ht="14.25" hidden="false" customHeight="false" outlineLevel="0" collapsed="false">
      <c r="B1481" s="3"/>
      <c r="C1481" s="0" t="e">
        <f aca="false">VLOOKUP(B1481,A:A,1,0)</f>
        <v>#N/A</v>
      </c>
    </row>
    <row r="1482" customFormat="false" ht="14.25" hidden="false" customHeight="false" outlineLevel="0" collapsed="false">
      <c r="B1482" s="3" t="s">
        <v>2206</v>
      </c>
      <c r="C1482" s="0" t="e">
        <f aca="false">VLOOKUP(B1482,A:A,1,0)</f>
        <v>#N/A</v>
      </c>
    </row>
    <row r="1483" customFormat="false" ht="14.25" hidden="false" customHeight="false" outlineLevel="0" collapsed="false">
      <c r="B1483" s="3" t="s">
        <v>2207</v>
      </c>
      <c r="C1483" s="0" t="e">
        <f aca="false">VLOOKUP(B1483,A:A,1,0)</f>
        <v>#N/A</v>
      </c>
    </row>
    <row r="1484" customFormat="false" ht="14.25" hidden="false" customHeight="false" outlineLevel="0" collapsed="false">
      <c r="B1484" s="3" t="s">
        <v>2208</v>
      </c>
      <c r="C1484" s="0" t="e">
        <f aca="false">VLOOKUP(B1484,A:A,1,0)</f>
        <v>#N/A</v>
      </c>
    </row>
    <row r="1485" customFormat="false" ht="14.25" hidden="false" customHeight="false" outlineLevel="0" collapsed="false">
      <c r="B1485" s="3"/>
      <c r="C1485" s="0" t="e">
        <f aca="false">VLOOKUP(B1485,A:A,1,0)</f>
        <v>#N/A</v>
      </c>
    </row>
    <row r="1486" customFormat="false" ht="14.25" hidden="false" customHeight="false" outlineLevel="0" collapsed="false">
      <c r="B1486" s="3" t="s">
        <v>2209</v>
      </c>
      <c r="C1486" s="0" t="e">
        <f aca="false">VLOOKUP(B1486,A:A,1,0)</f>
        <v>#N/A</v>
      </c>
    </row>
    <row r="1487" customFormat="false" ht="14.25" hidden="false" customHeight="false" outlineLevel="0" collapsed="false">
      <c r="B1487" s="3" t="s">
        <v>2210</v>
      </c>
      <c r="C1487" s="0" t="e">
        <f aca="false">VLOOKUP(B1487,A:A,1,0)</f>
        <v>#N/A</v>
      </c>
    </row>
    <row r="1488" customFormat="false" ht="14.25" hidden="false" customHeight="false" outlineLevel="0" collapsed="false">
      <c r="B1488" s="3" t="s">
        <v>2211</v>
      </c>
      <c r="C1488" s="0" t="e">
        <f aca="false">VLOOKUP(B1488,A:A,1,0)</f>
        <v>#N/A</v>
      </c>
    </row>
    <row r="1489" customFormat="false" ht="14.25" hidden="false" customHeight="false" outlineLevel="0" collapsed="false">
      <c r="B1489" s="3" t="s">
        <v>2212</v>
      </c>
      <c r="C1489" s="0" t="e">
        <f aca="false">VLOOKUP(B1489,A:A,1,0)</f>
        <v>#N/A</v>
      </c>
    </row>
    <row r="1490" customFormat="false" ht="14.25" hidden="false" customHeight="false" outlineLevel="0" collapsed="false">
      <c r="B1490" s="3" t="s">
        <v>2213</v>
      </c>
      <c r="C1490" s="0" t="e">
        <f aca="false">VLOOKUP(B1490,A:A,1,0)</f>
        <v>#N/A</v>
      </c>
    </row>
    <row r="1491" customFormat="false" ht="14.25" hidden="false" customHeight="false" outlineLevel="0" collapsed="false">
      <c r="B1491" s="3"/>
      <c r="C1491" s="0" t="e">
        <f aca="false">VLOOKUP(B1491,A:A,1,0)</f>
        <v>#N/A</v>
      </c>
    </row>
    <row r="1492" customFormat="false" ht="14.25" hidden="false" customHeight="false" outlineLevel="0" collapsed="false">
      <c r="B1492" s="3" t="s">
        <v>2214</v>
      </c>
      <c r="C1492" s="0" t="e">
        <f aca="false">VLOOKUP(B1492,A:A,1,0)</f>
        <v>#N/A</v>
      </c>
    </row>
    <row r="1493" customFormat="false" ht="14.25" hidden="false" customHeight="false" outlineLevel="0" collapsed="false">
      <c r="B1493" s="3" t="s">
        <v>2215</v>
      </c>
      <c r="C1493" s="0" t="e">
        <f aca="false">VLOOKUP(B1493,A:A,1,0)</f>
        <v>#N/A</v>
      </c>
    </row>
    <row r="1494" customFormat="false" ht="14.25" hidden="false" customHeight="false" outlineLevel="0" collapsed="false">
      <c r="B1494" s="3"/>
      <c r="C1494" s="0" t="e">
        <f aca="false">VLOOKUP(B1494,A:A,1,0)</f>
        <v>#N/A</v>
      </c>
    </row>
    <row r="1495" customFormat="false" ht="14.25" hidden="false" customHeight="false" outlineLevel="0" collapsed="false">
      <c r="B1495" s="3" t="s">
        <v>2216</v>
      </c>
      <c r="C1495" s="0" t="e">
        <f aca="false">VLOOKUP(B1495,A:A,1,0)</f>
        <v>#N/A</v>
      </c>
    </row>
    <row r="1496" customFormat="false" ht="14.25" hidden="false" customHeight="false" outlineLevel="0" collapsed="false">
      <c r="B1496" s="3" t="s">
        <v>2217</v>
      </c>
      <c r="C1496" s="0" t="e">
        <f aca="false">VLOOKUP(B1496,A:A,1,0)</f>
        <v>#N/A</v>
      </c>
    </row>
    <row r="1497" customFormat="false" ht="14.25" hidden="false" customHeight="false" outlineLevel="0" collapsed="false">
      <c r="B1497" s="3" t="s">
        <v>2218</v>
      </c>
      <c r="C1497" s="0" t="e">
        <f aca="false">VLOOKUP(B1497,A:A,1,0)</f>
        <v>#N/A</v>
      </c>
    </row>
    <row r="1498" customFormat="false" ht="14.25" hidden="false" customHeight="false" outlineLevel="0" collapsed="false">
      <c r="B1498" s="3" t="s">
        <v>2219</v>
      </c>
      <c r="C1498" s="0" t="e">
        <f aca="false">VLOOKUP(B1498,A:A,1,0)</f>
        <v>#N/A</v>
      </c>
    </row>
    <row r="1499" customFormat="false" ht="14.25" hidden="false" customHeight="false" outlineLevel="0" collapsed="false">
      <c r="B1499" s="3"/>
      <c r="C1499" s="0" t="e">
        <f aca="false">VLOOKUP(B1499,A:A,1,0)</f>
        <v>#N/A</v>
      </c>
    </row>
    <row r="1500" customFormat="false" ht="14.25" hidden="false" customHeight="false" outlineLevel="0" collapsed="false">
      <c r="B1500" s="3" t="s">
        <v>2220</v>
      </c>
      <c r="C1500" s="0" t="e">
        <f aca="false">VLOOKUP(B1500,A:A,1,0)</f>
        <v>#N/A</v>
      </c>
    </row>
    <row r="1501" customFormat="false" ht="14.25" hidden="false" customHeight="false" outlineLevel="0" collapsed="false">
      <c r="B1501" s="3" t="s">
        <v>2221</v>
      </c>
      <c r="C1501" s="0" t="e">
        <f aca="false">VLOOKUP(B1501,A:A,1,0)</f>
        <v>#N/A</v>
      </c>
    </row>
    <row r="1502" customFormat="false" ht="14.25" hidden="false" customHeight="false" outlineLevel="0" collapsed="false">
      <c r="B1502" s="3" t="s">
        <v>2222</v>
      </c>
      <c r="C1502" s="0" t="e">
        <f aca="false">VLOOKUP(B1502,A:A,1,0)</f>
        <v>#N/A</v>
      </c>
    </row>
    <row r="1503" customFormat="false" ht="14.25" hidden="false" customHeight="false" outlineLevel="0" collapsed="false">
      <c r="B1503" s="3" t="s">
        <v>2223</v>
      </c>
      <c r="C1503" s="0" t="e">
        <f aca="false">VLOOKUP(B1503,A:A,1,0)</f>
        <v>#N/A</v>
      </c>
    </row>
    <row r="1504" customFormat="false" ht="14.25" hidden="false" customHeight="false" outlineLevel="0" collapsed="false">
      <c r="B1504" s="3" t="s">
        <v>2224</v>
      </c>
      <c r="C1504" s="0" t="e">
        <f aca="false">VLOOKUP(B1504,A:A,1,0)</f>
        <v>#N/A</v>
      </c>
    </row>
    <row r="1505" customFormat="false" ht="14.25" hidden="false" customHeight="false" outlineLevel="0" collapsed="false">
      <c r="B1505" s="3" t="s">
        <v>2225</v>
      </c>
      <c r="C1505" s="0" t="e">
        <f aca="false">VLOOKUP(B1505,A:A,1,0)</f>
        <v>#N/A</v>
      </c>
    </row>
    <row r="1506" customFormat="false" ht="14.25" hidden="false" customHeight="false" outlineLevel="0" collapsed="false">
      <c r="B1506" s="6" t="s">
        <v>379</v>
      </c>
      <c r="C1506" s="4" t="str">
        <f aca="false">VLOOKUP(B1506,A:A,1,0)</f>
        <v>COL1A2</v>
      </c>
    </row>
    <row r="1507" customFormat="false" ht="14.25" hidden="false" customHeight="false" outlineLevel="0" collapsed="false">
      <c r="B1507" s="3" t="s">
        <v>2226</v>
      </c>
      <c r="C1507" s="0" t="e">
        <f aca="false">VLOOKUP(B1507,A:A,1,0)</f>
        <v>#N/A</v>
      </c>
    </row>
    <row r="1508" customFormat="false" ht="14.25" hidden="false" customHeight="false" outlineLevel="0" collapsed="false">
      <c r="B1508" s="3" t="s">
        <v>2227</v>
      </c>
      <c r="C1508" s="0" t="e">
        <f aca="false">VLOOKUP(B1508,A:A,1,0)</f>
        <v>#N/A</v>
      </c>
    </row>
    <row r="1509" customFormat="false" ht="14.25" hidden="false" customHeight="false" outlineLevel="0" collapsed="false">
      <c r="B1509" s="3" t="s">
        <v>2228</v>
      </c>
      <c r="C1509" s="0" t="e">
        <f aca="false">VLOOKUP(B1509,A:A,1,0)</f>
        <v>#N/A</v>
      </c>
    </row>
    <row r="1510" customFormat="false" ht="14.25" hidden="false" customHeight="false" outlineLevel="0" collapsed="false">
      <c r="B1510" s="3" t="s">
        <v>2229</v>
      </c>
      <c r="C1510" s="0" t="e">
        <f aca="false">VLOOKUP(B1510,A:A,1,0)</f>
        <v>#N/A</v>
      </c>
    </row>
    <row r="1511" customFormat="false" ht="14.25" hidden="false" customHeight="false" outlineLevel="0" collapsed="false">
      <c r="B1511" s="3" t="s">
        <v>2230</v>
      </c>
      <c r="C1511" s="0" t="e">
        <f aca="false">VLOOKUP(B1511,A:A,1,0)</f>
        <v>#N/A</v>
      </c>
    </row>
    <row r="1512" customFormat="false" ht="14.25" hidden="false" customHeight="false" outlineLevel="0" collapsed="false">
      <c r="B1512" s="3" t="s">
        <v>2231</v>
      </c>
      <c r="C1512" s="0" t="e">
        <f aca="false">VLOOKUP(B1512,A:A,1,0)</f>
        <v>#N/A</v>
      </c>
    </row>
    <row r="1513" customFormat="false" ht="14.25" hidden="false" customHeight="false" outlineLevel="0" collapsed="false">
      <c r="B1513" s="3" t="s">
        <v>2232</v>
      </c>
      <c r="C1513" s="0" t="e">
        <f aca="false">VLOOKUP(B1513,A:A,1,0)</f>
        <v>#N/A</v>
      </c>
    </row>
    <row r="1514" customFormat="false" ht="14.25" hidden="false" customHeight="false" outlineLevel="0" collapsed="false">
      <c r="B1514" s="3" t="s">
        <v>2233</v>
      </c>
      <c r="C1514" s="0" t="e">
        <f aca="false">VLOOKUP(B1514,A:A,1,0)</f>
        <v>#N/A</v>
      </c>
    </row>
    <row r="1515" customFormat="false" ht="14.25" hidden="false" customHeight="false" outlineLevel="0" collapsed="false">
      <c r="B1515" s="3" t="s">
        <v>2234</v>
      </c>
      <c r="C1515" s="0" t="e">
        <f aca="false">VLOOKUP(B1515,A:A,1,0)</f>
        <v>#N/A</v>
      </c>
    </row>
    <row r="1516" customFormat="false" ht="14.25" hidden="false" customHeight="false" outlineLevel="0" collapsed="false">
      <c r="B1516" s="3" t="s">
        <v>2235</v>
      </c>
      <c r="C1516" s="0" t="e">
        <f aca="false">VLOOKUP(B1516,A:A,1,0)</f>
        <v>#N/A</v>
      </c>
    </row>
    <row r="1517" customFormat="false" ht="14.25" hidden="false" customHeight="false" outlineLevel="0" collapsed="false">
      <c r="B1517" s="3" t="s">
        <v>2236</v>
      </c>
      <c r="C1517" s="0" t="e">
        <f aca="false">VLOOKUP(B1517,A:A,1,0)</f>
        <v>#N/A</v>
      </c>
    </row>
    <row r="1518" customFormat="false" ht="14.25" hidden="false" customHeight="false" outlineLevel="0" collapsed="false">
      <c r="B1518" s="3" t="s">
        <v>2237</v>
      </c>
      <c r="C1518" s="0" t="e">
        <f aca="false">VLOOKUP(B1518,A:A,1,0)</f>
        <v>#N/A</v>
      </c>
    </row>
    <row r="1519" customFormat="false" ht="14.25" hidden="false" customHeight="false" outlineLevel="0" collapsed="false">
      <c r="B1519" s="3"/>
      <c r="C1519" s="0" t="e">
        <f aca="false">VLOOKUP(B1519,A:A,1,0)</f>
        <v>#N/A</v>
      </c>
    </row>
    <row r="1520" customFormat="false" ht="14.25" hidden="false" customHeight="false" outlineLevel="0" collapsed="false">
      <c r="B1520" s="3" t="s">
        <v>2238</v>
      </c>
      <c r="C1520" s="0" t="e">
        <f aca="false">VLOOKUP(B1520,A:A,1,0)</f>
        <v>#N/A</v>
      </c>
    </row>
    <row r="1521" customFormat="false" ht="14.25" hidden="false" customHeight="false" outlineLevel="0" collapsed="false">
      <c r="B1521" s="3" t="s">
        <v>2239</v>
      </c>
      <c r="C1521" s="0" t="e">
        <f aca="false">VLOOKUP(B1521,A:A,1,0)</f>
        <v>#N/A</v>
      </c>
    </row>
    <row r="1522" customFormat="false" ht="14.25" hidden="false" customHeight="false" outlineLevel="0" collapsed="false">
      <c r="B1522" s="3" t="s">
        <v>2240</v>
      </c>
      <c r="C1522" s="0" t="e">
        <f aca="false">VLOOKUP(B1522,A:A,1,0)</f>
        <v>#N/A</v>
      </c>
    </row>
    <row r="1523" customFormat="false" ht="14.25" hidden="false" customHeight="false" outlineLevel="0" collapsed="false">
      <c r="B1523" s="3" t="s">
        <v>2241</v>
      </c>
      <c r="C1523" s="0" t="e">
        <f aca="false">VLOOKUP(B1523,A:A,1,0)</f>
        <v>#N/A</v>
      </c>
    </row>
    <row r="1524" customFormat="false" ht="14.25" hidden="false" customHeight="false" outlineLevel="0" collapsed="false">
      <c r="B1524" s="3" t="s">
        <v>2242</v>
      </c>
      <c r="C1524" s="0" t="e">
        <f aca="false">VLOOKUP(B1524,A:A,1,0)</f>
        <v>#N/A</v>
      </c>
    </row>
    <row r="1525" customFormat="false" ht="14.25" hidden="false" customHeight="false" outlineLevel="0" collapsed="false">
      <c r="B1525" s="3" t="s">
        <v>2243</v>
      </c>
      <c r="C1525" s="0" t="e">
        <f aca="false">VLOOKUP(B1525,A:A,1,0)</f>
        <v>#N/A</v>
      </c>
    </row>
    <row r="1526" customFormat="false" ht="14.25" hidden="false" customHeight="false" outlineLevel="0" collapsed="false">
      <c r="B1526" s="3" t="s">
        <v>414</v>
      </c>
      <c r="C1526" s="0" t="e">
        <f aca="false">VLOOKUP(B1526,A:A,1,0)</f>
        <v>#N/A</v>
      </c>
    </row>
    <row r="1527" customFormat="false" ht="14.25" hidden="false" customHeight="false" outlineLevel="0" collapsed="false">
      <c r="B1527" s="3" t="s">
        <v>2244</v>
      </c>
      <c r="C1527" s="0" t="e">
        <f aca="false">VLOOKUP(B1527,A:A,1,0)</f>
        <v>#N/A</v>
      </c>
    </row>
    <row r="1528" customFormat="false" ht="14.25" hidden="false" customHeight="false" outlineLevel="0" collapsed="false">
      <c r="B1528" s="3" t="s">
        <v>2245</v>
      </c>
      <c r="C1528" s="0" t="e">
        <f aca="false">VLOOKUP(B1528,A:A,1,0)</f>
        <v>#N/A</v>
      </c>
    </row>
    <row r="1529" customFormat="false" ht="14.25" hidden="false" customHeight="false" outlineLevel="0" collapsed="false">
      <c r="B1529" s="3"/>
      <c r="C1529" s="0" t="e">
        <f aca="false">VLOOKUP(B1529,A:A,1,0)</f>
        <v>#N/A</v>
      </c>
    </row>
    <row r="1530" customFormat="false" ht="14.25" hidden="false" customHeight="false" outlineLevel="0" collapsed="false">
      <c r="B1530" s="3" t="s">
        <v>2246</v>
      </c>
      <c r="C1530" s="0" t="e">
        <f aca="false">VLOOKUP(B1530,A:A,1,0)</f>
        <v>#N/A</v>
      </c>
    </row>
    <row r="1531" customFormat="false" ht="14.25" hidden="false" customHeight="false" outlineLevel="0" collapsed="false">
      <c r="B1531" s="3" t="s">
        <v>2247</v>
      </c>
      <c r="C1531" s="0" t="e">
        <f aca="false">VLOOKUP(B1531,A:A,1,0)</f>
        <v>#N/A</v>
      </c>
    </row>
    <row r="1532" customFormat="false" ht="14.25" hidden="false" customHeight="false" outlineLevel="0" collapsed="false">
      <c r="B1532" s="3" t="s">
        <v>2248</v>
      </c>
      <c r="C1532" s="0" t="e">
        <f aca="false">VLOOKUP(B1532,A:A,1,0)</f>
        <v>#N/A</v>
      </c>
    </row>
    <row r="1533" customFormat="false" ht="14.25" hidden="false" customHeight="false" outlineLevel="0" collapsed="false">
      <c r="B1533" s="3" t="s">
        <v>2249</v>
      </c>
      <c r="C1533" s="0" t="e">
        <f aca="false">VLOOKUP(B1533,A:A,1,0)</f>
        <v>#N/A</v>
      </c>
    </row>
    <row r="1534" customFormat="false" ht="14.25" hidden="false" customHeight="false" outlineLevel="0" collapsed="false">
      <c r="B1534" s="3" t="s">
        <v>2250</v>
      </c>
      <c r="C1534" s="0" t="e">
        <f aca="false">VLOOKUP(B1534,A:A,1,0)</f>
        <v>#N/A</v>
      </c>
    </row>
    <row r="1535" customFormat="false" ht="14.25" hidden="false" customHeight="false" outlineLevel="0" collapsed="false">
      <c r="B1535" s="3" t="s">
        <v>2251</v>
      </c>
      <c r="C1535" s="0" t="e">
        <f aca="false">VLOOKUP(B1535,A:A,1,0)</f>
        <v>#N/A</v>
      </c>
    </row>
    <row r="1536" customFormat="false" ht="14.25" hidden="false" customHeight="false" outlineLevel="0" collapsed="false">
      <c r="B1536" s="3" t="s">
        <v>2252</v>
      </c>
      <c r="C1536" s="0" t="e">
        <f aca="false">VLOOKUP(B1536,A:A,1,0)</f>
        <v>#N/A</v>
      </c>
    </row>
    <row r="1537" customFormat="false" ht="14.25" hidden="false" customHeight="false" outlineLevel="0" collapsed="false">
      <c r="B1537" s="3" t="s">
        <v>2253</v>
      </c>
      <c r="C1537" s="0" t="e">
        <f aca="false">VLOOKUP(B1537,A:A,1,0)</f>
        <v>#N/A</v>
      </c>
    </row>
    <row r="1538" customFormat="false" ht="14.25" hidden="false" customHeight="false" outlineLevel="0" collapsed="false">
      <c r="B1538" s="3" t="s">
        <v>2254</v>
      </c>
      <c r="C1538" s="0" t="e">
        <f aca="false">VLOOKUP(B1538,A:A,1,0)</f>
        <v>#N/A</v>
      </c>
    </row>
    <row r="1539" customFormat="false" ht="14.25" hidden="false" customHeight="false" outlineLevel="0" collapsed="false">
      <c r="B1539" s="3" t="s">
        <v>42</v>
      </c>
      <c r="C1539" s="0" t="e">
        <f aca="false">VLOOKUP(B1539,A:A,1,0)</f>
        <v>#N/A</v>
      </c>
    </row>
    <row r="1540" customFormat="false" ht="14.25" hidden="false" customHeight="false" outlineLevel="0" collapsed="false">
      <c r="B1540" s="3" t="s">
        <v>2255</v>
      </c>
      <c r="C1540" s="0" t="e">
        <f aca="false">VLOOKUP(B1540,A:A,1,0)</f>
        <v>#N/A</v>
      </c>
    </row>
    <row r="1541" customFormat="false" ht="14.25" hidden="false" customHeight="false" outlineLevel="0" collapsed="false">
      <c r="B1541" s="3" t="s">
        <v>2256</v>
      </c>
      <c r="C1541" s="0" t="e">
        <f aca="false">VLOOKUP(B1541,A:A,1,0)</f>
        <v>#N/A</v>
      </c>
    </row>
    <row r="1542" customFormat="false" ht="14.25" hidden="false" customHeight="false" outlineLevel="0" collapsed="false">
      <c r="B1542" s="3" t="s">
        <v>2257</v>
      </c>
      <c r="C1542" s="0" t="e">
        <f aca="false">VLOOKUP(B1542,A:A,1,0)</f>
        <v>#N/A</v>
      </c>
    </row>
    <row r="1543" customFormat="false" ht="14.25" hidden="false" customHeight="false" outlineLevel="0" collapsed="false">
      <c r="B1543" s="3" t="s">
        <v>2258</v>
      </c>
      <c r="C1543" s="0" t="e">
        <f aca="false">VLOOKUP(B1543,A:A,1,0)</f>
        <v>#N/A</v>
      </c>
    </row>
    <row r="1544" customFormat="false" ht="14.25" hidden="false" customHeight="false" outlineLevel="0" collapsed="false">
      <c r="B1544" s="3"/>
      <c r="C1544" s="0" t="e">
        <f aca="false">VLOOKUP(B1544,A:A,1,0)</f>
        <v>#N/A</v>
      </c>
    </row>
    <row r="1545" customFormat="false" ht="14.25" hidden="false" customHeight="false" outlineLevel="0" collapsed="false">
      <c r="B1545" s="3" t="s">
        <v>2259</v>
      </c>
      <c r="C1545" s="0" t="e">
        <f aca="false">VLOOKUP(B1545,A:A,1,0)</f>
        <v>#N/A</v>
      </c>
    </row>
    <row r="1546" customFormat="false" ht="14.25" hidden="false" customHeight="false" outlineLevel="0" collapsed="false">
      <c r="B1546" s="3"/>
      <c r="C1546" s="0" t="e">
        <f aca="false">VLOOKUP(B1546,A:A,1,0)</f>
        <v>#N/A</v>
      </c>
    </row>
    <row r="1547" customFormat="false" ht="14.25" hidden="false" customHeight="false" outlineLevel="0" collapsed="false">
      <c r="B1547" s="3" t="s">
        <v>2260</v>
      </c>
      <c r="C1547" s="0" t="e">
        <f aca="false">VLOOKUP(B1547,A:A,1,0)</f>
        <v>#N/A</v>
      </c>
    </row>
    <row r="1548" customFormat="false" ht="14.25" hidden="false" customHeight="false" outlineLevel="0" collapsed="false">
      <c r="B1548" s="3"/>
      <c r="C1548" s="0" t="e">
        <f aca="false">VLOOKUP(B1548,A:A,1,0)</f>
        <v>#N/A</v>
      </c>
    </row>
    <row r="1549" customFormat="false" ht="14.25" hidden="false" customHeight="false" outlineLevel="0" collapsed="false">
      <c r="B1549" s="3"/>
      <c r="C1549" s="0" t="e">
        <f aca="false">VLOOKUP(B1549,A:A,1,0)</f>
        <v>#N/A</v>
      </c>
    </row>
    <row r="1550" customFormat="false" ht="14.25" hidden="false" customHeight="false" outlineLevel="0" collapsed="false">
      <c r="B1550" s="3" t="s">
        <v>2261</v>
      </c>
      <c r="C1550" s="0" t="e">
        <f aca="false">VLOOKUP(B1550,A:A,1,0)</f>
        <v>#N/A</v>
      </c>
    </row>
    <row r="1551" customFormat="false" ht="14.25" hidden="false" customHeight="false" outlineLevel="0" collapsed="false">
      <c r="B1551" s="3" t="s">
        <v>2262</v>
      </c>
      <c r="C1551" s="0" t="e">
        <f aca="false">VLOOKUP(B1551,A:A,1,0)</f>
        <v>#N/A</v>
      </c>
    </row>
    <row r="1552" customFormat="false" ht="14.25" hidden="false" customHeight="false" outlineLevel="0" collapsed="false">
      <c r="B1552" s="3" t="s">
        <v>2263</v>
      </c>
      <c r="C1552" s="0" t="e">
        <f aca="false">VLOOKUP(B1552,A:A,1,0)</f>
        <v>#N/A</v>
      </c>
    </row>
    <row r="1553" customFormat="false" ht="14.25" hidden="false" customHeight="false" outlineLevel="0" collapsed="false">
      <c r="B1553" s="3" t="s">
        <v>2264</v>
      </c>
      <c r="C1553" s="0" t="e">
        <f aca="false">VLOOKUP(B1553,A:A,1,0)</f>
        <v>#N/A</v>
      </c>
    </row>
    <row r="1554" customFormat="false" ht="14.25" hidden="false" customHeight="false" outlineLevel="0" collapsed="false">
      <c r="B1554" s="3" t="s">
        <v>2265</v>
      </c>
      <c r="C1554" s="0" t="e">
        <f aca="false">VLOOKUP(B1554,A:A,1,0)</f>
        <v>#N/A</v>
      </c>
    </row>
    <row r="1555" customFormat="false" ht="14.25" hidden="false" customHeight="false" outlineLevel="0" collapsed="false">
      <c r="B1555" s="3"/>
      <c r="C1555" s="0" t="e">
        <f aca="false">VLOOKUP(B1555,A:A,1,0)</f>
        <v>#N/A</v>
      </c>
    </row>
    <row r="1556" customFormat="false" ht="14.25" hidden="false" customHeight="false" outlineLevel="0" collapsed="false">
      <c r="B1556" s="3" t="s">
        <v>2266</v>
      </c>
      <c r="C1556" s="0" t="e">
        <f aca="false">VLOOKUP(B1556,A:A,1,0)</f>
        <v>#N/A</v>
      </c>
    </row>
    <row r="1557" customFormat="false" ht="14.25" hidden="false" customHeight="false" outlineLevel="0" collapsed="false">
      <c r="B1557" s="3" t="s">
        <v>2267</v>
      </c>
      <c r="C1557" s="0" t="e">
        <f aca="false">VLOOKUP(B1557,A:A,1,0)</f>
        <v>#N/A</v>
      </c>
    </row>
    <row r="1558" customFormat="false" ht="14.25" hidden="false" customHeight="false" outlineLevel="0" collapsed="false">
      <c r="B1558" s="3" t="s">
        <v>2268</v>
      </c>
      <c r="C1558" s="0" t="e">
        <f aca="false">VLOOKUP(B1558,A:A,1,0)</f>
        <v>#N/A</v>
      </c>
    </row>
    <row r="1559" customFormat="false" ht="14.25" hidden="false" customHeight="false" outlineLevel="0" collapsed="false">
      <c r="B1559" s="3" t="s">
        <v>2269</v>
      </c>
      <c r="C1559" s="0" t="e">
        <f aca="false">VLOOKUP(B1559,A:A,1,0)</f>
        <v>#N/A</v>
      </c>
    </row>
    <row r="1560" customFormat="false" ht="14.25" hidden="false" customHeight="false" outlineLevel="0" collapsed="false">
      <c r="B1560" s="3" t="s">
        <v>244</v>
      </c>
      <c r="C1560" s="4" t="str">
        <f aca="false">VLOOKUP(B1560,A:A,1,0)</f>
        <v>POSTN</v>
      </c>
    </row>
    <row r="1561" customFormat="false" ht="14.25" hidden="false" customHeight="false" outlineLevel="0" collapsed="false">
      <c r="B1561" s="3" t="s">
        <v>2270</v>
      </c>
      <c r="C1561" s="0" t="e">
        <f aca="false">VLOOKUP(B1561,A:A,1,0)</f>
        <v>#N/A</v>
      </c>
    </row>
    <row r="1562" customFormat="false" ht="14.25" hidden="false" customHeight="false" outlineLevel="0" collapsed="false">
      <c r="B1562" s="3" t="s">
        <v>2271</v>
      </c>
      <c r="C1562" s="0" t="e">
        <f aca="false">VLOOKUP(B1562,A:A,1,0)</f>
        <v>#N/A</v>
      </c>
    </row>
    <row r="1563" customFormat="false" ht="14.25" hidden="false" customHeight="false" outlineLevel="0" collapsed="false">
      <c r="B1563" s="3" t="s">
        <v>2272</v>
      </c>
      <c r="C1563" s="0" t="e">
        <f aca="false">VLOOKUP(B1563,A:A,1,0)</f>
        <v>#N/A</v>
      </c>
    </row>
    <row r="1564" customFormat="false" ht="14.25" hidden="false" customHeight="false" outlineLevel="0" collapsed="false">
      <c r="B1564" s="3"/>
      <c r="C1564" s="0" t="e">
        <f aca="false">VLOOKUP(B1564,A:A,1,0)</f>
        <v>#N/A</v>
      </c>
    </row>
    <row r="1565" customFormat="false" ht="14.25" hidden="false" customHeight="false" outlineLevel="0" collapsed="false">
      <c r="B1565" s="3" t="s">
        <v>2273</v>
      </c>
      <c r="C1565" s="0" t="e">
        <f aca="false">VLOOKUP(B1565,A:A,1,0)</f>
        <v>#N/A</v>
      </c>
    </row>
    <row r="1566" customFormat="false" ht="14.25" hidden="false" customHeight="false" outlineLevel="0" collapsed="false">
      <c r="B1566" s="3" t="s">
        <v>2274</v>
      </c>
      <c r="C1566" s="0" t="e">
        <f aca="false">VLOOKUP(B1566,A:A,1,0)</f>
        <v>#N/A</v>
      </c>
    </row>
    <row r="1567" customFormat="false" ht="14.25" hidden="false" customHeight="false" outlineLevel="0" collapsed="false">
      <c r="B1567" s="3" t="s">
        <v>2275</v>
      </c>
      <c r="C1567" s="0" t="e">
        <f aca="false">VLOOKUP(B1567,A:A,1,0)</f>
        <v>#N/A</v>
      </c>
    </row>
    <row r="1568" customFormat="false" ht="14.25" hidden="false" customHeight="false" outlineLevel="0" collapsed="false">
      <c r="B1568" s="3" t="s">
        <v>2276</v>
      </c>
      <c r="C1568" s="0" t="e">
        <f aca="false">VLOOKUP(B1568,A:A,1,0)</f>
        <v>#N/A</v>
      </c>
    </row>
    <row r="1569" customFormat="false" ht="14.25" hidden="false" customHeight="false" outlineLevel="0" collapsed="false">
      <c r="B1569" s="3" t="s">
        <v>2277</v>
      </c>
      <c r="C1569" s="0" t="e">
        <f aca="false">VLOOKUP(B1569,A:A,1,0)</f>
        <v>#N/A</v>
      </c>
    </row>
    <row r="1570" customFormat="false" ht="14.25" hidden="false" customHeight="false" outlineLevel="0" collapsed="false">
      <c r="B1570" s="3" t="s">
        <v>2278</v>
      </c>
      <c r="C1570" s="0" t="e">
        <f aca="false">VLOOKUP(B1570,A:A,1,0)</f>
        <v>#N/A</v>
      </c>
    </row>
    <row r="1571" customFormat="false" ht="14.25" hidden="false" customHeight="false" outlineLevel="0" collapsed="false">
      <c r="B1571" s="3"/>
      <c r="C1571" s="0" t="e">
        <f aca="false">VLOOKUP(B1571,A:A,1,0)</f>
        <v>#N/A</v>
      </c>
    </row>
    <row r="1572" customFormat="false" ht="14.25" hidden="false" customHeight="false" outlineLevel="0" collapsed="false">
      <c r="B1572" s="3" t="s">
        <v>2279</v>
      </c>
      <c r="C1572" s="0" t="e">
        <f aca="false">VLOOKUP(B1572,A:A,1,0)</f>
        <v>#N/A</v>
      </c>
    </row>
    <row r="1573" customFormat="false" ht="14.25" hidden="false" customHeight="false" outlineLevel="0" collapsed="false">
      <c r="B1573" s="3"/>
      <c r="C1573" s="0" t="e">
        <f aca="false">VLOOKUP(B1573,A:A,1,0)</f>
        <v>#N/A</v>
      </c>
    </row>
    <row r="1574" customFormat="false" ht="14.25" hidden="false" customHeight="false" outlineLevel="0" collapsed="false">
      <c r="B1574" s="3" t="s">
        <v>2280</v>
      </c>
      <c r="C1574" s="0" t="e">
        <f aca="false">VLOOKUP(B1574,A:A,1,0)</f>
        <v>#N/A</v>
      </c>
    </row>
    <row r="1575" customFormat="false" ht="14.25" hidden="false" customHeight="false" outlineLevel="0" collapsed="false">
      <c r="B1575" s="3" t="s">
        <v>2281</v>
      </c>
      <c r="C1575" s="0" t="e">
        <f aca="false">VLOOKUP(B1575,A:A,1,0)</f>
        <v>#N/A</v>
      </c>
    </row>
    <row r="1576" customFormat="false" ht="14.25" hidden="false" customHeight="false" outlineLevel="0" collapsed="false">
      <c r="B1576" s="3"/>
      <c r="C1576" s="0" t="e">
        <f aca="false">VLOOKUP(B1576,A:A,1,0)</f>
        <v>#N/A</v>
      </c>
    </row>
    <row r="1577" customFormat="false" ht="14.25" hidden="false" customHeight="false" outlineLevel="0" collapsed="false">
      <c r="B1577" s="3" t="s">
        <v>2282</v>
      </c>
      <c r="C1577" s="0" t="e">
        <f aca="false">VLOOKUP(B1577,A:A,1,0)</f>
        <v>#N/A</v>
      </c>
    </row>
    <row r="1578" customFormat="false" ht="14.25" hidden="false" customHeight="false" outlineLevel="0" collapsed="false">
      <c r="B1578" s="3" t="s">
        <v>2283</v>
      </c>
      <c r="C1578" s="0" t="e">
        <f aca="false">VLOOKUP(B1578,A:A,1,0)</f>
        <v>#N/A</v>
      </c>
    </row>
    <row r="1579" customFormat="false" ht="14.25" hidden="false" customHeight="false" outlineLevel="0" collapsed="false">
      <c r="B1579" s="3" t="s">
        <v>2284</v>
      </c>
      <c r="C1579" s="0" t="e">
        <f aca="false">VLOOKUP(B1579,A:A,1,0)</f>
        <v>#N/A</v>
      </c>
    </row>
    <row r="1580" customFormat="false" ht="14.25" hidden="false" customHeight="false" outlineLevel="0" collapsed="false">
      <c r="B1580" s="3" t="s">
        <v>2285</v>
      </c>
      <c r="C1580" s="0" t="e">
        <f aca="false">VLOOKUP(B1580,A:A,1,0)</f>
        <v>#N/A</v>
      </c>
    </row>
    <row r="1581" customFormat="false" ht="14.25" hidden="false" customHeight="false" outlineLevel="0" collapsed="false">
      <c r="B1581" s="3" t="s">
        <v>2286</v>
      </c>
      <c r="C1581" s="0" t="e">
        <f aca="false">VLOOKUP(B1581,A:A,1,0)</f>
        <v>#N/A</v>
      </c>
    </row>
    <row r="1582" customFormat="false" ht="14.25" hidden="false" customHeight="false" outlineLevel="0" collapsed="false">
      <c r="B1582" s="3"/>
      <c r="C1582" s="0" t="e">
        <f aca="false">VLOOKUP(B1582,A:A,1,0)</f>
        <v>#N/A</v>
      </c>
    </row>
    <row r="1583" customFormat="false" ht="14.25" hidden="false" customHeight="false" outlineLevel="0" collapsed="false">
      <c r="B1583" s="3" t="s">
        <v>2287</v>
      </c>
      <c r="C1583" s="0" t="e">
        <f aca="false">VLOOKUP(B1583,A:A,1,0)</f>
        <v>#N/A</v>
      </c>
    </row>
    <row r="1584" customFormat="false" ht="14.25" hidden="false" customHeight="false" outlineLevel="0" collapsed="false">
      <c r="B1584" s="3" t="s">
        <v>1423</v>
      </c>
      <c r="C1584" s="0" t="e">
        <f aca="false">VLOOKUP(B1584,A:A,1,0)</f>
        <v>#N/A</v>
      </c>
    </row>
    <row r="1585" customFormat="false" ht="14.25" hidden="false" customHeight="false" outlineLevel="0" collapsed="false">
      <c r="B1585" s="3"/>
      <c r="C1585" s="0" t="e">
        <f aca="false">VLOOKUP(B1585,A:A,1,0)</f>
        <v>#N/A</v>
      </c>
    </row>
    <row r="1586" customFormat="false" ht="14.25" hidden="false" customHeight="false" outlineLevel="0" collapsed="false">
      <c r="B1586" s="3" t="s">
        <v>2288</v>
      </c>
      <c r="C1586" s="0" t="e">
        <f aca="false">VLOOKUP(B1586,A:A,1,0)</f>
        <v>#N/A</v>
      </c>
    </row>
    <row r="1587" customFormat="false" ht="14.25" hidden="false" customHeight="false" outlineLevel="0" collapsed="false">
      <c r="B1587" s="3"/>
      <c r="C1587" s="0" t="e">
        <f aca="false">VLOOKUP(B1587,A:A,1,0)</f>
        <v>#N/A</v>
      </c>
    </row>
    <row r="1588" customFormat="false" ht="14.25" hidden="false" customHeight="false" outlineLevel="0" collapsed="false">
      <c r="B1588" s="3" t="s">
        <v>2289</v>
      </c>
      <c r="C1588" s="0" t="e">
        <f aca="false">VLOOKUP(B1588,A:A,1,0)</f>
        <v>#N/A</v>
      </c>
    </row>
    <row r="1589" customFormat="false" ht="14.25" hidden="false" customHeight="false" outlineLevel="0" collapsed="false">
      <c r="B1589" s="3" t="s">
        <v>2290</v>
      </c>
      <c r="C1589" s="0" t="e">
        <f aca="false">VLOOKUP(B1589,A:A,1,0)</f>
        <v>#N/A</v>
      </c>
    </row>
    <row r="1590" customFormat="false" ht="14.25" hidden="false" customHeight="false" outlineLevel="0" collapsed="false">
      <c r="B1590" s="3" t="s">
        <v>2291</v>
      </c>
      <c r="C1590" s="0" t="e">
        <f aca="false">VLOOKUP(B1590,A:A,1,0)</f>
        <v>#N/A</v>
      </c>
    </row>
    <row r="1591" customFormat="false" ht="14.25" hidden="false" customHeight="false" outlineLevel="0" collapsed="false">
      <c r="B1591" s="3" t="s">
        <v>2292</v>
      </c>
      <c r="C1591" s="0" t="e">
        <f aca="false">VLOOKUP(B1591,A:A,1,0)</f>
        <v>#N/A</v>
      </c>
    </row>
    <row r="1592" customFormat="false" ht="14.25" hidden="false" customHeight="false" outlineLevel="0" collapsed="false">
      <c r="B1592" s="3" t="s">
        <v>2293</v>
      </c>
      <c r="C1592" s="0" t="e">
        <f aca="false">VLOOKUP(B1592,A:A,1,0)</f>
        <v>#N/A</v>
      </c>
    </row>
    <row r="1593" customFormat="false" ht="14.25" hidden="false" customHeight="false" outlineLevel="0" collapsed="false">
      <c r="B1593" s="3"/>
      <c r="C1593" s="0" t="e">
        <f aca="false">VLOOKUP(B1593,A:A,1,0)</f>
        <v>#N/A</v>
      </c>
    </row>
    <row r="1594" customFormat="false" ht="14.25" hidden="false" customHeight="false" outlineLevel="0" collapsed="false">
      <c r="B1594" s="3" t="s">
        <v>2294</v>
      </c>
      <c r="C1594" s="0" t="e">
        <f aca="false">VLOOKUP(B1594,A:A,1,0)</f>
        <v>#N/A</v>
      </c>
    </row>
    <row r="1595" customFormat="false" ht="14.25" hidden="false" customHeight="false" outlineLevel="0" collapsed="false">
      <c r="B1595" s="3"/>
      <c r="C1595" s="0" t="e">
        <f aca="false">VLOOKUP(B1595,A:A,1,0)</f>
        <v>#N/A</v>
      </c>
    </row>
    <row r="1596" customFormat="false" ht="14.25" hidden="false" customHeight="false" outlineLevel="0" collapsed="false">
      <c r="B1596" s="3" t="s">
        <v>2295</v>
      </c>
      <c r="C1596" s="0" t="e">
        <f aca="false">VLOOKUP(B1596,A:A,1,0)</f>
        <v>#N/A</v>
      </c>
    </row>
    <row r="1597" customFormat="false" ht="14.25" hidden="false" customHeight="false" outlineLevel="0" collapsed="false">
      <c r="B1597" s="3" t="s">
        <v>2296</v>
      </c>
      <c r="C1597" s="0" t="e">
        <f aca="false">VLOOKUP(B1597,A:A,1,0)</f>
        <v>#N/A</v>
      </c>
    </row>
    <row r="1598" customFormat="false" ht="14.25" hidden="false" customHeight="false" outlineLevel="0" collapsed="false">
      <c r="B1598" s="3" t="s">
        <v>2297</v>
      </c>
      <c r="C1598" s="0" t="e">
        <f aca="false">VLOOKUP(B1598,A:A,1,0)</f>
        <v>#N/A</v>
      </c>
    </row>
    <row r="1599" customFormat="false" ht="14.25" hidden="false" customHeight="false" outlineLevel="0" collapsed="false">
      <c r="B1599" s="3" t="s">
        <v>2298</v>
      </c>
      <c r="C1599" s="0" t="e">
        <f aca="false">VLOOKUP(B1599,A:A,1,0)</f>
        <v>#N/A</v>
      </c>
    </row>
    <row r="1600" customFormat="false" ht="14.25" hidden="false" customHeight="false" outlineLevel="0" collapsed="false">
      <c r="B1600" s="3"/>
      <c r="C1600" s="0" t="e">
        <f aca="false">VLOOKUP(B1600,A:A,1,0)</f>
        <v>#N/A</v>
      </c>
    </row>
    <row r="1601" customFormat="false" ht="14.25" hidden="false" customHeight="false" outlineLevel="0" collapsed="false">
      <c r="B1601" s="3" t="s">
        <v>2299</v>
      </c>
      <c r="C1601" s="0" t="e">
        <f aca="false">VLOOKUP(B1601,A:A,1,0)</f>
        <v>#N/A</v>
      </c>
    </row>
    <row r="1602" customFormat="false" ht="14.25" hidden="false" customHeight="false" outlineLevel="0" collapsed="false">
      <c r="B1602" s="3" t="s">
        <v>2300</v>
      </c>
      <c r="C1602" s="0" t="e">
        <f aca="false">VLOOKUP(B1602,A:A,1,0)</f>
        <v>#N/A</v>
      </c>
    </row>
    <row r="1603" customFormat="false" ht="14.25" hidden="false" customHeight="false" outlineLevel="0" collapsed="false">
      <c r="B1603" s="3" t="s">
        <v>2301</v>
      </c>
      <c r="C1603" s="0" t="e">
        <f aca="false">VLOOKUP(B1603,A:A,1,0)</f>
        <v>#N/A</v>
      </c>
    </row>
    <row r="1604" customFormat="false" ht="14.25" hidden="false" customHeight="false" outlineLevel="0" collapsed="false">
      <c r="B1604" s="3" t="s">
        <v>2302</v>
      </c>
      <c r="C1604" s="0" t="e">
        <f aca="false">VLOOKUP(B1604,A:A,1,0)</f>
        <v>#N/A</v>
      </c>
    </row>
    <row r="1605" customFormat="false" ht="14.25" hidden="false" customHeight="false" outlineLevel="0" collapsed="false">
      <c r="B1605" s="3"/>
      <c r="C1605" s="0" t="e">
        <f aca="false">VLOOKUP(B1605,A:A,1,0)</f>
        <v>#N/A</v>
      </c>
    </row>
    <row r="1606" customFormat="false" ht="14.25" hidden="false" customHeight="false" outlineLevel="0" collapsed="false">
      <c r="B1606" s="3" t="s">
        <v>2303</v>
      </c>
      <c r="C1606" s="0" t="e">
        <f aca="false">VLOOKUP(B1606,A:A,1,0)</f>
        <v>#N/A</v>
      </c>
    </row>
    <row r="1607" customFormat="false" ht="14.25" hidden="false" customHeight="false" outlineLevel="0" collapsed="false">
      <c r="B1607" s="3" t="s">
        <v>2304</v>
      </c>
      <c r="C1607" s="0" t="e">
        <f aca="false">VLOOKUP(B1607,A:A,1,0)</f>
        <v>#N/A</v>
      </c>
    </row>
    <row r="1608" customFormat="false" ht="14.25" hidden="false" customHeight="false" outlineLevel="0" collapsed="false">
      <c r="B1608" s="3"/>
      <c r="C1608" s="0" t="e">
        <f aca="false">VLOOKUP(B1608,A:A,1,0)</f>
        <v>#N/A</v>
      </c>
    </row>
    <row r="1609" customFormat="false" ht="14.25" hidden="false" customHeight="false" outlineLevel="0" collapsed="false">
      <c r="B1609" s="3" t="s">
        <v>2305</v>
      </c>
      <c r="C1609" s="0" t="e">
        <f aca="false">VLOOKUP(B1609,A:A,1,0)</f>
        <v>#N/A</v>
      </c>
    </row>
    <row r="1610" customFormat="false" ht="14.25" hidden="false" customHeight="false" outlineLevel="0" collapsed="false">
      <c r="B1610" s="3" t="s">
        <v>2306</v>
      </c>
      <c r="C1610" s="0" t="e">
        <f aca="false">VLOOKUP(B1610,A:A,1,0)</f>
        <v>#N/A</v>
      </c>
    </row>
    <row r="1611" customFormat="false" ht="14.25" hidden="false" customHeight="false" outlineLevel="0" collapsed="false">
      <c r="B1611" s="3" t="s">
        <v>2307</v>
      </c>
      <c r="C1611" s="0" t="e">
        <f aca="false">VLOOKUP(B1611,A:A,1,0)</f>
        <v>#N/A</v>
      </c>
    </row>
    <row r="1612" customFormat="false" ht="14.25" hidden="false" customHeight="false" outlineLevel="0" collapsed="false">
      <c r="B1612" s="3" t="s">
        <v>2308</v>
      </c>
      <c r="C1612" s="0" t="e">
        <f aca="false">VLOOKUP(B1612,A:A,1,0)</f>
        <v>#N/A</v>
      </c>
    </row>
    <row r="1613" customFormat="false" ht="14.25" hidden="false" customHeight="false" outlineLevel="0" collapsed="false">
      <c r="B1613" s="3" t="s">
        <v>2309</v>
      </c>
      <c r="C1613" s="0" t="e">
        <f aca="false">VLOOKUP(B1613,A:A,1,0)</f>
        <v>#N/A</v>
      </c>
    </row>
    <row r="1614" customFormat="false" ht="14.25" hidden="false" customHeight="false" outlineLevel="0" collapsed="false">
      <c r="B1614" s="3" t="s">
        <v>2310</v>
      </c>
      <c r="C1614" s="0" t="e">
        <f aca="false">VLOOKUP(B1614,A:A,1,0)</f>
        <v>#N/A</v>
      </c>
    </row>
    <row r="1615" customFormat="false" ht="14.25" hidden="false" customHeight="false" outlineLevel="0" collapsed="false">
      <c r="B1615" s="3" t="s">
        <v>2311</v>
      </c>
      <c r="C1615" s="0" t="e">
        <f aca="false">VLOOKUP(B1615,A:A,1,0)</f>
        <v>#N/A</v>
      </c>
    </row>
    <row r="1616" customFormat="false" ht="14.25" hidden="false" customHeight="false" outlineLevel="0" collapsed="false">
      <c r="B1616" s="3" t="s">
        <v>2312</v>
      </c>
      <c r="C1616" s="0" t="e">
        <f aca="false">VLOOKUP(B1616,A:A,1,0)</f>
        <v>#N/A</v>
      </c>
    </row>
    <row r="1617" customFormat="false" ht="14.25" hidden="false" customHeight="false" outlineLevel="0" collapsed="false">
      <c r="B1617" s="3" t="s">
        <v>1089</v>
      </c>
      <c r="C1617" s="0" t="e">
        <f aca="false">VLOOKUP(B1617,A:A,1,0)</f>
        <v>#N/A</v>
      </c>
    </row>
    <row r="1618" customFormat="false" ht="14.25" hidden="false" customHeight="false" outlineLevel="0" collapsed="false">
      <c r="B1618" s="3" t="s">
        <v>2313</v>
      </c>
      <c r="C1618" s="0" t="e">
        <f aca="false">VLOOKUP(B1618,A:A,1,0)</f>
        <v>#N/A</v>
      </c>
    </row>
    <row r="1619" customFormat="false" ht="14.25" hidden="false" customHeight="false" outlineLevel="0" collapsed="false">
      <c r="B1619" s="3" t="s">
        <v>2314</v>
      </c>
      <c r="C1619" s="0" t="e">
        <f aca="false">VLOOKUP(B1619,A:A,1,0)</f>
        <v>#N/A</v>
      </c>
    </row>
    <row r="1620" customFormat="false" ht="14.25" hidden="false" customHeight="false" outlineLevel="0" collapsed="false">
      <c r="B1620" s="3" t="s">
        <v>2315</v>
      </c>
      <c r="C1620" s="0" t="e">
        <f aca="false">VLOOKUP(B1620,A:A,1,0)</f>
        <v>#N/A</v>
      </c>
    </row>
    <row r="1621" customFormat="false" ht="14.25" hidden="false" customHeight="false" outlineLevel="0" collapsed="false">
      <c r="B1621" s="3" t="s">
        <v>2316</v>
      </c>
      <c r="C1621" s="0" t="e">
        <f aca="false">VLOOKUP(B1621,A:A,1,0)</f>
        <v>#N/A</v>
      </c>
    </row>
    <row r="1622" customFormat="false" ht="14.25" hidden="false" customHeight="false" outlineLevel="0" collapsed="false">
      <c r="B1622" s="3" t="s">
        <v>2317</v>
      </c>
      <c r="C1622" s="0" t="e">
        <f aca="false">VLOOKUP(B1622,A:A,1,0)</f>
        <v>#N/A</v>
      </c>
    </row>
    <row r="1623" customFormat="false" ht="14.25" hidden="false" customHeight="false" outlineLevel="0" collapsed="false">
      <c r="B1623" s="3" t="s">
        <v>2318</v>
      </c>
      <c r="C1623" s="0" t="e">
        <f aca="false">VLOOKUP(B1623,A:A,1,0)</f>
        <v>#N/A</v>
      </c>
    </row>
    <row r="1624" customFormat="false" ht="14.25" hidden="false" customHeight="false" outlineLevel="0" collapsed="false">
      <c r="B1624" s="3" t="s">
        <v>2319</v>
      </c>
      <c r="C1624" s="0" t="e">
        <f aca="false">VLOOKUP(B1624,A:A,1,0)</f>
        <v>#N/A</v>
      </c>
    </row>
    <row r="1625" customFormat="false" ht="14.25" hidden="false" customHeight="false" outlineLevel="0" collapsed="false">
      <c r="B1625" s="3" t="s">
        <v>2320</v>
      </c>
      <c r="C1625" s="0" t="e">
        <f aca="false">VLOOKUP(B1625,A:A,1,0)</f>
        <v>#N/A</v>
      </c>
    </row>
    <row r="1626" customFormat="false" ht="14.25" hidden="false" customHeight="false" outlineLevel="0" collapsed="false">
      <c r="B1626" s="3" t="s">
        <v>2321</v>
      </c>
      <c r="C1626" s="0" t="e">
        <f aca="false">VLOOKUP(B1626,A:A,1,0)</f>
        <v>#N/A</v>
      </c>
    </row>
    <row r="1627" customFormat="false" ht="14.25" hidden="false" customHeight="false" outlineLevel="0" collapsed="false">
      <c r="B1627" s="3" t="s">
        <v>2322</v>
      </c>
      <c r="C1627" s="0" t="e">
        <f aca="false">VLOOKUP(B1627,A:A,1,0)</f>
        <v>#N/A</v>
      </c>
    </row>
    <row r="1628" customFormat="false" ht="14.25" hidden="false" customHeight="false" outlineLevel="0" collapsed="false">
      <c r="B1628" s="3" t="s">
        <v>2323</v>
      </c>
      <c r="C1628" s="0" t="e">
        <f aca="false">VLOOKUP(B1628,A:A,1,0)</f>
        <v>#N/A</v>
      </c>
    </row>
    <row r="1629" customFormat="false" ht="14.25" hidden="false" customHeight="false" outlineLevel="0" collapsed="false">
      <c r="B1629" s="3"/>
      <c r="C1629" s="0" t="e">
        <f aca="false">VLOOKUP(B1629,A:A,1,0)</f>
        <v>#N/A</v>
      </c>
    </row>
    <row r="1630" customFormat="false" ht="14.25" hidden="false" customHeight="false" outlineLevel="0" collapsed="false">
      <c r="B1630" s="3" t="s">
        <v>2324</v>
      </c>
      <c r="C1630" s="0" t="e">
        <f aca="false">VLOOKUP(B1630,A:A,1,0)</f>
        <v>#N/A</v>
      </c>
    </row>
    <row r="1631" customFormat="false" ht="14.25" hidden="false" customHeight="false" outlineLevel="0" collapsed="false">
      <c r="B1631" s="3"/>
      <c r="C1631" s="0" t="e">
        <f aca="false">VLOOKUP(B1631,A:A,1,0)</f>
        <v>#N/A</v>
      </c>
    </row>
    <row r="1632" customFormat="false" ht="14.25" hidden="false" customHeight="false" outlineLevel="0" collapsed="false">
      <c r="B1632" s="3" t="s">
        <v>2325</v>
      </c>
      <c r="C1632" s="0" t="e">
        <f aca="false">VLOOKUP(B1632,A:A,1,0)</f>
        <v>#N/A</v>
      </c>
    </row>
    <row r="1633" customFormat="false" ht="14.25" hidden="false" customHeight="false" outlineLevel="0" collapsed="false">
      <c r="B1633" s="3" t="s">
        <v>2326</v>
      </c>
      <c r="C1633" s="0" t="e">
        <f aca="false">VLOOKUP(B1633,A:A,1,0)</f>
        <v>#N/A</v>
      </c>
    </row>
    <row r="1634" customFormat="false" ht="14.25" hidden="false" customHeight="false" outlineLevel="0" collapsed="false">
      <c r="B1634" s="3"/>
      <c r="C1634" s="0" t="e">
        <f aca="false">VLOOKUP(B1634,A:A,1,0)</f>
        <v>#N/A</v>
      </c>
    </row>
    <row r="1635" customFormat="false" ht="14.25" hidden="false" customHeight="false" outlineLevel="0" collapsed="false">
      <c r="B1635" s="3" t="s">
        <v>2327</v>
      </c>
      <c r="C1635" s="0" t="e">
        <f aca="false">VLOOKUP(B1635,A:A,1,0)</f>
        <v>#N/A</v>
      </c>
    </row>
    <row r="1636" customFormat="false" ht="14.25" hidden="false" customHeight="false" outlineLevel="0" collapsed="false">
      <c r="B1636" s="3" t="s">
        <v>2328</v>
      </c>
      <c r="C1636" s="0" t="e">
        <f aca="false">VLOOKUP(B1636,A:A,1,0)</f>
        <v>#N/A</v>
      </c>
    </row>
    <row r="1637" customFormat="false" ht="14.25" hidden="false" customHeight="false" outlineLevel="0" collapsed="false">
      <c r="B1637" s="3" t="s">
        <v>2329</v>
      </c>
      <c r="C1637" s="0" t="e">
        <f aca="false">VLOOKUP(B1637,A:A,1,0)</f>
        <v>#N/A</v>
      </c>
    </row>
    <row r="1638" customFormat="false" ht="14.25" hidden="false" customHeight="false" outlineLevel="0" collapsed="false">
      <c r="B1638" s="3"/>
      <c r="C1638" s="0" t="e">
        <f aca="false">VLOOKUP(B1638,A:A,1,0)</f>
        <v>#N/A</v>
      </c>
    </row>
    <row r="1639" customFormat="false" ht="14.25" hidden="false" customHeight="false" outlineLevel="0" collapsed="false">
      <c r="B1639" s="3" t="s">
        <v>72</v>
      </c>
      <c r="C1639" s="4" t="str">
        <f aca="false">VLOOKUP(B1639,A:A,1,0)</f>
        <v>EMILIN1</v>
      </c>
    </row>
    <row r="1640" customFormat="false" ht="14.25" hidden="false" customHeight="false" outlineLevel="0" collapsed="false">
      <c r="B1640" s="3" t="s">
        <v>2330</v>
      </c>
      <c r="C1640" s="0" t="e">
        <f aca="false">VLOOKUP(B1640,A:A,1,0)</f>
        <v>#N/A</v>
      </c>
    </row>
    <row r="1641" customFormat="false" ht="14.25" hidden="false" customHeight="false" outlineLevel="0" collapsed="false">
      <c r="B1641" s="3" t="s">
        <v>2331</v>
      </c>
      <c r="C1641" s="0" t="e">
        <f aca="false">VLOOKUP(B1641,A:A,1,0)</f>
        <v>#N/A</v>
      </c>
    </row>
    <row r="1642" customFormat="false" ht="14.25" hidden="false" customHeight="false" outlineLevel="0" collapsed="false">
      <c r="B1642" s="3" t="s">
        <v>2332</v>
      </c>
      <c r="C1642" s="0" t="e">
        <f aca="false">VLOOKUP(B1642,A:A,1,0)</f>
        <v>#N/A</v>
      </c>
    </row>
    <row r="1643" customFormat="false" ht="14.25" hidden="false" customHeight="false" outlineLevel="0" collapsed="false">
      <c r="B1643" s="3" t="s">
        <v>42</v>
      </c>
      <c r="C1643" s="0" t="e">
        <f aca="false">VLOOKUP(B1643,A:A,1,0)</f>
        <v>#N/A</v>
      </c>
    </row>
    <row r="1644" customFormat="false" ht="14.25" hidden="false" customHeight="false" outlineLevel="0" collapsed="false">
      <c r="B1644" s="3" t="s">
        <v>2333</v>
      </c>
      <c r="C1644" s="0" t="e">
        <f aca="false">VLOOKUP(B1644,A:A,1,0)</f>
        <v>#N/A</v>
      </c>
    </row>
    <row r="1645" customFormat="false" ht="14.25" hidden="false" customHeight="false" outlineLevel="0" collapsed="false">
      <c r="B1645" s="3" t="s">
        <v>2334</v>
      </c>
      <c r="C1645" s="0" t="e">
        <f aca="false">VLOOKUP(B1645,A:A,1,0)</f>
        <v>#N/A</v>
      </c>
    </row>
    <row r="1646" customFormat="false" ht="14.25" hidden="false" customHeight="false" outlineLevel="0" collapsed="false">
      <c r="B1646" s="3"/>
      <c r="C1646" s="0" t="e">
        <f aca="false">VLOOKUP(B1646,A:A,1,0)</f>
        <v>#N/A</v>
      </c>
    </row>
    <row r="1647" customFormat="false" ht="14.25" hidden="false" customHeight="false" outlineLevel="0" collapsed="false">
      <c r="B1647" s="3" t="s">
        <v>2335</v>
      </c>
      <c r="C1647" s="0" t="e">
        <f aca="false">VLOOKUP(B1647,A:A,1,0)</f>
        <v>#N/A</v>
      </c>
    </row>
    <row r="1648" customFormat="false" ht="14.25" hidden="false" customHeight="false" outlineLevel="0" collapsed="false">
      <c r="B1648" s="3" t="s">
        <v>2336</v>
      </c>
      <c r="C1648" s="0" t="e">
        <f aca="false">VLOOKUP(B1648,A:A,1,0)</f>
        <v>#N/A</v>
      </c>
    </row>
    <row r="1649" customFormat="false" ht="14.25" hidden="false" customHeight="false" outlineLevel="0" collapsed="false">
      <c r="B1649" s="3" t="s">
        <v>2337</v>
      </c>
      <c r="C1649" s="0" t="e">
        <f aca="false">VLOOKUP(B1649,A:A,1,0)</f>
        <v>#N/A</v>
      </c>
    </row>
    <row r="1650" customFormat="false" ht="14.25" hidden="false" customHeight="false" outlineLevel="0" collapsed="false">
      <c r="B1650" s="3" t="s">
        <v>2338</v>
      </c>
      <c r="C1650" s="0" t="e">
        <f aca="false">VLOOKUP(B1650,A:A,1,0)</f>
        <v>#N/A</v>
      </c>
    </row>
    <row r="1651" customFormat="false" ht="14.25" hidden="false" customHeight="false" outlineLevel="0" collapsed="false">
      <c r="B1651" s="3" t="s">
        <v>2339</v>
      </c>
      <c r="C1651" s="0" t="e">
        <f aca="false">VLOOKUP(B1651,A:A,1,0)</f>
        <v>#N/A</v>
      </c>
    </row>
    <row r="1652" customFormat="false" ht="14.25" hidden="false" customHeight="false" outlineLevel="0" collapsed="false">
      <c r="B1652" s="3" t="s">
        <v>2340</v>
      </c>
      <c r="C1652" s="0" t="e">
        <f aca="false">VLOOKUP(B1652,A:A,1,0)</f>
        <v>#N/A</v>
      </c>
    </row>
    <row r="1653" customFormat="false" ht="14.25" hidden="false" customHeight="false" outlineLevel="0" collapsed="false">
      <c r="B1653" s="3" t="s">
        <v>2341</v>
      </c>
      <c r="C1653" s="0" t="e">
        <f aca="false">VLOOKUP(B1653,A:A,1,0)</f>
        <v>#N/A</v>
      </c>
    </row>
    <row r="1654" customFormat="false" ht="14.25" hidden="false" customHeight="false" outlineLevel="0" collapsed="false">
      <c r="B1654" s="3" t="s">
        <v>2342</v>
      </c>
      <c r="C1654" s="0" t="e">
        <f aca="false">VLOOKUP(B1654,A:A,1,0)</f>
        <v>#N/A</v>
      </c>
    </row>
    <row r="1655" customFormat="false" ht="14.25" hidden="false" customHeight="false" outlineLevel="0" collapsed="false">
      <c r="B1655" s="3" t="s">
        <v>2343</v>
      </c>
      <c r="C1655" s="0" t="e">
        <f aca="false">VLOOKUP(B1655,A:A,1,0)</f>
        <v>#N/A</v>
      </c>
    </row>
    <row r="1656" customFormat="false" ht="14.25" hidden="false" customHeight="false" outlineLevel="0" collapsed="false">
      <c r="B1656" s="3"/>
      <c r="C1656" s="0" t="e">
        <f aca="false">VLOOKUP(B1656,A:A,1,0)</f>
        <v>#N/A</v>
      </c>
    </row>
    <row r="1657" customFormat="false" ht="14.25" hidden="false" customHeight="false" outlineLevel="0" collapsed="false">
      <c r="B1657" s="3" t="s">
        <v>2344</v>
      </c>
      <c r="C1657" s="0" t="e">
        <f aca="false">VLOOKUP(B1657,A:A,1,0)</f>
        <v>#N/A</v>
      </c>
    </row>
    <row r="1658" customFormat="false" ht="14.25" hidden="false" customHeight="false" outlineLevel="0" collapsed="false">
      <c r="B1658" s="3" t="s">
        <v>2345</v>
      </c>
      <c r="C1658" s="0" t="e">
        <f aca="false">VLOOKUP(B1658,A:A,1,0)</f>
        <v>#N/A</v>
      </c>
    </row>
    <row r="1659" customFormat="false" ht="14.25" hidden="false" customHeight="false" outlineLevel="0" collapsed="false">
      <c r="B1659" s="3" t="s">
        <v>2346</v>
      </c>
      <c r="C1659" s="0" t="e">
        <f aca="false">VLOOKUP(B1659,A:A,1,0)</f>
        <v>#N/A</v>
      </c>
    </row>
    <row r="1660" customFormat="false" ht="14.25" hidden="false" customHeight="false" outlineLevel="0" collapsed="false">
      <c r="B1660" s="3" t="s">
        <v>2347</v>
      </c>
      <c r="C1660" s="0" t="e">
        <f aca="false">VLOOKUP(B1660,A:A,1,0)</f>
        <v>#N/A</v>
      </c>
    </row>
    <row r="1661" customFormat="false" ht="14.25" hidden="false" customHeight="false" outlineLevel="0" collapsed="false">
      <c r="B1661" s="3" t="s">
        <v>2348</v>
      </c>
      <c r="C1661" s="0" t="e">
        <f aca="false">VLOOKUP(B1661,A:A,1,0)</f>
        <v>#N/A</v>
      </c>
    </row>
    <row r="1662" customFormat="false" ht="14.25" hidden="false" customHeight="false" outlineLevel="0" collapsed="false">
      <c r="B1662" s="3" t="s">
        <v>2349</v>
      </c>
      <c r="C1662" s="0" t="e">
        <f aca="false">VLOOKUP(B1662,A:A,1,0)</f>
        <v>#N/A</v>
      </c>
    </row>
    <row r="1663" customFormat="false" ht="14.25" hidden="false" customHeight="false" outlineLevel="0" collapsed="false">
      <c r="B1663" s="3" t="s">
        <v>2350</v>
      </c>
      <c r="C1663" s="0" t="e">
        <f aca="false">VLOOKUP(B1663,A:A,1,0)</f>
        <v>#N/A</v>
      </c>
    </row>
    <row r="1664" customFormat="false" ht="14.25" hidden="false" customHeight="false" outlineLevel="0" collapsed="false">
      <c r="B1664" s="3"/>
      <c r="C1664" s="0" t="e">
        <f aca="false">VLOOKUP(B1664,A:A,1,0)</f>
        <v>#N/A</v>
      </c>
    </row>
    <row r="1665" customFormat="false" ht="14.25" hidden="false" customHeight="false" outlineLevel="0" collapsed="false">
      <c r="B1665" s="3"/>
      <c r="C1665" s="0" t="e">
        <f aca="false">VLOOKUP(B1665,A:A,1,0)</f>
        <v>#N/A</v>
      </c>
    </row>
    <row r="1666" customFormat="false" ht="14.25" hidden="false" customHeight="false" outlineLevel="0" collapsed="false">
      <c r="B1666" s="3" t="s">
        <v>2351</v>
      </c>
      <c r="C1666" s="0" t="e">
        <f aca="false">VLOOKUP(B1666,A:A,1,0)</f>
        <v>#N/A</v>
      </c>
    </row>
    <row r="1667" customFormat="false" ht="14.25" hidden="false" customHeight="false" outlineLevel="0" collapsed="false">
      <c r="B1667" s="3" t="s">
        <v>1087</v>
      </c>
      <c r="C1667" s="4" t="str">
        <f aca="false">VLOOKUP(B1667,A:A,1,0)</f>
        <v>P4HA1</v>
      </c>
    </row>
    <row r="1668" customFormat="false" ht="14.25" hidden="false" customHeight="false" outlineLevel="0" collapsed="false">
      <c r="B1668" s="3" t="s">
        <v>2352</v>
      </c>
      <c r="C1668" s="0" t="e">
        <f aca="false">VLOOKUP(B1668,A:A,1,0)</f>
        <v>#N/A</v>
      </c>
    </row>
    <row r="1669" customFormat="false" ht="14.25" hidden="false" customHeight="false" outlineLevel="0" collapsed="false">
      <c r="B1669" s="3"/>
      <c r="C1669" s="0" t="e">
        <f aca="false">VLOOKUP(B1669,A:A,1,0)</f>
        <v>#N/A</v>
      </c>
    </row>
    <row r="1670" customFormat="false" ht="14.25" hidden="false" customHeight="false" outlineLevel="0" collapsed="false">
      <c r="B1670" s="3" t="s">
        <v>2353</v>
      </c>
      <c r="C1670" s="0" t="e">
        <f aca="false">VLOOKUP(B1670,A:A,1,0)</f>
        <v>#N/A</v>
      </c>
    </row>
    <row r="1671" customFormat="false" ht="14.25" hidden="false" customHeight="false" outlineLevel="0" collapsed="false">
      <c r="B1671" s="3" t="s">
        <v>2354</v>
      </c>
      <c r="C1671" s="0" t="e">
        <f aca="false">VLOOKUP(B1671,A:A,1,0)</f>
        <v>#N/A</v>
      </c>
    </row>
    <row r="1672" customFormat="false" ht="14.25" hidden="false" customHeight="false" outlineLevel="0" collapsed="false">
      <c r="B1672" s="3" t="s">
        <v>2355</v>
      </c>
      <c r="C1672" s="0" t="e">
        <f aca="false">VLOOKUP(B1672,A:A,1,0)</f>
        <v>#N/A</v>
      </c>
    </row>
    <row r="1673" customFormat="false" ht="14.25" hidden="false" customHeight="false" outlineLevel="0" collapsed="false">
      <c r="B1673" s="3" t="s">
        <v>2356</v>
      </c>
      <c r="C1673" s="0" t="e">
        <f aca="false">VLOOKUP(B1673,A:A,1,0)</f>
        <v>#N/A</v>
      </c>
    </row>
    <row r="1674" customFormat="false" ht="14.25" hidden="false" customHeight="false" outlineLevel="0" collapsed="false">
      <c r="B1674" s="3" t="s">
        <v>2357</v>
      </c>
      <c r="C1674" s="0" t="e">
        <f aca="false">VLOOKUP(B1674,A:A,1,0)</f>
        <v>#N/A</v>
      </c>
    </row>
    <row r="1675" customFormat="false" ht="14.25" hidden="false" customHeight="false" outlineLevel="0" collapsed="false">
      <c r="B1675" s="3" t="s">
        <v>2358</v>
      </c>
      <c r="C1675" s="0" t="e">
        <f aca="false">VLOOKUP(B1675,A:A,1,0)</f>
        <v>#N/A</v>
      </c>
    </row>
    <row r="1676" customFormat="false" ht="14.25" hidden="false" customHeight="false" outlineLevel="0" collapsed="false">
      <c r="B1676" s="3"/>
      <c r="C1676" s="0" t="e">
        <f aca="false">VLOOKUP(B1676,A:A,1,0)</f>
        <v>#N/A</v>
      </c>
    </row>
    <row r="1677" customFormat="false" ht="14.25" hidden="false" customHeight="false" outlineLevel="0" collapsed="false">
      <c r="B1677" s="3"/>
      <c r="C1677" s="0" t="e">
        <f aca="false">VLOOKUP(B1677,A:A,1,0)</f>
        <v>#N/A</v>
      </c>
    </row>
    <row r="1678" customFormat="false" ht="14.25" hidden="false" customHeight="false" outlineLevel="0" collapsed="false">
      <c r="B1678" s="3" t="s">
        <v>2359</v>
      </c>
      <c r="C1678" s="0" t="e">
        <f aca="false">VLOOKUP(B1678,A:A,1,0)</f>
        <v>#N/A</v>
      </c>
    </row>
    <row r="1679" customFormat="false" ht="14.25" hidden="false" customHeight="false" outlineLevel="0" collapsed="false">
      <c r="B1679" s="3"/>
      <c r="C1679" s="0" t="e">
        <f aca="false">VLOOKUP(B1679,A:A,1,0)</f>
        <v>#N/A</v>
      </c>
    </row>
    <row r="1680" customFormat="false" ht="14.25" hidden="false" customHeight="false" outlineLevel="0" collapsed="false">
      <c r="B1680" s="3" t="s">
        <v>2360</v>
      </c>
      <c r="C1680" s="0" t="e">
        <f aca="false">VLOOKUP(B1680,A:A,1,0)</f>
        <v>#N/A</v>
      </c>
    </row>
    <row r="1681" customFormat="false" ht="14.25" hidden="false" customHeight="false" outlineLevel="0" collapsed="false">
      <c r="B1681" s="3" t="s">
        <v>2361</v>
      </c>
      <c r="C1681" s="0" t="e">
        <f aca="false">VLOOKUP(B1681,A:A,1,0)</f>
        <v>#N/A</v>
      </c>
    </row>
    <row r="1682" customFormat="false" ht="14.25" hidden="false" customHeight="false" outlineLevel="0" collapsed="false">
      <c r="B1682" s="3" t="s">
        <v>1703</v>
      </c>
      <c r="C1682" s="4" t="str">
        <f aca="false">VLOOKUP(B1682,A:A,1,0)</f>
        <v>S100A9</v>
      </c>
    </row>
    <row r="1683" customFormat="false" ht="14.25" hidden="false" customHeight="false" outlineLevel="0" collapsed="false">
      <c r="B1683" s="3"/>
      <c r="C1683" s="0" t="e">
        <f aca="false">VLOOKUP(B1683,A:A,1,0)</f>
        <v>#N/A</v>
      </c>
    </row>
    <row r="1684" customFormat="false" ht="14.25" hidden="false" customHeight="false" outlineLevel="0" collapsed="false">
      <c r="B1684" s="3" t="s">
        <v>2362</v>
      </c>
      <c r="C1684" s="0" t="e">
        <f aca="false">VLOOKUP(B1684,A:A,1,0)</f>
        <v>#N/A</v>
      </c>
    </row>
    <row r="1685" customFormat="false" ht="14.25" hidden="false" customHeight="false" outlineLevel="0" collapsed="false">
      <c r="B1685" s="3" t="s">
        <v>2363</v>
      </c>
      <c r="C1685" s="0" t="e">
        <f aca="false">VLOOKUP(B1685,A:A,1,0)</f>
        <v>#N/A</v>
      </c>
    </row>
    <row r="1686" customFormat="false" ht="14.25" hidden="false" customHeight="false" outlineLevel="0" collapsed="false">
      <c r="B1686" s="3"/>
      <c r="C1686" s="0" t="e">
        <f aca="false">VLOOKUP(B1686,A:A,1,0)</f>
        <v>#N/A</v>
      </c>
    </row>
    <row r="1687" customFormat="false" ht="14.25" hidden="false" customHeight="false" outlineLevel="0" collapsed="false">
      <c r="B1687" s="3" t="s">
        <v>2364</v>
      </c>
      <c r="C1687" s="0" t="e">
        <f aca="false">VLOOKUP(B1687,A:A,1,0)</f>
        <v>#N/A</v>
      </c>
    </row>
    <row r="1688" customFormat="false" ht="14.25" hidden="false" customHeight="false" outlineLevel="0" collapsed="false">
      <c r="B1688" s="3" t="s">
        <v>2365</v>
      </c>
      <c r="C1688" s="0" t="e">
        <f aca="false">VLOOKUP(B1688,A:A,1,0)</f>
        <v>#N/A</v>
      </c>
    </row>
    <row r="1689" customFormat="false" ht="14.25" hidden="false" customHeight="false" outlineLevel="0" collapsed="false">
      <c r="B1689" s="3" t="s">
        <v>2366</v>
      </c>
      <c r="C1689" s="0" t="e">
        <f aca="false">VLOOKUP(B1689,A:A,1,0)</f>
        <v>#N/A</v>
      </c>
    </row>
    <row r="1690" customFormat="false" ht="14.25" hidden="false" customHeight="false" outlineLevel="0" collapsed="false">
      <c r="B1690" s="3"/>
      <c r="C1690" s="0" t="e">
        <f aca="false">VLOOKUP(B1690,A:A,1,0)</f>
        <v>#N/A</v>
      </c>
    </row>
    <row r="1691" customFormat="false" ht="14.25" hidden="false" customHeight="false" outlineLevel="0" collapsed="false">
      <c r="B1691" s="3" t="s">
        <v>2367</v>
      </c>
      <c r="C1691" s="0" t="e">
        <f aca="false">VLOOKUP(B1691,A:A,1,0)</f>
        <v>#N/A</v>
      </c>
    </row>
    <row r="1692" customFormat="false" ht="14.25" hidden="false" customHeight="false" outlineLevel="0" collapsed="false">
      <c r="B1692" s="6" t="s">
        <v>2368</v>
      </c>
      <c r="C1692" s="0" t="e">
        <f aca="false">VLOOKUP(B1692,A:A,1,0)</f>
        <v>#N/A</v>
      </c>
    </row>
    <row r="1693" customFormat="false" ht="14.25" hidden="false" customHeight="false" outlineLevel="0" collapsed="false">
      <c r="B1693" s="3" t="s">
        <v>2369</v>
      </c>
      <c r="C1693" s="0" t="e">
        <f aca="false">VLOOKUP(B1693,A:A,1,0)</f>
        <v>#N/A</v>
      </c>
    </row>
    <row r="1694" customFormat="false" ht="14.25" hidden="false" customHeight="false" outlineLevel="0" collapsed="false">
      <c r="B1694" s="3"/>
      <c r="C1694" s="0" t="e">
        <f aca="false">VLOOKUP(B1694,A:A,1,0)</f>
        <v>#N/A</v>
      </c>
    </row>
    <row r="1695" customFormat="false" ht="14.25" hidden="false" customHeight="false" outlineLevel="0" collapsed="false">
      <c r="B1695" s="3" t="s">
        <v>2370</v>
      </c>
      <c r="C1695" s="0" t="e">
        <f aca="false">VLOOKUP(B1695,A:A,1,0)</f>
        <v>#N/A</v>
      </c>
    </row>
    <row r="1696" customFormat="false" ht="14.25" hidden="false" customHeight="false" outlineLevel="0" collapsed="false">
      <c r="B1696" s="3"/>
      <c r="C1696" s="0" t="e">
        <f aca="false">VLOOKUP(B1696,A:A,1,0)</f>
        <v>#N/A</v>
      </c>
    </row>
    <row r="1697" customFormat="false" ht="14.25" hidden="false" customHeight="false" outlineLevel="0" collapsed="false">
      <c r="B1697" s="3" t="s">
        <v>2371</v>
      </c>
      <c r="C1697" s="0" t="e">
        <f aca="false">VLOOKUP(B1697,A:A,1,0)</f>
        <v>#N/A</v>
      </c>
    </row>
    <row r="1698" customFormat="false" ht="14.25" hidden="false" customHeight="false" outlineLevel="0" collapsed="false">
      <c r="B1698" s="3" t="s">
        <v>2372</v>
      </c>
      <c r="C1698" s="0" t="e">
        <f aca="false">VLOOKUP(B1698,A:A,1,0)</f>
        <v>#N/A</v>
      </c>
    </row>
    <row r="1699" customFormat="false" ht="14.25" hidden="false" customHeight="false" outlineLevel="0" collapsed="false">
      <c r="B1699" s="3" t="s">
        <v>2373</v>
      </c>
      <c r="C1699" s="0" t="e">
        <f aca="false">VLOOKUP(B1699,A:A,1,0)</f>
        <v>#N/A</v>
      </c>
    </row>
    <row r="1700" customFormat="false" ht="14.25" hidden="false" customHeight="false" outlineLevel="0" collapsed="false">
      <c r="B1700" s="3" t="s">
        <v>2374</v>
      </c>
      <c r="C1700" s="0" t="e">
        <f aca="false">VLOOKUP(B1700,A:A,1,0)</f>
        <v>#N/A</v>
      </c>
    </row>
    <row r="1701" customFormat="false" ht="14.25" hidden="false" customHeight="false" outlineLevel="0" collapsed="false">
      <c r="B1701" s="3" t="s">
        <v>2375</v>
      </c>
      <c r="C1701" s="0" t="e">
        <f aca="false">VLOOKUP(B1701,A:A,1,0)</f>
        <v>#N/A</v>
      </c>
    </row>
    <row r="1702" customFormat="false" ht="14.25" hidden="false" customHeight="false" outlineLevel="0" collapsed="false">
      <c r="B1702" s="3"/>
      <c r="C1702" s="0" t="e">
        <f aca="false">VLOOKUP(B1702,A:A,1,0)</f>
        <v>#N/A</v>
      </c>
    </row>
    <row r="1703" customFormat="false" ht="14.25" hidden="false" customHeight="false" outlineLevel="0" collapsed="false">
      <c r="B1703" s="3" t="s">
        <v>2376</v>
      </c>
      <c r="C1703" s="0" t="e">
        <f aca="false">VLOOKUP(B1703,A:A,1,0)</f>
        <v>#N/A</v>
      </c>
    </row>
    <row r="1704" customFormat="false" ht="14.25" hidden="false" customHeight="false" outlineLevel="0" collapsed="false">
      <c r="B1704" s="3" t="s">
        <v>2377</v>
      </c>
      <c r="C1704" s="0" t="e">
        <f aca="false">VLOOKUP(B1704,A:A,1,0)</f>
        <v>#N/A</v>
      </c>
    </row>
    <row r="1705" customFormat="false" ht="14.25" hidden="false" customHeight="false" outlineLevel="0" collapsed="false">
      <c r="B1705" s="3"/>
      <c r="C1705" s="0" t="e">
        <f aca="false">VLOOKUP(B1705,A:A,1,0)</f>
        <v>#N/A</v>
      </c>
    </row>
    <row r="1706" customFormat="false" ht="14.25" hidden="false" customHeight="false" outlineLevel="0" collapsed="false">
      <c r="B1706" s="3" t="s">
        <v>2378</v>
      </c>
      <c r="C1706" s="0" t="e">
        <f aca="false">VLOOKUP(B1706,A:A,1,0)</f>
        <v>#N/A</v>
      </c>
    </row>
    <row r="1707" customFormat="false" ht="14.25" hidden="false" customHeight="false" outlineLevel="0" collapsed="false">
      <c r="B1707" s="3" t="s">
        <v>2379</v>
      </c>
      <c r="C1707" s="0" t="e">
        <f aca="false">VLOOKUP(B1707,A:A,1,0)</f>
        <v>#N/A</v>
      </c>
    </row>
    <row r="1708" customFormat="false" ht="14.25" hidden="false" customHeight="false" outlineLevel="0" collapsed="false">
      <c r="B1708" s="3"/>
      <c r="C1708" s="0" t="e">
        <f aca="false">VLOOKUP(B1708,A:A,1,0)</f>
        <v>#N/A</v>
      </c>
    </row>
    <row r="1709" customFormat="false" ht="14.25" hidden="false" customHeight="false" outlineLevel="0" collapsed="false">
      <c r="B1709" s="3"/>
      <c r="C1709" s="0" t="e">
        <f aca="false">VLOOKUP(B1709,A:A,1,0)</f>
        <v>#N/A</v>
      </c>
    </row>
    <row r="1710" customFormat="false" ht="14.25" hidden="false" customHeight="false" outlineLevel="0" collapsed="false">
      <c r="B1710" s="3"/>
      <c r="C1710" s="0" t="e">
        <f aca="false">VLOOKUP(B1710,A:A,1,0)</f>
        <v>#N/A</v>
      </c>
    </row>
    <row r="1711" customFormat="false" ht="14.25" hidden="false" customHeight="false" outlineLevel="0" collapsed="false">
      <c r="B1711" s="3" t="s">
        <v>2380</v>
      </c>
      <c r="C1711" s="0" t="e">
        <f aca="false">VLOOKUP(B1711,A:A,1,0)</f>
        <v>#N/A</v>
      </c>
    </row>
    <row r="1712" customFormat="false" ht="14.25" hidden="false" customHeight="false" outlineLevel="0" collapsed="false">
      <c r="B1712" s="3" t="s">
        <v>2381</v>
      </c>
      <c r="C1712" s="0" t="e">
        <f aca="false">VLOOKUP(B1712,A:A,1,0)</f>
        <v>#N/A</v>
      </c>
    </row>
    <row r="1713" customFormat="false" ht="14.25" hidden="false" customHeight="false" outlineLevel="0" collapsed="false">
      <c r="B1713" s="3" t="s">
        <v>2382</v>
      </c>
      <c r="C1713" s="0" t="e">
        <f aca="false">VLOOKUP(B1713,A:A,1,0)</f>
        <v>#N/A</v>
      </c>
    </row>
    <row r="1714" customFormat="false" ht="14.25" hidden="false" customHeight="false" outlineLevel="0" collapsed="false">
      <c r="B1714" s="3" t="s">
        <v>2383</v>
      </c>
      <c r="C1714" s="0" t="e">
        <f aca="false">VLOOKUP(B1714,A:A,1,0)</f>
        <v>#N/A</v>
      </c>
    </row>
    <row r="1715" customFormat="false" ht="14.25" hidden="false" customHeight="false" outlineLevel="0" collapsed="false">
      <c r="B1715" s="3" t="s">
        <v>2384</v>
      </c>
      <c r="C1715" s="0" t="e">
        <f aca="false">VLOOKUP(B1715,A:A,1,0)</f>
        <v>#N/A</v>
      </c>
    </row>
    <row r="1716" customFormat="false" ht="14.25" hidden="false" customHeight="false" outlineLevel="0" collapsed="false">
      <c r="B1716" s="3" t="s">
        <v>2385</v>
      </c>
      <c r="C1716" s="0" t="e">
        <f aca="false">VLOOKUP(B1716,A:A,1,0)</f>
        <v>#N/A</v>
      </c>
    </row>
    <row r="1717" customFormat="false" ht="14.25" hidden="false" customHeight="false" outlineLevel="0" collapsed="false">
      <c r="B1717" s="3" t="s">
        <v>2386</v>
      </c>
      <c r="C1717" s="0" t="e">
        <f aca="false">VLOOKUP(B1717,A:A,1,0)</f>
        <v>#N/A</v>
      </c>
    </row>
    <row r="1718" customFormat="false" ht="14.25" hidden="false" customHeight="false" outlineLevel="0" collapsed="false">
      <c r="B1718" s="3" t="s">
        <v>2387</v>
      </c>
      <c r="C1718" s="0" t="e">
        <f aca="false">VLOOKUP(B1718,A:A,1,0)</f>
        <v>#N/A</v>
      </c>
    </row>
    <row r="1719" customFormat="false" ht="14.25" hidden="false" customHeight="false" outlineLevel="0" collapsed="false">
      <c r="B1719" s="3" t="s">
        <v>2388</v>
      </c>
      <c r="C1719" s="0" t="e">
        <f aca="false">VLOOKUP(B1719,A:A,1,0)</f>
        <v>#N/A</v>
      </c>
    </row>
    <row r="1720" customFormat="false" ht="14.25" hidden="false" customHeight="false" outlineLevel="0" collapsed="false">
      <c r="B1720" s="3" t="s">
        <v>2389</v>
      </c>
      <c r="C1720" s="0" t="e">
        <f aca="false">VLOOKUP(B1720,A:A,1,0)</f>
        <v>#N/A</v>
      </c>
    </row>
    <row r="1721" customFormat="false" ht="14.25" hidden="false" customHeight="false" outlineLevel="0" collapsed="false">
      <c r="B1721" s="3"/>
      <c r="C1721" s="0" t="e">
        <f aca="false">VLOOKUP(B1721,A:A,1,0)</f>
        <v>#N/A</v>
      </c>
    </row>
    <row r="1722" customFormat="false" ht="14.25" hidden="false" customHeight="false" outlineLevel="0" collapsed="false">
      <c r="B1722" s="3"/>
      <c r="C1722" s="0" t="e">
        <f aca="false">VLOOKUP(B1722,A:A,1,0)</f>
        <v>#N/A</v>
      </c>
    </row>
    <row r="1723" customFormat="false" ht="14.25" hidden="false" customHeight="false" outlineLevel="0" collapsed="false">
      <c r="B1723" s="3" t="s">
        <v>2390</v>
      </c>
      <c r="C1723" s="0" t="e">
        <f aca="false">VLOOKUP(B1723,A:A,1,0)</f>
        <v>#N/A</v>
      </c>
    </row>
    <row r="1724" customFormat="false" ht="14.25" hidden="false" customHeight="false" outlineLevel="0" collapsed="false">
      <c r="B1724" s="3" t="s">
        <v>2391</v>
      </c>
      <c r="C1724" s="0" t="e">
        <f aca="false">VLOOKUP(B1724,A:A,1,0)</f>
        <v>#N/A</v>
      </c>
    </row>
    <row r="1725" customFormat="false" ht="14.25" hidden="false" customHeight="false" outlineLevel="0" collapsed="false">
      <c r="B1725" s="3" t="s">
        <v>2392</v>
      </c>
      <c r="C1725" s="0" t="e">
        <f aca="false">VLOOKUP(B1725,A:A,1,0)</f>
        <v>#N/A</v>
      </c>
    </row>
    <row r="1726" customFormat="false" ht="14.25" hidden="false" customHeight="false" outlineLevel="0" collapsed="false">
      <c r="B1726" s="3" t="s">
        <v>2393</v>
      </c>
      <c r="C1726" s="0" t="e">
        <f aca="false">VLOOKUP(B1726,A:A,1,0)</f>
        <v>#N/A</v>
      </c>
    </row>
    <row r="1727" customFormat="false" ht="14.25" hidden="false" customHeight="false" outlineLevel="0" collapsed="false">
      <c r="B1727" s="3" t="s">
        <v>2394</v>
      </c>
      <c r="C1727" s="0" t="e">
        <f aca="false">VLOOKUP(B1727,A:A,1,0)</f>
        <v>#N/A</v>
      </c>
    </row>
    <row r="1728" customFormat="false" ht="14.25" hidden="false" customHeight="false" outlineLevel="0" collapsed="false">
      <c r="B1728" s="3" t="s">
        <v>2395</v>
      </c>
      <c r="C1728" s="0" t="e">
        <f aca="false">VLOOKUP(B1728,A:A,1,0)</f>
        <v>#N/A</v>
      </c>
    </row>
    <row r="1729" customFormat="false" ht="14.25" hidden="false" customHeight="false" outlineLevel="0" collapsed="false">
      <c r="B1729" s="3" t="s">
        <v>2396</v>
      </c>
      <c r="C1729" s="0" t="e">
        <f aca="false">VLOOKUP(B1729,A:A,1,0)</f>
        <v>#N/A</v>
      </c>
    </row>
    <row r="1730" customFormat="false" ht="14.25" hidden="false" customHeight="false" outlineLevel="0" collapsed="false">
      <c r="B1730" s="3" t="s">
        <v>2397</v>
      </c>
      <c r="C1730" s="0" t="e">
        <f aca="false">VLOOKUP(B1730,A:A,1,0)</f>
        <v>#N/A</v>
      </c>
    </row>
    <row r="1731" customFormat="false" ht="14.25" hidden="false" customHeight="false" outlineLevel="0" collapsed="false">
      <c r="B1731" s="3" t="s">
        <v>2398</v>
      </c>
      <c r="C1731" s="0" t="e">
        <f aca="false">VLOOKUP(B1731,A:A,1,0)</f>
        <v>#N/A</v>
      </c>
    </row>
    <row r="1732" customFormat="false" ht="14.25" hidden="false" customHeight="false" outlineLevel="0" collapsed="false">
      <c r="B1732" s="3" t="s">
        <v>2399</v>
      </c>
      <c r="C1732" s="0" t="e">
        <f aca="false">VLOOKUP(B1732,A:A,1,0)</f>
        <v>#N/A</v>
      </c>
    </row>
    <row r="1733" customFormat="false" ht="14.25" hidden="false" customHeight="false" outlineLevel="0" collapsed="false">
      <c r="B1733" s="3" t="s">
        <v>2400</v>
      </c>
      <c r="C1733" s="0" t="e">
        <f aca="false">VLOOKUP(B1733,A:A,1,0)</f>
        <v>#N/A</v>
      </c>
    </row>
    <row r="1734" customFormat="false" ht="14.25" hidden="false" customHeight="false" outlineLevel="0" collapsed="false">
      <c r="B1734" s="3"/>
      <c r="C1734" s="0" t="e">
        <f aca="false">VLOOKUP(B1734,A:A,1,0)</f>
        <v>#N/A</v>
      </c>
    </row>
    <row r="1735" customFormat="false" ht="14.25" hidden="false" customHeight="false" outlineLevel="0" collapsed="false">
      <c r="B1735" s="3" t="s">
        <v>2401</v>
      </c>
      <c r="C1735" s="0" t="e">
        <f aca="false">VLOOKUP(B1735,A:A,1,0)</f>
        <v>#N/A</v>
      </c>
    </row>
    <row r="1736" customFormat="false" ht="14.25" hidden="false" customHeight="false" outlineLevel="0" collapsed="false">
      <c r="B1736" s="3" t="s">
        <v>2402</v>
      </c>
      <c r="C1736" s="0" t="e">
        <f aca="false">VLOOKUP(B1736,A:A,1,0)</f>
        <v>#N/A</v>
      </c>
    </row>
    <row r="1737" customFormat="false" ht="14.25" hidden="false" customHeight="false" outlineLevel="0" collapsed="false">
      <c r="B1737" s="3" t="s">
        <v>2403</v>
      </c>
      <c r="C1737" s="0" t="e">
        <f aca="false">VLOOKUP(B1737,A:A,1,0)</f>
        <v>#N/A</v>
      </c>
    </row>
    <row r="1738" customFormat="false" ht="14.25" hidden="false" customHeight="false" outlineLevel="0" collapsed="false">
      <c r="B1738" s="3" t="s">
        <v>2404</v>
      </c>
      <c r="C1738" s="0" t="e">
        <f aca="false">VLOOKUP(B1738,A:A,1,0)</f>
        <v>#N/A</v>
      </c>
    </row>
    <row r="1739" customFormat="false" ht="14.25" hidden="false" customHeight="false" outlineLevel="0" collapsed="false">
      <c r="B1739" s="3"/>
      <c r="C1739" s="0" t="e">
        <f aca="false">VLOOKUP(B1739,A:A,1,0)</f>
        <v>#N/A</v>
      </c>
    </row>
    <row r="1740" customFormat="false" ht="14.25" hidden="false" customHeight="false" outlineLevel="0" collapsed="false">
      <c r="B1740" s="3" t="s">
        <v>2405</v>
      </c>
      <c r="C1740" s="0" t="e">
        <f aca="false">VLOOKUP(B1740,A:A,1,0)</f>
        <v>#N/A</v>
      </c>
    </row>
    <row r="1741" customFormat="false" ht="14.25" hidden="false" customHeight="false" outlineLevel="0" collapsed="false">
      <c r="B1741" s="3" t="s">
        <v>2406</v>
      </c>
      <c r="C1741" s="0" t="e">
        <f aca="false">VLOOKUP(B1741,A:A,1,0)</f>
        <v>#N/A</v>
      </c>
    </row>
    <row r="1742" customFormat="false" ht="14.25" hidden="false" customHeight="false" outlineLevel="0" collapsed="false">
      <c r="B1742" s="3" t="s">
        <v>2407</v>
      </c>
      <c r="C1742" s="0" t="e">
        <f aca="false">VLOOKUP(B1742,A:A,1,0)</f>
        <v>#N/A</v>
      </c>
    </row>
    <row r="1743" customFormat="false" ht="14.25" hidden="false" customHeight="false" outlineLevel="0" collapsed="false">
      <c r="B1743" s="3" t="s">
        <v>2408</v>
      </c>
      <c r="C1743" s="0" t="e">
        <f aca="false">VLOOKUP(B1743,A:A,1,0)</f>
        <v>#N/A</v>
      </c>
    </row>
    <row r="1744" customFormat="false" ht="14.25" hidden="false" customHeight="false" outlineLevel="0" collapsed="false">
      <c r="B1744" s="3"/>
      <c r="C1744" s="0" t="e">
        <f aca="false">VLOOKUP(B1744,A:A,1,0)</f>
        <v>#N/A</v>
      </c>
    </row>
    <row r="1745" customFormat="false" ht="14.25" hidden="false" customHeight="false" outlineLevel="0" collapsed="false">
      <c r="B1745" s="3" t="s">
        <v>2409</v>
      </c>
      <c r="C1745" s="0" t="e">
        <f aca="false">VLOOKUP(B1745,A:A,1,0)</f>
        <v>#N/A</v>
      </c>
    </row>
    <row r="1746" customFormat="false" ht="14.25" hidden="false" customHeight="false" outlineLevel="0" collapsed="false">
      <c r="B1746" s="3" t="s">
        <v>2410</v>
      </c>
      <c r="C1746" s="0" t="e">
        <f aca="false">VLOOKUP(B1746,A:A,1,0)</f>
        <v>#N/A</v>
      </c>
    </row>
    <row r="1747" customFormat="false" ht="14.25" hidden="false" customHeight="false" outlineLevel="0" collapsed="false">
      <c r="B1747" s="3" t="s">
        <v>2411</v>
      </c>
      <c r="C1747" s="0" t="e">
        <f aca="false">VLOOKUP(B1747,A:A,1,0)</f>
        <v>#N/A</v>
      </c>
    </row>
    <row r="1748" customFormat="false" ht="14.25" hidden="false" customHeight="false" outlineLevel="0" collapsed="false">
      <c r="B1748" s="3" t="s">
        <v>2412</v>
      </c>
      <c r="C1748" s="0" t="e">
        <f aca="false">VLOOKUP(B1748,A:A,1,0)</f>
        <v>#N/A</v>
      </c>
    </row>
    <row r="1749" customFormat="false" ht="14.25" hidden="false" customHeight="false" outlineLevel="0" collapsed="false">
      <c r="B1749" s="3" t="s">
        <v>2413</v>
      </c>
      <c r="C1749" s="0" t="e">
        <f aca="false">VLOOKUP(B1749,A:A,1,0)</f>
        <v>#N/A</v>
      </c>
    </row>
    <row r="1750" customFormat="false" ht="14.25" hidden="false" customHeight="false" outlineLevel="0" collapsed="false">
      <c r="B1750" s="3" t="s">
        <v>2414</v>
      </c>
      <c r="C1750" s="0" t="e">
        <f aca="false">VLOOKUP(B1750,A:A,1,0)</f>
        <v>#N/A</v>
      </c>
    </row>
    <row r="1751" customFormat="false" ht="14.25" hidden="false" customHeight="false" outlineLevel="0" collapsed="false">
      <c r="B1751" s="3" t="s">
        <v>2415</v>
      </c>
      <c r="C1751" s="0" t="e">
        <f aca="false">VLOOKUP(B1751,A:A,1,0)</f>
        <v>#N/A</v>
      </c>
    </row>
    <row r="1752" customFormat="false" ht="14.25" hidden="false" customHeight="false" outlineLevel="0" collapsed="false">
      <c r="B1752" s="3"/>
      <c r="C1752" s="0" t="e">
        <f aca="false">VLOOKUP(B1752,A:A,1,0)</f>
        <v>#N/A</v>
      </c>
    </row>
    <row r="1753" customFormat="false" ht="14.25" hidden="false" customHeight="false" outlineLevel="0" collapsed="false">
      <c r="B1753" s="3" t="s">
        <v>2416</v>
      </c>
      <c r="C1753" s="0" t="e">
        <f aca="false">VLOOKUP(B1753,A:A,1,0)</f>
        <v>#N/A</v>
      </c>
    </row>
    <row r="1754" customFormat="false" ht="14.25" hidden="false" customHeight="false" outlineLevel="0" collapsed="false">
      <c r="B1754" s="3"/>
      <c r="C1754" s="0" t="e">
        <f aca="false">VLOOKUP(B1754,A:A,1,0)</f>
        <v>#N/A</v>
      </c>
    </row>
    <row r="1755" customFormat="false" ht="14.25" hidden="false" customHeight="false" outlineLevel="0" collapsed="false">
      <c r="B1755" s="3" t="s">
        <v>2417</v>
      </c>
      <c r="C1755" s="0" t="e">
        <f aca="false">VLOOKUP(B1755,A:A,1,0)</f>
        <v>#N/A</v>
      </c>
    </row>
    <row r="1756" customFormat="false" ht="14.25" hidden="false" customHeight="false" outlineLevel="0" collapsed="false">
      <c r="B1756" s="3" t="s">
        <v>2418</v>
      </c>
      <c r="C1756" s="0" t="e">
        <f aca="false">VLOOKUP(B1756,A:A,1,0)</f>
        <v>#N/A</v>
      </c>
    </row>
    <row r="1757" customFormat="false" ht="14.25" hidden="false" customHeight="false" outlineLevel="0" collapsed="false">
      <c r="B1757" s="3" t="s">
        <v>2419</v>
      </c>
      <c r="C1757" s="0" t="e">
        <f aca="false">VLOOKUP(B1757,A:A,1,0)</f>
        <v>#N/A</v>
      </c>
    </row>
    <row r="1758" customFormat="false" ht="14.25" hidden="false" customHeight="false" outlineLevel="0" collapsed="false">
      <c r="B1758" s="3" t="s">
        <v>2420</v>
      </c>
      <c r="C1758" s="0" t="e">
        <f aca="false">VLOOKUP(B1758,A:A,1,0)</f>
        <v>#N/A</v>
      </c>
    </row>
    <row r="1759" customFormat="false" ht="14.25" hidden="false" customHeight="false" outlineLevel="0" collapsed="false">
      <c r="B1759" s="3" t="s">
        <v>2421</v>
      </c>
      <c r="C1759" s="0" t="e">
        <f aca="false">VLOOKUP(B1759,A:A,1,0)</f>
        <v>#N/A</v>
      </c>
    </row>
    <row r="1760" customFormat="false" ht="14.25" hidden="false" customHeight="false" outlineLevel="0" collapsed="false">
      <c r="B1760" s="3" t="s">
        <v>2422</v>
      </c>
      <c r="C1760" s="0" t="e">
        <f aca="false">VLOOKUP(B1760,A:A,1,0)</f>
        <v>#N/A</v>
      </c>
    </row>
    <row r="1761" customFormat="false" ht="14.25" hidden="false" customHeight="false" outlineLevel="0" collapsed="false">
      <c r="B1761" s="3"/>
      <c r="C1761" s="0" t="e">
        <f aca="false">VLOOKUP(B1761,A:A,1,0)</f>
        <v>#N/A</v>
      </c>
    </row>
    <row r="1762" customFormat="false" ht="14.25" hidden="false" customHeight="false" outlineLevel="0" collapsed="false">
      <c r="B1762" s="3" t="s">
        <v>2423</v>
      </c>
      <c r="C1762" s="0" t="e">
        <f aca="false">VLOOKUP(B1762,A:A,1,0)</f>
        <v>#N/A</v>
      </c>
    </row>
    <row r="1763" customFormat="false" ht="14.25" hidden="false" customHeight="false" outlineLevel="0" collapsed="false">
      <c r="B1763" s="3" t="s">
        <v>2424</v>
      </c>
      <c r="C1763" s="0" t="e">
        <f aca="false">VLOOKUP(B1763,A:A,1,0)</f>
        <v>#N/A</v>
      </c>
    </row>
    <row r="1764" customFormat="false" ht="14.25" hidden="false" customHeight="false" outlineLevel="0" collapsed="false">
      <c r="B1764" s="3" t="s">
        <v>2425</v>
      </c>
      <c r="C1764" s="0" t="e">
        <f aca="false">VLOOKUP(B1764,A:A,1,0)</f>
        <v>#N/A</v>
      </c>
    </row>
    <row r="1765" customFormat="false" ht="14.25" hidden="false" customHeight="false" outlineLevel="0" collapsed="false">
      <c r="B1765" s="3" t="s">
        <v>2426</v>
      </c>
      <c r="C1765" s="0" t="e">
        <f aca="false">VLOOKUP(B1765,A:A,1,0)</f>
        <v>#N/A</v>
      </c>
    </row>
    <row r="1766" customFormat="false" ht="14.25" hidden="false" customHeight="false" outlineLevel="0" collapsed="false">
      <c r="B1766" s="3"/>
      <c r="C1766" s="0" t="e">
        <f aca="false">VLOOKUP(B1766,A:A,1,0)</f>
        <v>#N/A</v>
      </c>
    </row>
    <row r="1767" customFormat="false" ht="14.25" hidden="false" customHeight="false" outlineLevel="0" collapsed="false">
      <c r="B1767" s="3" t="s">
        <v>2427</v>
      </c>
      <c r="C1767" s="0" t="e">
        <f aca="false">VLOOKUP(B1767,A:A,1,0)</f>
        <v>#N/A</v>
      </c>
    </row>
    <row r="1768" customFormat="false" ht="14.25" hidden="false" customHeight="false" outlineLevel="0" collapsed="false">
      <c r="B1768" s="3" t="s">
        <v>2428</v>
      </c>
      <c r="C1768" s="0" t="e">
        <f aca="false">VLOOKUP(B1768,A:A,1,0)</f>
        <v>#N/A</v>
      </c>
    </row>
    <row r="1769" customFormat="false" ht="14.25" hidden="false" customHeight="false" outlineLevel="0" collapsed="false">
      <c r="B1769" s="3" t="s">
        <v>2429</v>
      </c>
      <c r="C1769" s="0" t="e">
        <f aca="false">VLOOKUP(B1769,A:A,1,0)</f>
        <v>#N/A</v>
      </c>
    </row>
    <row r="1770" customFormat="false" ht="14.25" hidden="false" customHeight="false" outlineLevel="0" collapsed="false">
      <c r="B1770" s="3" t="s">
        <v>2430</v>
      </c>
      <c r="C1770" s="0" t="e">
        <f aca="false">VLOOKUP(B1770,A:A,1,0)</f>
        <v>#N/A</v>
      </c>
    </row>
    <row r="1771" customFormat="false" ht="14.25" hidden="false" customHeight="false" outlineLevel="0" collapsed="false">
      <c r="B1771" s="3" t="s">
        <v>2431</v>
      </c>
      <c r="C1771" s="0" t="e">
        <f aca="false">VLOOKUP(B1771,A:A,1,0)</f>
        <v>#N/A</v>
      </c>
    </row>
    <row r="1772" customFormat="false" ht="14.25" hidden="false" customHeight="false" outlineLevel="0" collapsed="false">
      <c r="B1772" s="3" t="s">
        <v>2432</v>
      </c>
      <c r="C1772" s="0" t="e">
        <f aca="false">VLOOKUP(B1772,A:A,1,0)</f>
        <v>#N/A</v>
      </c>
    </row>
    <row r="1773" customFormat="false" ht="14.25" hidden="false" customHeight="false" outlineLevel="0" collapsed="false">
      <c r="B1773" s="3" t="s">
        <v>2433</v>
      </c>
      <c r="C1773" s="0" t="e">
        <f aca="false">VLOOKUP(B1773,A:A,1,0)</f>
        <v>#N/A</v>
      </c>
    </row>
    <row r="1774" customFormat="false" ht="14.25" hidden="false" customHeight="false" outlineLevel="0" collapsed="false">
      <c r="B1774" s="3"/>
      <c r="C1774" s="0" t="e">
        <f aca="false">VLOOKUP(B1774,A:A,1,0)</f>
        <v>#N/A</v>
      </c>
    </row>
    <row r="1775" customFormat="false" ht="14.25" hidden="false" customHeight="false" outlineLevel="0" collapsed="false">
      <c r="B1775" s="3" t="s">
        <v>2434</v>
      </c>
      <c r="C1775" s="0" t="e">
        <f aca="false">VLOOKUP(B1775,A:A,1,0)</f>
        <v>#N/A</v>
      </c>
    </row>
    <row r="1776" customFormat="false" ht="14.25" hidden="false" customHeight="false" outlineLevel="0" collapsed="false">
      <c r="B1776" s="3"/>
      <c r="C1776" s="0" t="e">
        <f aca="false">VLOOKUP(B1776,A:A,1,0)</f>
        <v>#N/A</v>
      </c>
    </row>
    <row r="1777" customFormat="false" ht="14.25" hidden="false" customHeight="false" outlineLevel="0" collapsed="false">
      <c r="B1777" s="3" t="s">
        <v>2435</v>
      </c>
      <c r="C1777" s="0" t="e">
        <f aca="false">VLOOKUP(B1777,A:A,1,0)</f>
        <v>#N/A</v>
      </c>
    </row>
    <row r="1778" customFormat="false" ht="14.25" hidden="false" customHeight="false" outlineLevel="0" collapsed="false">
      <c r="B1778" s="3" t="s">
        <v>2436</v>
      </c>
      <c r="C1778" s="0" t="e">
        <f aca="false">VLOOKUP(B1778,A:A,1,0)</f>
        <v>#N/A</v>
      </c>
    </row>
    <row r="1779" customFormat="false" ht="14.25" hidden="false" customHeight="false" outlineLevel="0" collapsed="false">
      <c r="B1779" s="3"/>
      <c r="C1779" s="0" t="e">
        <f aca="false">VLOOKUP(B1779,A:A,1,0)</f>
        <v>#N/A</v>
      </c>
    </row>
    <row r="1780" customFormat="false" ht="14.25" hidden="false" customHeight="false" outlineLevel="0" collapsed="false">
      <c r="B1780" s="3" t="s">
        <v>2437</v>
      </c>
      <c r="C1780" s="0" t="e">
        <f aca="false">VLOOKUP(B1780,A:A,1,0)</f>
        <v>#N/A</v>
      </c>
    </row>
    <row r="1781" customFormat="false" ht="14.25" hidden="false" customHeight="false" outlineLevel="0" collapsed="false">
      <c r="B1781" s="3" t="s">
        <v>2438</v>
      </c>
      <c r="C1781" s="0" t="e">
        <f aca="false">VLOOKUP(B1781,A:A,1,0)</f>
        <v>#N/A</v>
      </c>
    </row>
    <row r="1782" customFormat="false" ht="14.25" hidden="false" customHeight="false" outlineLevel="0" collapsed="false">
      <c r="B1782" s="3" t="s">
        <v>2439</v>
      </c>
      <c r="C1782" s="0" t="e">
        <f aca="false">VLOOKUP(B1782,A:A,1,0)</f>
        <v>#N/A</v>
      </c>
    </row>
    <row r="1783" customFormat="false" ht="14.25" hidden="false" customHeight="false" outlineLevel="0" collapsed="false">
      <c r="B1783" s="3" t="s">
        <v>2440</v>
      </c>
      <c r="C1783" s="0" t="e">
        <f aca="false">VLOOKUP(B1783,A:A,1,0)</f>
        <v>#N/A</v>
      </c>
    </row>
    <row r="1784" customFormat="false" ht="14.25" hidden="false" customHeight="false" outlineLevel="0" collapsed="false">
      <c r="B1784" s="3" t="s">
        <v>2441</v>
      </c>
      <c r="C1784" s="0" t="e">
        <f aca="false">VLOOKUP(B1784,A:A,1,0)</f>
        <v>#N/A</v>
      </c>
    </row>
    <row r="1785" customFormat="false" ht="14.25" hidden="false" customHeight="false" outlineLevel="0" collapsed="false">
      <c r="B1785" s="3"/>
      <c r="C1785" s="0" t="e">
        <f aca="false">VLOOKUP(B1785,A:A,1,0)</f>
        <v>#N/A</v>
      </c>
    </row>
    <row r="1786" customFormat="false" ht="14.25" hidden="false" customHeight="false" outlineLevel="0" collapsed="false">
      <c r="B1786" s="3" t="s">
        <v>2442</v>
      </c>
      <c r="C1786" s="0" t="e">
        <f aca="false">VLOOKUP(B1786,A:A,1,0)</f>
        <v>#N/A</v>
      </c>
    </row>
    <row r="1787" customFormat="false" ht="14.25" hidden="false" customHeight="false" outlineLevel="0" collapsed="false">
      <c r="B1787" s="3" t="s">
        <v>2443</v>
      </c>
      <c r="C1787" s="0" t="e">
        <f aca="false">VLOOKUP(B1787,A:A,1,0)</f>
        <v>#N/A</v>
      </c>
    </row>
    <row r="1788" customFormat="false" ht="14.25" hidden="false" customHeight="false" outlineLevel="0" collapsed="false">
      <c r="B1788" s="3" t="s">
        <v>2444</v>
      </c>
      <c r="C1788" s="0" t="e">
        <f aca="false">VLOOKUP(B1788,A:A,1,0)</f>
        <v>#N/A</v>
      </c>
    </row>
    <row r="1789" customFormat="false" ht="14.25" hidden="false" customHeight="false" outlineLevel="0" collapsed="false">
      <c r="B1789" s="3" t="s">
        <v>2445</v>
      </c>
      <c r="C1789" s="0" t="e">
        <f aca="false">VLOOKUP(B1789,A:A,1,0)</f>
        <v>#N/A</v>
      </c>
    </row>
    <row r="1790" customFormat="false" ht="14.25" hidden="false" customHeight="false" outlineLevel="0" collapsed="false">
      <c r="B1790" s="3" t="s">
        <v>2446</v>
      </c>
      <c r="C1790" s="0" t="e">
        <f aca="false">VLOOKUP(B1790,A:A,1,0)</f>
        <v>#N/A</v>
      </c>
    </row>
    <row r="1791" customFormat="false" ht="14.25" hidden="false" customHeight="false" outlineLevel="0" collapsed="false">
      <c r="B1791" s="3" t="s">
        <v>2447</v>
      </c>
      <c r="C1791" s="0" t="e">
        <f aca="false">VLOOKUP(B1791,A:A,1,0)</f>
        <v>#N/A</v>
      </c>
    </row>
    <row r="1792" customFormat="false" ht="14.25" hidden="false" customHeight="false" outlineLevel="0" collapsed="false">
      <c r="B1792" s="3" t="s">
        <v>2448</v>
      </c>
      <c r="C1792" s="0" t="e">
        <f aca="false">VLOOKUP(B1792,A:A,1,0)</f>
        <v>#N/A</v>
      </c>
    </row>
    <row r="1793" customFormat="false" ht="14.25" hidden="false" customHeight="false" outlineLevel="0" collapsed="false">
      <c r="B1793" s="3"/>
      <c r="C1793" s="0" t="e">
        <f aca="false">VLOOKUP(B1793,A:A,1,0)</f>
        <v>#N/A</v>
      </c>
    </row>
    <row r="1794" customFormat="false" ht="14.25" hidden="false" customHeight="false" outlineLevel="0" collapsed="false">
      <c r="B1794" s="3" t="s">
        <v>2449</v>
      </c>
      <c r="C1794" s="0" t="e">
        <f aca="false">VLOOKUP(B1794,A:A,1,0)</f>
        <v>#N/A</v>
      </c>
    </row>
    <row r="1795" customFormat="false" ht="14.25" hidden="false" customHeight="false" outlineLevel="0" collapsed="false">
      <c r="B1795" s="3"/>
      <c r="C1795" s="0" t="e">
        <f aca="false">VLOOKUP(B1795,A:A,1,0)</f>
        <v>#N/A</v>
      </c>
    </row>
    <row r="1796" customFormat="false" ht="14.25" hidden="false" customHeight="false" outlineLevel="0" collapsed="false">
      <c r="B1796" s="3" t="s">
        <v>2450</v>
      </c>
      <c r="C1796" s="0" t="e">
        <f aca="false">VLOOKUP(B1796,A:A,1,0)</f>
        <v>#N/A</v>
      </c>
    </row>
    <row r="1797" customFormat="false" ht="14.25" hidden="false" customHeight="false" outlineLevel="0" collapsed="false">
      <c r="B1797" s="3" t="s">
        <v>2451</v>
      </c>
      <c r="C1797" s="0" t="e">
        <f aca="false">VLOOKUP(B1797,A:A,1,0)</f>
        <v>#N/A</v>
      </c>
    </row>
    <row r="1798" customFormat="false" ht="14.25" hidden="false" customHeight="false" outlineLevel="0" collapsed="false">
      <c r="B1798" s="3"/>
      <c r="C1798" s="0" t="e">
        <f aca="false">VLOOKUP(B1798,A:A,1,0)</f>
        <v>#N/A</v>
      </c>
    </row>
    <row r="1799" customFormat="false" ht="14.25" hidden="false" customHeight="false" outlineLevel="0" collapsed="false">
      <c r="B1799" s="3" t="s">
        <v>2452</v>
      </c>
      <c r="C1799" s="0" t="e">
        <f aca="false">VLOOKUP(B1799,A:A,1,0)</f>
        <v>#N/A</v>
      </c>
    </row>
    <row r="1800" customFormat="false" ht="14.25" hidden="false" customHeight="false" outlineLevel="0" collapsed="false">
      <c r="B1800" s="3" t="s">
        <v>2453</v>
      </c>
      <c r="C1800" s="0" t="e">
        <f aca="false">VLOOKUP(B1800,A:A,1,0)</f>
        <v>#N/A</v>
      </c>
    </row>
    <row r="1801" customFormat="false" ht="14.25" hidden="false" customHeight="false" outlineLevel="0" collapsed="false">
      <c r="B1801" s="3" t="s">
        <v>2454</v>
      </c>
      <c r="C1801" s="0" t="e">
        <f aca="false">VLOOKUP(B1801,A:A,1,0)</f>
        <v>#N/A</v>
      </c>
    </row>
    <row r="1802" customFormat="false" ht="14.25" hidden="false" customHeight="false" outlineLevel="0" collapsed="false">
      <c r="B1802" s="3" t="s">
        <v>2455</v>
      </c>
      <c r="C1802" s="0" t="e">
        <f aca="false">VLOOKUP(B1802,A:A,1,0)</f>
        <v>#N/A</v>
      </c>
    </row>
    <row r="1803" customFormat="false" ht="14.25" hidden="false" customHeight="false" outlineLevel="0" collapsed="false">
      <c r="B1803" s="3" t="s">
        <v>2456</v>
      </c>
      <c r="C1803" s="0" t="e">
        <f aca="false">VLOOKUP(B1803,A:A,1,0)</f>
        <v>#N/A</v>
      </c>
    </row>
    <row r="1804" customFormat="false" ht="14.25" hidden="false" customHeight="false" outlineLevel="0" collapsed="false">
      <c r="B1804" s="3" t="s">
        <v>2457</v>
      </c>
      <c r="C1804" s="0" t="e">
        <f aca="false">VLOOKUP(B1804,A:A,1,0)</f>
        <v>#N/A</v>
      </c>
    </row>
    <row r="1805" customFormat="false" ht="14.25" hidden="false" customHeight="false" outlineLevel="0" collapsed="false">
      <c r="B1805" s="3" t="s">
        <v>1811</v>
      </c>
      <c r="C1805" s="0" t="e">
        <f aca="false">VLOOKUP(B1805,A:A,1,0)</f>
        <v>#N/A</v>
      </c>
    </row>
    <row r="1806" customFormat="false" ht="14.25" hidden="false" customHeight="false" outlineLevel="0" collapsed="false">
      <c r="B1806" s="3" t="s">
        <v>2458</v>
      </c>
      <c r="C1806" s="0" t="e">
        <f aca="false">VLOOKUP(B1806,A:A,1,0)</f>
        <v>#N/A</v>
      </c>
    </row>
    <row r="1807" customFormat="false" ht="14.25" hidden="false" customHeight="false" outlineLevel="0" collapsed="false">
      <c r="B1807" s="3"/>
      <c r="C1807" s="0" t="e">
        <f aca="false">VLOOKUP(B1807,A:A,1,0)</f>
        <v>#N/A</v>
      </c>
    </row>
    <row r="1808" customFormat="false" ht="14.25" hidden="false" customHeight="false" outlineLevel="0" collapsed="false">
      <c r="B1808" s="3" t="s">
        <v>2459</v>
      </c>
      <c r="C1808" s="0" t="e">
        <f aca="false">VLOOKUP(B1808,A:A,1,0)</f>
        <v>#N/A</v>
      </c>
    </row>
    <row r="1809" customFormat="false" ht="14.25" hidden="false" customHeight="false" outlineLevel="0" collapsed="false">
      <c r="B1809" s="3" t="s">
        <v>2460</v>
      </c>
      <c r="C1809" s="0" t="e">
        <f aca="false">VLOOKUP(B1809,A:A,1,0)</f>
        <v>#N/A</v>
      </c>
    </row>
    <row r="1810" customFormat="false" ht="14.25" hidden="false" customHeight="false" outlineLevel="0" collapsed="false">
      <c r="B1810" s="3"/>
      <c r="C1810" s="0" t="e">
        <f aca="false">VLOOKUP(B1810,A:A,1,0)</f>
        <v>#N/A</v>
      </c>
    </row>
    <row r="1811" customFormat="false" ht="14.25" hidden="false" customHeight="false" outlineLevel="0" collapsed="false">
      <c r="B1811" s="3" t="s">
        <v>2461</v>
      </c>
      <c r="C1811" s="0" t="e">
        <f aca="false">VLOOKUP(B1811,A:A,1,0)</f>
        <v>#N/A</v>
      </c>
    </row>
    <row r="1812" customFormat="false" ht="14.25" hidden="false" customHeight="false" outlineLevel="0" collapsed="false">
      <c r="B1812" s="3"/>
      <c r="C1812" s="0" t="e">
        <f aca="false">VLOOKUP(B1812,A:A,1,0)</f>
        <v>#N/A</v>
      </c>
    </row>
    <row r="1813" customFormat="false" ht="14.25" hidden="false" customHeight="false" outlineLevel="0" collapsed="false">
      <c r="B1813" s="3" t="s">
        <v>2462</v>
      </c>
      <c r="C1813" s="0" t="e">
        <f aca="false">VLOOKUP(B1813,A:A,1,0)</f>
        <v>#N/A</v>
      </c>
    </row>
    <row r="1814" customFormat="false" ht="14.25" hidden="false" customHeight="false" outlineLevel="0" collapsed="false">
      <c r="B1814" s="3" t="s">
        <v>2463</v>
      </c>
      <c r="C1814" s="0" t="e">
        <f aca="false">VLOOKUP(B1814,A:A,1,0)</f>
        <v>#N/A</v>
      </c>
    </row>
    <row r="1815" customFormat="false" ht="14.25" hidden="false" customHeight="false" outlineLevel="0" collapsed="false">
      <c r="B1815" s="3" t="s">
        <v>2464</v>
      </c>
      <c r="C1815" s="0" t="e">
        <f aca="false">VLOOKUP(B1815,A:A,1,0)</f>
        <v>#N/A</v>
      </c>
    </row>
    <row r="1816" customFormat="false" ht="14.25" hidden="false" customHeight="false" outlineLevel="0" collapsed="false">
      <c r="B1816" s="3" t="s">
        <v>2465</v>
      </c>
      <c r="C1816" s="0" t="e">
        <f aca="false">VLOOKUP(B1816,A:A,1,0)</f>
        <v>#N/A</v>
      </c>
    </row>
    <row r="1817" customFormat="false" ht="14.25" hidden="false" customHeight="false" outlineLevel="0" collapsed="false">
      <c r="B1817" s="3" t="s">
        <v>2466</v>
      </c>
      <c r="C1817" s="0" t="e">
        <f aca="false">VLOOKUP(B1817,A:A,1,0)</f>
        <v>#N/A</v>
      </c>
    </row>
    <row r="1818" customFormat="false" ht="14.25" hidden="false" customHeight="false" outlineLevel="0" collapsed="false">
      <c r="B1818" s="3" t="s">
        <v>2467</v>
      </c>
      <c r="C1818" s="0" t="e">
        <f aca="false">VLOOKUP(B1818,A:A,1,0)</f>
        <v>#N/A</v>
      </c>
    </row>
    <row r="1819" customFormat="false" ht="14.25" hidden="false" customHeight="false" outlineLevel="0" collapsed="false">
      <c r="B1819" s="3" t="s">
        <v>2468</v>
      </c>
      <c r="C1819" s="0" t="e">
        <f aca="false">VLOOKUP(B1819,A:A,1,0)</f>
        <v>#N/A</v>
      </c>
    </row>
    <row r="1820" customFormat="false" ht="14.25" hidden="false" customHeight="false" outlineLevel="0" collapsed="false">
      <c r="B1820" s="3" t="s">
        <v>2469</v>
      </c>
      <c r="C1820" s="0" t="e">
        <f aca="false">VLOOKUP(B1820,A:A,1,0)</f>
        <v>#N/A</v>
      </c>
    </row>
    <row r="1821" customFormat="false" ht="14.25" hidden="false" customHeight="false" outlineLevel="0" collapsed="false">
      <c r="B1821" s="3" t="s">
        <v>2470</v>
      </c>
      <c r="C1821" s="0" t="e">
        <f aca="false">VLOOKUP(B1821,A:A,1,0)</f>
        <v>#N/A</v>
      </c>
    </row>
    <row r="1822" customFormat="false" ht="14.25" hidden="false" customHeight="false" outlineLevel="0" collapsed="false">
      <c r="B1822" s="3" t="s">
        <v>2471</v>
      </c>
      <c r="C1822" s="0" t="e">
        <f aca="false">VLOOKUP(B1822,A:A,1,0)</f>
        <v>#N/A</v>
      </c>
    </row>
    <row r="1823" customFormat="false" ht="14.25" hidden="false" customHeight="false" outlineLevel="0" collapsed="false">
      <c r="B1823" s="3" t="s">
        <v>1113</v>
      </c>
      <c r="C1823" s="4" t="str">
        <f aca="false">VLOOKUP(B1823,A:A,1,0)</f>
        <v>PLOD3</v>
      </c>
    </row>
    <row r="1824" customFormat="false" ht="14.25" hidden="false" customHeight="false" outlineLevel="0" collapsed="false">
      <c r="B1824" s="3" t="s">
        <v>2472</v>
      </c>
      <c r="C1824" s="0" t="e">
        <f aca="false">VLOOKUP(B1824,A:A,1,0)</f>
        <v>#N/A</v>
      </c>
    </row>
    <row r="1825" customFormat="false" ht="14.25" hidden="false" customHeight="false" outlineLevel="0" collapsed="false">
      <c r="B1825" s="3"/>
      <c r="C1825" s="0" t="e">
        <f aca="false">VLOOKUP(B1825,A:A,1,0)</f>
        <v>#N/A</v>
      </c>
    </row>
    <row r="1826" customFormat="false" ht="14.25" hidden="false" customHeight="false" outlineLevel="0" collapsed="false">
      <c r="B1826" s="3" t="s">
        <v>2473</v>
      </c>
      <c r="C1826" s="0" t="e">
        <f aca="false">VLOOKUP(B1826,A:A,1,0)</f>
        <v>#N/A</v>
      </c>
    </row>
    <row r="1827" customFormat="false" ht="14.25" hidden="false" customHeight="false" outlineLevel="0" collapsed="false">
      <c r="B1827" s="3" t="s">
        <v>2474</v>
      </c>
      <c r="C1827" s="0" t="e">
        <f aca="false">VLOOKUP(B1827,A:A,1,0)</f>
        <v>#N/A</v>
      </c>
    </row>
    <row r="1828" customFormat="false" ht="14.25" hidden="false" customHeight="false" outlineLevel="0" collapsed="false">
      <c r="B1828" s="3"/>
      <c r="C1828" s="0" t="e">
        <f aca="false">VLOOKUP(B1828,A:A,1,0)</f>
        <v>#N/A</v>
      </c>
    </row>
    <row r="1829" customFormat="false" ht="14.25" hidden="false" customHeight="false" outlineLevel="0" collapsed="false">
      <c r="B1829" s="3" t="s">
        <v>2475</v>
      </c>
      <c r="C1829" s="0" t="e">
        <f aca="false">VLOOKUP(B1829,A:A,1,0)</f>
        <v>#N/A</v>
      </c>
    </row>
    <row r="1830" customFormat="false" ht="14.25" hidden="false" customHeight="false" outlineLevel="0" collapsed="false">
      <c r="B1830" s="3" t="s">
        <v>2476</v>
      </c>
      <c r="C1830" s="0" t="e">
        <f aca="false">VLOOKUP(B1830,A:A,1,0)</f>
        <v>#N/A</v>
      </c>
    </row>
    <row r="1831" customFormat="false" ht="14.25" hidden="false" customHeight="false" outlineLevel="0" collapsed="false">
      <c r="B1831" s="3" t="s">
        <v>2477</v>
      </c>
      <c r="C1831" s="0" t="e">
        <f aca="false">VLOOKUP(B1831,A:A,1,0)</f>
        <v>#N/A</v>
      </c>
    </row>
    <row r="1832" customFormat="false" ht="14.25" hidden="false" customHeight="false" outlineLevel="0" collapsed="false">
      <c r="B1832" s="3" t="s">
        <v>2478</v>
      </c>
      <c r="C1832" s="0" t="e">
        <f aca="false">VLOOKUP(B1832,A:A,1,0)</f>
        <v>#N/A</v>
      </c>
    </row>
    <row r="1833" customFormat="false" ht="14.25" hidden="false" customHeight="false" outlineLevel="0" collapsed="false">
      <c r="B1833" s="3" t="s">
        <v>2479</v>
      </c>
      <c r="C1833" s="0" t="e">
        <f aca="false">VLOOKUP(B1833,A:A,1,0)</f>
        <v>#N/A</v>
      </c>
    </row>
    <row r="1834" customFormat="false" ht="14.25" hidden="false" customHeight="false" outlineLevel="0" collapsed="false">
      <c r="B1834" s="3"/>
      <c r="C1834" s="0" t="e">
        <f aca="false">VLOOKUP(B1834,A:A,1,0)</f>
        <v>#N/A</v>
      </c>
    </row>
    <row r="1835" customFormat="false" ht="14.25" hidden="false" customHeight="false" outlineLevel="0" collapsed="false">
      <c r="B1835" s="3" t="s">
        <v>32</v>
      </c>
      <c r="C1835" s="4" t="str">
        <f aca="false">VLOOKUP(B1835,A:A,1,0)</f>
        <v>CRELD1</v>
      </c>
    </row>
    <row r="1836" customFormat="false" ht="14.25" hidden="false" customHeight="false" outlineLevel="0" collapsed="false">
      <c r="B1836" s="3"/>
      <c r="C1836" s="0" t="e">
        <f aca="false">VLOOKUP(B1836,A:A,1,0)</f>
        <v>#N/A</v>
      </c>
    </row>
    <row r="1837" customFormat="false" ht="14.25" hidden="false" customHeight="false" outlineLevel="0" collapsed="false">
      <c r="B1837" s="3" t="s">
        <v>2480</v>
      </c>
      <c r="C1837" s="0" t="e">
        <f aca="false">VLOOKUP(B1837,A:A,1,0)</f>
        <v>#N/A</v>
      </c>
    </row>
    <row r="1838" customFormat="false" ht="14.25" hidden="false" customHeight="false" outlineLevel="0" collapsed="false">
      <c r="B1838" s="3" t="s">
        <v>2481</v>
      </c>
      <c r="C1838" s="0" t="e">
        <f aca="false">VLOOKUP(B1838,A:A,1,0)</f>
        <v>#N/A</v>
      </c>
    </row>
    <row r="1839" customFormat="false" ht="14.25" hidden="false" customHeight="false" outlineLevel="0" collapsed="false">
      <c r="B1839" s="3" t="s">
        <v>2482</v>
      </c>
      <c r="C1839" s="0" t="e">
        <f aca="false">VLOOKUP(B1839,A:A,1,0)</f>
        <v>#N/A</v>
      </c>
    </row>
    <row r="1840" customFormat="false" ht="14.25" hidden="false" customHeight="false" outlineLevel="0" collapsed="false">
      <c r="B1840" s="3" t="s">
        <v>2483</v>
      </c>
      <c r="C1840" s="0" t="e">
        <f aca="false">VLOOKUP(B1840,A:A,1,0)</f>
        <v>#N/A</v>
      </c>
    </row>
    <row r="1841" customFormat="false" ht="14.25" hidden="false" customHeight="false" outlineLevel="0" collapsed="false">
      <c r="B1841" s="3" t="s">
        <v>2484</v>
      </c>
      <c r="C1841" s="0" t="e">
        <f aca="false">VLOOKUP(B1841,A:A,1,0)</f>
        <v>#N/A</v>
      </c>
    </row>
    <row r="1842" customFormat="false" ht="14.25" hidden="false" customHeight="false" outlineLevel="0" collapsed="false">
      <c r="B1842" s="3"/>
      <c r="C1842" s="0" t="e">
        <f aca="false">VLOOKUP(B1842,A:A,1,0)</f>
        <v>#N/A</v>
      </c>
    </row>
    <row r="1843" customFormat="false" ht="14.25" hidden="false" customHeight="false" outlineLevel="0" collapsed="false">
      <c r="B1843" s="3" t="s">
        <v>2485</v>
      </c>
      <c r="C1843" s="0" t="e">
        <f aca="false">VLOOKUP(B1843,A:A,1,0)</f>
        <v>#N/A</v>
      </c>
    </row>
    <row r="1844" customFormat="false" ht="14.25" hidden="false" customHeight="false" outlineLevel="0" collapsed="false">
      <c r="B1844" s="3" t="s">
        <v>2486</v>
      </c>
      <c r="C1844" s="0" t="e">
        <f aca="false">VLOOKUP(B1844,A:A,1,0)</f>
        <v>#N/A</v>
      </c>
    </row>
    <row r="1845" customFormat="false" ht="14.25" hidden="false" customHeight="false" outlineLevel="0" collapsed="false">
      <c r="B1845" s="3" t="s">
        <v>2487</v>
      </c>
      <c r="C1845" s="0" t="e">
        <f aca="false">VLOOKUP(B1845,A:A,1,0)</f>
        <v>#N/A</v>
      </c>
    </row>
    <row r="1846" customFormat="false" ht="14.25" hidden="false" customHeight="false" outlineLevel="0" collapsed="false">
      <c r="B1846" s="3" t="s">
        <v>2488</v>
      </c>
      <c r="C1846" s="0" t="e">
        <f aca="false">VLOOKUP(B1846,A:A,1,0)</f>
        <v>#N/A</v>
      </c>
    </row>
    <row r="1847" customFormat="false" ht="14.25" hidden="false" customHeight="false" outlineLevel="0" collapsed="false">
      <c r="B1847" s="3" t="s">
        <v>2489</v>
      </c>
      <c r="C1847" s="0" t="e">
        <f aca="false">VLOOKUP(B1847,A:A,1,0)</f>
        <v>#N/A</v>
      </c>
    </row>
    <row r="1848" customFormat="false" ht="14.25" hidden="false" customHeight="false" outlineLevel="0" collapsed="false">
      <c r="B1848" s="3"/>
      <c r="C1848" s="0" t="e">
        <f aca="false">VLOOKUP(B1848,A:A,1,0)</f>
        <v>#N/A</v>
      </c>
    </row>
    <row r="1849" customFormat="false" ht="14.25" hidden="false" customHeight="false" outlineLevel="0" collapsed="false">
      <c r="B1849" s="3" t="s">
        <v>2490</v>
      </c>
      <c r="C1849" s="0" t="e">
        <f aca="false">VLOOKUP(B1849,A:A,1,0)</f>
        <v>#N/A</v>
      </c>
    </row>
    <row r="1850" customFormat="false" ht="14.25" hidden="false" customHeight="false" outlineLevel="0" collapsed="false">
      <c r="B1850" s="3" t="s">
        <v>2491</v>
      </c>
      <c r="C1850" s="0" t="e">
        <f aca="false">VLOOKUP(B1850,A:A,1,0)</f>
        <v>#N/A</v>
      </c>
    </row>
    <row r="1851" customFormat="false" ht="14.25" hidden="false" customHeight="false" outlineLevel="0" collapsed="false">
      <c r="B1851" s="3" t="s">
        <v>2492</v>
      </c>
      <c r="C1851" s="0" t="e">
        <f aca="false">VLOOKUP(B1851,A:A,1,0)</f>
        <v>#N/A</v>
      </c>
    </row>
    <row r="1852" customFormat="false" ht="14.25" hidden="false" customHeight="false" outlineLevel="0" collapsed="false">
      <c r="B1852" s="3" t="s">
        <v>2493</v>
      </c>
      <c r="C1852" s="0" t="e">
        <f aca="false">VLOOKUP(B1852,A:A,1,0)</f>
        <v>#N/A</v>
      </c>
    </row>
    <row r="1853" customFormat="false" ht="14.25" hidden="false" customHeight="false" outlineLevel="0" collapsed="false">
      <c r="B1853" s="3" t="s">
        <v>2494</v>
      </c>
      <c r="C1853" s="0" t="e">
        <f aca="false">VLOOKUP(B1853,A:A,1,0)</f>
        <v>#N/A</v>
      </c>
    </row>
    <row r="1854" customFormat="false" ht="14.25" hidden="false" customHeight="false" outlineLevel="0" collapsed="false">
      <c r="B1854" s="3" t="s">
        <v>453</v>
      </c>
      <c r="C1854" s="4" t="str">
        <f aca="false">VLOOKUP(B1854,A:A,1,0)</f>
        <v>FMOD</v>
      </c>
    </row>
    <row r="1855" customFormat="false" ht="14.25" hidden="false" customHeight="false" outlineLevel="0" collapsed="false">
      <c r="B1855" s="3" t="s">
        <v>2495</v>
      </c>
      <c r="C1855" s="0" t="e">
        <f aca="false">VLOOKUP(B1855,A:A,1,0)</f>
        <v>#N/A</v>
      </c>
    </row>
    <row r="1856" customFormat="false" ht="14.25" hidden="false" customHeight="false" outlineLevel="0" collapsed="false">
      <c r="B1856" s="3" t="s">
        <v>2496</v>
      </c>
      <c r="C1856" s="0" t="e">
        <f aca="false">VLOOKUP(B1856,A:A,1,0)</f>
        <v>#N/A</v>
      </c>
    </row>
    <row r="1857" customFormat="false" ht="14.25" hidden="false" customHeight="false" outlineLevel="0" collapsed="false">
      <c r="B1857" s="3" t="s">
        <v>2497</v>
      </c>
      <c r="C1857" s="0" t="e">
        <f aca="false">VLOOKUP(B1857,A:A,1,0)</f>
        <v>#N/A</v>
      </c>
    </row>
    <row r="1858" customFormat="false" ht="14.25" hidden="false" customHeight="false" outlineLevel="0" collapsed="false">
      <c r="B1858" s="3" t="s">
        <v>2498</v>
      </c>
      <c r="C1858" s="0" t="e">
        <f aca="false">VLOOKUP(B1858,A:A,1,0)</f>
        <v>#N/A</v>
      </c>
    </row>
    <row r="1859" customFormat="false" ht="14.25" hidden="false" customHeight="false" outlineLevel="0" collapsed="false">
      <c r="B1859" s="3" t="s">
        <v>2499</v>
      </c>
      <c r="C1859" s="0" t="e">
        <f aca="false">VLOOKUP(B1859,A:A,1,0)</f>
        <v>#N/A</v>
      </c>
    </row>
    <row r="1860" customFormat="false" ht="14.25" hidden="false" customHeight="false" outlineLevel="0" collapsed="false">
      <c r="B1860" s="3" t="s">
        <v>2500</v>
      </c>
      <c r="C1860" s="0" t="e">
        <f aca="false">VLOOKUP(B1860,A:A,1,0)</f>
        <v>#N/A</v>
      </c>
    </row>
    <row r="1861" customFormat="false" ht="14.25" hidden="false" customHeight="false" outlineLevel="0" collapsed="false">
      <c r="B1861" s="3"/>
      <c r="C1861" s="0" t="e">
        <f aca="false">VLOOKUP(B1861,A:A,1,0)</f>
        <v>#N/A</v>
      </c>
    </row>
    <row r="1862" customFormat="false" ht="14.25" hidden="false" customHeight="false" outlineLevel="0" collapsed="false">
      <c r="B1862" s="3" t="s">
        <v>2501</v>
      </c>
      <c r="C1862" s="0" t="e">
        <f aca="false">VLOOKUP(B1862,A:A,1,0)</f>
        <v>#N/A</v>
      </c>
    </row>
    <row r="1863" customFormat="false" ht="14.25" hidden="false" customHeight="false" outlineLevel="0" collapsed="false">
      <c r="B1863" s="3" t="s">
        <v>2502</v>
      </c>
      <c r="C1863" s="0" t="e">
        <f aca="false">VLOOKUP(B1863,A:A,1,0)</f>
        <v>#N/A</v>
      </c>
    </row>
    <row r="1864" customFormat="false" ht="14.25" hidden="false" customHeight="false" outlineLevel="0" collapsed="false">
      <c r="B1864" s="3" t="s">
        <v>2503</v>
      </c>
      <c r="C1864" s="0" t="e">
        <f aca="false">VLOOKUP(B1864,A:A,1,0)</f>
        <v>#N/A</v>
      </c>
    </row>
    <row r="1865" customFormat="false" ht="14.25" hidden="false" customHeight="false" outlineLevel="0" collapsed="false">
      <c r="B1865" s="3"/>
      <c r="C1865" s="0" t="e">
        <f aca="false">VLOOKUP(B1865,A:A,1,0)</f>
        <v>#N/A</v>
      </c>
    </row>
    <row r="1866" customFormat="false" ht="14.25" hidden="false" customHeight="false" outlineLevel="0" collapsed="false">
      <c r="B1866" s="3" t="s">
        <v>2504</v>
      </c>
      <c r="C1866" s="0" t="e">
        <f aca="false">VLOOKUP(B1866,A:A,1,0)</f>
        <v>#N/A</v>
      </c>
    </row>
    <row r="1867" customFormat="false" ht="14.25" hidden="false" customHeight="false" outlineLevel="0" collapsed="false">
      <c r="B1867" s="3"/>
      <c r="C1867" s="0" t="e">
        <f aca="false">VLOOKUP(B1867,A:A,1,0)</f>
        <v>#N/A</v>
      </c>
    </row>
    <row r="1868" customFormat="false" ht="14.25" hidden="false" customHeight="false" outlineLevel="0" collapsed="false">
      <c r="B1868" s="3" t="s">
        <v>2505</v>
      </c>
      <c r="C1868" s="0" t="e">
        <f aca="false">VLOOKUP(B1868,A:A,1,0)</f>
        <v>#N/A</v>
      </c>
    </row>
    <row r="1869" customFormat="false" ht="14.25" hidden="false" customHeight="false" outlineLevel="0" collapsed="false">
      <c r="B1869" s="3"/>
      <c r="C1869" s="0" t="e">
        <f aca="false">VLOOKUP(B1869,A:A,1,0)</f>
        <v>#N/A</v>
      </c>
    </row>
    <row r="1870" customFormat="false" ht="14.25" hidden="false" customHeight="false" outlineLevel="0" collapsed="false">
      <c r="B1870" s="3"/>
      <c r="C1870" s="0" t="e">
        <f aca="false">VLOOKUP(B1870,A:A,1,0)</f>
        <v>#N/A</v>
      </c>
    </row>
    <row r="1871" customFormat="false" ht="14.25" hidden="false" customHeight="false" outlineLevel="0" collapsed="false">
      <c r="B1871" s="3" t="s">
        <v>2506</v>
      </c>
      <c r="C1871" s="0" t="e">
        <f aca="false">VLOOKUP(B1871,A:A,1,0)</f>
        <v>#N/A</v>
      </c>
    </row>
    <row r="1872" customFormat="false" ht="14.25" hidden="false" customHeight="false" outlineLevel="0" collapsed="false">
      <c r="B1872" s="3" t="s">
        <v>2507</v>
      </c>
      <c r="C1872" s="0" t="e">
        <f aca="false">VLOOKUP(B1872,A:A,1,0)</f>
        <v>#N/A</v>
      </c>
    </row>
    <row r="1873" customFormat="false" ht="14.25" hidden="false" customHeight="false" outlineLevel="0" collapsed="false">
      <c r="B1873" s="3" t="s">
        <v>2508</v>
      </c>
      <c r="C1873" s="0" t="e">
        <f aca="false">VLOOKUP(B1873,A:A,1,0)</f>
        <v>#N/A</v>
      </c>
    </row>
    <row r="1874" customFormat="false" ht="14.25" hidden="false" customHeight="false" outlineLevel="0" collapsed="false">
      <c r="B1874" s="3"/>
      <c r="C1874" s="0" t="e">
        <f aca="false">VLOOKUP(B1874,A:A,1,0)</f>
        <v>#N/A</v>
      </c>
    </row>
    <row r="1875" customFormat="false" ht="14.25" hidden="false" customHeight="false" outlineLevel="0" collapsed="false">
      <c r="B1875" s="3" t="s">
        <v>2509</v>
      </c>
      <c r="C1875" s="0" t="e">
        <f aca="false">VLOOKUP(B1875,A:A,1,0)</f>
        <v>#N/A</v>
      </c>
    </row>
    <row r="1876" customFormat="false" ht="14.25" hidden="false" customHeight="false" outlineLevel="0" collapsed="false">
      <c r="B1876" s="3" t="s">
        <v>2510</v>
      </c>
      <c r="C1876" s="0" t="e">
        <f aca="false">VLOOKUP(B1876,A:A,1,0)</f>
        <v>#N/A</v>
      </c>
    </row>
    <row r="1877" customFormat="false" ht="14.25" hidden="false" customHeight="false" outlineLevel="0" collapsed="false">
      <c r="B1877" s="3"/>
      <c r="C1877" s="0" t="e">
        <f aca="false">VLOOKUP(B1877,A:A,1,0)</f>
        <v>#N/A</v>
      </c>
    </row>
    <row r="1878" customFormat="false" ht="14.25" hidden="false" customHeight="false" outlineLevel="0" collapsed="false">
      <c r="B1878" s="3" t="s">
        <v>2511</v>
      </c>
      <c r="C1878" s="0" t="e">
        <f aca="false">VLOOKUP(B1878,A:A,1,0)</f>
        <v>#N/A</v>
      </c>
    </row>
    <row r="1879" customFormat="false" ht="14.25" hidden="false" customHeight="false" outlineLevel="0" collapsed="false">
      <c r="B1879" s="3"/>
      <c r="C1879" s="0" t="e">
        <f aca="false">VLOOKUP(B1879,A:A,1,0)</f>
        <v>#N/A</v>
      </c>
    </row>
    <row r="1880" customFormat="false" ht="14.25" hidden="false" customHeight="false" outlineLevel="0" collapsed="false">
      <c r="B1880" s="3" t="s">
        <v>2512</v>
      </c>
      <c r="C1880" s="0" t="e">
        <f aca="false">VLOOKUP(B1880,A:A,1,0)</f>
        <v>#N/A</v>
      </c>
    </row>
    <row r="1881" customFormat="false" ht="14.25" hidden="false" customHeight="false" outlineLevel="0" collapsed="false">
      <c r="B1881" s="3" t="s">
        <v>2513</v>
      </c>
      <c r="C1881" s="0" t="e">
        <f aca="false">VLOOKUP(B1881,A:A,1,0)</f>
        <v>#N/A</v>
      </c>
    </row>
    <row r="1882" customFormat="false" ht="14.25" hidden="false" customHeight="false" outlineLevel="0" collapsed="false">
      <c r="B1882" s="3" t="s">
        <v>2514</v>
      </c>
      <c r="C1882" s="0" t="e">
        <f aca="false">VLOOKUP(B1882,A:A,1,0)</f>
        <v>#N/A</v>
      </c>
    </row>
    <row r="1883" customFormat="false" ht="14.25" hidden="false" customHeight="false" outlineLevel="0" collapsed="false">
      <c r="B1883" s="3" t="s">
        <v>2515</v>
      </c>
      <c r="C1883" s="0" t="e">
        <f aca="false">VLOOKUP(B1883,A:A,1,0)</f>
        <v>#N/A</v>
      </c>
    </row>
    <row r="1884" customFormat="false" ht="14.25" hidden="false" customHeight="false" outlineLevel="0" collapsed="false">
      <c r="B1884" s="3" t="s">
        <v>2516</v>
      </c>
      <c r="C1884" s="0" t="e">
        <f aca="false">VLOOKUP(B1884,A:A,1,0)</f>
        <v>#N/A</v>
      </c>
    </row>
    <row r="1885" customFormat="false" ht="14.25" hidden="false" customHeight="false" outlineLevel="0" collapsed="false">
      <c r="B1885" s="3" t="s">
        <v>2517</v>
      </c>
      <c r="C1885" s="0" t="e">
        <f aca="false">VLOOKUP(B1885,A:A,1,0)</f>
        <v>#N/A</v>
      </c>
    </row>
    <row r="1886" customFormat="false" ht="14.25" hidden="false" customHeight="false" outlineLevel="0" collapsed="false">
      <c r="B1886" s="3" t="s">
        <v>2518</v>
      </c>
      <c r="C1886" s="0" t="e">
        <f aca="false">VLOOKUP(B1886,A:A,1,0)</f>
        <v>#N/A</v>
      </c>
    </row>
    <row r="1887" customFormat="false" ht="14.25" hidden="false" customHeight="false" outlineLevel="0" collapsed="false">
      <c r="B1887" s="3" t="s">
        <v>2519</v>
      </c>
      <c r="C1887" s="0" t="e">
        <f aca="false">VLOOKUP(B1887,A:A,1,0)</f>
        <v>#N/A</v>
      </c>
    </row>
    <row r="1888" customFormat="false" ht="14.25" hidden="false" customHeight="false" outlineLevel="0" collapsed="false">
      <c r="B1888" s="3" t="s">
        <v>2520</v>
      </c>
      <c r="C1888" s="0" t="e">
        <f aca="false">VLOOKUP(B1888,A:A,1,0)</f>
        <v>#N/A</v>
      </c>
    </row>
    <row r="1889" customFormat="false" ht="14.25" hidden="false" customHeight="false" outlineLevel="0" collapsed="false">
      <c r="B1889" s="3" t="s">
        <v>2521</v>
      </c>
      <c r="C1889" s="0" t="e">
        <f aca="false">VLOOKUP(B1889,A:A,1,0)</f>
        <v>#N/A</v>
      </c>
    </row>
    <row r="1890" customFormat="false" ht="14.25" hidden="false" customHeight="false" outlineLevel="0" collapsed="false">
      <c r="B1890" s="3" t="s">
        <v>2522</v>
      </c>
      <c r="C1890" s="0" t="e">
        <f aca="false">VLOOKUP(B1890,A:A,1,0)</f>
        <v>#N/A</v>
      </c>
    </row>
    <row r="1891" customFormat="false" ht="14.25" hidden="false" customHeight="false" outlineLevel="0" collapsed="false">
      <c r="B1891" s="3" t="s">
        <v>2523</v>
      </c>
      <c r="C1891" s="0" t="e">
        <f aca="false">VLOOKUP(B1891,A:A,1,0)</f>
        <v>#N/A</v>
      </c>
    </row>
    <row r="1892" customFormat="false" ht="14.25" hidden="false" customHeight="false" outlineLevel="0" collapsed="false">
      <c r="B1892" s="3" t="s">
        <v>2524</v>
      </c>
      <c r="C1892" s="0" t="e">
        <f aca="false">VLOOKUP(B1892,A:A,1,0)</f>
        <v>#N/A</v>
      </c>
    </row>
    <row r="1893" customFormat="false" ht="14.25" hidden="false" customHeight="false" outlineLevel="0" collapsed="false">
      <c r="B1893" s="3" t="s">
        <v>2525</v>
      </c>
      <c r="C1893" s="0" t="e">
        <f aca="false">VLOOKUP(B1893,A:A,1,0)</f>
        <v>#N/A</v>
      </c>
    </row>
    <row r="1894" customFormat="false" ht="14.25" hidden="false" customHeight="false" outlineLevel="0" collapsed="false">
      <c r="B1894" s="3" t="s">
        <v>2526</v>
      </c>
      <c r="C1894" s="0" t="e">
        <f aca="false">VLOOKUP(B1894,A:A,1,0)</f>
        <v>#N/A</v>
      </c>
    </row>
    <row r="1895" customFormat="false" ht="14.25" hidden="false" customHeight="false" outlineLevel="0" collapsed="false">
      <c r="B1895" s="3" t="s">
        <v>2527</v>
      </c>
      <c r="C1895" s="0" t="e">
        <f aca="false">VLOOKUP(B1895,A:A,1,0)</f>
        <v>#N/A</v>
      </c>
    </row>
    <row r="1896" customFormat="false" ht="14.25" hidden="false" customHeight="false" outlineLevel="0" collapsed="false">
      <c r="B1896" s="3" t="s">
        <v>2528</v>
      </c>
      <c r="C1896" s="0" t="e">
        <f aca="false">VLOOKUP(B1896,A:A,1,0)</f>
        <v>#N/A</v>
      </c>
    </row>
    <row r="1897" customFormat="false" ht="14.25" hidden="false" customHeight="false" outlineLevel="0" collapsed="false">
      <c r="B1897" s="3" t="s">
        <v>2529</v>
      </c>
      <c r="C1897" s="0" t="e">
        <f aca="false">VLOOKUP(B1897,A:A,1,0)</f>
        <v>#N/A</v>
      </c>
    </row>
    <row r="1898" customFormat="false" ht="14.25" hidden="false" customHeight="false" outlineLevel="0" collapsed="false">
      <c r="B1898" s="3" t="s">
        <v>2530</v>
      </c>
      <c r="C1898" s="0" t="e">
        <f aca="false">VLOOKUP(B1898,A:A,1,0)</f>
        <v>#N/A</v>
      </c>
    </row>
    <row r="1899" customFormat="false" ht="14.25" hidden="false" customHeight="false" outlineLevel="0" collapsed="false">
      <c r="B1899" s="3" t="s">
        <v>2531</v>
      </c>
      <c r="C1899" s="0" t="e">
        <f aca="false">VLOOKUP(B1899,A:A,1,0)</f>
        <v>#N/A</v>
      </c>
    </row>
    <row r="1900" customFormat="false" ht="14.25" hidden="false" customHeight="false" outlineLevel="0" collapsed="false">
      <c r="B1900" s="3"/>
      <c r="C1900" s="0" t="e">
        <f aca="false">VLOOKUP(B1900,A:A,1,0)</f>
        <v>#N/A</v>
      </c>
    </row>
    <row r="1901" customFormat="false" ht="14.25" hidden="false" customHeight="false" outlineLevel="0" collapsed="false">
      <c r="B1901" s="3" t="s">
        <v>2532</v>
      </c>
      <c r="C1901" s="0" t="e">
        <f aca="false">VLOOKUP(B1901,A:A,1,0)</f>
        <v>#N/A</v>
      </c>
    </row>
    <row r="1902" customFormat="false" ht="14.25" hidden="false" customHeight="false" outlineLevel="0" collapsed="false">
      <c r="B1902" s="3" t="s">
        <v>2533</v>
      </c>
      <c r="C1902" s="0" t="e">
        <f aca="false">VLOOKUP(B1902,A:A,1,0)</f>
        <v>#N/A</v>
      </c>
    </row>
    <row r="1903" customFormat="false" ht="14.25" hidden="false" customHeight="false" outlineLevel="0" collapsed="false">
      <c r="B1903" s="3" t="s">
        <v>2534</v>
      </c>
      <c r="C1903" s="0" t="e">
        <f aca="false">VLOOKUP(B1903,A:A,1,0)</f>
        <v>#N/A</v>
      </c>
    </row>
    <row r="1904" customFormat="false" ht="14.25" hidden="false" customHeight="false" outlineLevel="0" collapsed="false">
      <c r="B1904" s="3" t="s">
        <v>2535</v>
      </c>
      <c r="C1904" s="0" t="e">
        <f aca="false">VLOOKUP(B1904,A:A,1,0)</f>
        <v>#N/A</v>
      </c>
    </row>
    <row r="1905" customFormat="false" ht="14.25" hidden="false" customHeight="false" outlineLevel="0" collapsed="false">
      <c r="B1905" s="3" t="s">
        <v>2536</v>
      </c>
      <c r="C1905" s="0" t="e">
        <f aca="false">VLOOKUP(B1905,A:A,1,0)</f>
        <v>#N/A</v>
      </c>
    </row>
    <row r="1906" customFormat="false" ht="14.25" hidden="false" customHeight="false" outlineLevel="0" collapsed="false">
      <c r="B1906" s="3"/>
      <c r="C1906" s="0" t="e">
        <f aca="false">VLOOKUP(B1906,A:A,1,0)</f>
        <v>#N/A</v>
      </c>
    </row>
    <row r="1907" customFormat="false" ht="14.25" hidden="false" customHeight="false" outlineLevel="0" collapsed="false">
      <c r="B1907" s="3" t="s">
        <v>430</v>
      </c>
      <c r="C1907" s="0" t="e">
        <f aca="false">VLOOKUP(B1907,A:A,1,0)</f>
        <v>#N/A</v>
      </c>
    </row>
    <row r="1908" customFormat="false" ht="14.25" hidden="false" customHeight="false" outlineLevel="0" collapsed="false">
      <c r="B1908" s="3" t="s">
        <v>2537</v>
      </c>
      <c r="C1908" s="0" t="e">
        <f aca="false">VLOOKUP(B1908,A:A,1,0)</f>
        <v>#N/A</v>
      </c>
    </row>
    <row r="1909" customFormat="false" ht="14.25" hidden="false" customHeight="false" outlineLevel="0" collapsed="false">
      <c r="B1909" s="3" t="s">
        <v>2538</v>
      </c>
      <c r="C1909" s="0" t="e">
        <f aca="false">VLOOKUP(B1909,A:A,1,0)</f>
        <v>#N/A</v>
      </c>
    </row>
    <row r="1910" customFormat="false" ht="14.25" hidden="false" customHeight="false" outlineLevel="0" collapsed="false">
      <c r="B1910" s="3" t="s">
        <v>2539</v>
      </c>
      <c r="C1910" s="0" t="e">
        <f aca="false">VLOOKUP(B1910,A:A,1,0)</f>
        <v>#N/A</v>
      </c>
    </row>
    <row r="1911" customFormat="false" ht="14.25" hidden="false" customHeight="false" outlineLevel="0" collapsed="false">
      <c r="B1911" s="3" t="s">
        <v>2540</v>
      </c>
      <c r="C1911" s="0" t="e">
        <f aca="false">VLOOKUP(B1911,A:A,1,0)</f>
        <v>#N/A</v>
      </c>
    </row>
    <row r="1912" customFormat="false" ht="14.25" hidden="false" customHeight="false" outlineLevel="0" collapsed="false">
      <c r="B1912" s="3" t="s">
        <v>2541</v>
      </c>
      <c r="C1912" s="0" t="e">
        <f aca="false">VLOOKUP(B1912,A:A,1,0)</f>
        <v>#N/A</v>
      </c>
    </row>
    <row r="1913" customFormat="false" ht="14.25" hidden="false" customHeight="false" outlineLevel="0" collapsed="false">
      <c r="B1913" s="3" t="s">
        <v>168</v>
      </c>
      <c r="C1913" s="4" t="str">
        <f aca="false">VLOOKUP(B1913,A:A,1,0)</f>
        <v>LRG1</v>
      </c>
    </row>
    <row r="1914" customFormat="false" ht="14.25" hidden="false" customHeight="false" outlineLevel="0" collapsed="false">
      <c r="B1914" s="3" t="s">
        <v>2542</v>
      </c>
      <c r="C1914" s="0" t="e">
        <f aca="false">VLOOKUP(B1914,A:A,1,0)</f>
        <v>#N/A</v>
      </c>
    </row>
    <row r="1915" customFormat="false" ht="14.25" hidden="false" customHeight="false" outlineLevel="0" collapsed="false">
      <c r="B1915" s="3" t="s">
        <v>2543</v>
      </c>
      <c r="C1915" s="0" t="e">
        <f aca="false">VLOOKUP(B1915,A:A,1,0)</f>
        <v>#N/A</v>
      </c>
    </row>
    <row r="1916" customFormat="false" ht="14.25" hidden="false" customHeight="false" outlineLevel="0" collapsed="false">
      <c r="B1916" s="3" t="s">
        <v>2544</v>
      </c>
      <c r="C1916" s="0" t="e">
        <f aca="false">VLOOKUP(B1916,A:A,1,0)</f>
        <v>#N/A</v>
      </c>
    </row>
    <row r="1917" customFormat="false" ht="14.25" hidden="false" customHeight="false" outlineLevel="0" collapsed="false">
      <c r="B1917" s="3" t="s">
        <v>2545</v>
      </c>
      <c r="C1917" s="0" t="e">
        <f aca="false">VLOOKUP(B1917,A:A,1,0)</f>
        <v>#N/A</v>
      </c>
    </row>
    <row r="1918" customFormat="false" ht="14.25" hidden="false" customHeight="false" outlineLevel="0" collapsed="false">
      <c r="B1918" s="3" t="s">
        <v>2546</v>
      </c>
      <c r="C1918" s="0" t="e">
        <f aca="false">VLOOKUP(B1918,A:A,1,0)</f>
        <v>#N/A</v>
      </c>
    </row>
    <row r="1919" customFormat="false" ht="14.25" hidden="false" customHeight="false" outlineLevel="0" collapsed="false">
      <c r="B1919" s="3"/>
      <c r="C1919" s="0" t="e">
        <f aca="false">VLOOKUP(B1919,A:A,1,0)</f>
        <v>#N/A</v>
      </c>
    </row>
    <row r="1920" customFormat="false" ht="14.25" hidden="false" customHeight="false" outlineLevel="0" collapsed="false">
      <c r="B1920" s="3" t="s">
        <v>2547</v>
      </c>
      <c r="C1920" s="0" t="e">
        <f aca="false">VLOOKUP(B1920,A:A,1,0)</f>
        <v>#N/A</v>
      </c>
    </row>
    <row r="1921" customFormat="false" ht="14.25" hidden="false" customHeight="false" outlineLevel="0" collapsed="false">
      <c r="B1921" s="3" t="s">
        <v>2548</v>
      </c>
      <c r="C1921" s="0" t="e">
        <f aca="false">VLOOKUP(B1921,A:A,1,0)</f>
        <v>#N/A</v>
      </c>
    </row>
    <row r="1922" customFormat="false" ht="14.25" hidden="false" customHeight="false" outlineLevel="0" collapsed="false">
      <c r="B1922" s="3" t="s">
        <v>2549</v>
      </c>
      <c r="C1922" s="0" t="e">
        <f aca="false">VLOOKUP(B1922,A:A,1,0)</f>
        <v>#N/A</v>
      </c>
    </row>
    <row r="1923" customFormat="false" ht="14.25" hidden="false" customHeight="false" outlineLevel="0" collapsed="false">
      <c r="B1923" s="3" t="s">
        <v>2550</v>
      </c>
      <c r="C1923" s="0" t="e">
        <f aca="false">VLOOKUP(B1923,A:A,1,0)</f>
        <v>#N/A</v>
      </c>
    </row>
    <row r="1924" customFormat="false" ht="14.25" hidden="false" customHeight="false" outlineLevel="0" collapsed="false">
      <c r="B1924" s="3" t="s">
        <v>2551</v>
      </c>
      <c r="C1924" s="0" t="e">
        <f aca="false">VLOOKUP(B1924,A:A,1,0)</f>
        <v>#N/A</v>
      </c>
    </row>
    <row r="1925" customFormat="false" ht="14.25" hidden="false" customHeight="false" outlineLevel="0" collapsed="false">
      <c r="B1925" s="3" t="s">
        <v>2552</v>
      </c>
      <c r="C1925" s="0" t="e">
        <f aca="false">VLOOKUP(B1925,A:A,1,0)</f>
        <v>#N/A</v>
      </c>
    </row>
    <row r="1926" customFormat="false" ht="14.25" hidden="false" customHeight="false" outlineLevel="0" collapsed="false">
      <c r="B1926" s="3" t="s">
        <v>2553</v>
      </c>
      <c r="C1926" s="0" t="e">
        <f aca="false">VLOOKUP(B1926,A:A,1,0)</f>
        <v>#N/A</v>
      </c>
    </row>
    <row r="1927" customFormat="false" ht="14.25" hidden="false" customHeight="false" outlineLevel="0" collapsed="false">
      <c r="B1927" s="3" t="s">
        <v>2554</v>
      </c>
      <c r="C1927" s="0" t="e">
        <f aca="false">VLOOKUP(B1927,A:A,1,0)</f>
        <v>#N/A</v>
      </c>
    </row>
    <row r="1928" customFormat="false" ht="14.25" hidden="false" customHeight="false" outlineLevel="0" collapsed="false">
      <c r="B1928" s="3" t="s">
        <v>2555</v>
      </c>
      <c r="C1928" s="0" t="e">
        <f aca="false">VLOOKUP(B1928,A:A,1,0)</f>
        <v>#N/A</v>
      </c>
    </row>
    <row r="1929" customFormat="false" ht="14.25" hidden="false" customHeight="false" outlineLevel="0" collapsed="false">
      <c r="B1929" s="3"/>
      <c r="C1929" s="0" t="e">
        <f aca="false">VLOOKUP(B1929,A:A,1,0)</f>
        <v>#N/A</v>
      </c>
    </row>
    <row r="1930" customFormat="false" ht="14.25" hidden="false" customHeight="false" outlineLevel="0" collapsed="false">
      <c r="B1930" s="3" t="s">
        <v>2556</v>
      </c>
      <c r="C1930" s="0" t="e">
        <f aca="false">VLOOKUP(B1930,A:A,1,0)</f>
        <v>#N/A</v>
      </c>
    </row>
    <row r="1931" customFormat="false" ht="14.25" hidden="false" customHeight="false" outlineLevel="0" collapsed="false">
      <c r="B1931" s="3" t="s">
        <v>2557</v>
      </c>
      <c r="C1931" s="0" t="e">
        <f aca="false">VLOOKUP(B1931,A:A,1,0)</f>
        <v>#N/A</v>
      </c>
    </row>
    <row r="1932" customFormat="false" ht="14.25" hidden="false" customHeight="false" outlineLevel="0" collapsed="false">
      <c r="B1932" s="3" t="s">
        <v>2558</v>
      </c>
      <c r="C1932" s="0" t="e">
        <f aca="false">VLOOKUP(B1932,A:A,1,0)</f>
        <v>#N/A</v>
      </c>
    </row>
    <row r="1933" customFormat="false" ht="14.25" hidden="false" customHeight="false" outlineLevel="0" collapsed="false">
      <c r="B1933" s="3" t="s">
        <v>2559</v>
      </c>
      <c r="C1933" s="0" t="e">
        <f aca="false">VLOOKUP(B1933,A:A,1,0)</f>
        <v>#N/A</v>
      </c>
    </row>
    <row r="1934" customFormat="false" ht="14.25" hidden="false" customHeight="false" outlineLevel="0" collapsed="false">
      <c r="B1934" s="3" t="s">
        <v>2560</v>
      </c>
      <c r="C1934" s="0" t="e">
        <f aca="false">VLOOKUP(B1934,A:A,1,0)</f>
        <v>#N/A</v>
      </c>
    </row>
    <row r="1935" customFormat="false" ht="14.25" hidden="false" customHeight="false" outlineLevel="0" collapsed="false">
      <c r="B1935" s="3" t="s">
        <v>2561</v>
      </c>
      <c r="C1935" s="0" t="e">
        <f aca="false">VLOOKUP(B1935,A:A,1,0)</f>
        <v>#N/A</v>
      </c>
    </row>
    <row r="1936" customFormat="false" ht="14.25" hidden="false" customHeight="false" outlineLevel="0" collapsed="false">
      <c r="B1936" s="3" t="s">
        <v>2562</v>
      </c>
      <c r="C1936" s="0" t="e">
        <f aca="false">VLOOKUP(B1936,A:A,1,0)</f>
        <v>#N/A</v>
      </c>
    </row>
    <row r="1937" customFormat="false" ht="14.25" hidden="false" customHeight="false" outlineLevel="0" collapsed="false">
      <c r="B1937" s="3"/>
      <c r="C1937" s="0" t="e">
        <f aca="false">VLOOKUP(B1937,A:A,1,0)</f>
        <v>#N/A</v>
      </c>
    </row>
    <row r="1938" customFormat="false" ht="14.25" hidden="false" customHeight="false" outlineLevel="0" collapsed="false">
      <c r="B1938" s="3" t="s">
        <v>2563</v>
      </c>
      <c r="C1938" s="0" t="e">
        <f aca="false">VLOOKUP(B1938,A:A,1,0)</f>
        <v>#N/A</v>
      </c>
    </row>
    <row r="1939" customFormat="false" ht="14.25" hidden="false" customHeight="false" outlineLevel="0" collapsed="false">
      <c r="B1939" s="3"/>
      <c r="C1939" s="0" t="e">
        <f aca="false">VLOOKUP(B1939,A:A,1,0)</f>
        <v>#N/A</v>
      </c>
    </row>
    <row r="1940" customFormat="false" ht="14.25" hidden="false" customHeight="false" outlineLevel="0" collapsed="false">
      <c r="B1940" s="3" t="s">
        <v>2564</v>
      </c>
      <c r="C1940" s="0" t="e">
        <f aca="false">VLOOKUP(B1940,A:A,1,0)</f>
        <v>#N/A</v>
      </c>
    </row>
    <row r="1941" customFormat="false" ht="14.25" hidden="false" customHeight="false" outlineLevel="0" collapsed="false">
      <c r="B1941" s="3" t="s">
        <v>2565</v>
      </c>
      <c r="C1941" s="0" t="e">
        <f aca="false">VLOOKUP(B1941,A:A,1,0)</f>
        <v>#N/A</v>
      </c>
    </row>
    <row r="1942" customFormat="false" ht="14.25" hidden="false" customHeight="false" outlineLevel="0" collapsed="false">
      <c r="B1942" s="3" t="s">
        <v>2566</v>
      </c>
      <c r="C1942" s="0" t="e">
        <f aca="false">VLOOKUP(B1942,A:A,1,0)</f>
        <v>#N/A</v>
      </c>
    </row>
    <row r="1943" customFormat="false" ht="14.25" hidden="false" customHeight="false" outlineLevel="0" collapsed="false">
      <c r="B1943" s="3" t="s">
        <v>2567</v>
      </c>
      <c r="C1943" s="0" t="e">
        <f aca="false">VLOOKUP(B1943,A:A,1,0)</f>
        <v>#N/A</v>
      </c>
    </row>
    <row r="1944" customFormat="false" ht="14.25" hidden="false" customHeight="false" outlineLevel="0" collapsed="false">
      <c r="B1944" s="3" t="s">
        <v>2568</v>
      </c>
      <c r="C1944" s="0" t="e">
        <f aca="false">VLOOKUP(B1944,A:A,1,0)</f>
        <v>#N/A</v>
      </c>
    </row>
    <row r="1945" customFormat="false" ht="14.25" hidden="false" customHeight="false" outlineLevel="0" collapsed="false">
      <c r="B1945" s="3" t="s">
        <v>2569</v>
      </c>
      <c r="C1945" s="0" t="e">
        <f aca="false">VLOOKUP(B1945,A:A,1,0)</f>
        <v>#N/A</v>
      </c>
    </row>
    <row r="1946" customFormat="false" ht="14.25" hidden="false" customHeight="false" outlineLevel="0" collapsed="false">
      <c r="B1946" s="3" t="s">
        <v>2570</v>
      </c>
      <c r="C1946" s="0" t="e">
        <f aca="false">VLOOKUP(B1946,A:A,1,0)</f>
        <v>#N/A</v>
      </c>
    </row>
    <row r="1947" customFormat="false" ht="14.25" hidden="false" customHeight="false" outlineLevel="0" collapsed="false">
      <c r="B1947" s="3" t="s">
        <v>2571</v>
      </c>
      <c r="C1947" s="0" t="e">
        <f aca="false">VLOOKUP(B1947,A:A,1,0)</f>
        <v>#N/A</v>
      </c>
    </row>
    <row r="1948" customFormat="false" ht="14.25" hidden="false" customHeight="false" outlineLevel="0" collapsed="false">
      <c r="B1948" s="3" t="s">
        <v>2572</v>
      </c>
      <c r="C1948" s="0" t="e">
        <f aca="false">VLOOKUP(B1948,A:A,1,0)</f>
        <v>#N/A</v>
      </c>
    </row>
    <row r="1949" customFormat="false" ht="14.25" hidden="false" customHeight="false" outlineLevel="0" collapsed="false">
      <c r="B1949" s="3" t="s">
        <v>78</v>
      </c>
      <c r="C1949" s="4" t="str">
        <f aca="false">VLOOKUP(B1949,A:A,1,0)</f>
        <v>FBLN1</v>
      </c>
    </row>
    <row r="1950" customFormat="false" ht="14.25" hidden="false" customHeight="false" outlineLevel="0" collapsed="false">
      <c r="B1950" s="3" t="s">
        <v>2573</v>
      </c>
      <c r="C1950" s="0" t="e">
        <f aca="false">VLOOKUP(B1950,A:A,1,0)</f>
        <v>#N/A</v>
      </c>
    </row>
    <row r="1951" customFormat="false" ht="14.25" hidden="false" customHeight="false" outlineLevel="0" collapsed="false">
      <c r="B1951" s="3" t="s">
        <v>2574</v>
      </c>
      <c r="C1951" s="0" t="e">
        <f aca="false">VLOOKUP(B1951,A:A,1,0)</f>
        <v>#N/A</v>
      </c>
    </row>
    <row r="1952" customFormat="false" ht="14.25" hidden="false" customHeight="false" outlineLevel="0" collapsed="false">
      <c r="B1952" s="3" t="s">
        <v>2575</v>
      </c>
      <c r="C1952" s="0" t="e">
        <f aca="false">VLOOKUP(B1952,A:A,1,0)</f>
        <v>#N/A</v>
      </c>
    </row>
    <row r="1953" customFormat="false" ht="14.25" hidden="false" customHeight="false" outlineLevel="0" collapsed="false">
      <c r="B1953" s="3" t="s">
        <v>2576</v>
      </c>
      <c r="C1953" s="0" t="e">
        <f aca="false">VLOOKUP(B1953,A:A,1,0)</f>
        <v>#N/A</v>
      </c>
    </row>
    <row r="1954" customFormat="false" ht="14.25" hidden="false" customHeight="false" outlineLevel="0" collapsed="false">
      <c r="B1954" s="3" t="s">
        <v>2577</v>
      </c>
      <c r="C1954" s="0" t="e">
        <f aca="false">VLOOKUP(B1954,A:A,1,0)</f>
        <v>#N/A</v>
      </c>
    </row>
    <row r="1955" customFormat="false" ht="14.25" hidden="false" customHeight="false" outlineLevel="0" collapsed="false">
      <c r="B1955" s="3"/>
      <c r="C1955" s="0" t="e">
        <f aca="false">VLOOKUP(B1955,A:A,1,0)</f>
        <v>#N/A</v>
      </c>
    </row>
    <row r="1956" customFormat="false" ht="14.25" hidden="false" customHeight="false" outlineLevel="0" collapsed="false">
      <c r="B1956" s="3" t="s">
        <v>2578</v>
      </c>
      <c r="C1956" s="0" t="e">
        <f aca="false">VLOOKUP(B1956,A:A,1,0)</f>
        <v>#N/A</v>
      </c>
    </row>
    <row r="1957" customFormat="false" ht="14.25" hidden="false" customHeight="false" outlineLevel="0" collapsed="false">
      <c r="B1957" s="3" t="s">
        <v>2579</v>
      </c>
      <c r="C1957" s="0" t="e">
        <f aca="false">VLOOKUP(B1957,A:A,1,0)</f>
        <v>#N/A</v>
      </c>
    </row>
    <row r="1958" customFormat="false" ht="14.25" hidden="false" customHeight="false" outlineLevel="0" collapsed="false">
      <c r="B1958" s="3" t="s">
        <v>2580</v>
      </c>
      <c r="C1958" s="0" t="e">
        <f aca="false">VLOOKUP(B1958,A:A,1,0)</f>
        <v>#N/A</v>
      </c>
    </row>
    <row r="1959" customFormat="false" ht="14.25" hidden="false" customHeight="false" outlineLevel="0" collapsed="false">
      <c r="B1959" s="3" t="s">
        <v>2581</v>
      </c>
      <c r="C1959" s="0" t="e">
        <f aca="false">VLOOKUP(B1959,A:A,1,0)</f>
        <v>#N/A</v>
      </c>
    </row>
    <row r="1960" customFormat="false" ht="14.25" hidden="false" customHeight="false" outlineLevel="0" collapsed="false">
      <c r="B1960" s="3" t="s">
        <v>2582</v>
      </c>
      <c r="C1960" s="0" t="e">
        <f aca="false">VLOOKUP(B1960,A:A,1,0)</f>
        <v>#N/A</v>
      </c>
    </row>
    <row r="1961" customFormat="false" ht="14.25" hidden="false" customHeight="false" outlineLevel="0" collapsed="false">
      <c r="B1961" s="3" t="s">
        <v>2583</v>
      </c>
      <c r="C1961" s="0" t="e">
        <f aca="false">VLOOKUP(B1961,A:A,1,0)</f>
        <v>#N/A</v>
      </c>
    </row>
    <row r="1962" customFormat="false" ht="14.25" hidden="false" customHeight="false" outlineLevel="0" collapsed="false">
      <c r="B1962" s="3" t="s">
        <v>2584</v>
      </c>
      <c r="C1962" s="0" t="e">
        <f aca="false">VLOOKUP(B1962,A:A,1,0)</f>
        <v>#N/A</v>
      </c>
    </row>
    <row r="1963" customFormat="false" ht="14.25" hidden="false" customHeight="false" outlineLevel="0" collapsed="false">
      <c r="B1963" s="3" t="s">
        <v>2585</v>
      </c>
      <c r="C1963" s="0" t="e">
        <f aca="false">VLOOKUP(B1963,A:A,1,0)</f>
        <v>#N/A</v>
      </c>
    </row>
    <row r="1964" customFormat="false" ht="14.25" hidden="false" customHeight="false" outlineLevel="0" collapsed="false">
      <c r="B1964" s="3" t="s">
        <v>2586</v>
      </c>
      <c r="C1964" s="0" t="e">
        <f aca="false">VLOOKUP(B1964,A:A,1,0)</f>
        <v>#N/A</v>
      </c>
    </row>
    <row r="1965" customFormat="false" ht="14.25" hidden="false" customHeight="false" outlineLevel="0" collapsed="false">
      <c r="B1965" s="3" t="s">
        <v>2587</v>
      </c>
      <c r="C1965" s="0" t="e">
        <f aca="false">VLOOKUP(B1965,A:A,1,0)</f>
        <v>#N/A</v>
      </c>
    </row>
    <row r="1966" customFormat="false" ht="14.25" hidden="false" customHeight="false" outlineLevel="0" collapsed="false">
      <c r="B1966" s="3" t="s">
        <v>2588</v>
      </c>
      <c r="C1966" s="0" t="e">
        <f aca="false">VLOOKUP(B1966,A:A,1,0)</f>
        <v>#N/A</v>
      </c>
    </row>
    <row r="1967" customFormat="false" ht="14.25" hidden="false" customHeight="false" outlineLevel="0" collapsed="false">
      <c r="B1967" s="3" t="s">
        <v>2589</v>
      </c>
      <c r="C1967" s="0" t="e">
        <f aca="false">VLOOKUP(B1967,A:A,1,0)</f>
        <v>#N/A</v>
      </c>
    </row>
    <row r="1968" customFormat="false" ht="14.25" hidden="false" customHeight="false" outlineLevel="0" collapsed="false">
      <c r="B1968" s="3" t="s">
        <v>100</v>
      </c>
      <c r="C1968" s="4" t="str">
        <f aca="false">VLOOKUP(B1968,A:A,1,0)</f>
        <v>FGL2</v>
      </c>
    </row>
    <row r="1969" customFormat="false" ht="14.25" hidden="false" customHeight="false" outlineLevel="0" collapsed="false">
      <c r="B1969" s="3" t="s">
        <v>2590</v>
      </c>
      <c r="C1969" s="0" t="e">
        <f aca="false">VLOOKUP(B1969,A:A,1,0)</f>
        <v>#N/A</v>
      </c>
    </row>
    <row r="1970" customFormat="false" ht="14.25" hidden="false" customHeight="false" outlineLevel="0" collapsed="false">
      <c r="B1970" s="3"/>
      <c r="C1970" s="0" t="e">
        <f aca="false">VLOOKUP(B1970,A:A,1,0)</f>
        <v>#N/A</v>
      </c>
    </row>
    <row r="1971" customFormat="false" ht="14.25" hidden="false" customHeight="false" outlineLevel="0" collapsed="false">
      <c r="B1971" s="3" t="s">
        <v>2591</v>
      </c>
      <c r="C1971" s="0" t="e">
        <f aca="false">VLOOKUP(B1971,A:A,1,0)</f>
        <v>#N/A</v>
      </c>
    </row>
    <row r="1972" customFormat="false" ht="14.25" hidden="false" customHeight="false" outlineLevel="0" collapsed="false">
      <c r="B1972" s="3" t="s">
        <v>2592</v>
      </c>
      <c r="C1972" s="0" t="e">
        <f aca="false">VLOOKUP(B1972,A:A,1,0)</f>
        <v>#N/A</v>
      </c>
    </row>
    <row r="1973" customFormat="false" ht="14.25" hidden="false" customHeight="false" outlineLevel="0" collapsed="false">
      <c r="B1973" s="3" t="s">
        <v>2593</v>
      </c>
      <c r="C1973" s="0" t="e">
        <f aca="false">VLOOKUP(B1973,A:A,1,0)</f>
        <v>#N/A</v>
      </c>
    </row>
    <row r="1974" customFormat="false" ht="14.25" hidden="false" customHeight="false" outlineLevel="0" collapsed="false">
      <c r="B1974" s="3" t="s">
        <v>2594</v>
      </c>
      <c r="C1974" s="0" t="e">
        <f aca="false">VLOOKUP(B1974,A:A,1,0)</f>
        <v>#N/A</v>
      </c>
    </row>
    <row r="1975" customFormat="false" ht="14.25" hidden="false" customHeight="false" outlineLevel="0" collapsed="false">
      <c r="B1975" s="3" t="s">
        <v>2595</v>
      </c>
      <c r="C1975" s="0" t="e">
        <f aca="false">VLOOKUP(B1975,A:A,1,0)</f>
        <v>#N/A</v>
      </c>
    </row>
    <row r="1976" customFormat="false" ht="14.25" hidden="false" customHeight="false" outlineLevel="0" collapsed="false">
      <c r="B1976" s="3" t="s">
        <v>2596</v>
      </c>
      <c r="C1976" s="0" t="e">
        <f aca="false">VLOOKUP(B1976,A:A,1,0)</f>
        <v>#N/A</v>
      </c>
    </row>
    <row r="1977" customFormat="false" ht="14.25" hidden="false" customHeight="false" outlineLevel="0" collapsed="false">
      <c r="B1977" s="3" t="s">
        <v>2597</v>
      </c>
      <c r="C1977" s="0" t="e">
        <f aca="false">VLOOKUP(B1977,A:A,1,0)</f>
        <v>#N/A</v>
      </c>
    </row>
    <row r="1978" customFormat="false" ht="14.25" hidden="false" customHeight="false" outlineLevel="0" collapsed="false">
      <c r="B1978" s="3" t="s">
        <v>2598</v>
      </c>
      <c r="C1978" s="0" t="e">
        <f aca="false">VLOOKUP(B1978,A:A,1,0)</f>
        <v>#N/A</v>
      </c>
    </row>
    <row r="1979" customFormat="false" ht="14.25" hidden="false" customHeight="false" outlineLevel="0" collapsed="false">
      <c r="B1979" s="3" t="s">
        <v>2599</v>
      </c>
      <c r="C1979" s="0" t="e">
        <f aca="false">VLOOKUP(B1979,A:A,1,0)</f>
        <v>#N/A</v>
      </c>
    </row>
    <row r="1980" customFormat="false" ht="14.25" hidden="false" customHeight="false" outlineLevel="0" collapsed="false">
      <c r="B1980" s="3" t="s">
        <v>2600</v>
      </c>
      <c r="C1980" s="0" t="e">
        <f aca="false">VLOOKUP(B1980,A:A,1,0)</f>
        <v>#N/A</v>
      </c>
    </row>
    <row r="1981" customFormat="false" ht="14.25" hidden="false" customHeight="false" outlineLevel="0" collapsed="false">
      <c r="B1981" s="3" t="s">
        <v>2601</v>
      </c>
      <c r="C1981" s="0" t="e">
        <f aca="false">VLOOKUP(B1981,A:A,1,0)</f>
        <v>#N/A</v>
      </c>
    </row>
    <row r="1982" customFormat="false" ht="14.25" hidden="false" customHeight="false" outlineLevel="0" collapsed="false">
      <c r="B1982" s="3" t="s">
        <v>2602</v>
      </c>
      <c r="C1982" s="0" t="e">
        <f aca="false">VLOOKUP(B1982,A:A,1,0)</f>
        <v>#N/A</v>
      </c>
    </row>
    <row r="1983" customFormat="false" ht="14.25" hidden="false" customHeight="false" outlineLevel="0" collapsed="false">
      <c r="B1983" s="3"/>
      <c r="C1983" s="0" t="e">
        <f aca="false">VLOOKUP(B1983,A:A,1,0)</f>
        <v>#N/A</v>
      </c>
    </row>
    <row r="1984" customFormat="false" ht="14.25" hidden="false" customHeight="false" outlineLevel="0" collapsed="false">
      <c r="B1984" s="3" t="s">
        <v>2603</v>
      </c>
      <c r="C1984" s="0" t="e">
        <f aca="false">VLOOKUP(B1984,A:A,1,0)</f>
        <v>#N/A</v>
      </c>
    </row>
    <row r="1985" customFormat="false" ht="14.25" hidden="false" customHeight="false" outlineLevel="0" collapsed="false">
      <c r="B1985" s="3" t="s">
        <v>2604</v>
      </c>
      <c r="C1985" s="0" t="e">
        <f aca="false">VLOOKUP(B1985,A:A,1,0)</f>
        <v>#N/A</v>
      </c>
    </row>
    <row r="1986" customFormat="false" ht="14.25" hidden="false" customHeight="false" outlineLevel="0" collapsed="false">
      <c r="B1986" s="3"/>
      <c r="C1986" s="0" t="e">
        <f aca="false">VLOOKUP(B1986,A:A,1,0)</f>
        <v>#N/A</v>
      </c>
    </row>
    <row r="1987" customFormat="false" ht="14.25" hidden="false" customHeight="false" outlineLevel="0" collapsed="false">
      <c r="B1987" s="3" t="s">
        <v>2605</v>
      </c>
      <c r="C1987" s="0" t="e">
        <f aca="false">VLOOKUP(B1987,A:A,1,0)</f>
        <v>#N/A</v>
      </c>
    </row>
    <row r="1988" customFormat="false" ht="14.25" hidden="false" customHeight="false" outlineLevel="0" collapsed="false">
      <c r="B1988" s="3" t="s">
        <v>2606</v>
      </c>
      <c r="C1988" s="0" t="e">
        <f aca="false">VLOOKUP(B1988,A:A,1,0)</f>
        <v>#N/A</v>
      </c>
    </row>
    <row r="1989" customFormat="false" ht="14.25" hidden="false" customHeight="false" outlineLevel="0" collapsed="false">
      <c r="B1989" s="3" t="s">
        <v>2607</v>
      </c>
      <c r="C1989" s="0" t="e">
        <f aca="false">VLOOKUP(B1989,A:A,1,0)</f>
        <v>#N/A</v>
      </c>
    </row>
    <row r="1990" customFormat="false" ht="14.25" hidden="false" customHeight="false" outlineLevel="0" collapsed="false">
      <c r="B1990" s="3" t="s">
        <v>2608</v>
      </c>
      <c r="C1990" s="0" t="e">
        <f aca="false">VLOOKUP(B1990,A:A,1,0)</f>
        <v>#N/A</v>
      </c>
    </row>
    <row r="1991" customFormat="false" ht="14.25" hidden="false" customHeight="false" outlineLevel="0" collapsed="false">
      <c r="B1991" s="3"/>
      <c r="C1991" s="0" t="e">
        <f aca="false">VLOOKUP(B1991,A:A,1,0)</f>
        <v>#N/A</v>
      </c>
    </row>
    <row r="1992" customFormat="false" ht="14.25" hidden="false" customHeight="false" outlineLevel="0" collapsed="false">
      <c r="B1992" s="3" t="s">
        <v>2609</v>
      </c>
      <c r="C1992" s="0" t="e">
        <f aca="false">VLOOKUP(B1992,A:A,1,0)</f>
        <v>#N/A</v>
      </c>
    </row>
    <row r="1993" customFormat="false" ht="14.25" hidden="false" customHeight="false" outlineLevel="0" collapsed="false">
      <c r="B1993" s="3" t="s">
        <v>2610</v>
      </c>
      <c r="C1993" s="0" t="e">
        <f aca="false">VLOOKUP(B1993,A:A,1,0)</f>
        <v>#N/A</v>
      </c>
    </row>
    <row r="1994" customFormat="false" ht="14.25" hidden="false" customHeight="false" outlineLevel="0" collapsed="false">
      <c r="B1994" s="3"/>
      <c r="C1994" s="0" t="e">
        <f aca="false">VLOOKUP(B1994,A:A,1,0)</f>
        <v>#N/A</v>
      </c>
    </row>
    <row r="1995" customFormat="false" ht="14.25" hidden="false" customHeight="false" outlineLevel="0" collapsed="false">
      <c r="B1995" s="3" t="s">
        <v>2611</v>
      </c>
      <c r="C1995" s="0" t="e">
        <f aca="false">VLOOKUP(B1995,A:A,1,0)</f>
        <v>#N/A</v>
      </c>
    </row>
    <row r="1996" customFormat="false" ht="14.25" hidden="false" customHeight="false" outlineLevel="0" collapsed="false">
      <c r="B1996" s="3" t="s">
        <v>2612</v>
      </c>
      <c r="C1996" s="0" t="e">
        <f aca="false">VLOOKUP(B1996,A:A,1,0)</f>
        <v>#N/A</v>
      </c>
    </row>
    <row r="1997" customFormat="false" ht="14.25" hidden="false" customHeight="false" outlineLevel="0" collapsed="false">
      <c r="B1997" s="3" t="s">
        <v>2613</v>
      </c>
      <c r="C1997" s="0" t="e">
        <f aca="false">VLOOKUP(B1997,A:A,1,0)</f>
        <v>#N/A</v>
      </c>
    </row>
    <row r="1998" customFormat="false" ht="14.25" hidden="false" customHeight="false" outlineLevel="0" collapsed="false">
      <c r="B1998" s="3" t="s">
        <v>2614</v>
      </c>
      <c r="C1998" s="0" t="e">
        <f aca="false">VLOOKUP(B1998,A:A,1,0)</f>
        <v>#N/A</v>
      </c>
    </row>
    <row r="1999" customFormat="false" ht="14.25" hidden="false" customHeight="false" outlineLevel="0" collapsed="false">
      <c r="B1999" s="3"/>
      <c r="C1999" s="0" t="e">
        <f aca="false">VLOOKUP(B1999,A:A,1,0)</f>
        <v>#N/A</v>
      </c>
    </row>
    <row r="2000" customFormat="false" ht="14.25" hidden="false" customHeight="false" outlineLevel="0" collapsed="false">
      <c r="B2000" s="3" t="s">
        <v>2615</v>
      </c>
      <c r="C2000" s="0" t="e">
        <f aca="false">VLOOKUP(B2000,A:A,1,0)</f>
        <v>#N/A</v>
      </c>
    </row>
    <row r="2001" customFormat="false" ht="14.25" hidden="false" customHeight="false" outlineLevel="0" collapsed="false">
      <c r="B2001" s="3" t="s">
        <v>2616</v>
      </c>
      <c r="C2001" s="0" t="e">
        <f aca="false">VLOOKUP(B2001,A:A,1,0)</f>
        <v>#N/A</v>
      </c>
    </row>
    <row r="2002" customFormat="false" ht="14.25" hidden="false" customHeight="false" outlineLevel="0" collapsed="false">
      <c r="B2002" s="3" t="s">
        <v>2617</v>
      </c>
      <c r="C2002" s="0" t="e">
        <f aca="false">VLOOKUP(B2002,A:A,1,0)</f>
        <v>#N/A</v>
      </c>
    </row>
    <row r="2003" customFormat="false" ht="14.25" hidden="false" customHeight="false" outlineLevel="0" collapsed="false">
      <c r="B2003" s="3" t="s">
        <v>2618</v>
      </c>
      <c r="C2003" s="0" t="e">
        <f aca="false">VLOOKUP(B2003,A:A,1,0)</f>
        <v>#N/A</v>
      </c>
    </row>
    <row r="2004" customFormat="false" ht="14.25" hidden="false" customHeight="false" outlineLevel="0" collapsed="false">
      <c r="B2004" s="3" t="s">
        <v>2619</v>
      </c>
      <c r="C2004" s="0" t="e">
        <f aca="false">VLOOKUP(B2004,A:A,1,0)</f>
        <v>#N/A</v>
      </c>
    </row>
    <row r="2005" customFormat="false" ht="14.25" hidden="false" customHeight="false" outlineLevel="0" collapsed="false">
      <c r="B2005" s="3" t="s">
        <v>2620</v>
      </c>
      <c r="C2005" s="0" t="e">
        <f aca="false">VLOOKUP(B2005,A:A,1,0)</f>
        <v>#N/A</v>
      </c>
    </row>
    <row r="2006" customFormat="false" ht="14.25" hidden="false" customHeight="false" outlineLevel="0" collapsed="false">
      <c r="B2006" s="3" t="s">
        <v>2621</v>
      </c>
      <c r="C2006" s="0" t="e">
        <f aca="false">VLOOKUP(B2006,A:A,1,0)</f>
        <v>#N/A</v>
      </c>
    </row>
    <row r="2007" customFormat="false" ht="14.25" hidden="false" customHeight="false" outlineLevel="0" collapsed="false">
      <c r="B2007" s="3" t="s">
        <v>2622</v>
      </c>
      <c r="C2007" s="0" t="e">
        <f aca="false">VLOOKUP(B2007,A:A,1,0)</f>
        <v>#N/A</v>
      </c>
    </row>
    <row r="2008" customFormat="false" ht="14.25" hidden="false" customHeight="false" outlineLevel="0" collapsed="false">
      <c r="B2008" s="3" t="s">
        <v>2623</v>
      </c>
      <c r="C2008" s="0" t="e">
        <f aca="false">VLOOKUP(B2008,A:A,1,0)</f>
        <v>#N/A</v>
      </c>
    </row>
    <row r="2009" customFormat="false" ht="14.25" hidden="false" customHeight="false" outlineLevel="0" collapsed="false">
      <c r="B2009" s="3"/>
      <c r="C2009" s="0" t="e">
        <f aca="false">VLOOKUP(B2009,A:A,1,0)</f>
        <v>#N/A</v>
      </c>
    </row>
    <row r="2010" customFormat="false" ht="14.25" hidden="false" customHeight="false" outlineLevel="0" collapsed="false">
      <c r="B2010" s="3"/>
      <c r="C2010" s="0" t="e">
        <f aca="false">VLOOKUP(B2010,A:A,1,0)</f>
        <v>#N/A</v>
      </c>
    </row>
    <row r="2011" customFormat="false" ht="14.25" hidden="false" customHeight="false" outlineLevel="0" collapsed="false">
      <c r="B2011" s="3" t="s">
        <v>2624</v>
      </c>
      <c r="C2011" s="0" t="e">
        <f aca="false">VLOOKUP(B2011,A:A,1,0)</f>
        <v>#N/A</v>
      </c>
    </row>
    <row r="2012" customFormat="false" ht="14.25" hidden="false" customHeight="false" outlineLevel="0" collapsed="false">
      <c r="B2012" s="3" t="s">
        <v>60</v>
      </c>
      <c r="C2012" s="4" t="str">
        <f aca="false">VLOOKUP(B2012,A:A,1,0)</f>
        <v>EFEMP1</v>
      </c>
    </row>
    <row r="2013" customFormat="false" ht="14.25" hidden="false" customHeight="false" outlineLevel="0" collapsed="false">
      <c r="B2013" s="3" t="s">
        <v>2625</v>
      </c>
      <c r="C2013" s="0" t="e">
        <f aca="false">VLOOKUP(B2013,A:A,1,0)</f>
        <v>#N/A</v>
      </c>
    </row>
    <row r="2014" customFormat="false" ht="14.25" hidden="false" customHeight="false" outlineLevel="0" collapsed="false">
      <c r="B2014" s="3"/>
      <c r="C2014" s="0" t="e">
        <f aca="false">VLOOKUP(B2014,A:A,1,0)</f>
        <v>#N/A</v>
      </c>
    </row>
    <row r="2015" customFormat="false" ht="14.25" hidden="false" customHeight="false" outlineLevel="0" collapsed="false">
      <c r="B2015" s="3" t="s">
        <v>2626</v>
      </c>
      <c r="C2015" s="0" t="e">
        <f aca="false">VLOOKUP(B2015,A:A,1,0)</f>
        <v>#N/A</v>
      </c>
    </row>
    <row r="2016" customFormat="false" ht="14.25" hidden="false" customHeight="false" outlineLevel="0" collapsed="false">
      <c r="B2016" s="3" t="s">
        <v>2627</v>
      </c>
      <c r="C2016" s="0" t="e">
        <f aca="false">VLOOKUP(B2016,A:A,1,0)</f>
        <v>#N/A</v>
      </c>
    </row>
    <row r="2017" customFormat="false" ht="14.25" hidden="false" customHeight="false" outlineLevel="0" collapsed="false">
      <c r="B2017" s="3" t="s">
        <v>2628</v>
      </c>
      <c r="C2017" s="0" t="e">
        <f aca="false">VLOOKUP(B2017,A:A,1,0)</f>
        <v>#N/A</v>
      </c>
    </row>
    <row r="2018" customFormat="false" ht="14.25" hidden="false" customHeight="false" outlineLevel="0" collapsed="false">
      <c r="B2018" s="3"/>
      <c r="C2018" s="0" t="e">
        <f aca="false">VLOOKUP(B2018,A:A,1,0)</f>
        <v>#N/A</v>
      </c>
    </row>
    <row r="2019" customFormat="false" ht="14.25" hidden="false" customHeight="false" outlineLevel="0" collapsed="false">
      <c r="B2019" s="3" t="s">
        <v>2629</v>
      </c>
      <c r="C2019" s="0" t="e">
        <f aca="false">VLOOKUP(B2019,A:A,1,0)</f>
        <v>#N/A</v>
      </c>
    </row>
    <row r="2020" customFormat="false" ht="14.25" hidden="false" customHeight="false" outlineLevel="0" collapsed="false">
      <c r="B2020" s="3" t="s">
        <v>2630</v>
      </c>
      <c r="C2020" s="0" t="e">
        <f aca="false">VLOOKUP(B2020,A:A,1,0)</f>
        <v>#N/A</v>
      </c>
    </row>
    <row r="2021" customFormat="false" ht="14.25" hidden="false" customHeight="false" outlineLevel="0" collapsed="false">
      <c r="B2021" s="3"/>
      <c r="C2021" s="0" t="e">
        <f aca="false">VLOOKUP(B2021,A:A,1,0)</f>
        <v>#N/A</v>
      </c>
    </row>
    <row r="2022" customFormat="false" ht="14.25" hidden="false" customHeight="false" outlineLevel="0" collapsed="false">
      <c r="B2022" s="3" t="s">
        <v>2631</v>
      </c>
      <c r="C2022" s="0" t="e">
        <f aca="false">VLOOKUP(B2022,A:A,1,0)</f>
        <v>#N/A</v>
      </c>
    </row>
    <row r="2023" customFormat="false" ht="14.25" hidden="false" customHeight="false" outlineLevel="0" collapsed="false">
      <c r="B2023" s="3" t="s">
        <v>2632</v>
      </c>
      <c r="C2023" s="0" t="e">
        <f aca="false">VLOOKUP(B2023,A:A,1,0)</f>
        <v>#N/A</v>
      </c>
    </row>
    <row r="2024" customFormat="false" ht="14.25" hidden="false" customHeight="false" outlineLevel="0" collapsed="false">
      <c r="B2024" s="3" t="s">
        <v>2633</v>
      </c>
      <c r="C2024" s="0" t="e">
        <f aca="false">VLOOKUP(B2024,A:A,1,0)</f>
        <v>#N/A</v>
      </c>
    </row>
    <row r="2025" customFormat="false" ht="14.25" hidden="false" customHeight="false" outlineLevel="0" collapsed="false">
      <c r="B2025" s="3" t="s">
        <v>2634</v>
      </c>
      <c r="C2025" s="0" t="e">
        <f aca="false">VLOOKUP(B2025,A:A,1,0)</f>
        <v>#N/A</v>
      </c>
    </row>
    <row r="2026" customFormat="false" ht="14.25" hidden="false" customHeight="false" outlineLevel="0" collapsed="false">
      <c r="B2026" s="3" t="s">
        <v>2635</v>
      </c>
      <c r="C2026" s="0" t="e">
        <f aca="false">VLOOKUP(B2026,A:A,1,0)</f>
        <v>#N/A</v>
      </c>
    </row>
    <row r="2027" customFormat="false" ht="14.25" hidden="false" customHeight="false" outlineLevel="0" collapsed="false">
      <c r="B2027" s="3" t="s">
        <v>2636</v>
      </c>
      <c r="C2027" s="0" t="e">
        <f aca="false">VLOOKUP(B2027,A:A,1,0)</f>
        <v>#N/A</v>
      </c>
    </row>
    <row r="2028" customFormat="false" ht="14.25" hidden="false" customHeight="false" outlineLevel="0" collapsed="false">
      <c r="B2028" s="3" t="s">
        <v>2637</v>
      </c>
      <c r="C2028" s="0" t="e">
        <f aca="false">VLOOKUP(B2028,A:A,1,0)</f>
        <v>#N/A</v>
      </c>
    </row>
    <row r="2029" customFormat="false" ht="14.25" hidden="false" customHeight="false" outlineLevel="0" collapsed="false">
      <c r="B2029" s="3" t="s">
        <v>2638</v>
      </c>
      <c r="C2029" s="0" t="e">
        <f aca="false">VLOOKUP(B2029,A:A,1,0)</f>
        <v>#N/A</v>
      </c>
    </row>
    <row r="2030" customFormat="false" ht="14.25" hidden="false" customHeight="false" outlineLevel="0" collapsed="false">
      <c r="B2030" s="3" t="s">
        <v>2639</v>
      </c>
      <c r="C2030" s="0" t="e">
        <f aca="false">VLOOKUP(B2030,A:A,1,0)</f>
        <v>#N/A</v>
      </c>
    </row>
    <row r="2031" customFormat="false" ht="14.25" hidden="false" customHeight="false" outlineLevel="0" collapsed="false">
      <c r="B2031" s="3" t="s">
        <v>2640</v>
      </c>
      <c r="C2031" s="0" t="e">
        <f aca="false">VLOOKUP(B2031,A:A,1,0)</f>
        <v>#N/A</v>
      </c>
    </row>
    <row r="2032" customFormat="false" ht="14.25" hidden="false" customHeight="false" outlineLevel="0" collapsed="false">
      <c r="B2032" s="3" t="s">
        <v>2641</v>
      </c>
      <c r="C2032" s="0" t="e">
        <f aca="false">VLOOKUP(B2032,A:A,1,0)</f>
        <v>#N/A</v>
      </c>
    </row>
    <row r="2033" customFormat="false" ht="14.25" hidden="false" customHeight="false" outlineLevel="0" collapsed="false">
      <c r="B2033" s="3" t="s">
        <v>2642</v>
      </c>
      <c r="C2033" s="0" t="e">
        <f aca="false">VLOOKUP(B2033,A:A,1,0)</f>
        <v>#N/A</v>
      </c>
    </row>
    <row r="2034" customFormat="false" ht="14.25" hidden="false" customHeight="false" outlineLevel="0" collapsed="false">
      <c r="B2034" s="3" t="s">
        <v>2643</v>
      </c>
      <c r="C2034" s="0" t="e">
        <f aca="false">VLOOKUP(B2034,A:A,1,0)</f>
        <v>#N/A</v>
      </c>
    </row>
    <row r="2035" customFormat="false" ht="14.25" hidden="false" customHeight="false" outlineLevel="0" collapsed="false">
      <c r="B2035" s="3" t="s">
        <v>2644</v>
      </c>
      <c r="C2035" s="0" t="e">
        <f aca="false">VLOOKUP(B2035,A:A,1,0)</f>
        <v>#N/A</v>
      </c>
    </row>
    <row r="2036" customFormat="false" ht="14.25" hidden="false" customHeight="false" outlineLevel="0" collapsed="false">
      <c r="B2036" s="3" t="s">
        <v>2645</v>
      </c>
      <c r="C2036" s="0" t="e">
        <f aca="false">VLOOKUP(B2036,A:A,1,0)</f>
        <v>#N/A</v>
      </c>
    </row>
    <row r="2037" customFormat="false" ht="14.25" hidden="false" customHeight="false" outlineLevel="0" collapsed="false">
      <c r="B2037" s="3" t="s">
        <v>2646</v>
      </c>
      <c r="C2037" s="0" t="e">
        <f aca="false">VLOOKUP(B2037,A:A,1,0)</f>
        <v>#N/A</v>
      </c>
    </row>
    <row r="2038" customFormat="false" ht="14.25" hidden="false" customHeight="false" outlineLevel="0" collapsed="false">
      <c r="B2038" s="3" t="s">
        <v>2647</v>
      </c>
      <c r="C2038" s="0" t="e">
        <f aca="false">VLOOKUP(B2038,A:A,1,0)</f>
        <v>#N/A</v>
      </c>
    </row>
    <row r="2039" customFormat="false" ht="14.25" hidden="false" customHeight="false" outlineLevel="0" collapsed="false">
      <c r="B2039" s="3" t="s">
        <v>2648</v>
      </c>
      <c r="C2039" s="0" t="e">
        <f aca="false">VLOOKUP(B2039,A:A,1,0)</f>
        <v>#N/A</v>
      </c>
    </row>
    <row r="2040" customFormat="false" ht="14.25" hidden="false" customHeight="false" outlineLevel="0" collapsed="false">
      <c r="B2040" s="3" t="s">
        <v>2649</v>
      </c>
      <c r="C2040" s="0" t="e">
        <f aca="false">VLOOKUP(B2040,A:A,1,0)</f>
        <v>#N/A</v>
      </c>
    </row>
    <row r="2041" customFormat="false" ht="14.25" hidden="false" customHeight="false" outlineLevel="0" collapsed="false">
      <c r="B2041" s="3" t="s">
        <v>2650</v>
      </c>
      <c r="C2041" s="0" t="e">
        <f aca="false">VLOOKUP(B2041,A:A,1,0)</f>
        <v>#N/A</v>
      </c>
    </row>
    <row r="2042" customFormat="false" ht="14.25" hidden="false" customHeight="false" outlineLevel="0" collapsed="false">
      <c r="B2042" s="3" t="s">
        <v>2651</v>
      </c>
      <c r="C2042" s="0" t="e">
        <f aca="false">VLOOKUP(B2042,A:A,1,0)</f>
        <v>#N/A</v>
      </c>
    </row>
    <row r="2043" customFormat="false" ht="14.25" hidden="false" customHeight="false" outlineLevel="0" collapsed="false">
      <c r="B2043" s="3" t="s">
        <v>2652</v>
      </c>
      <c r="C2043" s="0" t="e">
        <f aca="false">VLOOKUP(B2043,A:A,1,0)</f>
        <v>#N/A</v>
      </c>
    </row>
    <row r="2044" customFormat="false" ht="14.25" hidden="false" customHeight="false" outlineLevel="0" collapsed="false">
      <c r="B2044" s="3" t="s">
        <v>2653</v>
      </c>
      <c r="C2044" s="0" t="e">
        <f aca="false">VLOOKUP(B2044,A:A,1,0)</f>
        <v>#N/A</v>
      </c>
    </row>
    <row r="2045" customFormat="false" ht="14.25" hidden="false" customHeight="false" outlineLevel="0" collapsed="false">
      <c r="B2045" s="3"/>
      <c r="C2045" s="0" t="e">
        <f aca="false">VLOOKUP(B2045,A:A,1,0)</f>
        <v>#N/A</v>
      </c>
    </row>
    <row r="2046" customFormat="false" ht="14.25" hidden="false" customHeight="false" outlineLevel="0" collapsed="false">
      <c r="B2046" s="3" t="s">
        <v>2654</v>
      </c>
      <c r="C2046" s="0" t="e">
        <f aca="false">VLOOKUP(B2046,A:A,1,0)</f>
        <v>#N/A</v>
      </c>
    </row>
    <row r="2047" customFormat="false" ht="14.25" hidden="false" customHeight="false" outlineLevel="0" collapsed="false">
      <c r="B2047" s="3" t="s">
        <v>294</v>
      </c>
      <c r="C2047" s="4" t="str">
        <f aca="false">VLOOKUP(B2047,A:A,1,0)</f>
        <v>TGFBI</v>
      </c>
    </row>
    <row r="2048" customFormat="false" ht="14.25" hidden="false" customHeight="false" outlineLevel="0" collapsed="false">
      <c r="B2048" s="3" t="s">
        <v>2655</v>
      </c>
      <c r="C2048" s="0" t="e">
        <f aca="false">VLOOKUP(B2048,A:A,1,0)</f>
        <v>#N/A</v>
      </c>
    </row>
    <row r="2049" customFormat="false" ht="14.25" hidden="false" customHeight="false" outlineLevel="0" collapsed="false">
      <c r="B2049" s="3" t="s">
        <v>2656</v>
      </c>
      <c r="C2049" s="0" t="e">
        <f aca="false">VLOOKUP(B2049,A:A,1,0)</f>
        <v>#N/A</v>
      </c>
    </row>
    <row r="2050" customFormat="false" ht="14.25" hidden="false" customHeight="false" outlineLevel="0" collapsed="false">
      <c r="B2050" s="3" t="s">
        <v>2657</v>
      </c>
      <c r="C2050" s="0" t="e">
        <f aca="false">VLOOKUP(B2050,A:A,1,0)</f>
        <v>#N/A</v>
      </c>
    </row>
    <row r="2051" customFormat="false" ht="14.25" hidden="false" customHeight="false" outlineLevel="0" collapsed="false">
      <c r="B2051" s="3" t="s">
        <v>2658</v>
      </c>
      <c r="C2051" s="0" t="e">
        <f aca="false">VLOOKUP(B2051,A:A,1,0)</f>
        <v>#N/A</v>
      </c>
    </row>
    <row r="2052" customFormat="false" ht="14.25" hidden="false" customHeight="false" outlineLevel="0" collapsed="false">
      <c r="B2052" s="3" t="s">
        <v>2659</v>
      </c>
      <c r="C2052" s="0" t="e">
        <f aca="false">VLOOKUP(B2052,A:A,1,0)</f>
        <v>#N/A</v>
      </c>
    </row>
    <row r="2053" customFormat="false" ht="14.25" hidden="false" customHeight="false" outlineLevel="0" collapsed="false">
      <c r="B2053" s="3" t="s">
        <v>2660</v>
      </c>
      <c r="C2053" s="0" t="e">
        <f aca="false">VLOOKUP(B2053,A:A,1,0)</f>
        <v>#N/A</v>
      </c>
    </row>
    <row r="2054" customFormat="false" ht="14.25" hidden="false" customHeight="false" outlineLevel="0" collapsed="false">
      <c r="B2054" s="3"/>
      <c r="C2054" s="0" t="e">
        <f aca="false">VLOOKUP(B2054,A:A,1,0)</f>
        <v>#N/A</v>
      </c>
    </row>
    <row r="2055" customFormat="false" ht="14.25" hidden="false" customHeight="false" outlineLevel="0" collapsed="false">
      <c r="B2055" s="3" t="s">
        <v>193</v>
      </c>
      <c r="C2055" s="4" t="str">
        <f aca="false">VLOOKUP(B2055,A:A,1,0)</f>
        <v>MFAP4</v>
      </c>
    </row>
    <row r="2056" customFormat="false" ht="14.25" hidden="false" customHeight="false" outlineLevel="0" collapsed="false">
      <c r="B2056" s="3" t="s">
        <v>2661</v>
      </c>
      <c r="C2056" s="0" t="e">
        <f aca="false">VLOOKUP(B2056,A:A,1,0)</f>
        <v>#N/A</v>
      </c>
    </row>
    <row r="2057" customFormat="false" ht="14.25" hidden="false" customHeight="false" outlineLevel="0" collapsed="false">
      <c r="B2057" s="3" t="s">
        <v>2662</v>
      </c>
      <c r="C2057" s="0" t="e">
        <f aca="false">VLOOKUP(B2057,A:A,1,0)</f>
        <v>#N/A</v>
      </c>
    </row>
    <row r="2058" customFormat="false" ht="14.25" hidden="false" customHeight="false" outlineLevel="0" collapsed="false">
      <c r="B2058" s="3" t="s">
        <v>2663</v>
      </c>
      <c r="C2058" s="0" t="e">
        <f aca="false">VLOOKUP(B2058,A:A,1,0)</f>
        <v>#N/A</v>
      </c>
    </row>
    <row r="2059" customFormat="false" ht="14.25" hidden="false" customHeight="false" outlineLevel="0" collapsed="false">
      <c r="B2059" s="3" t="s">
        <v>2664</v>
      </c>
      <c r="C2059" s="0" t="e">
        <f aca="false">VLOOKUP(B2059,A:A,1,0)</f>
        <v>#N/A</v>
      </c>
    </row>
    <row r="2060" customFormat="false" ht="14.25" hidden="false" customHeight="false" outlineLevel="0" collapsed="false">
      <c r="B2060" s="3" t="s">
        <v>2665</v>
      </c>
      <c r="C2060" s="0" t="e">
        <f aca="false">VLOOKUP(B2060,A:A,1,0)</f>
        <v>#N/A</v>
      </c>
    </row>
    <row r="2061" customFormat="false" ht="14.25" hidden="false" customHeight="false" outlineLevel="0" collapsed="false">
      <c r="B2061" s="3" t="s">
        <v>2666</v>
      </c>
      <c r="C2061" s="0" t="e">
        <f aca="false">VLOOKUP(B2061,A:A,1,0)</f>
        <v>#N/A</v>
      </c>
    </row>
    <row r="2062" customFormat="false" ht="14.25" hidden="false" customHeight="false" outlineLevel="0" collapsed="false">
      <c r="B2062" s="3" t="s">
        <v>2667</v>
      </c>
      <c r="C2062" s="0" t="e">
        <f aca="false">VLOOKUP(B2062,A:A,1,0)</f>
        <v>#N/A</v>
      </c>
    </row>
    <row r="2063" customFormat="false" ht="14.25" hidden="false" customHeight="false" outlineLevel="0" collapsed="false">
      <c r="B2063" s="3" t="s">
        <v>2668</v>
      </c>
      <c r="C2063" s="0" t="e">
        <f aca="false">VLOOKUP(B2063,A:A,1,0)</f>
        <v>#N/A</v>
      </c>
    </row>
    <row r="2064" customFormat="false" ht="14.25" hidden="false" customHeight="false" outlineLevel="0" collapsed="false">
      <c r="B2064" s="3"/>
      <c r="C2064" s="0" t="e">
        <f aca="false">VLOOKUP(B2064,A:A,1,0)</f>
        <v>#N/A</v>
      </c>
    </row>
    <row r="2065" customFormat="false" ht="14.25" hidden="false" customHeight="false" outlineLevel="0" collapsed="false">
      <c r="B2065" s="3"/>
      <c r="C2065" s="0" t="e">
        <f aca="false">VLOOKUP(B2065,A:A,1,0)</f>
        <v>#N/A</v>
      </c>
    </row>
    <row r="2066" customFormat="false" ht="14.25" hidden="false" customHeight="false" outlineLevel="0" collapsed="false">
      <c r="B2066" s="3" t="s">
        <v>2669</v>
      </c>
      <c r="C2066" s="0" t="e">
        <f aca="false">VLOOKUP(B2066,A:A,1,0)</f>
        <v>#N/A</v>
      </c>
    </row>
    <row r="2067" customFormat="false" ht="14.25" hidden="false" customHeight="false" outlineLevel="0" collapsed="false">
      <c r="B2067" s="3" t="s">
        <v>2670</v>
      </c>
      <c r="C2067" s="0" t="e">
        <f aca="false">VLOOKUP(B2067,A:A,1,0)</f>
        <v>#N/A</v>
      </c>
    </row>
    <row r="2068" customFormat="false" ht="14.25" hidden="false" customHeight="false" outlineLevel="0" collapsed="false">
      <c r="B2068" s="3"/>
      <c r="C2068" s="0" t="e">
        <f aca="false">VLOOKUP(B2068,A:A,1,0)</f>
        <v>#N/A</v>
      </c>
    </row>
    <row r="2069" customFormat="false" ht="14.25" hidden="false" customHeight="false" outlineLevel="0" collapsed="false">
      <c r="B2069" s="3" t="s">
        <v>2671</v>
      </c>
      <c r="C2069" s="0" t="e">
        <f aca="false">VLOOKUP(B2069,A:A,1,0)</f>
        <v>#N/A</v>
      </c>
    </row>
    <row r="2070" customFormat="false" ht="14.25" hidden="false" customHeight="false" outlineLevel="0" collapsed="false">
      <c r="B2070" s="3"/>
      <c r="C2070" s="0" t="e">
        <f aca="false">VLOOKUP(B2070,A:A,1,0)</f>
        <v>#N/A</v>
      </c>
    </row>
    <row r="2071" customFormat="false" ht="14.25" hidden="false" customHeight="false" outlineLevel="0" collapsed="false">
      <c r="B2071" s="3" t="s">
        <v>2672</v>
      </c>
      <c r="C2071" s="0" t="e">
        <f aca="false">VLOOKUP(B2071,A:A,1,0)</f>
        <v>#N/A</v>
      </c>
    </row>
    <row r="2072" customFormat="false" ht="14.25" hidden="false" customHeight="false" outlineLevel="0" collapsed="false">
      <c r="B2072" s="3" t="s">
        <v>2673</v>
      </c>
      <c r="C2072" s="0" t="e">
        <f aca="false">VLOOKUP(B2072,A:A,1,0)</f>
        <v>#N/A</v>
      </c>
    </row>
    <row r="2073" customFormat="false" ht="14.25" hidden="false" customHeight="false" outlineLevel="0" collapsed="false">
      <c r="B2073" s="3" t="s">
        <v>2674</v>
      </c>
      <c r="C2073" s="0" t="e">
        <f aca="false">VLOOKUP(B2073,A:A,1,0)</f>
        <v>#N/A</v>
      </c>
    </row>
    <row r="2074" customFormat="false" ht="14.25" hidden="false" customHeight="false" outlineLevel="0" collapsed="false">
      <c r="B2074" s="3" t="s">
        <v>2675</v>
      </c>
      <c r="C2074" s="0" t="e">
        <f aca="false">VLOOKUP(B2074,A:A,1,0)</f>
        <v>#N/A</v>
      </c>
    </row>
    <row r="2075" customFormat="false" ht="14.25" hidden="false" customHeight="false" outlineLevel="0" collapsed="false">
      <c r="B2075" s="3" t="s">
        <v>2676</v>
      </c>
      <c r="C2075" s="0" t="e">
        <f aca="false">VLOOKUP(B2075,A:A,1,0)</f>
        <v>#N/A</v>
      </c>
    </row>
    <row r="2076" customFormat="false" ht="14.25" hidden="false" customHeight="false" outlineLevel="0" collapsed="false">
      <c r="B2076" s="3" t="s">
        <v>2677</v>
      </c>
      <c r="C2076" s="0" t="e">
        <f aca="false">VLOOKUP(B2076,A:A,1,0)</f>
        <v>#N/A</v>
      </c>
    </row>
    <row r="2077" customFormat="false" ht="14.25" hidden="false" customHeight="false" outlineLevel="0" collapsed="false">
      <c r="B2077" s="3" t="s">
        <v>2678</v>
      </c>
      <c r="C2077" s="0" t="e">
        <f aca="false">VLOOKUP(B2077,A:A,1,0)</f>
        <v>#N/A</v>
      </c>
    </row>
    <row r="2078" customFormat="false" ht="14.25" hidden="false" customHeight="false" outlineLevel="0" collapsed="false">
      <c r="B2078" s="3" t="s">
        <v>2679</v>
      </c>
      <c r="C2078" s="0" t="e">
        <f aca="false">VLOOKUP(B2078,A:A,1,0)</f>
        <v>#N/A</v>
      </c>
    </row>
    <row r="2079" customFormat="false" ht="14.25" hidden="false" customHeight="false" outlineLevel="0" collapsed="false">
      <c r="B2079" s="3" t="s">
        <v>2680</v>
      </c>
      <c r="C2079" s="0" t="e">
        <f aca="false">VLOOKUP(B2079,A:A,1,0)</f>
        <v>#N/A</v>
      </c>
    </row>
    <row r="2080" customFormat="false" ht="14.25" hidden="false" customHeight="false" outlineLevel="0" collapsed="false">
      <c r="B2080" s="3"/>
      <c r="C2080" s="0" t="e">
        <f aca="false">VLOOKUP(B2080,A:A,1,0)</f>
        <v>#N/A</v>
      </c>
    </row>
    <row r="2081" customFormat="false" ht="14.25" hidden="false" customHeight="false" outlineLevel="0" collapsed="false">
      <c r="B2081" s="3" t="s">
        <v>2681</v>
      </c>
      <c r="C2081" s="0" t="e">
        <f aca="false">VLOOKUP(B2081,A:A,1,0)</f>
        <v>#N/A</v>
      </c>
    </row>
    <row r="2082" customFormat="false" ht="14.25" hidden="false" customHeight="false" outlineLevel="0" collapsed="false">
      <c r="B2082" s="3" t="s">
        <v>2682</v>
      </c>
      <c r="C2082" s="0" t="e">
        <f aca="false">VLOOKUP(B2082,A:A,1,0)</f>
        <v>#N/A</v>
      </c>
    </row>
    <row r="2083" customFormat="false" ht="14.25" hidden="false" customHeight="false" outlineLevel="0" collapsed="false">
      <c r="B2083" s="3" t="s">
        <v>2683</v>
      </c>
      <c r="C2083" s="0" t="e">
        <f aca="false">VLOOKUP(B2083,A:A,1,0)</f>
        <v>#N/A</v>
      </c>
    </row>
    <row r="2084" customFormat="false" ht="14.25" hidden="false" customHeight="false" outlineLevel="0" collapsed="false">
      <c r="B2084" s="3" t="s">
        <v>2684</v>
      </c>
      <c r="C2084" s="0" t="e">
        <f aca="false">VLOOKUP(B2084,A:A,1,0)</f>
        <v>#N/A</v>
      </c>
    </row>
    <row r="2085" customFormat="false" ht="14.25" hidden="false" customHeight="false" outlineLevel="0" collapsed="false">
      <c r="B2085" s="3" t="s">
        <v>2685</v>
      </c>
      <c r="C2085" s="0" t="e">
        <f aca="false">VLOOKUP(B2085,A:A,1,0)</f>
        <v>#N/A</v>
      </c>
    </row>
    <row r="2086" customFormat="false" ht="14.25" hidden="false" customHeight="false" outlineLevel="0" collapsed="false">
      <c r="B2086" s="3" t="s">
        <v>2686</v>
      </c>
      <c r="C2086" s="0" t="e">
        <f aca="false">VLOOKUP(B2086,A:A,1,0)</f>
        <v>#N/A</v>
      </c>
    </row>
    <row r="2087" customFormat="false" ht="14.25" hidden="false" customHeight="false" outlineLevel="0" collapsed="false">
      <c r="B2087" s="3" t="s">
        <v>2687</v>
      </c>
      <c r="C2087" s="0" t="e">
        <f aca="false">VLOOKUP(B2087,A:A,1,0)</f>
        <v>#N/A</v>
      </c>
    </row>
    <row r="2088" customFormat="false" ht="14.25" hidden="false" customHeight="false" outlineLevel="0" collapsed="false">
      <c r="B2088" s="3" t="s">
        <v>2688</v>
      </c>
      <c r="C2088" s="0" t="e">
        <f aca="false">VLOOKUP(B2088,A:A,1,0)</f>
        <v>#N/A</v>
      </c>
    </row>
    <row r="2089" customFormat="false" ht="14.25" hidden="false" customHeight="false" outlineLevel="0" collapsed="false">
      <c r="B2089" s="3" t="s">
        <v>2689</v>
      </c>
      <c r="C2089" s="0" t="e">
        <f aca="false">VLOOKUP(B2089,A:A,1,0)</f>
        <v>#N/A</v>
      </c>
    </row>
    <row r="2090" customFormat="false" ht="14.25" hidden="false" customHeight="false" outlineLevel="0" collapsed="false">
      <c r="B2090" s="3" t="s">
        <v>2690</v>
      </c>
      <c r="C2090" s="0" t="e">
        <f aca="false">VLOOKUP(B2090,A:A,1,0)</f>
        <v>#N/A</v>
      </c>
    </row>
    <row r="2091" customFormat="false" ht="14.25" hidden="false" customHeight="false" outlineLevel="0" collapsed="false">
      <c r="B2091" s="3" t="s">
        <v>2691</v>
      </c>
      <c r="C2091" s="0" t="e">
        <f aca="false">VLOOKUP(B2091,A:A,1,0)</f>
        <v>#N/A</v>
      </c>
    </row>
    <row r="2092" customFormat="false" ht="14.25" hidden="false" customHeight="false" outlineLevel="0" collapsed="false">
      <c r="B2092" s="3" t="s">
        <v>2692</v>
      </c>
      <c r="C2092" s="0" t="e">
        <f aca="false">VLOOKUP(B2092,A:A,1,0)</f>
        <v>#N/A</v>
      </c>
    </row>
    <row r="2093" customFormat="false" ht="14.25" hidden="false" customHeight="false" outlineLevel="0" collapsed="false">
      <c r="B2093" s="3" t="s">
        <v>2693</v>
      </c>
      <c r="C2093" s="0" t="e">
        <f aca="false">VLOOKUP(B2093,A:A,1,0)</f>
        <v>#N/A</v>
      </c>
    </row>
    <row r="2094" customFormat="false" ht="14.25" hidden="false" customHeight="false" outlineLevel="0" collapsed="false">
      <c r="B2094" s="3" t="s">
        <v>2694</v>
      </c>
      <c r="C2094" s="0" t="e">
        <f aca="false">VLOOKUP(B2094,A:A,1,0)</f>
        <v>#N/A</v>
      </c>
    </row>
    <row r="2095" customFormat="false" ht="14.25" hidden="false" customHeight="false" outlineLevel="0" collapsed="false">
      <c r="B2095" s="3" t="s">
        <v>2695</v>
      </c>
      <c r="C2095" s="0" t="e">
        <f aca="false">VLOOKUP(B2095,A:A,1,0)</f>
        <v>#N/A</v>
      </c>
    </row>
    <row r="2096" customFormat="false" ht="14.25" hidden="false" customHeight="false" outlineLevel="0" collapsed="false">
      <c r="B2096" s="3" t="s">
        <v>2696</v>
      </c>
      <c r="C2096" s="0" t="e">
        <f aca="false">VLOOKUP(B2096,A:A,1,0)</f>
        <v>#N/A</v>
      </c>
    </row>
    <row r="2097" customFormat="false" ht="14.25" hidden="false" customHeight="false" outlineLevel="0" collapsed="false">
      <c r="B2097" s="3"/>
      <c r="C2097" s="0" t="e">
        <f aca="false">VLOOKUP(B2097,A:A,1,0)</f>
        <v>#N/A</v>
      </c>
    </row>
    <row r="2098" customFormat="false" ht="14.25" hidden="false" customHeight="false" outlineLevel="0" collapsed="false">
      <c r="B2098" s="3" t="s">
        <v>2697</v>
      </c>
      <c r="C2098" s="0" t="e">
        <f aca="false">VLOOKUP(B2098,A:A,1,0)</f>
        <v>#N/A</v>
      </c>
    </row>
    <row r="2099" customFormat="false" ht="14.25" hidden="false" customHeight="false" outlineLevel="0" collapsed="false">
      <c r="B2099" s="3" t="s">
        <v>2698</v>
      </c>
      <c r="C2099" s="0" t="e">
        <f aca="false">VLOOKUP(B2099,A:A,1,0)</f>
        <v>#N/A</v>
      </c>
    </row>
    <row r="2100" customFormat="false" ht="14.25" hidden="false" customHeight="false" outlineLevel="0" collapsed="false">
      <c r="B2100" s="3" t="s">
        <v>2699</v>
      </c>
      <c r="C2100" s="0" t="e">
        <f aca="false">VLOOKUP(B2100,A:A,1,0)</f>
        <v>#N/A</v>
      </c>
    </row>
    <row r="2101" customFormat="false" ht="14.25" hidden="false" customHeight="false" outlineLevel="0" collapsed="false">
      <c r="B2101" s="3" t="s">
        <v>2700</v>
      </c>
      <c r="C2101" s="0" t="e">
        <f aca="false">VLOOKUP(B2101,A:A,1,0)</f>
        <v>#N/A</v>
      </c>
    </row>
    <row r="2102" customFormat="false" ht="14.25" hidden="false" customHeight="false" outlineLevel="0" collapsed="false">
      <c r="B2102" s="3" t="s">
        <v>2701</v>
      </c>
      <c r="C2102" s="0" t="e">
        <f aca="false">VLOOKUP(B2102,A:A,1,0)</f>
        <v>#N/A</v>
      </c>
    </row>
    <row r="2103" customFormat="false" ht="14.25" hidden="false" customHeight="false" outlineLevel="0" collapsed="false">
      <c r="B2103" s="3"/>
      <c r="C2103" s="0" t="e">
        <f aca="false">VLOOKUP(B2103,A:A,1,0)</f>
        <v>#N/A</v>
      </c>
    </row>
    <row r="2104" customFormat="false" ht="14.25" hidden="false" customHeight="false" outlineLevel="0" collapsed="false">
      <c r="B2104" s="3" t="s">
        <v>2702</v>
      </c>
      <c r="C2104" s="0" t="e">
        <f aca="false">VLOOKUP(B2104,A:A,1,0)</f>
        <v>#N/A</v>
      </c>
    </row>
    <row r="2105" customFormat="false" ht="14.25" hidden="false" customHeight="false" outlineLevel="0" collapsed="false">
      <c r="B2105" s="3" t="s">
        <v>2703</v>
      </c>
      <c r="C2105" s="0" t="e">
        <f aca="false">VLOOKUP(B2105,A:A,1,0)</f>
        <v>#N/A</v>
      </c>
    </row>
    <row r="2106" customFormat="false" ht="14.25" hidden="false" customHeight="false" outlineLevel="0" collapsed="false">
      <c r="B2106" s="3"/>
      <c r="C2106" s="0" t="e">
        <f aca="false">VLOOKUP(B2106,A:A,1,0)</f>
        <v>#N/A</v>
      </c>
    </row>
    <row r="2107" customFormat="false" ht="14.25" hidden="false" customHeight="false" outlineLevel="0" collapsed="false">
      <c r="B2107" s="3" t="s">
        <v>2704</v>
      </c>
      <c r="C2107" s="0" t="e">
        <f aca="false">VLOOKUP(B2107,A:A,1,0)</f>
        <v>#N/A</v>
      </c>
    </row>
    <row r="2108" customFormat="false" ht="14.25" hidden="false" customHeight="false" outlineLevel="0" collapsed="false">
      <c r="B2108" s="3" t="s">
        <v>2705</v>
      </c>
      <c r="C2108" s="0" t="e">
        <f aca="false">VLOOKUP(B2108,A:A,1,0)</f>
        <v>#N/A</v>
      </c>
    </row>
    <row r="2109" customFormat="false" ht="14.25" hidden="false" customHeight="false" outlineLevel="0" collapsed="false">
      <c r="B2109" s="3" t="s">
        <v>2706</v>
      </c>
      <c r="C2109" s="0" t="e">
        <f aca="false">VLOOKUP(B2109,A:A,1,0)</f>
        <v>#N/A</v>
      </c>
    </row>
    <row r="2110" customFormat="false" ht="14.25" hidden="false" customHeight="false" outlineLevel="0" collapsed="false">
      <c r="B2110" s="3" t="s">
        <v>2707</v>
      </c>
      <c r="C2110" s="0" t="e">
        <f aca="false">VLOOKUP(B2110,A:A,1,0)</f>
        <v>#N/A</v>
      </c>
    </row>
    <row r="2111" customFormat="false" ht="14.25" hidden="false" customHeight="false" outlineLevel="0" collapsed="false">
      <c r="B2111" s="3" t="s">
        <v>2708</v>
      </c>
      <c r="C2111" s="0" t="e">
        <f aca="false">VLOOKUP(B2111,A:A,1,0)</f>
        <v>#N/A</v>
      </c>
    </row>
    <row r="2112" customFormat="false" ht="14.25" hidden="false" customHeight="false" outlineLevel="0" collapsed="false">
      <c r="B2112" s="3" t="s">
        <v>2709</v>
      </c>
      <c r="C2112" s="0" t="e">
        <f aca="false">VLOOKUP(B2112,A:A,1,0)</f>
        <v>#N/A</v>
      </c>
    </row>
    <row r="2113" customFormat="false" ht="14.25" hidden="false" customHeight="false" outlineLevel="0" collapsed="false">
      <c r="B2113" s="3" t="s">
        <v>2710</v>
      </c>
      <c r="C2113" s="0" t="e">
        <f aca="false">VLOOKUP(B2113,A:A,1,0)</f>
        <v>#N/A</v>
      </c>
    </row>
    <row r="2114" customFormat="false" ht="14.25" hidden="false" customHeight="false" outlineLevel="0" collapsed="false">
      <c r="B2114" s="3" t="s">
        <v>2711</v>
      </c>
      <c r="C2114" s="0" t="e">
        <f aca="false">VLOOKUP(B2114,A:A,1,0)</f>
        <v>#N/A</v>
      </c>
    </row>
    <row r="2115" customFormat="false" ht="14.25" hidden="false" customHeight="false" outlineLevel="0" collapsed="false">
      <c r="B2115" s="3" t="s">
        <v>2712</v>
      </c>
      <c r="C2115" s="0" t="e">
        <f aca="false">VLOOKUP(B2115,A:A,1,0)</f>
        <v>#N/A</v>
      </c>
    </row>
    <row r="2116" customFormat="false" ht="14.25" hidden="false" customHeight="false" outlineLevel="0" collapsed="false">
      <c r="B2116" s="3" t="s">
        <v>2713</v>
      </c>
      <c r="C2116" s="0" t="e">
        <f aca="false">VLOOKUP(B2116,A:A,1,0)</f>
        <v>#N/A</v>
      </c>
    </row>
    <row r="2117" customFormat="false" ht="14.25" hidden="false" customHeight="false" outlineLevel="0" collapsed="false">
      <c r="B2117" s="3" t="s">
        <v>2714</v>
      </c>
      <c r="C2117" s="0" t="e">
        <f aca="false">VLOOKUP(B2117,A:A,1,0)</f>
        <v>#N/A</v>
      </c>
    </row>
    <row r="2118" customFormat="false" ht="14.25" hidden="false" customHeight="false" outlineLevel="0" collapsed="false">
      <c r="B2118" s="3"/>
      <c r="C2118" s="0" t="e">
        <f aca="false">VLOOKUP(B2118,A:A,1,0)</f>
        <v>#N/A</v>
      </c>
    </row>
    <row r="2119" customFormat="false" ht="14.25" hidden="false" customHeight="false" outlineLevel="0" collapsed="false">
      <c r="B2119" s="3" t="s">
        <v>2715</v>
      </c>
      <c r="C2119" s="0" t="e">
        <f aca="false">VLOOKUP(B2119,A:A,1,0)</f>
        <v>#N/A</v>
      </c>
    </row>
    <row r="2120" customFormat="false" ht="14.25" hidden="false" customHeight="false" outlineLevel="0" collapsed="false">
      <c r="B2120" s="3" t="s">
        <v>2716</v>
      </c>
      <c r="C2120" s="0" t="e">
        <f aca="false">VLOOKUP(B2120,A:A,1,0)</f>
        <v>#N/A</v>
      </c>
    </row>
    <row r="2121" customFormat="false" ht="14.25" hidden="false" customHeight="false" outlineLevel="0" collapsed="false">
      <c r="B2121" s="3" t="s">
        <v>2717</v>
      </c>
      <c r="C2121" s="0" t="e">
        <f aca="false">VLOOKUP(B2121,A:A,1,0)</f>
        <v>#N/A</v>
      </c>
    </row>
    <row r="2122" customFormat="false" ht="14.25" hidden="false" customHeight="false" outlineLevel="0" collapsed="false">
      <c r="B2122" s="3" t="s">
        <v>2718</v>
      </c>
      <c r="C2122" s="0" t="e">
        <f aca="false">VLOOKUP(B2122,A:A,1,0)</f>
        <v>#N/A</v>
      </c>
    </row>
    <row r="2123" customFormat="false" ht="14.25" hidden="false" customHeight="false" outlineLevel="0" collapsed="false">
      <c r="B2123" s="3" t="s">
        <v>2719</v>
      </c>
      <c r="C2123" s="0" t="e">
        <f aca="false">VLOOKUP(B2123,A:A,1,0)</f>
        <v>#N/A</v>
      </c>
    </row>
    <row r="2124" customFormat="false" ht="14.25" hidden="false" customHeight="false" outlineLevel="0" collapsed="false">
      <c r="B2124" s="3" t="s">
        <v>2720</v>
      </c>
      <c r="C2124" s="0" t="e">
        <f aca="false">VLOOKUP(B2124,A:A,1,0)</f>
        <v>#N/A</v>
      </c>
    </row>
    <row r="2125" customFormat="false" ht="14.25" hidden="false" customHeight="false" outlineLevel="0" collapsed="false">
      <c r="B2125" s="3" t="s">
        <v>2721</v>
      </c>
      <c r="C2125" s="0" t="e">
        <f aca="false">VLOOKUP(B2125,A:A,1,0)</f>
        <v>#N/A</v>
      </c>
    </row>
    <row r="2126" customFormat="false" ht="14.25" hidden="false" customHeight="false" outlineLevel="0" collapsed="false">
      <c r="B2126" s="3" t="s">
        <v>2722</v>
      </c>
      <c r="C2126" s="0" t="e">
        <f aca="false">VLOOKUP(B2126,A:A,1,0)</f>
        <v>#N/A</v>
      </c>
    </row>
    <row r="2127" customFormat="false" ht="14.25" hidden="false" customHeight="false" outlineLevel="0" collapsed="false">
      <c r="B2127" s="3" t="s">
        <v>2723</v>
      </c>
      <c r="C2127" s="0" t="e">
        <f aca="false">VLOOKUP(B2127,A:A,1,0)</f>
        <v>#N/A</v>
      </c>
    </row>
    <row r="2128" customFormat="false" ht="14.25" hidden="false" customHeight="false" outlineLevel="0" collapsed="false">
      <c r="B2128" s="3" t="s">
        <v>2724</v>
      </c>
      <c r="C2128" s="0" t="e">
        <f aca="false">VLOOKUP(B2128,A:A,1,0)</f>
        <v>#N/A</v>
      </c>
    </row>
    <row r="2129" customFormat="false" ht="14.25" hidden="false" customHeight="false" outlineLevel="0" collapsed="false">
      <c r="B2129" s="3" t="s">
        <v>1017</v>
      </c>
      <c r="C2129" s="4" t="str">
        <f aca="false">VLOOKUP(B2129,A:A,1,0)</f>
        <v>ITIH5</v>
      </c>
    </row>
    <row r="2130" customFormat="false" ht="14.25" hidden="false" customHeight="false" outlineLevel="0" collapsed="false">
      <c r="B2130" s="3" t="s">
        <v>2725</v>
      </c>
      <c r="C2130" s="0" t="e">
        <f aca="false">VLOOKUP(B2130,A:A,1,0)</f>
        <v>#N/A</v>
      </c>
    </row>
    <row r="2131" customFormat="false" ht="14.25" hidden="false" customHeight="false" outlineLevel="0" collapsed="false">
      <c r="B2131" s="3" t="s">
        <v>2726</v>
      </c>
      <c r="C2131" s="0" t="e">
        <f aca="false">VLOOKUP(B2131,A:A,1,0)</f>
        <v>#N/A</v>
      </c>
    </row>
    <row r="2132" customFormat="false" ht="14.25" hidden="false" customHeight="false" outlineLevel="0" collapsed="false">
      <c r="B2132" s="3" t="s">
        <v>2727</v>
      </c>
      <c r="C2132" s="0" t="e">
        <f aca="false">VLOOKUP(B2132,A:A,1,0)</f>
        <v>#N/A</v>
      </c>
    </row>
    <row r="2133" customFormat="false" ht="14.25" hidden="false" customHeight="false" outlineLevel="0" collapsed="false">
      <c r="B2133" s="3" t="s">
        <v>2728</v>
      </c>
      <c r="C2133" s="0" t="e">
        <f aca="false">VLOOKUP(B2133,A:A,1,0)</f>
        <v>#N/A</v>
      </c>
    </row>
    <row r="2134" customFormat="false" ht="14.25" hidden="false" customHeight="false" outlineLevel="0" collapsed="false">
      <c r="B2134" s="3"/>
      <c r="C2134" s="0" t="e">
        <f aca="false">VLOOKUP(B2134,A:A,1,0)</f>
        <v>#N/A</v>
      </c>
    </row>
    <row r="2135" customFormat="false" ht="14.25" hidden="false" customHeight="false" outlineLevel="0" collapsed="false">
      <c r="B2135" s="3" t="s">
        <v>2729</v>
      </c>
      <c r="C2135" s="0" t="e">
        <f aca="false">VLOOKUP(B2135,A:A,1,0)</f>
        <v>#N/A</v>
      </c>
    </row>
    <row r="2136" customFormat="false" ht="14.25" hidden="false" customHeight="false" outlineLevel="0" collapsed="false">
      <c r="B2136" s="3" t="s">
        <v>2730</v>
      </c>
      <c r="C2136" s="0" t="e">
        <f aca="false">VLOOKUP(B2136,A:A,1,0)</f>
        <v>#N/A</v>
      </c>
    </row>
    <row r="2137" customFormat="false" ht="14.25" hidden="false" customHeight="false" outlineLevel="0" collapsed="false">
      <c r="B2137" s="3" t="s">
        <v>2731</v>
      </c>
      <c r="C2137" s="0" t="e">
        <f aca="false">VLOOKUP(B2137,A:A,1,0)</f>
        <v>#N/A</v>
      </c>
    </row>
    <row r="2138" customFormat="false" ht="14.25" hidden="false" customHeight="false" outlineLevel="0" collapsed="false">
      <c r="B2138" s="3" t="s">
        <v>2732</v>
      </c>
      <c r="C2138" s="0" t="e">
        <f aca="false">VLOOKUP(B2138,A:A,1,0)</f>
        <v>#N/A</v>
      </c>
    </row>
    <row r="2139" customFormat="false" ht="14.25" hidden="false" customHeight="false" outlineLevel="0" collapsed="false">
      <c r="B2139" s="3" t="s">
        <v>2733</v>
      </c>
      <c r="C2139" s="0" t="e">
        <f aca="false">VLOOKUP(B2139,A:A,1,0)</f>
        <v>#N/A</v>
      </c>
    </row>
    <row r="2140" customFormat="false" ht="14.25" hidden="false" customHeight="false" outlineLevel="0" collapsed="false">
      <c r="B2140" s="3"/>
      <c r="C2140" s="0" t="e">
        <f aca="false">VLOOKUP(B2140,A:A,1,0)</f>
        <v>#N/A</v>
      </c>
    </row>
    <row r="2141" customFormat="false" ht="14.25" hidden="false" customHeight="false" outlineLevel="0" collapsed="false">
      <c r="B2141" s="3"/>
      <c r="C2141" s="0" t="e">
        <f aca="false">VLOOKUP(B2141,A:A,1,0)</f>
        <v>#N/A</v>
      </c>
    </row>
    <row r="2142" customFormat="false" ht="14.25" hidden="false" customHeight="false" outlineLevel="0" collapsed="false">
      <c r="B2142" s="3" t="s">
        <v>2734</v>
      </c>
      <c r="C2142" s="0" t="e">
        <f aca="false">VLOOKUP(B2142,A:A,1,0)</f>
        <v>#N/A</v>
      </c>
    </row>
    <row r="2143" customFormat="false" ht="14.25" hidden="false" customHeight="false" outlineLevel="0" collapsed="false">
      <c r="B2143" s="3" t="s">
        <v>2735</v>
      </c>
      <c r="C2143" s="0" t="e">
        <f aca="false">VLOOKUP(B2143,A:A,1,0)</f>
        <v>#N/A</v>
      </c>
    </row>
    <row r="2144" customFormat="false" ht="14.25" hidden="false" customHeight="false" outlineLevel="0" collapsed="false">
      <c r="B2144" s="3"/>
      <c r="C2144" s="0" t="e">
        <f aca="false">VLOOKUP(B2144,A:A,1,0)</f>
        <v>#N/A</v>
      </c>
    </row>
    <row r="2145" customFormat="false" ht="14.25" hidden="false" customHeight="false" outlineLevel="0" collapsed="false">
      <c r="B2145" s="3"/>
      <c r="C2145" s="0" t="e">
        <f aca="false">VLOOKUP(B2145,A:A,1,0)</f>
        <v>#N/A</v>
      </c>
    </row>
    <row r="2146" customFormat="false" ht="14.25" hidden="false" customHeight="false" outlineLevel="0" collapsed="false">
      <c r="B2146" s="3" t="s">
        <v>2736</v>
      </c>
      <c r="C2146" s="0" t="e">
        <f aca="false">VLOOKUP(B2146,A:A,1,0)</f>
        <v>#N/A</v>
      </c>
    </row>
    <row r="2147" customFormat="false" ht="14.25" hidden="false" customHeight="false" outlineLevel="0" collapsed="false">
      <c r="B2147" s="3" t="s">
        <v>2737</v>
      </c>
      <c r="C2147" s="0" t="e">
        <f aca="false">VLOOKUP(B2147,A:A,1,0)</f>
        <v>#N/A</v>
      </c>
    </row>
    <row r="2148" customFormat="false" ht="14.25" hidden="false" customHeight="false" outlineLevel="0" collapsed="false">
      <c r="B2148" s="3" t="s">
        <v>2738</v>
      </c>
      <c r="C2148" s="0" t="e">
        <f aca="false">VLOOKUP(B2148,A:A,1,0)</f>
        <v>#N/A</v>
      </c>
    </row>
    <row r="2149" customFormat="false" ht="14.25" hidden="false" customHeight="false" outlineLevel="0" collapsed="false">
      <c r="B2149" s="3" t="s">
        <v>2739</v>
      </c>
      <c r="C2149" s="0" t="e">
        <f aca="false">VLOOKUP(B2149,A:A,1,0)</f>
        <v>#N/A</v>
      </c>
    </row>
    <row r="2150" customFormat="false" ht="14.25" hidden="false" customHeight="false" outlineLevel="0" collapsed="false">
      <c r="B2150" s="3" t="s">
        <v>2740</v>
      </c>
      <c r="C2150" s="0" t="e">
        <f aca="false">VLOOKUP(B2150,A:A,1,0)</f>
        <v>#N/A</v>
      </c>
    </row>
    <row r="2151" customFormat="false" ht="14.25" hidden="false" customHeight="false" outlineLevel="0" collapsed="false">
      <c r="B2151" s="3" t="s">
        <v>2741</v>
      </c>
      <c r="C2151" s="0" t="e">
        <f aca="false">VLOOKUP(B2151,A:A,1,0)</f>
        <v>#N/A</v>
      </c>
    </row>
    <row r="2152" customFormat="false" ht="14.25" hidden="false" customHeight="false" outlineLevel="0" collapsed="false">
      <c r="B2152" s="3" t="s">
        <v>2742</v>
      </c>
      <c r="C2152" s="0" t="e">
        <f aca="false">VLOOKUP(B2152,A:A,1,0)</f>
        <v>#N/A</v>
      </c>
    </row>
    <row r="2153" customFormat="false" ht="14.25" hidden="false" customHeight="false" outlineLevel="0" collapsed="false">
      <c r="B2153" s="3" t="s">
        <v>2743</v>
      </c>
      <c r="C2153" s="0" t="e">
        <f aca="false">VLOOKUP(B2153,A:A,1,0)</f>
        <v>#N/A</v>
      </c>
    </row>
    <row r="2154" customFormat="false" ht="14.25" hidden="false" customHeight="false" outlineLevel="0" collapsed="false">
      <c r="B2154" s="3" t="s">
        <v>2744</v>
      </c>
      <c r="C2154" s="0" t="e">
        <f aca="false">VLOOKUP(B2154,A:A,1,0)</f>
        <v>#N/A</v>
      </c>
    </row>
    <row r="2155" customFormat="false" ht="14.25" hidden="false" customHeight="false" outlineLevel="0" collapsed="false">
      <c r="B2155" s="3"/>
      <c r="C2155" s="0" t="e">
        <f aca="false">VLOOKUP(B2155,A:A,1,0)</f>
        <v>#N/A</v>
      </c>
    </row>
    <row r="2156" customFormat="false" ht="14.25" hidden="false" customHeight="false" outlineLevel="0" collapsed="false">
      <c r="B2156" s="3" t="s">
        <v>2745</v>
      </c>
      <c r="C2156" s="0" t="e">
        <f aca="false">VLOOKUP(B2156,A:A,1,0)</f>
        <v>#N/A</v>
      </c>
    </row>
    <row r="2157" customFormat="false" ht="14.25" hidden="false" customHeight="false" outlineLevel="0" collapsed="false">
      <c r="B2157" s="3" t="s">
        <v>2746</v>
      </c>
      <c r="C2157" s="0" t="e">
        <f aca="false">VLOOKUP(B2157,A:A,1,0)</f>
        <v>#N/A</v>
      </c>
    </row>
    <row r="2158" customFormat="false" ht="14.25" hidden="false" customHeight="false" outlineLevel="0" collapsed="false">
      <c r="B2158" s="3" t="s">
        <v>2747</v>
      </c>
      <c r="C2158" s="0" t="e">
        <f aca="false">VLOOKUP(B2158,A:A,1,0)</f>
        <v>#N/A</v>
      </c>
    </row>
    <row r="2159" customFormat="false" ht="14.25" hidden="false" customHeight="false" outlineLevel="0" collapsed="false">
      <c r="B2159" s="3" t="s">
        <v>2748</v>
      </c>
      <c r="C2159" s="0" t="e">
        <f aca="false">VLOOKUP(B2159,A:A,1,0)</f>
        <v>#N/A</v>
      </c>
    </row>
    <row r="2160" customFormat="false" ht="14.25" hidden="false" customHeight="false" outlineLevel="0" collapsed="false">
      <c r="B2160" s="3" t="s">
        <v>42</v>
      </c>
      <c r="C2160" s="0" t="e">
        <f aca="false">VLOOKUP(B2160,A:A,1,0)</f>
        <v>#N/A</v>
      </c>
    </row>
    <row r="2161" customFormat="false" ht="14.25" hidden="false" customHeight="false" outlineLevel="0" collapsed="false">
      <c r="B2161" s="3" t="s">
        <v>2749</v>
      </c>
      <c r="C2161" s="0" t="e">
        <f aca="false">VLOOKUP(B2161,A:A,1,0)</f>
        <v>#N/A</v>
      </c>
    </row>
    <row r="2162" customFormat="false" ht="14.25" hidden="false" customHeight="false" outlineLevel="0" collapsed="false">
      <c r="B2162" s="3" t="s">
        <v>2750</v>
      </c>
      <c r="C2162" s="0" t="e">
        <f aca="false">VLOOKUP(B2162,A:A,1,0)</f>
        <v>#N/A</v>
      </c>
    </row>
    <row r="2163" customFormat="false" ht="14.25" hidden="false" customHeight="false" outlineLevel="0" collapsed="false">
      <c r="B2163" s="3" t="s">
        <v>2751</v>
      </c>
      <c r="C2163" s="0" t="e">
        <f aca="false">VLOOKUP(B2163,A:A,1,0)</f>
        <v>#N/A</v>
      </c>
    </row>
    <row r="2164" customFormat="false" ht="14.25" hidden="false" customHeight="false" outlineLevel="0" collapsed="false">
      <c r="B2164" s="3" t="s">
        <v>2752</v>
      </c>
      <c r="C2164" s="0" t="e">
        <f aca="false">VLOOKUP(B2164,A:A,1,0)</f>
        <v>#N/A</v>
      </c>
    </row>
    <row r="2165" customFormat="false" ht="14.25" hidden="false" customHeight="false" outlineLevel="0" collapsed="false">
      <c r="B2165" s="3"/>
      <c r="C2165" s="0" t="e">
        <f aca="false">VLOOKUP(B2165,A:A,1,0)</f>
        <v>#N/A</v>
      </c>
    </row>
    <row r="2166" customFormat="false" ht="14.25" hidden="false" customHeight="false" outlineLevel="0" collapsed="false">
      <c r="B2166" s="3" t="s">
        <v>2753</v>
      </c>
      <c r="C2166" s="0" t="e">
        <f aca="false">VLOOKUP(B2166,A:A,1,0)</f>
        <v>#N/A</v>
      </c>
    </row>
    <row r="2167" customFormat="false" ht="14.25" hidden="false" customHeight="false" outlineLevel="0" collapsed="false">
      <c r="B2167" s="3" t="s">
        <v>2754</v>
      </c>
      <c r="C2167" s="0" t="e">
        <f aca="false">VLOOKUP(B2167,A:A,1,0)</f>
        <v>#N/A</v>
      </c>
    </row>
    <row r="2168" customFormat="false" ht="14.25" hidden="false" customHeight="false" outlineLevel="0" collapsed="false">
      <c r="B2168" s="3" t="s">
        <v>2755</v>
      </c>
      <c r="C2168" s="0" t="e">
        <f aca="false">VLOOKUP(B2168,A:A,1,0)</f>
        <v>#N/A</v>
      </c>
    </row>
    <row r="2169" customFormat="false" ht="14.25" hidden="false" customHeight="false" outlineLevel="0" collapsed="false">
      <c r="B2169" s="3" t="s">
        <v>2756</v>
      </c>
      <c r="C2169" s="0" t="e">
        <f aca="false">VLOOKUP(B2169,A:A,1,0)</f>
        <v>#N/A</v>
      </c>
    </row>
    <row r="2170" customFormat="false" ht="14.25" hidden="false" customHeight="false" outlineLevel="0" collapsed="false">
      <c r="B2170" s="3" t="s">
        <v>2757</v>
      </c>
      <c r="C2170" s="0" t="e">
        <f aca="false">VLOOKUP(B2170,A:A,1,0)</f>
        <v>#N/A</v>
      </c>
    </row>
    <row r="2171" customFormat="false" ht="14.25" hidden="false" customHeight="false" outlineLevel="0" collapsed="false">
      <c r="B2171" s="3"/>
      <c r="C2171" s="0" t="e">
        <f aca="false">VLOOKUP(B2171,A:A,1,0)</f>
        <v>#N/A</v>
      </c>
    </row>
    <row r="2172" customFormat="false" ht="14.25" hidden="false" customHeight="false" outlineLevel="0" collapsed="false">
      <c r="B2172" s="3" t="s">
        <v>2758</v>
      </c>
      <c r="C2172" s="0" t="e">
        <f aca="false">VLOOKUP(B2172,A:A,1,0)</f>
        <v>#N/A</v>
      </c>
    </row>
    <row r="2173" customFormat="false" ht="14.25" hidden="false" customHeight="false" outlineLevel="0" collapsed="false">
      <c r="B2173" s="3"/>
      <c r="C2173" s="0" t="e">
        <f aca="false">VLOOKUP(B2173,A:A,1,0)</f>
        <v>#N/A</v>
      </c>
    </row>
    <row r="2174" customFormat="false" ht="14.25" hidden="false" customHeight="false" outlineLevel="0" collapsed="false">
      <c r="B2174" s="3" t="s">
        <v>2759</v>
      </c>
      <c r="C2174" s="0" t="e">
        <f aca="false">VLOOKUP(B2174,A:A,1,0)</f>
        <v>#N/A</v>
      </c>
    </row>
    <row r="2175" customFormat="false" ht="14.25" hidden="false" customHeight="false" outlineLevel="0" collapsed="false">
      <c r="B2175" s="3" t="s">
        <v>2760</v>
      </c>
      <c r="C2175" s="0" t="e">
        <f aca="false">VLOOKUP(B2175,A:A,1,0)</f>
        <v>#N/A</v>
      </c>
    </row>
    <row r="2176" customFormat="false" ht="14.25" hidden="false" customHeight="false" outlineLevel="0" collapsed="false">
      <c r="B2176" s="3" t="s">
        <v>2761</v>
      </c>
      <c r="C2176" s="0" t="e">
        <f aca="false">VLOOKUP(B2176,A:A,1,0)</f>
        <v>#N/A</v>
      </c>
    </row>
    <row r="2177" customFormat="false" ht="14.25" hidden="false" customHeight="false" outlineLevel="0" collapsed="false">
      <c r="B2177" s="3" t="s">
        <v>2762</v>
      </c>
      <c r="C2177" s="0" t="e">
        <f aca="false">VLOOKUP(B2177,A:A,1,0)</f>
        <v>#N/A</v>
      </c>
    </row>
    <row r="2178" customFormat="false" ht="14.25" hidden="false" customHeight="false" outlineLevel="0" collapsed="false">
      <c r="B2178" s="3"/>
      <c r="C2178" s="0" t="e">
        <f aca="false">VLOOKUP(B2178,A:A,1,0)</f>
        <v>#N/A</v>
      </c>
    </row>
    <row r="2179" customFormat="false" ht="14.25" hidden="false" customHeight="false" outlineLevel="0" collapsed="false">
      <c r="B2179" s="3" t="s">
        <v>2763</v>
      </c>
      <c r="C2179" s="0" t="e">
        <f aca="false">VLOOKUP(B2179,A:A,1,0)</f>
        <v>#N/A</v>
      </c>
    </row>
    <row r="2180" customFormat="false" ht="14.25" hidden="false" customHeight="false" outlineLevel="0" collapsed="false">
      <c r="B2180" s="3" t="s">
        <v>2764</v>
      </c>
      <c r="C2180" s="0" t="e">
        <f aca="false">VLOOKUP(B2180,A:A,1,0)</f>
        <v>#N/A</v>
      </c>
    </row>
    <row r="2181" customFormat="false" ht="14.25" hidden="false" customHeight="false" outlineLevel="0" collapsed="false">
      <c r="B2181" s="3"/>
      <c r="C2181" s="0" t="e">
        <f aca="false">VLOOKUP(B2181,A:A,1,0)</f>
        <v>#N/A</v>
      </c>
    </row>
    <row r="2182" customFormat="false" ht="14.25" hidden="false" customHeight="false" outlineLevel="0" collapsed="false">
      <c r="B2182" s="3" t="s">
        <v>2765</v>
      </c>
      <c r="C2182" s="0" t="e">
        <f aca="false">VLOOKUP(B2182,A:A,1,0)</f>
        <v>#N/A</v>
      </c>
    </row>
    <row r="2183" customFormat="false" ht="14.25" hidden="false" customHeight="false" outlineLevel="0" collapsed="false">
      <c r="B2183" s="3" t="s">
        <v>2766</v>
      </c>
      <c r="C2183" s="0" t="e">
        <f aca="false">VLOOKUP(B2183,A:A,1,0)</f>
        <v>#N/A</v>
      </c>
    </row>
    <row r="2184" customFormat="false" ht="14.25" hidden="false" customHeight="false" outlineLevel="0" collapsed="false">
      <c r="B2184" s="3" t="s">
        <v>2767</v>
      </c>
      <c r="C2184" s="0" t="e">
        <f aca="false">VLOOKUP(B2184,A:A,1,0)</f>
        <v>#N/A</v>
      </c>
    </row>
    <row r="2185" customFormat="false" ht="14.25" hidden="false" customHeight="false" outlineLevel="0" collapsed="false">
      <c r="B2185" s="3" t="s">
        <v>2768</v>
      </c>
      <c r="C2185" s="0" t="e">
        <f aca="false">VLOOKUP(B2185,A:A,1,0)</f>
        <v>#N/A</v>
      </c>
    </row>
    <row r="2186" customFormat="false" ht="14.25" hidden="false" customHeight="false" outlineLevel="0" collapsed="false">
      <c r="B2186" s="3" t="s">
        <v>2769</v>
      </c>
      <c r="C2186" s="0" t="e">
        <f aca="false">VLOOKUP(B2186,A:A,1,0)</f>
        <v>#N/A</v>
      </c>
    </row>
    <row r="2187" customFormat="false" ht="14.25" hidden="false" customHeight="false" outlineLevel="0" collapsed="false">
      <c r="B2187" s="3" t="s">
        <v>2770</v>
      </c>
      <c r="C2187" s="0" t="e">
        <f aca="false">VLOOKUP(B2187,A:A,1,0)</f>
        <v>#N/A</v>
      </c>
    </row>
    <row r="2188" customFormat="false" ht="14.25" hidden="false" customHeight="false" outlineLevel="0" collapsed="false">
      <c r="B2188" s="3" t="s">
        <v>2771</v>
      </c>
      <c r="C2188" s="0" t="e">
        <f aca="false">VLOOKUP(B2188,A:A,1,0)</f>
        <v>#N/A</v>
      </c>
    </row>
    <row r="2189" customFormat="false" ht="14.25" hidden="false" customHeight="false" outlineLevel="0" collapsed="false">
      <c r="B2189" s="3" t="s">
        <v>2772</v>
      </c>
      <c r="C2189" s="0" t="e">
        <f aca="false">VLOOKUP(B2189,A:A,1,0)</f>
        <v>#N/A</v>
      </c>
    </row>
    <row r="2190" customFormat="false" ht="14.25" hidden="false" customHeight="false" outlineLevel="0" collapsed="false">
      <c r="B2190" s="3" t="s">
        <v>2773</v>
      </c>
      <c r="C2190" s="0" t="e">
        <f aca="false">VLOOKUP(B2190,A:A,1,0)</f>
        <v>#N/A</v>
      </c>
    </row>
    <row r="2191" customFormat="false" ht="14.25" hidden="false" customHeight="false" outlineLevel="0" collapsed="false">
      <c r="B2191" s="3" t="s">
        <v>2774</v>
      </c>
      <c r="C2191" s="0" t="e">
        <f aca="false">VLOOKUP(B2191,A:A,1,0)</f>
        <v>#N/A</v>
      </c>
    </row>
    <row r="2192" customFormat="false" ht="14.25" hidden="false" customHeight="false" outlineLevel="0" collapsed="false">
      <c r="B2192" s="3"/>
      <c r="C2192" s="0" t="e">
        <f aca="false">VLOOKUP(B2192,A:A,1,0)</f>
        <v>#N/A</v>
      </c>
    </row>
    <row r="2193" customFormat="false" ht="14.25" hidden="false" customHeight="false" outlineLevel="0" collapsed="false">
      <c r="B2193" s="3" t="s">
        <v>2775</v>
      </c>
      <c r="C2193" s="0" t="e">
        <f aca="false">VLOOKUP(B2193,A:A,1,0)</f>
        <v>#N/A</v>
      </c>
    </row>
    <row r="2194" customFormat="false" ht="14.25" hidden="false" customHeight="false" outlineLevel="0" collapsed="false">
      <c r="B2194" s="3" t="s">
        <v>2776</v>
      </c>
      <c r="C2194" s="0" t="e">
        <f aca="false">VLOOKUP(B2194,A:A,1,0)</f>
        <v>#N/A</v>
      </c>
    </row>
    <row r="2195" customFormat="false" ht="14.25" hidden="false" customHeight="false" outlineLevel="0" collapsed="false">
      <c r="B2195" s="3" t="s">
        <v>2777</v>
      </c>
      <c r="C2195" s="0" t="e">
        <f aca="false">VLOOKUP(B2195,A:A,1,0)</f>
        <v>#N/A</v>
      </c>
    </row>
    <row r="2196" customFormat="false" ht="14.25" hidden="false" customHeight="false" outlineLevel="0" collapsed="false">
      <c r="B2196" s="3" t="s">
        <v>2778</v>
      </c>
      <c r="C2196" s="0" t="e">
        <f aca="false">VLOOKUP(B2196,A:A,1,0)</f>
        <v>#N/A</v>
      </c>
    </row>
    <row r="2197" customFormat="false" ht="14.25" hidden="false" customHeight="false" outlineLevel="0" collapsed="false">
      <c r="B2197" s="3" t="s">
        <v>2779</v>
      </c>
      <c r="C2197" s="0" t="e">
        <f aca="false">VLOOKUP(B2197,A:A,1,0)</f>
        <v>#N/A</v>
      </c>
    </row>
    <row r="2198" customFormat="false" ht="14.25" hidden="false" customHeight="false" outlineLevel="0" collapsed="false">
      <c r="B2198" s="3" t="s">
        <v>2780</v>
      </c>
      <c r="C2198" s="0" t="e">
        <f aca="false">VLOOKUP(B2198,A:A,1,0)</f>
        <v>#N/A</v>
      </c>
    </row>
    <row r="2199" customFormat="false" ht="14.25" hidden="false" customHeight="false" outlineLevel="0" collapsed="false">
      <c r="B2199" s="3" t="s">
        <v>2781</v>
      </c>
      <c r="C2199" s="0" t="e">
        <f aca="false">VLOOKUP(B2199,A:A,1,0)</f>
        <v>#N/A</v>
      </c>
    </row>
    <row r="2200" customFormat="false" ht="14.25" hidden="false" customHeight="false" outlineLevel="0" collapsed="false">
      <c r="B2200" s="3" t="s">
        <v>2782</v>
      </c>
      <c r="C2200" s="0" t="e">
        <f aca="false">VLOOKUP(B2200,A:A,1,0)</f>
        <v>#N/A</v>
      </c>
    </row>
    <row r="2201" customFormat="false" ht="14.25" hidden="false" customHeight="false" outlineLevel="0" collapsed="false">
      <c r="B2201" s="3" t="s">
        <v>2783</v>
      </c>
      <c r="C2201" s="0" t="e">
        <f aca="false">VLOOKUP(B2201,A:A,1,0)</f>
        <v>#N/A</v>
      </c>
    </row>
    <row r="2202" customFormat="false" ht="14.25" hidden="false" customHeight="false" outlineLevel="0" collapsed="false">
      <c r="B2202" s="3" t="s">
        <v>172</v>
      </c>
      <c r="C2202" s="4" t="str">
        <f aca="false">VLOOKUP(B2202,A:A,1,0)</f>
        <v>LTBP2</v>
      </c>
    </row>
    <row r="2203" customFormat="false" ht="14.25" hidden="false" customHeight="false" outlineLevel="0" collapsed="false">
      <c r="B2203" s="3" t="s">
        <v>2784</v>
      </c>
      <c r="C2203" s="0" t="e">
        <f aca="false">VLOOKUP(B2203,A:A,1,0)</f>
        <v>#N/A</v>
      </c>
    </row>
    <row r="2204" customFormat="false" ht="14.25" hidden="false" customHeight="false" outlineLevel="0" collapsed="false">
      <c r="B2204" s="3" t="s">
        <v>2785</v>
      </c>
      <c r="C2204" s="0" t="e">
        <f aca="false">VLOOKUP(B2204,A:A,1,0)</f>
        <v>#N/A</v>
      </c>
    </row>
    <row r="2205" customFormat="false" ht="14.25" hidden="false" customHeight="false" outlineLevel="0" collapsed="false">
      <c r="B2205" s="3" t="s">
        <v>2786</v>
      </c>
      <c r="C2205" s="0" t="e">
        <f aca="false">VLOOKUP(B2205,A:A,1,0)</f>
        <v>#N/A</v>
      </c>
    </row>
    <row r="2206" customFormat="false" ht="14.25" hidden="false" customHeight="false" outlineLevel="0" collapsed="false">
      <c r="B2206" s="3" t="s">
        <v>2787</v>
      </c>
      <c r="C2206" s="0" t="e">
        <f aca="false">VLOOKUP(B2206,A:A,1,0)</f>
        <v>#N/A</v>
      </c>
    </row>
    <row r="2207" customFormat="false" ht="14.25" hidden="false" customHeight="false" outlineLevel="0" collapsed="false">
      <c r="B2207" s="3" t="s">
        <v>2788</v>
      </c>
      <c r="C2207" s="0" t="e">
        <f aca="false">VLOOKUP(B2207,A:A,1,0)</f>
        <v>#N/A</v>
      </c>
    </row>
    <row r="2208" customFormat="false" ht="14.25" hidden="false" customHeight="false" outlineLevel="0" collapsed="false">
      <c r="B2208" s="3"/>
      <c r="C2208" s="0" t="e">
        <f aca="false">VLOOKUP(B2208,A:A,1,0)</f>
        <v>#N/A</v>
      </c>
    </row>
    <row r="2209" customFormat="false" ht="14.25" hidden="false" customHeight="false" outlineLevel="0" collapsed="false">
      <c r="B2209" s="3" t="s">
        <v>2789</v>
      </c>
      <c r="C2209" s="0" t="e">
        <f aca="false">VLOOKUP(B2209,A:A,1,0)</f>
        <v>#N/A</v>
      </c>
    </row>
    <row r="2210" customFormat="false" ht="14.25" hidden="false" customHeight="false" outlineLevel="0" collapsed="false">
      <c r="B2210" s="3" t="s">
        <v>2790</v>
      </c>
      <c r="C2210" s="0" t="e">
        <f aca="false">VLOOKUP(B2210,A:A,1,0)</f>
        <v>#N/A</v>
      </c>
    </row>
    <row r="2211" customFormat="false" ht="14.25" hidden="false" customHeight="false" outlineLevel="0" collapsed="false">
      <c r="B2211" s="3" t="s">
        <v>2791</v>
      </c>
      <c r="C2211" s="0" t="e">
        <f aca="false">VLOOKUP(B2211,A:A,1,0)</f>
        <v>#N/A</v>
      </c>
    </row>
    <row r="2212" customFormat="false" ht="14.25" hidden="false" customHeight="false" outlineLevel="0" collapsed="false">
      <c r="B2212" s="3" t="s">
        <v>2792</v>
      </c>
      <c r="C2212" s="0" t="e">
        <f aca="false">VLOOKUP(B2212,A:A,1,0)</f>
        <v>#N/A</v>
      </c>
    </row>
    <row r="2213" customFormat="false" ht="14.25" hidden="false" customHeight="false" outlineLevel="0" collapsed="false">
      <c r="B2213" s="3" t="s">
        <v>2793</v>
      </c>
      <c r="C2213" s="0" t="e">
        <f aca="false">VLOOKUP(B2213,A:A,1,0)</f>
        <v>#N/A</v>
      </c>
    </row>
    <row r="2214" customFormat="false" ht="14.25" hidden="false" customHeight="false" outlineLevel="0" collapsed="false">
      <c r="B2214" s="3" t="s">
        <v>2794</v>
      </c>
      <c r="C2214" s="0" t="e">
        <f aca="false">VLOOKUP(B2214,A:A,1,0)</f>
        <v>#N/A</v>
      </c>
    </row>
    <row r="2215" customFormat="false" ht="14.25" hidden="false" customHeight="false" outlineLevel="0" collapsed="false">
      <c r="B2215" s="3" t="s">
        <v>2795</v>
      </c>
      <c r="C2215" s="0" t="e">
        <f aca="false">VLOOKUP(B2215,A:A,1,0)</f>
        <v>#N/A</v>
      </c>
    </row>
    <row r="2216" customFormat="false" ht="14.25" hidden="false" customHeight="false" outlineLevel="0" collapsed="false">
      <c r="B2216" s="3" t="s">
        <v>2796</v>
      </c>
      <c r="C2216" s="0" t="e">
        <f aca="false">VLOOKUP(B2216,A:A,1,0)</f>
        <v>#N/A</v>
      </c>
    </row>
    <row r="2217" customFormat="false" ht="14.25" hidden="false" customHeight="false" outlineLevel="0" collapsed="false">
      <c r="B2217" s="3" t="s">
        <v>958</v>
      </c>
      <c r="C2217" s="0" t="e">
        <f aca="false">VLOOKUP(B2217,A:A,1,0)</f>
        <v>#N/A</v>
      </c>
    </row>
    <row r="2218" customFormat="false" ht="14.25" hidden="false" customHeight="false" outlineLevel="0" collapsed="false">
      <c r="B2218" s="3" t="s">
        <v>2797</v>
      </c>
      <c r="C2218" s="0" t="e">
        <f aca="false">VLOOKUP(B2218,A:A,1,0)</f>
        <v>#N/A</v>
      </c>
    </row>
    <row r="2219" customFormat="false" ht="14.25" hidden="false" customHeight="false" outlineLevel="0" collapsed="false">
      <c r="B2219" s="3" t="s">
        <v>2798</v>
      </c>
      <c r="C2219" s="0" t="e">
        <f aca="false">VLOOKUP(B2219,A:A,1,0)</f>
        <v>#N/A</v>
      </c>
    </row>
    <row r="2220" customFormat="false" ht="14.25" hidden="false" customHeight="false" outlineLevel="0" collapsed="false">
      <c r="B2220" s="3" t="s">
        <v>2799</v>
      </c>
      <c r="C2220" s="0" t="e">
        <f aca="false">VLOOKUP(B2220,A:A,1,0)</f>
        <v>#N/A</v>
      </c>
    </row>
    <row r="2221" customFormat="false" ht="14.25" hidden="false" customHeight="false" outlineLevel="0" collapsed="false">
      <c r="B2221" s="3"/>
      <c r="C2221" s="0" t="e">
        <f aca="false">VLOOKUP(B2221,A:A,1,0)</f>
        <v>#N/A</v>
      </c>
    </row>
    <row r="2222" customFormat="false" ht="14.25" hidden="false" customHeight="false" outlineLevel="0" collapsed="false">
      <c r="B2222" s="3" t="s">
        <v>2800</v>
      </c>
      <c r="C2222" s="0" t="e">
        <f aca="false">VLOOKUP(B2222,A:A,1,0)</f>
        <v>#N/A</v>
      </c>
    </row>
    <row r="2223" customFormat="false" ht="14.25" hidden="false" customHeight="false" outlineLevel="0" collapsed="false">
      <c r="B2223" s="3" t="s">
        <v>2801</v>
      </c>
      <c r="C2223" s="0" t="e">
        <f aca="false">VLOOKUP(B2223,A:A,1,0)</f>
        <v>#N/A</v>
      </c>
    </row>
    <row r="2224" customFormat="false" ht="14.25" hidden="false" customHeight="false" outlineLevel="0" collapsed="false">
      <c r="B2224" s="3" t="s">
        <v>2802</v>
      </c>
      <c r="C2224" s="0" t="e">
        <f aca="false">VLOOKUP(B2224,A:A,1,0)</f>
        <v>#N/A</v>
      </c>
    </row>
    <row r="2225" customFormat="false" ht="14.25" hidden="false" customHeight="false" outlineLevel="0" collapsed="false">
      <c r="B2225" s="3" t="s">
        <v>2803</v>
      </c>
      <c r="C2225" s="0" t="e">
        <f aca="false">VLOOKUP(B2225,A:A,1,0)</f>
        <v>#N/A</v>
      </c>
    </row>
    <row r="2226" customFormat="false" ht="14.25" hidden="false" customHeight="false" outlineLevel="0" collapsed="false">
      <c r="B2226" s="3"/>
      <c r="C2226" s="0" t="e">
        <f aca="false">VLOOKUP(B2226,A:A,1,0)</f>
        <v>#N/A</v>
      </c>
    </row>
    <row r="2227" customFormat="false" ht="14.25" hidden="false" customHeight="false" outlineLevel="0" collapsed="false">
      <c r="B2227" s="3" t="s">
        <v>2804</v>
      </c>
      <c r="C2227" s="0" t="e">
        <f aca="false">VLOOKUP(B2227,A:A,1,0)</f>
        <v>#N/A</v>
      </c>
    </row>
    <row r="2228" customFormat="false" ht="14.25" hidden="false" customHeight="false" outlineLevel="0" collapsed="false">
      <c r="B2228" s="3" t="s">
        <v>2805</v>
      </c>
      <c r="C2228" s="0" t="e">
        <f aca="false">VLOOKUP(B2228,A:A,1,0)</f>
        <v>#N/A</v>
      </c>
    </row>
    <row r="2229" customFormat="false" ht="14.25" hidden="false" customHeight="false" outlineLevel="0" collapsed="false">
      <c r="B2229" s="3" t="s">
        <v>2806</v>
      </c>
      <c r="C2229" s="0" t="e">
        <f aca="false">VLOOKUP(B2229,A:A,1,0)</f>
        <v>#N/A</v>
      </c>
    </row>
    <row r="2230" customFormat="false" ht="14.25" hidden="false" customHeight="false" outlineLevel="0" collapsed="false">
      <c r="B2230" s="3" t="s">
        <v>2807</v>
      </c>
      <c r="C2230" s="0" t="e">
        <f aca="false">VLOOKUP(B2230,A:A,1,0)</f>
        <v>#N/A</v>
      </c>
    </row>
    <row r="2231" customFormat="false" ht="14.25" hidden="false" customHeight="false" outlineLevel="0" collapsed="false">
      <c r="B2231" s="3" t="s">
        <v>2808</v>
      </c>
      <c r="C2231" s="0" t="e">
        <f aca="false">VLOOKUP(B2231,A:A,1,0)</f>
        <v>#N/A</v>
      </c>
    </row>
    <row r="2232" customFormat="false" ht="14.25" hidden="false" customHeight="false" outlineLevel="0" collapsed="false">
      <c r="B2232" s="3"/>
      <c r="C2232" s="0" t="e">
        <f aca="false">VLOOKUP(B2232,A:A,1,0)</f>
        <v>#N/A</v>
      </c>
    </row>
    <row r="2233" customFormat="false" ht="14.25" hidden="false" customHeight="false" outlineLevel="0" collapsed="false">
      <c r="B2233" s="3" t="s">
        <v>2809</v>
      </c>
      <c r="C2233" s="0" t="e">
        <f aca="false">VLOOKUP(B2233,A:A,1,0)</f>
        <v>#N/A</v>
      </c>
    </row>
    <row r="2234" customFormat="false" ht="14.25" hidden="false" customHeight="false" outlineLevel="0" collapsed="false">
      <c r="B2234" s="3" t="s">
        <v>2810</v>
      </c>
      <c r="C2234" s="0" t="e">
        <f aca="false">VLOOKUP(B2234,A:A,1,0)</f>
        <v>#N/A</v>
      </c>
    </row>
    <row r="2235" customFormat="false" ht="14.25" hidden="false" customHeight="false" outlineLevel="0" collapsed="false">
      <c r="B2235" s="3" t="s">
        <v>2811</v>
      </c>
      <c r="C2235" s="0" t="e">
        <f aca="false">VLOOKUP(B2235,A:A,1,0)</f>
        <v>#N/A</v>
      </c>
    </row>
    <row r="2236" customFormat="false" ht="14.25" hidden="false" customHeight="false" outlineLevel="0" collapsed="false">
      <c r="B2236" s="3" t="s">
        <v>2812</v>
      </c>
      <c r="C2236" s="0" t="e">
        <f aca="false">VLOOKUP(B2236,A:A,1,0)</f>
        <v>#N/A</v>
      </c>
    </row>
    <row r="2237" customFormat="false" ht="14.25" hidden="false" customHeight="false" outlineLevel="0" collapsed="false">
      <c r="B2237" s="3"/>
      <c r="C2237" s="0" t="e">
        <f aca="false">VLOOKUP(B2237,A:A,1,0)</f>
        <v>#N/A</v>
      </c>
    </row>
    <row r="2238" customFormat="false" ht="14.25" hidden="false" customHeight="false" outlineLevel="0" collapsed="false">
      <c r="B2238" s="3"/>
      <c r="C2238" s="0" t="e">
        <f aca="false">VLOOKUP(B2238,A:A,1,0)</f>
        <v>#N/A</v>
      </c>
    </row>
    <row r="2239" customFormat="false" ht="14.25" hidden="false" customHeight="false" outlineLevel="0" collapsed="false">
      <c r="B2239" s="3" t="s">
        <v>2813</v>
      </c>
      <c r="C2239" s="0" t="e">
        <f aca="false">VLOOKUP(B2239,A:A,1,0)</f>
        <v>#N/A</v>
      </c>
    </row>
    <row r="2240" customFormat="false" ht="14.25" hidden="false" customHeight="false" outlineLevel="0" collapsed="false">
      <c r="B2240" s="3" t="s">
        <v>2814</v>
      </c>
      <c r="C2240" s="0" t="e">
        <f aca="false">VLOOKUP(B2240,A:A,1,0)</f>
        <v>#N/A</v>
      </c>
    </row>
    <row r="2241" customFormat="false" ht="14.25" hidden="false" customHeight="false" outlineLevel="0" collapsed="false">
      <c r="B2241" s="3" t="s">
        <v>2815</v>
      </c>
      <c r="C2241" s="0" t="e">
        <f aca="false">VLOOKUP(B2241,A:A,1,0)</f>
        <v>#N/A</v>
      </c>
    </row>
    <row r="2242" customFormat="false" ht="14.25" hidden="false" customHeight="false" outlineLevel="0" collapsed="false">
      <c r="B2242" s="3" t="s">
        <v>2816</v>
      </c>
      <c r="C2242" s="0" t="e">
        <f aca="false">VLOOKUP(B2242,A:A,1,0)</f>
        <v>#N/A</v>
      </c>
    </row>
    <row r="2243" customFormat="false" ht="14.25" hidden="false" customHeight="false" outlineLevel="0" collapsed="false">
      <c r="B2243" s="3" t="s">
        <v>2817</v>
      </c>
      <c r="C2243" s="0" t="e">
        <f aca="false">VLOOKUP(B2243,A:A,1,0)</f>
        <v>#N/A</v>
      </c>
    </row>
    <row r="2244" customFormat="false" ht="14.25" hidden="false" customHeight="false" outlineLevel="0" collapsed="false">
      <c r="B2244" s="3" t="s">
        <v>2818</v>
      </c>
      <c r="C2244" s="0" t="e">
        <f aca="false">VLOOKUP(B2244,A:A,1,0)</f>
        <v>#N/A</v>
      </c>
    </row>
    <row r="2245" customFormat="false" ht="14.25" hidden="false" customHeight="false" outlineLevel="0" collapsed="false">
      <c r="B2245" s="3" t="s">
        <v>2819</v>
      </c>
      <c r="C2245" s="0" t="e">
        <f aca="false">VLOOKUP(B2245,A:A,1,0)</f>
        <v>#N/A</v>
      </c>
    </row>
    <row r="2246" customFormat="false" ht="14.25" hidden="false" customHeight="false" outlineLevel="0" collapsed="false">
      <c r="B2246" s="3" t="s">
        <v>2820</v>
      </c>
      <c r="C2246" s="0" t="e">
        <f aca="false">VLOOKUP(B2246,A:A,1,0)</f>
        <v>#N/A</v>
      </c>
    </row>
    <row r="2247" customFormat="false" ht="14.25" hidden="false" customHeight="false" outlineLevel="0" collapsed="false">
      <c r="B2247" s="3" t="s">
        <v>2821</v>
      </c>
      <c r="C2247" s="0" t="e">
        <f aca="false">VLOOKUP(B2247,A:A,1,0)</f>
        <v>#N/A</v>
      </c>
    </row>
    <row r="2248" customFormat="false" ht="14.25" hidden="false" customHeight="false" outlineLevel="0" collapsed="false">
      <c r="B2248" s="3"/>
      <c r="C2248" s="0" t="e">
        <f aca="false">VLOOKUP(B2248,A:A,1,0)</f>
        <v>#N/A</v>
      </c>
    </row>
    <row r="2249" customFormat="false" ht="14.25" hidden="false" customHeight="false" outlineLevel="0" collapsed="false">
      <c r="B2249" s="3" t="s">
        <v>2822</v>
      </c>
      <c r="C2249" s="0" t="e">
        <f aca="false">VLOOKUP(B2249,A:A,1,0)</f>
        <v>#N/A</v>
      </c>
    </row>
    <row r="2250" customFormat="false" ht="14.25" hidden="false" customHeight="false" outlineLevel="0" collapsed="false">
      <c r="B2250" s="3" t="s">
        <v>1124</v>
      </c>
      <c r="C2250" s="4" t="str">
        <f aca="false">VLOOKUP(B2250,A:A,1,0)</f>
        <v>SERPINA1</v>
      </c>
    </row>
    <row r="2251" customFormat="false" ht="14.25" hidden="false" customHeight="false" outlineLevel="0" collapsed="false">
      <c r="B2251" s="3" t="s">
        <v>2823</v>
      </c>
      <c r="C2251" s="0" t="e">
        <f aca="false">VLOOKUP(B2251,A:A,1,0)</f>
        <v>#N/A</v>
      </c>
    </row>
    <row r="2252" customFormat="false" ht="14.25" hidden="false" customHeight="false" outlineLevel="0" collapsed="false">
      <c r="B2252" s="3" t="s">
        <v>2824</v>
      </c>
      <c r="C2252" s="0" t="e">
        <f aca="false">VLOOKUP(B2252,A:A,1,0)</f>
        <v>#N/A</v>
      </c>
    </row>
    <row r="2253" customFormat="false" ht="14.25" hidden="false" customHeight="false" outlineLevel="0" collapsed="false">
      <c r="B2253" s="3" t="s">
        <v>2825</v>
      </c>
      <c r="C2253" s="0" t="e">
        <f aca="false">VLOOKUP(B2253,A:A,1,0)</f>
        <v>#N/A</v>
      </c>
    </row>
    <row r="2254" customFormat="false" ht="14.25" hidden="false" customHeight="false" outlineLevel="0" collapsed="false">
      <c r="B2254" s="3" t="s">
        <v>2826</v>
      </c>
      <c r="C2254" s="0" t="e">
        <f aca="false">VLOOKUP(B2254,A:A,1,0)</f>
        <v>#N/A</v>
      </c>
    </row>
    <row r="2255" customFormat="false" ht="14.25" hidden="false" customHeight="false" outlineLevel="0" collapsed="false">
      <c r="B2255" s="3" t="s">
        <v>2827</v>
      </c>
      <c r="C2255" s="0" t="e">
        <f aca="false">VLOOKUP(B2255,A:A,1,0)</f>
        <v>#N/A</v>
      </c>
    </row>
    <row r="2256" customFormat="false" ht="14.25" hidden="false" customHeight="false" outlineLevel="0" collapsed="false">
      <c r="B2256" s="3" t="s">
        <v>2828</v>
      </c>
      <c r="C2256" s="0" t="e">
        <f aca="false">VLOOKUP(B2256,A:A,1,0)</f>
        <v>#N/A</v>
      </c>
    </row>
    <row r="2257" customFormat="false" ht="14.25" hidden="false" customHeight="false" outlineLevel="0" collapsed="false">
      <c r="B2257" s="3" t="s">
        <v>2829</v>
      </c>
      <c r="C2257" s="0" t="e">
        <f aca="false">VLOOKUP(B2257,A:A,1,0)</f>
        <v>#N/A</v>
      </c>
    </row>
    <row r="2258" customFormat="false" ht="14.25" hidden="false" customHeight="false" outlineLevel="0" collapsed="false">
      <c r="B2258" s="3" t="s">
        <v>2830</v>
      </c>
      <c r="C2258" s="0" t="e">
        <f aca="false">VLOOKUP(B2258,A:A,1,0)</f>
        <v>#N/A</v>
      </c>
    </row>
    <row r="2259" customFormat="false" ht="14.25" hidden="false" customHeight="false" outlineLevel="0" collapsed="false">
      <c r="B2259" s="3" t="s">
        <v>2831</v>
      </c>
      <c r="C2259" s="0" t="e">
        <f aca="false">VLOOKUP(B2259,A:A,1,0)</f>
        <v>#N/A</v>
      </c>
    </row>
    <row r="2260" customFormat="false" ht="14.25" hidden="false" customHeight="false" outlineLevel="0" collapsed="false">
      <c r="B2260" s="3" t="s">
        <v>2832</v>
      </c>
      <c r="C2260" s="0" t="e">
        <f aca="false">VLOOKUP(B2260,A:A,1,0)</f>
        <v>#N/A</v>
      </c>
    </row>
    <row r="2261" customFormat="false" ht="14.25" hidden="false" customHeight="false" outlineLevel="0" collapsed="false">
      <c r="B2261" s="3" t="s">
        <v>2833</v>
      </c>
      <c r="C2261" s="0" t="e">
        <f aca="false">VLOOKUP(B2261,A:A,1,0)</f>
        <v>#N/A</v>
      </c>
    </row>
    <row r="2262" customFormat="false" ht="14.25" hidden="false" customHeight="false" outlineLevel="0" collapsed="false">
      <c r="B2262" s="3" t="s">
        <v>2834</v>
      </c>
      <c r="C2262" s="0" t="e">
        <f aca="false">VLOOKUP(B2262,A:A,1,0)</f>
        <v>#N/A</v>
      </c>
    </row>
    <row r="2263" customFormat="false" ht="14.25" hidden="false" customHeight="false" outlineLevel="0" collapsed="false">
      <c r="B2263" s="3" t="s">
        <v>2835</v>
      </c>
      <c r="C2263" s="0" t="e">
        <f aca="false">VLOOKUP(B2263,A:A,1,0)</f>
        <v>#N/A</v>
      </c>
    </row>
    <row r="2264" customFormat="false" ht="14.25" hidden="false" customHeight="false" outlineLevel="0" collapsed="false">
      <c r="B2264" s="3" t="s">
        <v>2836</v>
      </c>
      <c r="C2264" s="0" t="e">
        <f aca="false">VLOOKUP(B2264,A:A,1,0)</f>
        <v>#N/A</v>
      </c>
    </row>
    <row r="2265" customFormat="false" ht="14.25" hidden="false" customHeight="false" outlineLevel="0" collapsed="false">
      <c r="B2265" s="3" t="s">
        <v>2837</v>
      </c>
      <c r="C2265" s="0" t="e">
        <f aca="false">VLOOKUP(B2265,A:A,1,0)</f>
        <v>#N/A</v>
      </c>
    </row>
    <row r="2266" customFormat="false" ht="14.25" hidden="false" customHeight="false" outlineLevel="0" collapsed="false">
      <c r="B2266" s="3" t="s">
        <v>2838</v>
      </c>
      <c r="C2266" s="0" t="e">
        <f aca="false">VLOOKUP(B2266,A:A,1,0)</f>
        <v>#N/A</v>
      </c>
    </row>
    <row r="2267" customFormat="false" ht="14.25" hidden="false" customHeight="false" outlineLevel="0" collapsed="false">
      <c r="B2267" s="3" t="s">
        <v>2839</v>
      </c>
      <c r="C2267" s="0" t="e">
        <f aca="false">VLOOKUP(B2267,A:A,1,0)</f>
        <v>#N/A</v>
      </c>
    </row>
    <row r="2268" customFormat="false" ht="14.25" hidden="false" customHeight="false" outlineLevel="0" collapsed="false">
      <c r="B2268" s="3" t="s">
        <v>2840</v>
      </c>
      <c r="C2268" s="0" t="e">
        <f aca="false">VLOOKUP(B2268,A:A,1,0)</f>
        <v>#N/A</v>
      </c>
    </row>
    <row r="2269" customFormat="false" ht="14.25" hidden="false" customHeight="false" outlineLevel="0" collapsed="false">
      <c r="B2269" s="3"/>
      <c r="C2269" s="0" t="e">
        <f aca="false">VLOOKUP(B2269,A:A,1,0)</f>
        <v>#N/A</v>
      </c>
    </row>
    <row r="2270" customFormat="false" ht="14.25" hidden="false" customHeight="false" outlineLevel="0" collapsed="false">
      <c r="B2270" s="3" t="s">
        <v>2841</v>
      </c>
      <c r="C2270" s="0" t="e">
        <f aca="false">VLOOKUP(B2270,A:A,1,0)</f>
        <v>#N/A</v>
      </c>
    </row>
    <row r="2271" customFormat="false" ht="14.25" hidden="false" customHeight="false" outlineLevel="0" collapsed="false">
      <c r="B2271" s="3" t="s">
        <v>2842</v>
      </c>
      <c r="C2271" s="0" t="e">
        <f aca="false">VLOOKUP(B2271,A:A,1,0)</f>
        <v>#N/A</v>
      </c>
    </row>
    <row r="2272" customFormat="false" ht="14.25" hidden="false" customHeight="false" outlineLevel="0" collapsed="false">
      <c r="B2272" s="3" t="s">
        <v>2843</v>
      </c>
      <c r="C2272" s="0" t="e">
        <f aca="false">VLOOKUP(B2272,A:A,1,0)</f>
        <v>#N/A</v>
      </c>
    </row>
    <row r="2273" customFormat="false" ht="14.25" hidden="false" customHeight="false" outlineLevel="0" collapsed="false">
      <c r="B2273" s="3" t="s">
        <v>518</v>
      </c>
      <c r="C2273" s="4" t="str">
        <f aca="false">VLOOKUP(B2273,A:A,1,0)</f>
        <v>ANXA6</v>
      </c>
    </row>
    <row r="2274" customFormat="false" ht="14.25" hidden="false" customHeight="false" outlineLevel="0" collapsed="false">
      <c r="B2274" s="3" t="s">
        <v>2844</v>
      </c>
      <c r="C2274" s="0" t="e">
        <f aca="false">VLOOKUP(B2274,A:A,1,0)</f>
        <v>#N/A</v>
      </c>
    </row>
    <row r="2275" customFormat="false" ht="14.25" hidden="false" customHeight="false" outlineLevel="0" collapsed="false">
      <c r="B2275" s="3" t="s">
        <v>2845</v>
      </c>
      <c r="C2275" s="0" t="e">
        <f aca="false">VLOOKUP(B2275,A:A,1,0)</f>
        <v>#N/A</v>
      </c>
    </row>
    <row r="2276" customFormat="false" ht="14.25" hidden="false" customHeight="false" outlineLevel="0" collapsed="false">
      <c r="B2276" s="3"/>
      <c r="C2276" s="0" t="e">
        <f aca="false">VLOOKUP(B2276,A:A,1,0)</f>
        <v>#N/A</v>
      </c>
    </row>
    <row r="2277" customFormat="false" ht="14.25" hidden="false" customHeight="false" outlineLevel="0" collapsed="false">
      <c r="B2277" s="3" t="s">
        <v>2846</v>
      </c>
      <c r="C2277" s="0" t="e">
        <f aca="false">VLOOKUP(B2277,A:A,1,0)</f>
        <v>#N/A</v>
      </c>
    </row>
    <row r="2278" customFormat="false" ht="14.25" hidden="false" customHeight="false" outlineLevel="0" collapsed="false">
      <c r="B2278" s="3" t="s">
        <v>2847</v>
      </c>
      <c r="C2278" s="0" t="e">
        <f aca="false">VLOOKUP(B2278,A:A,1,0)</f>
        <v>#N/A</v>
      </c>
    </row>
    <row r="2279" customFormat="false" ht="14.25" hidden="false" customHeight="false" outlineLevel="0" collapsed="false">
      <c r="B2279" s="3" t="s">
        <v>2848</v>
      </c>
      <c r="C2279" s="0" t="e">
        <f aca="false">VLOOKUP(B2279,A:A,1,0)</f>
        <v>#N/A</v>
      </c>
    </row>
    <row r="2280" customFormat="false" ht="14.25" hidden="false" customHeight="false" outlineLevel="0" collapsed="false">
      <c r="B2280" s="3" t="s">
        <v>2849</v>
      </c>
      <c r="C2280" s="0" t="e">
        <f aca="false">VLOOKUP(B2280,A:A,1,0)</f>
        <v>#N/A</v>
      </c>
    </row>
    <row r="2281" customFormat="false" ht="14.25" hidden="false" customHeight="false" outlineLevel="0" collapsed="false">
      <c r="B2281" s="3" t="s">
        <v>2850</v>
      </c>
      <c r="C2281" s="0" t="e">
        <f aca="false">VLOOKUP(B2281,A:A,1,0)</f>
        <v>#N/A</v>
      </c>
    </row>
    <row r="2282" customFormat="false" ht="14.25" hidden="false" customHeight="false" outlineLevel="0" collapsed="false">
      <c r="B2282" s="3" t="s">
        <v>2851</v>
      </c>
      <c r="C2282" s="0" t="e">
        <f aca="false">VLOOKUP(B2282,A:A,1,0)</f>
        <v>#N/A</v>
      </c>
    </row>
    <row r="2283" customFormat="false" ht="14.25" hidden="false" customHeight="false" outlineLevel="0" collapsed="false">
      <c r="B2283" s="3"/>
      <c r="C2283" s="0" t="e">
        <f aca="false">VLOOKUP(B2283,A:A,1,0)</f>
        <v>#N/A</v>
      </c>
    </row>
    <row r="2284" customFormat="false" ht="14.25" hidden="false" customHeight="false" outlineLevel="0" collapsed="false">
      <c r="B2284" s="3" t="s">
        <v>2852</v>
      </c>
      <c r="C2284" s="0" t="e">
        <f aca="false">VLOOKUP(B2284,A:A,1,0)</f>
        <v>#N/A</v>
      </c>
    </row>
    <row r="2285" customFormat="false" ht="14.25" hidden="false" customHeight="false" outlineLevel="0" collapsed="false">
      <c r="B2285" s="3" t="s">
        <v>2853</v>
      </c>
      <c r="C2285" s="0" t="e">
        <f aca="false">VLOOKUP(B2285,A:A,1,0)</f>
        <v>#N/A</v>
      </c>
    </row>
    <row r="2286" customFormat="false" ht="14.25" hidden="false" customHeight="false" outlineLevel="0" collapsed="false">
      <c r="B2286" s="3" t="s">
        <v>2854</v>
      </c>
      <c r="C2286" s="0" t="e">
        <f aca="false">VLOOKUP(B2286,A:A,1,0)</f>
        <v>#N/A</v>
      </c>
    </row>
    <row r="2287" customFormat="false" ht="14.25" hidden="false" customHeight="false" outlineLevel="0" collapsed="false">
      <c r="B2287" s="3" t="s">
        <v>2855</v>
      </c>
      <c r="C2287" s="0" t="e">
        <f aca="false">VLOOKUP(B2287,A:A,1,0)</f>
        <v>#N/A</v>
      </c>
    </row>
    <row r="2288" customFormat="false" ht="14.25" hidden="false" customHeight="false" outlineLevel="0" collapsed="false">
      <c r="B2288" s="3" t="s">
        <v>801</v>
      </c>
      <c r="C2288" s="4" t="str">
        <f aca="false">VLOOKUP(B2288,A:A,1,0)</f>
        <v>SFTPA1</v>
      </c>
    </row>
    <row r="2289" customFormat="false" ht="14.25" hidden="false" customHeight="false" outlineLevel="0" collapsed="false">
      <c r="B2289" s="3" t="s">
        <v>2856</v>
      </c>
      <c r="C2289" s="0" t="e">
        <f aca="false">VLOOKUP(B2289,A:A,1,0)</f>
        <v>#N/A</v>
      </c>
    </row>
    <row r="2290" customFormat="false" ht="14.25" hidden="false" customHeight="false" outlineLevel="0" collapsed="false">
      <c r="B2290" s="3" t="s">
        <v>2857</v>
      </c>
      <c r="C2290" s="0" t="e">
        <f aca="false">VLOOKUP(B2290,A:A,1,0)</f>
        <v>#N/A</v>
      </c>
    </row>
    <row r="2291" customFormat="false" ht="14.25" hidden="false" customHeight="false" outlineLevel="0" collapsed="false">
      <c r="B2291" s="3" t="s">
        <v>2858</v>
      </c>
      <c r="C2291" s="0" t="e">
        <f aca="false">VLOOKUP(B2291,A:A,1,0)</f>
        <v>#N/A</v>
      </c>
    </row>
    <row r="2292" customFormat="false" ht="14.25" hidden="false" customHeight="false" outlineLevel="0" collapsed="false">
      <c r="B2292" s="3" t="s">
        <v>2859</v>
      </c>
      <c r="C2292" s="0" t="e">
        <f aca="false">VLOOKUP(B2292,A:A,1,0)</f>
        <v>#N/A</v>
      </c>
    </row>
    <row r="2293" customFormat="false" ht="14.25" hidden="false" customHeight="false" outlineLevel="0" collapsed="false">
      <c r="B2293" s="3" t="s">
        <v>2860</v>
      </c>
      <c r="C2293" s="0" t="e">
        <f aca="false">VLOOKUP(B2293,A:A,1,0)</f>
        <v>#N/A</v>
      </c>
    </row>
    <row r="2294" customFormat="false" ht="14.25" hidden="false" customHeight="false" outlineLevel="0" collapsed="false">
      <c r="B2294" s="3"/>
      <c r="C2294" s="0" t="e">
        <f aca="false">VLOOKUP(B2294,A:A,1,0)</f>
        <v>#N/A</v>
      </c>
    </row>
    <row r="2295" customFormat="false" ht="14.25" hidden="false" customHeight="false" outlineLevel="0" collapsed="false">
      <c r="B2295" s="3" t="s">
        <v>2861</v>
      </c>
      <c r="C2295" s="0" t="e">
        <f aca="false">VLOOKUP(B2295,A:A,1,0)</f>
        <v>#N/A</v>
      </c>
    </row>
    <row r="2296" customFormat="false" ht="14.25" hidden="false" customHeight="false" outlineLevel="0" collapsed="false">
      <c r="B2296" s="3" t="s">
        <v>2862</v>
      </c>
      <c r="C2296" s="0" t="e">
        <f aca="false">VLOOKUP(B2296,A:A,1,0)</f>
        <v>#N/A</v>
      </c>
    </row>
    <row r="2297" customFormat="false" ht="14.25" hidden="false" customHeight="false" outlineLevel="0" collapsed="false">
      <c r="B2297" s="3" t="s">
        <v>2863</v>
      </c>
      <c r="C2297" s="0" t="e">
        <f aca="false">VLOOKUP(B2297,A:A,1,0)</f>
        <v>#N/A</v>
      </c>
    </row>
    <row r="2298" customFormat="false" ht="14.25" hidden="false" customHeight="false" outlineLevel="0" collapsed="false">
      <c r="B2298" s="3" t="s">
        <v>2864</v>
      </c>
      <c r="C2298" s="0" t="e">
        <f aca="false">VLOOKUP(B2298,A:A,1,0)</f>
        <v>#N/A</v>
      </c>
    </row>
    <row r="2299" customFormat="false" ht="14.25" hidden="false" customHeight="false" outlineLevel="0" collapsed="false">
      <c r="B2299" s="3" t="s">
        <v>2865</v>
      </c>
      <c r="C2299" s="0" t="e">
        <f aca="false">VLOOKUP(B2299,A:A,1,0)</f>
        <v>#N/A</v>
      </c>
    </row>
    <row r="2300" customFormat="false" ht="14.25" hidden="false" customHeight="false" outlineLevel="0" collapsed="false">
      <c r="B2300" s="3"/>
      <c r="C2300" s="0" t="e">
        <f aca="false">VLOOKUP(B2300,A:A,1,0)</f>
        <v>#N/A</v>
      </c>
    </row>
    <row r="2301" customFormat="false" ht="14.25" hidden="false" customHeight="false" outlineLevel="0" collapsed="false">
      <c r="B2301" s="3" t="s">
        <v>2866</v>
      </c>
      <c r="C2301" s="0" t="e">
        <f aca="false">VLOOKUP(B2301,A:A,1,0)</f>
        <v>#N/A</v>
      </c>
    </row>
    <row r="2302" customFormat="false" ht="14.25" hidden="false" customHeight="false" outlineLevel="0" collapsed="false">
      <c r="B2302" s="3" t="s">
        <v>2867</v>
      </c>
      <c r="C2302" s="0" t="e">
        <f aca="false">VLOOKUP(B2302,A:A,1,0)</f>
        <v>#N/A</v>
      </c>
    </row>
    <row r="2303" customFormat="false" ht="14.25" hidden="false" customHeight="false" outlineLevel="0" collapsed="false">
      <c r="B2303" s="3" t="s">
        <v>2868</v>
      </c>
      <c r="C2303" s="0" t="e">
        <f aca="false">VLOOKUP(B2303,A:A,1,0)</f>
        <v>#N/A</v>
      </c>
    </row>
    <row r="2304" customFormat="false" ht="14.25" hidden="false" customHeight="false" outlineLevel="0" collapsed="false">
      <c r="B2304" s="3" t="s">
        <v>2869</v>
      </c>
      <c r="C2304" s="0" t="e">
        <f aca="false">VLOOKUP(B2304,A:A,1,0)</f>
        <v>#N/A</v>
      </c>
    </row>
    <row r="2305" customFormat="false" ht="14.25" hidden="false" customHeight="false" outlineLevel="0" collapsed="false">
      <c r="B2305" s="3" t="s">
        <v>2870</v>
      </c>
      <c r="C2305" s="0" t="e">
        <f aca="false">VLOOKUP(B2305,A:A,1,0)</f>
        <v>#N/A</v>
      </c>
    </row>
    <row r="2306" customFormat="false" ht="14.25" hidden="false" customHeight="false" outlineLevel="0" collapsed="false">
      <c r="B2306" s="3" t="s">
        <v>646</v>
      </c>
      <c r="C2306" s="4" t="str">
        <f aca="false">VLOOKUP(B2306,A:A,1,0)</f>
        <v>GPC6</v>
      </c>
    </row>
    <row r="2307" customFormat="false" ht="14.25" hidden="false" customHeight="false" outlineLevel="0" collapsed="false">
      <c r="B2307" s="3" t="s">
        <v>2871</v>
      </c>
      <c r="C2307" s="0" t="e">
        <f aca="false">VLOOKUP(B2307,A:A,1,0)</f>
        <v>#N/A</v>
      </c>
    </row>
    <row r="2308" customFormat="false" ht="14.25" hidden="false" customHeight="false" outlineLevel="0" collapsed="false">
      <c r="B2308" s="3" t="s">
        <v>2872</v>
      </c>
      <c r="C2308" s="0" t="e">
        <f aca="false">VLOOKUP(B2308,A:A,1,0)</f>
        <v>#N/A</v>
      </c>
    </row>
    <row r="2309" customFormat="false" ht="14.25" hidden="false" customHeight="false" outlineLevel="0" collapsed="false">
      <c r="B2309" s="3" t="s">
        <v>2873</v>
      </c>
      <c r="C2309" s="0" t="e">
        <f aca="false">VLOOKUP(B2309,A:A,1,0)</f>
        <v>#N/A</v>
      </c>
    </row>
    <row r="2310" customFormat="false" ht="14.25" hidden="false" customHeight="false" outlineLevel="0" collapsed="false">
      <c r="B2310" s="3"/>
      <c r="C2310" s="0" t="e">
        <f aca="false">VLOOKUP(B2310,A:A,1,0)</f>
        <v>#N/A</v>
      </c>
    </row>
    <row r="2311" customFormat="false" ht="14.25" hidden="false" customHeight="false" outlineLevel="0" collapsed="false">
      <c r="B2311" s="3" t="s">
        <v>2874</v>
      </c>
      <c r="C2311" s="0" t="e">
        <f aca="false">VLOOKUP(B2311,A:A,1,0)</f>
        <v>#N/A</v>
      </c>
    </row>
    <row r="2312" customFormat="false" ht="14.25" hidden="false" customHeight="false" outlineLevel="0" collapsed="false">
      <c r="B2312" s="3" t="s">
        <v>2875</v>
      </c>
      <c r="C2312" s="0" t="e">
        <f aca="false">VLOOKUP(B2312,A:A,1,0)</f>
        <v>#N/A</v>
      </c>
    </row>
    <row r="2313" customFormat="false" ht="14.25" hidden="false" customHeight="false" outlineLevel="0" collapsed="false">
      <c r="B2313" s="3" t="s">
        <v>2876</v>
      </c>
      <c r="C2313" s="0" t="e">
        <f aca="false">VLOOKUP(B2313,A:A,1,0)</f>
        <v>#N/A</v>
      </c>
    </row>
    <row r="2314" customFormat="false" ht="14.25" hidden="false" customHeight="false" outlineLevel="0" collapsed="false">
      <c r="B2314" s="3" t="s">
        <v>2877</v>
      </c>
      <c r="C2314" s="0" t="e">
        <f aca="false">VLOOKUP(B2314,A:A,1,0)</f>
        <v>#N/A</v>
      </c>
    </row>
    <row r="2315" customFormat="false" ht="14.25" hidden="false" customHeight="false" outlineLevel="0" collapsed="false">
      <c r="B2315" s="3"/>
      <c r="C2315" s="0" t="e">
        <f aca="false">VLOOKUP(B2315,A:A,1,0)</f>
        <v>#N/A</v>
      </c>
    </row>
    <row r="2316" customFormat="false" ht="14.25" hidden="false" customHeight="false" outlineLevel="0" collapsed="false">
      <c r="B2316" s="3" t="s">
        <v>2878</v>
      </c>
      <c r="C2316" s="0" t="e">
        <f aca="false">VLOOKUP(B2316,A:A,1,0)</f>
        <v>#N/A</v>
      </c>
    </row>
    <row r="2317" customFormat="false" ht="14.25" hidden="false" customHeight="false" outlineLevel="0" collapsed="false">
      <c r="B2317" s="3" t="s">
        <v>2879</v>
      </c>
      <c r="C2317" s="0" t="e">
        <f aca="false">VLOOKUP(B2317,A:A,1,0)</f>
        <v>#N/A</v>
      </c>
    </row>
    <row r="2318" customFormat="false" ht="14.25" hidden="false" customHeight="false" outlineLevel="0" collapsed="false">
      <c r="B2318" s="3" t="s">
        <v>2880</v>
      </c>
      <c r="C2318" s="0" t="e">
        <f aca="false">VLOOKUP(B2318,A:A,1,0)</f>
        <v>#N/A</v>
      </c>
    </row>
    <row r="2319" customFormat="false" ht="14.25" hidden="false" customHeight="false" outlineLevel="0" collapsed="false">
      <c r="B2319" s="3"/>
      <c r="C2319" s="0" t="e">
        <f aca="false">VLOOKUP(B2319,A:A,1,0)</f>
        <v>#N/A</v>
      </c>
    </row>
    <row r="2320" customFormat="false" ht="14.25" hidden="false" customHeight="false" outlineLevel="0" collapsed="false">
      <c r="B2320" s="3"/>
      <c r="C2320" s="0" t="e">
        <f aca="false">VLOOKUP(B2320,A:A,1,0)</f>
        <v>#N/A</v>
      </c>
    </row>
    <row r="2321" customFormat="false" ht="14.25" hidden="false" customHeight="false" outlineLevel="0" collapsed="false">
      <c r="B2321" s="3" t="s">
        <v>2881</v>
      </c>
      <c r="C2321" s="0" t="e">
        <f aca="false">VLOOKUP(B2321,A:A,1,0)</f>
        <v>#N/A</v>
      </c>
    </row>
    <row r="2322" customFormat="false" ht="14.25" hidden="false" customHeight="false" outlineLevel="0" collapsed="false">
      <c r="B2322" s="3"/>
      <c r="C2322" s="0" t="e">
        <f aca="false">VLOOKUP(B2322,A:A,1,0)</f>
        <v>#N/A</v>
      </c>
    </row>
    <row r="2323" customFormat="false" ht="14.25" hidden="false" customHeight="false" outlineLevel="0" collapsed="false">
      <c r="B2323" s="3" t="s">
        <v>2882</v>
      </c>
      <c r="C2323" s="0" t="e">
        <f aca="false">VLOOKUP(B2323,A:A,1,0)</f>
        <v>#N/A</v>
      </c>
    </row>
    <row r="2324" customFormat="false" ht="14.25" hidden="false" customHeight="false" outlineLevel="0" collapsed="false">
      <c r="B2324" s="3" t="s">
        <v>2883</v>
      </c>
      <c r="C2324" s="0" t="e">
        <f aca="false">VLOOKUP(B2324,A:A,1,0)</f>
        <v>#N/A</v>
      </c>
    </row>
    <row r="2325" customFormat="false" ht="14.25" hidden="false" customHeight="false" outlineLevel="0" collapsed="false">
      <c r="B2325" s="3" t="s">
        <v>2884</v>
      </c>
      <c r="C2325" s="0" t="e">
        <f aca="false">VLOOKUP(B2325,A:A,1,0)</f>
        <v>#N/A</v>
      </c>
    </row>
    <row r="2326" customFormat="false" ht="14.25" hidden="false" customHeight="false" outlineLevel="0" collapsed="false">
      <c r="B2326" s="3" t="s">
        <v>2885</v>
      </c>
      <c r="C2326" s="0" t="e">
        <f aca="false">VLOOKUP(B2326,A:A,1,0)</f>
        <v>#N/A</v>
      </c>
    </row>
    <row r="2327" customFormat="false" ht="14.25" hidden="false" customHeight="false" outlineLevel="0" collapsed="false">
      <c r="B2327" s="3" t="s">
        <v>2886</v>
      </c>
      <c r="C2327" s="0" t="e">
        <f aca="false">VLOOKUP(B2327,A:A,1,0)</f>
        <v>#N/A</v>
      </c>
    </row>
    <row r="2328" customFormat="false" ht="14.25" hidden="false" customHeight="false" outlineLevel="0" collapsed="false">
      <c r="B2328" s="3" t="s">
        <v>2887</v>
      </c>
      <c r="C2328" s="0" t="e">
        <f aca="false">VLOOKUP(B2328,A:A,1,0)</f>
        <v>#N/A</v>
      </c>
    </row>
    <row r="2329" customFormat="false" ht="14.25" hidden="false" customHeight="false" outlineLevel="0" collapsed="false">
      <c r="B2329" s="3" t="s">
        <v>2888</v>
      </c>
      <c r="C2329" s="0" t="e">
        <f aca="false">VLOOKUP(B2329,A:A,1,0)</f>
        <v>#N/A</v>
      </c>
    </row>
    <row r="2330" customFormat="false" ht="14.25" hidden="false" customHeight="false" outlineLevel="0" collapsed="false">
      <c r="B2330" s="3" t="s">
        <v>2889</v>
      </c>
      <c r="C2330" s="0" t="e">
        <f aca="false">VLOOKUP(B2330,A:A,1,0)</f>
        <v>#N/A</v>
      </c>
    </row>
    <row r="2331" customFormat="false" ht="14.25" hidden="false" customHeight="false" outlineLevel="0" collapsed="false">
      <c r="B2331" s="3" t="s">
        <v>2890</v>
      </c>
      <c r="C2331" s="0" t="e">
        <f aca="false">VLOOKUP(B2331,A:A,1,0)</f>
        <v>#N/A</v>
      </c>
    </row>
    <row r="2332" customFormat="false" ht="14.25" hidden="false" customHeight="false" outlineLevel="0" collapsed="false">
      <c r="B2332" s="3" t="s">
        <v>2891</v>
      </c>
      <c r="C2332" s="0" t="e">
        <f aca="false">VLOOKUP(B2332,A:A,1,0)</f>
        <v>#N/A</v>
      </c>
    </row>
    <row r="2333" customFormat="false" ht="14.25" hidden="false" customHeight="false" outlineLevel="0" collapsed="false">
      <c r="B2333" s="3" t="s">
        <v>2892</v>
      </c>
      <c r="C2333" s="0" t="e">
        <f aca="false">VLOOKUP(B2333,A:A,1,0)</f>
        <v>#N/A</v>
      </c>
    </row>
    <row r="2334" customFormat="false" ht="14.25" hidden="false" customHeight="false" outlineLevel="0" collapsed="false">
      <c r="B2334" s="3" t="s">
        <v>2893</v>
      </c>
      <c r="C2334" s="0" t="e">
        <f aca="false">VLOOKUP(B2334,A:A,1,0)</f>
        <v>#N/A</v>
      </c>
    </row>
    <row r="2335" customFormat="false" ht="14.25" hidden="false" customHeight="false" outlineLevel="0" collapsed="false">
      <c r="B2335" s="3" t="s">
        <v>2894</v>
      </c>
      <c r="C2335" s="0" t="e">
        <f aca="false">VLOOKUP(B2335,A:A,1,0)</f>
        <v>#N/A</v>
      </c>
    </row>
    <row r="2336" customFormat="false" ht="14.25" hidden="false" customHeight="false" outlineLevel="0" collapsed="false">
      <c r="B2336" s="3" t="s">
        <v>2895</v>
      </c>
      <c r="C2336" s="0" t="e">
        <f aca="false">VLOOKUP(B2336,A:A,1,0)</f>
        <v>#N/A</v>
      </c>
    </row>
    <row r="2337" customFormat="false" ht="14.25" hidden="false" customHeight="false" outlineLevel="0" collapsed="false">
      <c r="B2337" s="3" t="s">
        <v>2896</v>
      </c>
      <c r="C2337" s="0" t="e">
        <f aca="false">VLOOKUP(B2337,A:A,1,0)</f>
        <v>#N/A</v>
      </c>
    </row>
    <row r="2338" customFormat="false" ht="14.25" hidden="false" customHeight="false" outlineLevel="0" collapsed="false">
      <c r="B2338" s="3" t="s">
        <v>2897</v>
      </c>
      <c r="C2338" s="0" t="e">
        <f aca="false">VLOOKUP(B2338,A:A,1,0)</f>
        <v>#N/A</v>
      </c>
    </row>
    <row r="2339" customFormat="false" ht="14.25" hidden="false" customHeight="false" outlineLevel="0" collapsed="false">
      <c r="B2339" s="3"/>
      <c r="C2339" s="0" t="e">
        <f aca="false">VLOOKUP(B2339,A:A,1,0)</f>
        <v>#N/A</v>
      </c>
    </row>
    <row r="2340" customFormat="false" ht="14.25" hidden="false" customHeight="false" outlineLevel="0" collapsed="false">
      <c r="B2340" s="3" t="s">
        <v>2898</v>
      </c>
      <c r="C2340" s="0" t="e">
        <f aca="false">VLOOKUP(B2340,A:A,1,0)</f>
        <v>#N/A</v>
      </c>
    </row>
    <row r="2341" customFormat="false" ht="14.25" hidden="false" customHeight="false" outlineLevel="0" collapsed="false">
      <c r="B2341" s="3" t="s">
        <v>2899</v>
      </c>
      <c r="C2341" s="0" t="e">
        <f aca="false">VLOOKUP(B2341,A:A,1,0)</f>
        <v>#N/A</v>
      </c>
    </row>
    <row r="2342" customFormat="false" ht="14.25" hidden="false" customHeight="false" outlineLevel="0" collapsed="false">
      <c r="B2342" s="3" t="s">
        <v>2900</v>
      </c>
      <c r="C2342" s="0" t="e">
        <f aca="false">VLOOKUP(B2342,A:A,1,0)</f>
        <v>#N/A</v>
      </c>
    </row>
    <row r="2343" customFormat="false" ht="14.25" hidden="false" customHeight="false" outlineLevel="0" collapsed="false">
      <c r="B2343" s="3" t="s">
        <v>2901</v>
      </c>
      <c r="C2343" s="0" t="e">
        <f aca="false">VLOOKUP(B2343,A:A,1,0)</f>
        <v>#N/A</v>
      </c>
    </row>
    <row r="2344" customFormat="false" ht="14.25" hidden="false" customHeight="false" outlineLevel="0" collapsed="false">
      <c r="B2344" s="3" t="s">
        <v>2902</v>
      </c>
      <c r="C2344" s="0" t="e">
        <f aca="false">VLOOKUP(B2344,A:A,1,0)</f>
        <v>#N/A</v>
      </c>
    </row>
    <row r="2345" customFormat="false" ht="14.25" hidden="false" customHeight="false" outlineLevel="0" collapsed="false">
      <c r="B2345" s="3" t="s">
        <v>2903</v>
      </c>
      <c r="C2345" s="0" t="e">
        <f aca="false">VLOOKUP(B2345,A:A,1,0)</f>
        <v>#N/A</v>
      </c>
    </row>
    <row r="2346" customFormat="false" ht="14.25" hidden="false" customHeight="false" outlineLevel="0" collapsed="false">
      <c r="B2346" s="3"/>
      <c r="C2346" s="0" t="e">
        <f aca="false">VLOOKUP(B2346,A:A,1,0)</f>
        <v>#N/A</v>
      </c>
    </row>
    <row r="2347" customFormat="false" ht="14.25" hidden="false" customHeight="false" outlineLevel="0" collapsed="false">
      <c r="B2347" s="3" t="s">
        <v>2904</v>
      </c>
      <c r="C2347" s="0" t="e">
        <f aca="false">VLOOKUP(B2347,A:A,1,0)</f>
        <v>#N/A</v>
      </c>
    </row>
    <row r="2348" customFormat="false" ht="14.25" hidden="false" customHeight="false" outlineLevel="0" collapsed="false">
      <c r="B2348" s="3" t="s">
        <v>2905</v>
      </c>
      <c r="C2348" s="0" t="e">
        <f aca="false">VLOOKUP(B2348,A:A,1,0)</f>
        <v>#N/A</v>
      </c>
    </row>
    <row r="2349" customFormat="false" ht="14.25" hidden="false" customHeight="false" outlineLevel="0" collapsed="false">
      <c r="B2349" s="3" t="s">
        <v>2906</v>
      </c>
      <c r="C2349" s="0" t="e">
        <f aca="false">VLOOKUP(B2349,A:A,1,0)</f>
        <v>#N/A</v>
      </c>
    </row>
    <row r="2350" customFormat="false" ht="14.25" hidden="false" customHeight="false" outlineLevel="0" collapsed="false">
      <c r="B2350" s="3" t="s">
        <v>2907</v>
      </c>
      <c r="C2350" s="0" t="e">
        <f aca="false">VLOOKUP(B2350,A:A,1,0)</f>
        <v>#N/A</v>
      </c>
    </row>
    <row r="2351" customFormat="false" ht="14.25" hidden="false" customHeight="false" outlineLevel="0" collapsed="false">
      <c r="B2351" s="3"/>
      <c r="C2351" s="0" t="e">
        <f aca="false">VLOOKUP(B2351,A:A,1,0)</f>
        <v>#N/A</v>
      </c>
    </row>
    <row r="2352" customFormat="false" ht="14.25" hidden="false" customHeight="false" outlineLevel="0" collapsed="false">
      <c r="B2352" s="3" t="s">
        <v>2908</v>
      </c>
      <c r="C2352" s="0" t="e">
        <f aca="false">VLOOKUP(B2352,A:A,1,0)</f>
        <v>#N/A</v>
      </c>
    </row>
    <row r="2353" customFormat="false" ht="14.25" hidden="false" customHeight="false" outlineLevel="0" collapsed="false">
      <c r="B2353" s="3" t="s">
        <v>2909</v>
      </c>
      <c r="C2353" s="0" t="e">
        <f aca="false">VLOOKUP(B2353,A:A,1,0)</f>
        <v>#N/A</v>
      </c>
    </row>
    <row r="2354" customFormat="false" ht="14.25" hidden="false" customHeight="false" outlineLevel="0" collapsed="false">
      <c r="B2354" s="3" t="s">
        <v>2910</v>
      </c>
      <c r="C2354" s="0" t="e">
        <f aca="false">VLOOKUP(B2354,A:A,1,0)</f>
        <v>#N/A</v>
      </c>
    </row>
    <row r="2355" customFormat="false" ht="14.25" hidden="false" customHeight="false" outlineLevel="0" collapsed="false">
      <c r="B2355" s="3" t="s">
        <v>2911</v>
      </c>
      <c r="C2355" s="0" t="e">
        <f aca="false">VLOOKUP(B2355,A:A,1,0)</f>
        <v>#N/A</v>
      </c>
    </row>
    <row r="2356" customFormat="false" ht="14.25" hidden="false" customHeight="false" outlineLevel="0" collapsed="false">
      <c r="B2356" s="3" t="s">
        <v>2912</v>
      </c>
      <c r="C2356" s="0" t="e">
        <f aca="false">VLOOKUP(B2356,A:A,1,0)</f>
        <v>#N/A</v>
      </c>
    </row>
    <row r="2357" customFormat="false" ht="14.25" hidden="false" customHeight="false" outlineLevel="0" collapsed="false">
      <c r="B2357" s="3" t="s">
        <v>2913</v>
      </c>
      <c r="C2357" s="0" t="e">
        <f aca="false">VLOOKUP(B2357,A:A,1,0)</f>
        <v>#N/A</v>
      </c>
    </row>
    <row r="2358" customFormat="false" ht="14.25" hidden="false" customHeight="false" outlineLevel="0" collapsed="false">
      <c r="B2358" s="3" t="s">
        <v>2914</v>
      </c>
      <c r="C2358" s="0" t="e">
        <f aca="false">VLOOKUP(B2358,A:A,1,0)</f>
        <v>#N/A</v>
      </c>
    </row>
    <row r="2359" customFormat="false" ht="14.25" hidden="false" customHeight="false" outlineLevel="0" collapsed="false">
      <c r="B2359" s="3" t="s">
        <v>2915</v>
      </c>
      <c r="C2359" s="0" t="e">
        <f aca="false">VLOOKUP(B2359,A:A,1,0)</f>
        <v>#N/A</v>
      </c>
    </row>
    <row r="2360" customFormat="false" ht="14.25" hidden="false" customHeight="false" outlineLevel="0" collapsed="false">
      <c r="B2360" s="3" t="s">
        <v>2916</v>
      </c>
      <c r="C2360" s="0" t="e">
        <f aca="false">VLOOKUP(B2360,A:A,1,0)</f>
        <v>#N/A</v>
      </c>
    </row>
    <row r="2361" customFormat="false" ht="14.25" hidden="false" customHeight="false" outlineLevel="0" collapsed="false">
      <c r="B2361" s="3" t="s">
        <v>2917</v>
      </c>
      <c r="C2361" s="0" t="e">
        <f aca="false">VLOOKUP(B2361,A:A,1,0)</f>
        <v>#N/A</v>
      </c>
    </row>
    <row r="2362" customFormat="false" ht="14.25" hidden="false" customHeight="false" outlineLevel="0" collapsed="false">
      <c r="B2362" s="3"/>
      <c r="C2362" s="0" t="e">
        <f aca="false">VLOOKUP(B2362,A:A,1,0)</f>
        <v>#N/A</v>
      </c>
    </row>
    <row r="2363" customFormat="false" ht="14.25" hidden="false" customHeight="false" outlineLevel="0" collapsed="false">
      <c r="B2363" s="3" t="s">
        <v>2918</v>
      </c>
      <c r="C2363" s="0" t="e">
        <f aca="false">VLOOKUP(B2363,A:A,1,0)</f>
        <v>#N/A</v>
      </c>
    </row>
    <row r="2364" customFormat="false" ht="14.25" hidden="false" customHeight="false" outlineLevel="0" collapsed="false">
      <c r="B2364" s="3" t="s">
        <v>2919</v>
      </c>
      <c r="C2364" s="0" t="e">
        <f aca="false">VLOOKUP(B2364,A:A,1,0)</f>
        <v>#N/A</v>
      </c>
    </row>
    <row r="2365" customFormat="false" ht="14.25" hidden="false" customHeight="false" outlineLevel="0" collapsed="false">
      <c r="B2365" s="3" t="s">
        <v>2920</v>
      </c>
      <c r="C2365" s="0" t="e">
        <f aca="false">VLOOKUP(B2365,A:A,1,0)</f>
        <v>#N/A</v>
      </c>
    </row>
    <row r="2366" customFormat="false" ht="14.25" hidden="false" customHeight="false" outlineLevel="0" collapsed="false">
      <c r="B2366" s="3"/>
      <c r="C2366" s="0" t="e">
        <f aca="false">VLOOKUP(B2366,A:A,1,0)</f>
        <v>#N/A</v>
      </c>
    </row>
    <row r="2367" customFormat="false" ht="14.25" hidden="false" customHeight="false" outlineLevel="0" collapsed="false">
      <c r="B2367" s="3"/>
      <c r="C2367" s="0" t="e">
        <f aca="false">VLOOKUP(B2367,A:A,1,0)</f>
        <v>#N/A</v>
      </c>
    </row>
    <row r="2368" customFormat="false" ht="14.25" hidden="false" customHeight="false" outlineLevel="0" collapsed="false">
      <c r="B2368" s="3" t="s">
        <v>2921</v>
      </c>
      <c r="C2368" s="0" t="e">
        <f aca="false">VLOOKUP(B2368,A:A,1,0)</f>
        <v>#N/A</v>
      </c>
    </row>
    <row r="2369" customFormat="false" ht="14.25" hidden="false" customHeight="false" outlineLevel="0" collapsed="false">
      <c r="B2369" s="3" t="s">
        <v>2922</v>
      </c>
      <c r="C2369" s="0" t="e">
        <f aca="false">VLOOKUP(B2369,A:A,1,0)</f>
        <v>#N/A</v>
      </c>
    </row>
    <row r="2370" customFormat="false" ht="14.25" hidden="false" customHeight="false" outlineLevel="0" collapsed="false">
      <c r="B2370" s="3" t="s">
        <v>2923</v>
      </c>
      <c r="C2370" s="0" t="e">
        <f aca="false">VLOOKUP(B2370,A:A,1,0)</f>
        <v>#N/A</v>
      </c>
    </row>
    <row r="2371" customFormat="false" ht="14.25" hidden="false" customHeight="false" outlineLevel="0" collapsed="false">
      <c r="B2371" s="3"/>
      <c r="C2371" s="0" t="e">
        <f aca="false">VLOOKUP(B2371,A:A,1,0)</f>
        <v>#N/A</v>
      </c>
    </row>
    <row r="2372" customFormat="false" ht="14.25" hidden="false" customHeight="false" outlineLevel="0" collapsed="false">
      <c r="B2372" s="3"/>
      <c r="C2372" s="0" t="e">
        <f aca="false">VLOOKUP(B2372,A:A,1,0)</f>
        <v>#N/A</v>
      </c>
    </row>
    <row r="2373" customFormat="false" ht="14.25" hidden="false" customHeight="false" outlineLevel="0" collapsed="false">
      <c r="B2373" s="3" t="s">
        <v>2924</v>
      </c>
      <c r="C2373" s="0" t="e">
        <f aca="false">VLOOKUP(B2373,A:A,1,0)</f>
        <v>#N/A</v>
      </c>
    </row>
    <row r="2374" customFormat="false" ht="14.25" hidden="false" customHeight="false" outlineLevel="0" collapsed="false">
      <c r="B2374" s="3" t="s">
        <v>2925</v>
      </c>
      <c r="C2374" s="0" t="e">
        <f aca="false">VLOOKUP(B2374,A:A,1,0)</f>
        <v>#N/A</v>
      </c>
    </row>
    <row r="2375" customFormat="false" ht="14.25" hidden="false" customHeight="false" outlineLevel="0" collapsed="false">
      <c r="B2375" s="3" t="s">
        <v>2926</v>
      </c>
      <c r="C2375" s="0" t="e">
        <f aca="false">VLOOKUP(B2375,A:A,1,0)</f>
        <v>#N/A</v>
      </c>
    </row>
    <row r="2376" customFormat="false" ht="14.25" hidden="false" customHeight="false" outlineLevel="0" collapsed="false">
      <c r="B2376" s="3" t="s">
        <v>2927</v>
      </c>
      <c r="C2376" s="0" t="e">
        <f aca="false">VLOOKUP(B2376,A:A,1,0)</f>
        <v>#N/A</v>
      </c>
    </row>
    <row r="2377" customFormat="false" ht="14.25" hidden="false" customHeight="false" outlineLevel="0" collapsed="false">
      <c r="B2377" s="3" t="s">
        <v>2928</v>
      </c>
      <c r="C2377" s="0" t="e">
        <f aca="false">VLOOKUP(B2377,A:A,1,0)</f>
        <v>#N/A</v>
      </c>
    </row>
    <row r="2378" customFormat="false" ht="14.25" hidden="false" customHeight="false" outlineLevel="0" collapsed="false">
      <c r="B2378" s="3" t="s">
        <v>1161</v>
      </c>
      <c r="C2378" s="4" t="str">
        <f aca="false">VLOOKUP(B2378,A:A,1,0)</f>
        <v>SERPINB9</v>
      </c>
    </row>
    <row r="2379" customFormat="false" ht="14.25" hidden="false" customHeight="false" outlineLevel="0" collapsed="false">
      <c r="B2379" s="3" t="s">
        <v>2929</v>
      </c>
      <c r="C2379" s="0" t="e">
        <f aca="false">VLOOKUP(B2379,A:A,1,0)</f>
        <v>#N/A</v>
      </c>
    </row>
    <row r="2380" customFormat="false" ht="14.25" hidden="false" customHeight="false" outlineLevel="0" collapsed="false">
      <c r="B2380" s="3" t="s">
        <v>2930</v>
      </c>
      <c r="C2380" s="0" t="e">
        <f aca="false">VLOOKUP(B2380,A:A,1,0)</f>
        <v>#N/A</v>
      </c>
    </row>
    <row r="2381" customFormat="false" ht="14.25" hidden="false" customHeight="false" outlineLevel="0" collapsed="false">
      <c r="B2381" s="3" t="s">
        <v>2931</v>
      </c>
      <c r="C2381" s="0" t="e">
        <f aca="false">VLOOKUP(B2381,A:A,1,0)</f>
        <v>#N/A</v>
      </c>
    </row>
    <row r="2382" customFormat="false" ht="14.25" hidden="false" customHeight="false" outlineLevel="0" collapsed="false">
      <c r="B2382" s="3" t="s">
        <v>2932</v>
      </c>
      <c r="C2382" s="0" t="e">
        <f aca="false">VLOOKUP(B2382,A:A,1,0)</f>
        <v>#N/A</v>
      </c>
    </row>
    <row r="2383" customFormat="false" ht="14.25" hidden="false" customHeight="false" outlineLevel="0" collapsed="false">
      <c r="B2383" s="3" t="s">
        <v>2933</v>
      </c>
      <c r="C2383" s="0" t="e">
        <f aca="false">VLOOKUP(B2383,A:A,1,0)</f>
        <v>#N/A</v>
      </c>
    </row>
    <row r="2384" customFormat="false" ht="14.25" hidden="false" customHeight="false" outlineLevel="0" collapsed="false">
      <c r="B2384" s="3" t="s">
        <v>2934</v>
      </c>
      <c r="C2384" s="0" t="e">
        <f aca="false">VLOOKUP(B2384,A:A,1,0)</f>
        <v>#N/A</v>
      </c>
    </row>
    <row r="2385" customFormat="false" ht="14.25" hidden="false" customHeight="false" outlineLevel="0" collapsed="false">
      <c r="B2385" s="3" t="s">
        <v>2935</v>
      </c>
      <c r="C2385" s="0" t="e">
        <f aca="false">VLOOKUP(B2385,A:A,1,0)</f>
        <v>#N/A</v>
      </c>
    </row>
    <row r="2386" customFormat="false" ht="14.25" hidden="false" customHeight="false" outlineLevel="0" collapsed="false">
      <c r="B2386" s="3" t="s">
        <v>2936</v>
      </c>
      <c r="C2386" s="0" t="e">
        <f aca="false">VLOOKUP(B2386,A:A,1,0)</f>
        <v>#N/A</v>
      </c>
    </row>
    <row r="2387" customFormat="false" ht="14.25" hidden="false" customHeight="false" outlineLevel="0" collapsed="false">
      <c r="B2387" s="3"/>
      <c r="C2387" s="0" t="e">
        <f aca="false">VLOOKUP(B2387,A:A,1,0)</f>
        <v>#N/A</v>
      </c>
    </row>
    <row r="2388" customFormat="false" ht="14.25" hidden="false" customHeight="false" outlineLevel="0" collapsed="false">
      <c r="B2388" s="3" t="s">
        <v>1232</v>
      </c>
      <c r="C2388" s="0" t="e">
        <f aca="false">VLOOKUP(B2388,A:A,1,0)</f>
        <v>#N/A</v>
      </c>
    </row>
    <row r="2389" customFormat="false" ht="14.25" hidden="false" customHeight="false" outlineLevel="0" collapsed="false">
      <c r="B2389" s="3" t="s">
        <v>2937</v>
      </c>
      <c r="C2389" s="0" t="e">
        <f aca="false">VLOOKUP(B2389,A:A,1,0)</f>
        <v>#N/A</v>
      </c>
    </row>
    <row r="2390" customFormat="false" ht="14.25" hidden="false" customHeight="false" outlineLevel="0" collapsed="false">
      <c r="B2390" s="3" t="s">
        <v>2938</v>
      </c>
      <c r="C2390" s="0" t="e">
        <f aca="false">VLOOKUP(B2390,A:A,1,0)</f>
        <v>#N/A</v>
      </c>
    </row>
    <row r="2391" customFormat="false" ht="14.25" hidden="false" customHeight="false" outlineLevel="0" collapsed="false">
      <c r="B2391" s="3" t="s">
        <v>2939</v>
      </c>
      <c r="C2391" s="0" t="e">
        <f aca="false">VLOOKUP(B2391,A:A,1,0)</f>
        <v>#N/A</v>
      </c>
    </row>
    <row r="2392" customFormat="false" ht="14.25" hidden="false" customHeight="false" outlineLevel="0" collapsed="false">
      <c r="B2392" s="3" t="s">
        <v>2940</v>
      </c>
      <c r="C2392" s="0" t="e">
        <f aca="false">VLOOKUP(B2392,A:A,1,0)</f>
        <v>#N/A</v>
      </c>
    </row>
    <row r="2393" customFormat="false" ht="14.25" hidden="false" customHeight="false" outlineLevel="0" collapsed="false">
      <c r="B2393" s="3" t="s">
        <v>2941</v>
      </c>
      <c r="C2393" s="0" t="e">
        <f aca="false">VLOOKUP(B2393,A:A,1,0)</f>
        <v>#N/A</v>
      </c>
    </row>
    <row r="2394" customFormat="false" ht="14.25" hidden="false" customHeight="false" outlineLevel="0" collapsed="false">
      <c r="B2394" s="3" t="s">
        <v>2942</v>
      </c>
      <c r="C2394" s="0" t="e">
        <f aca="false">VLOOKUP(B2394,A:A,1,0)</f>
        <v>#N/A</v>
      </c>
    </row>
    <row r="2395" customFormat="false" ht="14.25" hidden="false" customHeight="false" outlineLevel="0" collapsed="false">
      <c r="B2395" s="3" t="s">
        <v>2943</v>
      </c>
      <c r="C2395" s="0" t="e">
        <f aca="false">VLOOKUP(B2395,A:A,1,0)</f>
        <v>#N/A</v>
      </c>
    </row>
    <row r="2396" customFormat="false" ht="14.25" hidden="false" customHeight="false" outlineLevel="0" collapsed="false">
      <c r="B2396" s="3" t="s">
        <v>2944</v>
      </c>
      <c r="C2396" s="0" t="e">
        <f aca="false">VLOOKUP(B2396,A:A,1,0)</f>
        <v>#N/A</v>
      </c>
    </row>
    <row r="2397" customFormat="false" ht="14.25" hidden="false" customHeight="false" outlineLevel="0" collapsed="false">
      <c r="B2397" s="3" t="s">
        <v>2945</v>
      </c>
      <c r="C2397" s="0" t="e">
        <f aca="false">VLOOKUP(B2397,A:A,1,0)</f>
        <v>#N/A</v>
      </c>
    </row>
    <row r="2398" customFormat="false" ht="14.25" hidden="false" customHeight="false" outlineLevel="0" collapsed="false">
      <c r="B2398" s="3" t="s">
        <v>2946</v>
      </c>
      <c r="C2398" s="0" t="e">
        <f aca="false">VLOOKUP(B2398,A:A,1,0)</f>
        <v>#N/A</v>
      </c>
    </row>
    <row r="2399" customFormat="false" ht="14.25" hidden="false" customHeight="false" outlineLevel="0" collapsed="false">
      <c r="B2399" s="3" t="s">
        <v>2947</v>
      </c>
      <c r="C2399" s="0" t="e">
        <f aca="false">VLOOKUP(B2399,A:A,1,0)</f>
        <v>#N/A</v>
      </c>
    </row>
    <row r="2400" customFormat="false" ht="14.25" hidden="false" customHeight="false" outlineLevel="0" collapsed="false">
      <c r="B2400" s="3" t="s">
        <v>2948</v>
      </c>
      <c r="C2400" s="0" t="e">
        <f aca="false">VLOOKUP(B2400,A:A,1,0)</f>
        <v>#N/A</v>
      </c>
    </row>
    <row r="2401" customFormat="false" ht="14.25" hidden="false" customHeight="false" outlineLevel="0" collapsed="false">
      <c r="B2401" s="3" t="s">
        <v>2949</v>
      </c>
      <c r="C2401" s="0" t="e">
        <f aca="false">VLOOKUP(B2401,A:A,1,0)</f>
        <v>#N/A</v>
      </c>
    </row>
    <row r="2402" customFormat="false" ht="14.25" hidden="false" customHeight="false" outlineLevel="0" collapsed="false">
      <c r="B2402" s="3" t="s">
        <v>2950</v>
      </c>
      <c r="C2402" s="0" t="e">
        <f aca="false">VLOOKUP(B2402,A:A,1,0)</f>
        <v>#N/A</v>
      </c>
    </row>
    <row r="2403" customFormat="false" ht="14.25" hidden="false" customHeight="false" outlineLevel="0" collapsed="false">
      <c r="B2403" s="3" t="s">
        <v>2951</v>
      </c>
      <c r="C2403" s="0" t="e">
        <f aca="false">VLOOKUP(B2403,A:A,1,0)</f>
        <v>#N/A</v>
      </c>
    </row>
    <row r="2404" customFormat="false" ht="14.25" hidden="false" customHeight="false" outlineLevel="0" collapsed="false">
      <c r="B2404" s="3"/>
      <c r="C2404" s="0" t="e">
        <f aca="false">VLOOKUP(B2404,A:A,1,0)</f>
        <v>#N/A</v>
      </c>
    </row>
    <row r="2405" customFormat="false" ht="14.25" hidden="false" customHeight="false" outlineLevel="0" collapsed="false">
      <c r="B2405" s="3" t="s">
        <v>2952</v>
      </c>
      <c r="C2405" s="0" t="e">
        <f aca="false">VLOOKUP(B2405,A:A,1,0)</f>
        <v>#N/A</v>
      </c>
    </row>
    <row r="2406" customFormat="false" ht="14.25" hidden="false" customHeight="false" outlineLevel="0" collapsed="false">
      <c r="B2406" s="3" t="s">
        <v>2953</v>
      </c>
      <c r="C2406" s="0" t="e">
        <f aca="false">VLOOKUP(B2406,A:A,1,0)</f>
        <v>#N/A</v>
      </c>
    </row>
    <row r="2407" customFormat="false" ht="14.25" hidden="false" customHeight="false" outlineLevel="0" collapsed="false">
      <c r="B2407" s="3" t="s">
        <v>274</v>
      </c>
      <c r="C2407" s="0" t="e">
        <f aca="false">VLOOKUP(B2407,A:A,1,0)</f>
        <v>#N/A</v>
      </c>
    </row>
    <row r="2408" customFormat="false" ht="14.25" hidden="false" customHeight="false" outlineLevel="0" collapsed="false">
      <c r="B2408" s="3" t="s">
        <v>2954</v>
      </c>
      <c r="C2408" s="0" t="e">
        <f aca="false">VLOOKUP(B2408,A:A,1,0)</f>
        <v>#N/A</v>
      </c>
    </row>
    <row r="2409" customFormat="false" ht="14.25" hidden="false" customHeight="false" outlineLevel="0" collapsed="false">
      <c r="B2409" s="3" t="s">
        <v>2955</v>
      </c>
      <c r="C2409" s="0" t="e">
        <f aca="false">VLOOKUP(B2409,A:A,1,0)</f>
        <v>#N/A</v>
      </c>
    </row>
    <row r="2410" customFormat="false" ht="14.25" hidden="false" customHeight="false" outlineLevel="0" collapsed="false">
      <c r="B2410" s="3"/>
      <c r="C2410" s="0" t="e">
        <f aca="false">VLOOKUP(B2410,A:A,1,0)</f>
        <v>#N/A</v>
      </c>
    </row>
    <row r="2411" customFormat="false" ht="14.25" hidden="false" customHeight="false" outlineLevel="0" collapsed="false">
      <c r="B2411" s="3" t="s">
        <v>2956</v>
      </c>
      <c r="C2411" s="0" t="e">
        <f aca="false">VLOOKUP(B2411,A:A,1,0)</f>
        <v>#N/A</v>
      </c>
    </row>
    <row r="2412" customFormat="false" ht="14.25" hidden="false" customHeight="false" outlineLevel="0" collapsed="false">
      <c r="B2412" s="3" t="s">
        <v>2957</v>
      </c>
      <c r="C2412" s="0" t="e">
        <f aca="false">VLOOKUP(B2412,A:A,1,0)</f>
        <v>#N/A</v>
      </c>
    </row>
    <row r="2413" customFormat="false" ht="14.25" hidden="false" customHeight="false" outlineLevel="0" collapsed="false">
      <c r="B2413" s="3" t="s">
        <v>2958</v>
      </c>
      <c r="C2413" s="0" t="e">
        <f aca="false">VLOOKUP(B2413,A:A,1,0)</f>
        <v>#N/A</v>
      </c>
    </row>
    <row r="2414" customFormat="false" ht="14.25" hidden="false" customHeight="false" outlineLevel="0" collapsed="false">
      <c r="B2414" s="3" t="s">
        <v>2959</v>
      </c>
      <c r="C2414" s="0" t="e">
        <f aca="false">VLOOKUP(B2414,A:A,1,0)</f>
        <v>#N/A</v>
      </c>
    </row>
    <row r="2415" customFormat="false" ht="14.25" hidden="false" customHeight="false" outlineLevel="0" collapsed="false">
      <c r="B2415" s="3" t="s">
        <v>2960</v>
      </c>
      <c r="C2415" s="0" t="e">
        <f aca="false">VLOOKUP(B2415,A:A,1,0)</f>
        <v>#N/A</v>
      </c>
    </row>
    <row r="2416" customFormat="false" ht="14.25" hidden="false" customHeight="false" outlineLevel="0" collapsed="false">
      <c r="B2416" s="3" t="s">
        <v>2961</v>
      </c>
      <c r="C2416" s="0" t="e">
        <f aca="false">VLOOKUP(B2416,A:A,1,0)</f>
        <v>#N/A</v>
      </c>
    </row>
    <row r="2417" customFormat="false" ht="14.25" hidden="false" customHeight="false" outlineLevel="0" collapsed="false">
      <c r="B2417" s="3" t="s">
        <v>2962</v>
      </c>
      <c r="C2417" s="0" t="e">
        <f aca="false">VLOOKUP(B2417,A:A,1,0)</f>
        <v>#N/A</v>
      </c>
    </row>
    <row r="2418" customFormat="false" ht="14.25" hidden="false" customHeight="false" outlineLevel="0" collapsed="false">
      <c r="B2418" s="3" t="s">
        <v>2963</v>
      </c>
      <c r="C2418" s="0" t="e">
        <f aca="false">VLOOKUP(B2418,A:A,1,0)</f>
        <v>#N/A</v>
      </c>
    </row>
    <row r="2419" customFormat="false" ht="14.25" hidden="false" customHeight="false" outlineLevel="0" collapsed="false">
      <c r="B2419" s="3"/>
      <c r="C2419" s="0" t="e">
        <f aca="false">VLOOKUP(B2419,A:A,1,0)</f>
        <v>#N/A</v>
      </c>
    </row>
    <row r="2420" customFormat="false" ht="14.25" hidden="false" customHeight="false" outlineLevel="0" collapsed="false">
      <c r="B2420" s="3"/>
      <c r="C2420" s="0" t="e">
        <f aca="false">VLOOKUP(B2420,A:A,1,0)</f>
        <v>#N/A</v>
      </c>
    </row>
    <row r="2421" customFormat="false" ht="14.25" hidden="false" customHeight="false" outlineLevel="0" collapsed="false">
      <c r="B2421" s="3"/>
      <c r="C2421" s="0" t="e">
        <f aca="false">VLOOKUP(B2421,A:A,1,0)</f>
        <v>#N/A</v>
      </c>
    </row>
    <row r="2422" customFormat="false" ht="14.25" hidden="false" customHeight="false" outlineLevel="0" collapsed="false">
      <c r="B2422" s="3" t="s">
        <v>2964</v>
      </c>
      <c r="C2422" s="0" t="e">
        <f aca="false">VLOOKUP(B2422,A:A,1,0)</f>
        <v>#N/A</v>
      </c>
    </row>
    <row r="2423" customFormat="false" ht="14.25" hidden="false" customHeight="false" outlineLevel="0" collapsed="false">
      <c r="B2423" s="3" t="s">
        <v>305</v>
      </c>
      <c r="C2423" s="0" t="e">
        <f aca="false">VLOOKUP(B2423,A:A,1,0)</f>
        <v>#N/A</v>
      </c>
    </row>
    <row r="2424" customFormat="false" ht="14.25" hidden="false" customHeight="false" outlineLevel="0" collapsed="false">
      <c r="B2424" s="3" t="s">
        <v>2965</v>
      </c>
      <c r="C2424" s="0" t="e">
        <f aca="false">VLOOKUP(B2424,A:A,1,0)</f>
        <v>#N/A</v>
      </c>
    </row>
    <row r="2425" customFormat="false" ht="14.25" hidden="false" customHeight="false" outlineLevel="0" collapsed="false">
      <c r="B2425" s="3" t="s">
        <v>2966</v>
      </c>
      <c r="C2425" s="0" t="e">
        <f aca="false">VLOOKUP(B2425,A:A,1,0)</f>
        <v>#N/A</v>
      </c>
    </row>
    <row r="2426" customFormat="false" ht="14.25" hidden="false" customHeight="false" outlineLevel="0" collapsed="false">
      <c r="B2426" s="3" t="s">
        <v>2967</v>
      </c>
      <c r="C2426" s="0" t="e">
        <f aca="false">VLOOKUP(B2426,A:A,1,0)</f>
        <v>#N/A</v>
      </c>
    </row>
    <row r="2427" customFormat="false" ht="14.25" hidden="false" customHeight="false" outlineLevel="0" collapsed="false">
      <c r="B2427" s="3" t="s">
        <v>2968</v>
      </c>
      <c r="C2427" s="0" t="e">
        <f aca="false">VLOOKUP(B2427,A:A,1,0)</f>
        <v>#N/A</v>
      </c>
    </row>
    <row r="2428" customFormat="false" ht="14.25" hidden="false" customHeight="false" outlineLevel="0" collapsed="false">
      <c r="B2428" s="3" t="s">
        <v>2969</v>
      </c>
      <c r="C2428" s="0" t="e">
        <f aca="false">VLOOKUP(B2428,A:A,1,0)</f>
        <v>#N/A</v>
      </c>
    </row>
    <row r="2429" customFormat="false" ht="14.25" hidden="false" customHeight="false" outlineLevel="0" collapsed="false">
      <c r="B2429" s="3" t="s">
        <v>2970</v>
      </c>
      <c r="C2429" s="0" t="e">
        <f aca="false">VLOOKUP(B2429,A:A,1,0)</f>
        <v>#N/A</v>
      </c>
    </row>
    <row r="2430" customFormat="false" ht="14.25" hidden="false" customHeight="false" outlineLevel="0" collapsed="false">
      <c r="B2430" s="3" t="s">
        <v>2971</v>
      </c>
      <c r="C2430" s="0" t="e">
        <f aca="false">VLOOKUP(B2430,A:A,1,0)</f>
        <v>#N/A</v>
      </c>
    </row>
    <row r="2431" customFormat="false" ht="14.25" hidden="false" customHeight="false" outlineLevel="0" collapsed="false">
      <c r="B2431" s="3"/>
      <c r="C2431" s="0" t="e">
        <f aca="false">VLOOKUP(B2431,A:A,1,0)</f>
        <v>#N/A</v>
      </c>
    </row>
    <row r="2432" customFormat="false" ht="14.25" hidden="false" customHeight="false" outlineLevel="0" collapsed="false">
      <c r="B2432" s="3" t="s">
        <v>2972</v>
      </c>
      <c r="C2432" s="0" t="e">
        <f aca="false">VLOOKUP(B2432,A:A,1,0)</f>
        <v>#N/A</v>
      </c>
    </row>
    <row r="2433" customFormat="false" ht="14.25" hidden="false" customHeight="false" outlineLevel="0" collapsed="false">
      <c r="B2433" s="3"/>
      <c r="C2433" s="0" t="e">
        <f aca="false">VLOOKUP(B2433,A:A,1,0)</f>
        <v>#N/A</v>
      </c>
    </row>
    <row r="2434" customFormat="false" ht="14.25" hidden="false" customHeight="false" outlineLevel="0" collapsed="false">
      <c r="B2434" s="3"/>
      <c r="C2434" s="0" t="e">
        <f aca="false">VLOOKUP(B2434,A:A,1,0)</f>
        <v>#N/A</v>
      </c>
    </row>
    <row r="2435" customFormat="false" ht="14.25" hidden="false" customHeight="false" outlineLevel="0" collapsed="false">
      <c r="B2435" s="3" t="s">
        <v>2973</v>
      </c>
      <c r="C2435" s="0" t="e">
        <f aca="false">VLOOKUP(B2435,A:A,1,0)</f>
        <v>#N/A</v>
      </c>
    </row>
    <row r="2436" customFormat="false" ht="14.25" hidden="false" customHeight="false" outlineLevel="0" collapsed="false">
      <c r="B2436" s="3" t="s">
        <v>2974</v>
      </c>
      <c r="C2436" s="0" t="e">
        <f aca="false">VLOOKUP(B2436,A:A,1,0)</f>
        <v>#N/A</v>
      </c>
    </row>
    <row r="2437" customFormat="false" ht="14.25" hidden="false" customHeight="false" outlineLevel="0" collapsed="false">
      <c r="B2437" s="3" t="s">
        <v>2975</v>
      </c>
      <c r="C2437" s="0" t="e">
        <f aca="false">VLOOKUP(B2437,A:A,1,0)</f>
        <v>#N/A</v>
      </c>
    </row>
    <row r="2438" customFormat="false" ht="14.25" hidden="false" customHeight="false" outlineLevel="0" collapsed="false">
      <c r="B2438" s="3" t="s">
        <v>2976</v>
      </c>
      <c r="C2438" s="0" t="e">
        <f aca="false">VLOOKUP(B2438,A:A,1,0)</f>
        <v>#N/A</v>
      </c>
    </row>
    <row r="2439" customFormat="false" ht="14.25" hidden="false" customHeight="false" outlineLevel="0" collapsed="false">
      <c r="B2439" s="3" t="s">
        <v>2977</v>
      </c>
      <c r="C2439" s="0" t="e">
        <f aca="false">VLOOKUP(B2439,A:A,1,0)</f>
        <v>#N/A</v>
      </c>
    </row>
    <row r="2440" customFormat="false" ht="14.25" hidden="false" customHeight="false" outlineLevel="0" collapsed="false">
      <c r="B2440" s="3" t="s">
        <v>2978</v>
      </c>
      <c r="C2440" s="0" t="e">
        <f aca="false">VLOOKUP(B2440,A:A,1,0)</f>
        <v>#N/A</v>
      </c>
    </row>
    <row r="2441" customFormat="false" ht="14.25" hidden="false" customHeight="false" outlineLevel="0" collapsed="false">
      <c r="B2441" s="3" t="s">
        <v>2979</v>
      </c>
      <c r="C2441" s="0" t="e">
        <f aca="false">VLOOKUP(B2441,A:A,1,0)</f>
        <v>#N/A</v>
      </c>
    </row>
    <row r="2442" customFormat="false" ht="14.25" hidden="false" customHeight="false" outlineLevel="0" collapsed="false">
      <c r="B2442" s="3" t="s">
        <v>2980</v>
      </c>
      <c r="C2442" s="0" t="e">
        <f aca="false">VLOOKUP(B2442,A:A,1,0)</f>
        <v>#N/A</v>
      </c>
    </row>
    <row r="2443" customFormat="false" ht="14.25" hidden="false" customHeight="false" outlineLevel="0" collapsed="false">
      <c r="B2443" s="3" t="s">
        <v>2981</v>
      </c>
      <c r="C2443" s="0" t="e">
        <f aca="false">VLOOKUP(B2443,A:A,1,0)</f>
        <v>#N/A</v>
      </c>
    </row>
    <row r="2444" customFormat="false" ht="14.25" hidden="false" customHeight="false" outlineLevel="0" collapsed="false">
      <c r="B2444" s="3" t="s">
        <v>2982</v>
      </c>
      <c r="C2444" s="0" t="e">
        <f aca="false">VLOOKUP(B2444,A:A,1,0)</f>
        <v>#N/A</v>
      </c>
    </row>
    <row r="2445" customFormat="false" ht="14.25" hidden="false" customHeight="false" outlineLevel="0" collapsed="false">
      <c r="B2445" s="3" t="s">
        <v>2983</v>
      </c>
      <c r="C2445" s="0" t="e">
        <f aca="false">VLOOKUP(B2445,A:A,1,0)</f>
        <v>#N/A</v>
      </c>
    </row>
    <row r="2446" customFormat="false" ht="14.25" hidden="false" customHeight="false" outlineLevel="0" collapsed="false">
      <c r="B2446" s="3" t="s">
        <v>2984</v>
      </c>
      <c r="C2446" s="0" t="e">
        <f aca="false">VLOOKUP(B2446,A:A,1,0)</f>
        <v>#N/A</v>
      </c>
    </row>
    <row r="2447" customFormat="false" ht="14.25" hidden="false" customHeight="false" outlineLevel="0" collapsed="false">
      <c r="B2447" s="3" t="s">
        <v>2985</v>
      </c>
      <c r="C2447" s="0" t="e">
        <f aca="false">VLOOKUP(B2447,A:A,1,0)</f>
        <v>#N/A</v>
      </c>
    </row>
    <row r="2448" customFormat="false" ht="14.25" hidden="false" customHeight="false" outlineLevel="0" collapsed="false">
      <c r="B2448" s="3" t="s">
        <v>2986</v>
      </c>
      <c r="C2448" s="0" t="e">
        <f aca="false">VLOOKUP(B2448,A:A,1,0)</f>
        <v>#N/A</v>
      </c>
    </row>
    <row r="2449" customFormat="false" ht="14.25" hidden="false" customHeight="false" outlineLevel="0" collapsed="false">
      <c r="B2449" s="3" t="s">
        <v>2987</v>
      </c>
      <c r="C2449" s="0" t="e">
        <f aca="false">VLOOKUP(B2449,A:A,1,0)</f>
        <v>#N/A</v>
      </c>
    </row>
    <row r="2450" customFormat="false" ht="14.25" hidden="false" customHeight="false" outlineLevel="0" collapsed="false">
      <c r="B2450" s="3" t="s">
        <v>2988</v>
      </c>
      <c r="C2450" s="0" t="e">
        <f aca="false">VLOOKUP(B2450,A:A,1,0)</f>
        <v>#N/A</v>
      </c>
    </row>
    <row r="2451" customFormat="false" ht="14.25" hidden="false" customHeight="false" outlineLevel="0" collapsed="false">
      <c r="B2451" s="3" t="s">
        <v>2989</v>
      </c>
      <c r="C2451" s="0" t="e">
        <f aca="false">VLOOKUP(B2451,A:A,1,0)</f>
        <v>#N/A</v>
      </c>
    </row>
    <row r="2452" customFormat="false" ht="14.25" hidden="false" customHeight="false" outlineLevel="0" collapsed="false">
      <c r="B2452" s="3" t="s">
        <v>2990</v>
      </c>
      <c r="C2452" s="0" t="e">
        <f aca="false">VLOOKUP(B2452,A:A,1,0)</f>
        <v>#N/A</v>
      </c>
    </row>
    <row r="2453" customFormat="false" ht="14.25" hidden="false" customHeight="false" outlineLevel="0" collapsed="false">
      <c r="B2453" s="3" t="s">
        <v>2991</v>
      </c>
      <c r="C2453" s="0" t="e">
        <f aca="false">VLOOKUP(B2453,A:A,1,0)</f>
        <v>#N/A</v>
      </c>
    </row>
    <row r="2454" customFormat="false" ht="14.25" hidden="false" customHeight="false" outlineLevel="0" collapsed="false">
      <c r="B2454" s="3" t="s">
        <v>2992</v>
      </c>
      <c r="C2454" s="0" t="e">
        <f aca="false">VLOOKUP(B2454,A:A,1,0)</f>
        <v>#N/A</v>
      </c>
    </row>
    <row r="2455" customFormat="false" ht="14.25" hidden="false" customHeight="false" outlineLevel="0" collapsed="false">
      <c r="B2455" s="3" t="s">
        <v>2993</v>
      </c>
      <c r="C2455" s="0" t="e">
        <f aca="false">VLOOKUP(B2455,A:A,1,0)</f>
        <v>#N/A</v>
      </c>
    </row>
    <row r="2456" customFormat="false" ht="14.25" hidden="false" customHeight="false" outlineLevel="0" collapsed="false">
      <c r="B2456" s="3" t="s">
        <v>2994</v>
      </c>
      <c r="C2456" s="0" t="e">
        <f aca="false">VLOOKUP(B2456,A:A,1,0)</f>
        <v>#N/A</v>
      </c>
    </row>
    <row r="2457" customFormat="false" ht="14.25" hidden="false" customHeight="false" outlineLevel="0" collapsed="false">
      <c r="B2457" s="3" t="s">
        <v>2995</v>
      </c>
      <c r="C2457" s="0" t="e">
        <f aca="false">VLOOKUP(B2457,A:A,1,0)</f>
        <v>#N/A</v>
      </c>
    </row>
    <row r="2458" customFormat="false" ht="14.25" hidden="false" customHeight="false" outlineLevel="0" collapsed="false">
      <c r="B2458" s="3" t="s">
        <v>2996</v>
      </c>
      <c r="C2458" s="0" t="e">
        <f aca="false">VLOOKUP(B2458,A:A,1,0)</f>
        <v>#N/A</v>
      </c>
    </row>
    <row r="2459" customFormat="false" ht="14.25" hidden="false" customHeight="false" outlineLevel="0" collapsed="false">
      <c r="B2459" s="3"/>
      <c r="C2459" s="0" t="e">
        <f aca="false">VLOOKUP(B2459,A:A,1,0)</f>
        <v>#N/A</v>
      </c>
    </row>
    <row r="2460" customFormat="false" ht="14.25" hidden="false" customHeight="false" outlineLevel="0" collapsed="false">
      <c r="B2460" s="3" t="s">
        <v>2997</v>
      </c>
      <c r="C2460" s="0" t="e">
        <f aca="false">VLOOKUP(B2460,A:A,1,0)</f>
        <v>#N/A</v>
      </c>
    </row>
    <row r="2461" customFormat="false" ht="14.25" hidden="false" customHeight="false" outlineLevel="0" collapsed="false">
      <c r="B2461" s="3" t="s">
        <v>2998</v>
      </c>
      <c r="C2461" s="0" t="e">
        <f aca="false">VLOOKUP(B2461,A:A,1,0)</f>
        <v>#N/A</v>
      </c>
    </row>
    <row r="2462" customFormat="false" ht="14.25" hidden="false" customHeight="false" outlineLevel="0" collapsed="false">
      <c r="B2462" s="3" t="s">
        <v>2999</v>
      </c>
      <c r="C2462" s="0" t="e">
        <f aca="false">VLOOKUP(B2462,A:A,1,0)</f>
        <v>#N/A</v>
      </c>
    </row>
    <row r="2463" customFormat="false" ht="14.25" hidden="false" customHeight="false" outlineLevel="0" collapsed="false">
      <c r="B2463" s="3" t="s">
        <v>3000</v>
      </c>
      <c r="C2463" s="0" t="e">
        <f aca="false">VLOOKUP(B2463,A:A,1,0)</f>
        <v>#N/A</v>
      </c>
    </row>
    <row r="2464" customFormat="false" ht="14.25" hidden="false" customHeight="false" outlineLevel="0" collapsed="false">
      <c r="B2464" s="3"/>
      <c r="C2464" s="0" t="e">
        <f aca="false">VLOOKUP(B2464,A:A,1,0)</f>
        <v>#N/A</v>
      </c>
    </row>
    <row r="2465" customFormat="false" ht="14.25" hidden="false" customHeight="false" outlineLevel="0" collapsed="false">
      <c r="B2465" s="3"/>
      <c r="C2465" s="0" t="e">
        <f aca="false">VLOOKUP(B2465,A:A,1,0)</f>
        <v>#N/A</v>
      </c>
    </row>
    <row r="2466" customFormat="false" ht="14.25" hidden="false" customHeight="false" outlineLevel="0" collapsed="false">
      <c r="B2466" s="3"/>
      <c r="C2466" s="0" t="e">
        <f aca="false">VLOOKUP(B2466,A:A,1,0)</f>
        <v>#N/A</v>
      </c>
    </row>
    <row r="2467" customFormat="false" ht="14.25" hidden="false" customHeight="false" outlineLevel="0" collapsed="false">
      <c r="B2467" s="3" t="s">
        <v>3001</v>
      </c>
      <c r="C2467" s="0" t="e">
        <f aca="false">VLOOKUP(B2467,A:A,1,0)</f>
        <v>#N/A</v>
      </c>
    </row>
    <row r="2468" customFormat="false" ht="14.25" hidden="false" customHeight="false" outlineLevel="0" collapsed="false">
      <c r="B2468" s="3" t="s">
        <v>3002</v>
      </c>
      <c r="C2468" s="0" t="e">
        <f aca="false">VLOOKUP(B2468,A:A,1,0)</f>
        <v>#N/A</v>
      </c>
    </row>
    <row r="2469" customFormat="false" ht="14.25" hidden="false" customHeight="false" outlineLevel="0" collapsed="false">
      <c r="B2469" s="3" t="s">
        <v>3003</v>
      </c>
      <c r="C2469" s="0" t="e">
        <f aca="false">VLOOKUP(B2469,A:A,1,0)</f>
        <v>#N/A</v>
      </c>
    </row>
    <row r="2470" customFormat="false" ht="14.25" hidden="false" customHeight="false" outlineLevel="0" collapsed="false">
      <c r="B2470" s="3" t="s">
        <v>3004</v>
      </c>
      <c r="C2470" s="0" t="e">
        <f aca="false">VLOOKUP(B2470,A:A,1,0)</f>
        <v>#N/A</v>
      </c>
    </row>
    <row r="2471" customFormat="false" ht="14.25" hidden="false" customHeight="false" outlineLevel="0" collapsed="false">
      <c r="B2471" s="3" t="s">
        <v>3005</v>
      </c>
      <c r="C2471" s="0" t="e">
        <f aca="false">VLOOKUP(B2471,A:A,1,0)</f>
        <v>#N/A</v>
      </c>
    </row>
    <row r="2472" customFormat="false" ht="14.25" hidden="false" customHeight="false" outlineLevel="0" collapsed="false">
      <c r="B2472" s="3" t="s">
        <v>3006</v>
      </c>
      <c r="C2472" s="0" t="e">
        <f aca="false">VLOOKUP(B2472,A:A,1,0)</f>
        <v>#N/A</v>
      </c>
    </row>
    <row r="2473" customFormat="false" ht="14.25" hidden="false" customHeight="false" outlineLevel="0" collapsed="false">
      <c r="B2473" s="3" t="s">
        <v>743</v>
      </c>
      <c r="C2473" s="4" t="str">
        <f aca="false">VLOOKUP(B2473,A:A,1,0)</f>
        <v>PLXND1</v>
      </c>
    </row>
    <row r="2474" customFormat="false" ht="14.25" hidden="false" customHeight="false" outlineLevel="0" collapsed="false">
      <c r="B2474" s="3" t="s">
        <v>3007</v>
      </c>
      <c r="C2474" s="0" t="e">
        <f aca="false">VLOOKUP(B2474,A:A,1,0)</f>
        <v>#N/A</v>
      </c>
    </row>
    <row r="2475" customFormat="false" ht="14.25" hidden="false" customHeight="false" outlineLevel="0" collapsed="false">
      <c r="B2475" s="3" t="s">
        <v>3008</v>
      </c>
      <c r="C2475" s="0" t="e">
        <f aca="false">VLOOKUP(B2475,A:A,1,0)</f>
        <v>#N/A</v>
      </c>
    </row>
    <row r="2476" customFormat="false" ht="14.25" hidden="false" customHeight="false" outlineLevel="0" collapsed="false">
      <c r="B2476" s="3" t="s">
        <v>3009</v>
      </c>
      <c r="C2476" s="0" t="e">
        <f aca="false">VLOOKUP(B2476,A:A,1,0)</f>
        <v>#N/A</v>
      </c>
    </row>
    <row r="2477" customFormat="false" ht="14.25" hidden="false" customHeight="false" outlineLevel="0" collapsed="false">
      <c r="B2477" s="3"/>
      <c r="C2477" s="0" t="e">
        <f aca="false">VLOOKUP(B2477,A:A,1,0)</f>
        <v>#N/A</v>
      </c>
    </row>
    <row r="2478" customFormat="false" ht="14.25" hidden="false" customHeight="false" outlineLevel="0" collapsed="false">
      <c r="B2478" s="3" t="s">
        <v>266</v>
      </c>
      <c r="C2478" s="4" t="str">
        <f aca="false">VLOOKUP(B2478,A:A,1,0)</f>
        <v>SLIT3</v>
      </c>
    </row>
    <row r="2479" customFormat="false" ht="14.25" hidden="false" customHeight="false" outlineLevel="0" collapsed="false">
      <c r="B2479" s="3" t="s">
        <v>3010</v>
      </c>
      <c r="C2479" s="0" t="e">
        <f aca="false">VLOOKUP(B2479,A:A,1,0)</f>
        <v>#N/A</v>
      </c>
    </row>
    <row r="2480" customFormat="false" ht="14.25" hidden="false" customHeight="false" outlineLevel="0" collapsed="false">
      <c r="B2480" s="3" t="s">
        <v>3011</v>
      </c>
      <c r="C2480" s="0" t="e">
        <f aca="false">VLOOKUP(B2480,A:A,1,0)</f>
        <v>#N/A</v>
      </c>
    </row>
    <row r="2481" customFormat="false" ht="14.25" hidden="false" customHeight="false" outlineLevel="0" collapsed="false">
      <c r="B2481" s="3" t="s">
        <v>3012</v>
      </c>
      <c r="C2481" s="0" t="e">
        <f aca="false">VLOOKUP(B2481,A:A,1,0)</f>
        <v>#N/A</v>
      </c>
    </row>
    <row r="2482" customFormat="false" ht="14.25" hidden="false" customHeight="false" outlineLevel="0" collapsed="false">
      <c r="B2482" s="3" t="s">
        <v>3013</v>
      </c>
      <c r="C2482" s="0" t="e">
        <f aca="false">VLOOKUP(B2482,A:A,1,0)</f>
        <v>#N/A</v>
      </c>
    </row>
    <row r="2483" customFormat="false" ht="14.25" hidden="false" customHeight="false" outlineLevel="0" collapsed="false">
      <c r="B2483" s="3" t="s">
        <v>3014</v>
      </c>
      <c r="C2483" s="0" t="e">
        <f aca="false">VLOOKUP(B2483,A:A,1,0)</f>
        <v>#N/A</v>
      </c>
    </row>
    <row r="2484" customFormat="false" ht="14.25" hidden="false" customHeight="false" outlineLevel="0" collapsed="false">
      <c r="B2484" s="3" t="s">
        <v>3015</v>
      </c>
      <c r="C2484" s="0" t="e">
        <f aca="false">VLOOKUP(B2484,A:A,1,0)</f>
        <v>#N/A</v>
      </c>
    </row>
    <row r="2485" customFormat="false" ht="14.25" hidden="false" customHeight="false" outlineLevel="0" collapsed="false">
      <c r="B2485" s="3" t="s">
        <v>3016</v>
      </c>
      <c r="C2485" s="0" t="e">
        <f aca="false">VLOOKUP(B2485,A:A,1,0)</f>
        <v>#N/A</v>
      </c>
    </row>
    <row r="2486" customFormat="false" ht="14.25" hidden="false" customHeight="false" outlineLevel="0" collapsed="false">
      <c r="B2486" s="3" t="s">
        <v>3017</v>
      </c>
      <c r="C2486" s="0" t="e">
        <f aca="false">VLOOKUP(B2486,A:A,1,0)</f>
        <v>#N/A</v>
      </c>
    </row>
    <row r="2487" customFormat="false" ht="14.25" hidden="false" customHeight="false" outlineLevel="0" collapsed="false">
      <c r="B2487" s="3"/>
      <c r="C2487" s="0" t="e">
        <f aca="false">VLOOKUP(B2487,A:A,1,0)</f>
        <v>#N/A</v>
      </c>
    </row>
    <row r="2488" customFormat="false" ht="14.25" hidden="false" customHeight="false" outlineLevel="0" collapsed="false">
      <c r="B2488" s="3" t="s">
        <v>3018</v>
      </c>
      <c r="C2488" s="0" t="e">
        <f aca="false">VLOOKUP(B2488,A:A,1,0)</f>
        <v>#N/A</v>
      </c>
    </row>
    <row r="2489" customFormat="false" ht="14.25" hidden="false" customHeight="false" outlineLevel="0" collapsed="false">
      <c r="B2489" s="3" t="s">
        <v>3019</v>
      </c>
      <c r="C2489" s="0" t="e">
        <f aca="false">VLOOKUP(B2489,A:A,1,0)</f>
        <v>#N/A</v>
      </c>
    </row>
    <row r="2490" customFormat="false" ht="14.25" hidden="false" customHeight="false" outlineLevel="0" collapsed="false">
      <c r="B2490" s="3" t="s">
        <v>3020</v>
      </c>
      <c r="C2490" s="0" t="e">
        <f aca="false">VLOOKUP(B2490,A:A,1,0)</f>
        <v>#N/A</v>
      </c>
    </row>
    <row r="2491" customFormat="false" ht="14.25" hidden="false" customHeight="false" outlineLevel="0" collapsed="false">
      <c r="B2491" s="3" t="s">
        <v>3021</v>
      </c>
      <c r="C2491" s="0" t="e">
        <f aca="false">VLOOKUP(B2491,A:A,1,0)</f>
        <v>#N/A</v>
      </c>
    </row>
    <row r="2492" customFormat="false" ht="14.25" hidden="false" customHeight="false" outlineLevel="0" collapsed="false">
      <c r="B2492" s="3" t="s">
        <v>3022</v>
      </c>
      <c r="C2492" s="0" t="e">
        <f aca="false">VLOOKUP(B2492,A:A,1,0)</f>
        <v>#N/A</v>
      </c>
    </row>
    <row r="2493" customFormat="false" ht="14.25" hidden="false" customHeight="false" outlineLevel="0" collapsed="false">
      <c r="B2493" s="3"/>
      <c r="C2493" s="0" t="e">
        <f aca="false">VLOOKUP(B2493,A:A,1,0)</f>
        <v>#N/A</v>
      </c>
    </row>
    <row r="2494" customFormat="false" ht="14.25" hidden="false" customHeight="false" outlineLevel="0" collapsed="false">
      <c r="B2494" s="3"/>
      <c r="C2494" s="0" t="e">
        <f aca="false">VLOOKUP(B2494,A:A,1,0)</f>
        <v>#N/A</v>
      </c>
    </row>
    <row r="2495" customFormat="false" ht="14.25" hidden="false" customHeight="false" outlineLevel="0" collapsed="false">
      <c r="B2495" s="3"/>
      <c r="C2495" s="0" t="e">
        <f aca="false">VLOOKUP(B2495,A:A,1,0)</f>
        <v>#N/A</v>
      </c>
    </row>
    <row r="2496" customFormat="false" ht="14.25" hidden="false" customHeight="false" outlineLevel="0" collapsed="false">
      <c r="B2496" s="3" t="s">
        <v>3023</v>
      </c>
      <c r="C2496" s="0" t="e">
        <f aca="false">VLOOKUP(B2496,A:A,1,0)</f>
        <v>#N/A</v>
      </c>
    </row>
    <row r="2497" customFormat="false" ht="14.25" hidden="false" customHeight="false" outlineLevel="0" collapsed="false">
      <c r="B2497" s="3" t="s">
        <v>3024</v>
      </c>
      <c r="C2497" s="0" t="e">
        <f aca="false">VLOOKUP(B2497,A:A,1,0)</f>
        <v>#N/A</v>
      </c>
    </row>
    <row r="2498" customFormat="false" ht="14.25" hidden="false" customHeight="false" outlineLevel="0" collapsed="false">
      <c r="B2498" s="3" t="s">
        <v>3025</v>
      </c>
      <c r="C2498" s="0" t="e">
        <f aca="false">VLOOKUP(B2498,A:A,1,0)</f>
        <v>#N/A</v>
      </c>
    </row>
    <row r="2499" customFormat="false" ht="14.25" hidden="false" customHeight="false" outlineLevel="0" collapsed="false">
      <c r="B2499" s="3" t="s">
        <v>3026</v>
      </c>
      <c r="C2499" s="0" t="e">
        <f aca="false">VLOOKUP(B2499,A:A,1,0)</f>
        <v>#N/A</v>
      </c>
    </row>
    <row r="2500" customFormat="false" ht="14.25" hidden="false" customHeight="false" outlineLevel="0" collapsed="false">
      <c r="B2500" s="3" t="s">
        <v>3027</v>
      </c>
      <c r="C2500" s="0" t="e">
        <f aca="false">VLOOKUP(B2500,A:A,1,0)</f>
        <v>#N/A</v>
      </c>
    </row>
    <row r="2501" customFormat="false" ht="14.25" hidden="false" customHeight="false" outlineLevel="0" collapsed="false">
      <c r="B2501" s="3" t="s">
        <v>3028</v>
      </c>
      <c r="C2501" s="0" t="e">
        <f aca="false">VLOOKUP(B2501,A:A,1,0)</f>
        <v>#N/A</v>
      </c>
    </row>
    <row r="2502" customFormat="false" ht="14.25" hidden="false" customHeight="false" outlineLevel="0" collapsed="false">
      <c r="B2502" s="3" t="s">
        <v>3029</v>
      </c>
      <c r="C2502" s="0" t="e">
        <f aca="false">VLOOKUP(B2502,A:A,1,0)</f>
        <v>#N/A</v>
      </c>
    </row>
    <row r="2503" customFormat="false" ht="14.25" hidden="false" customHeight="false" outlineLevel="0" collapsed="false">
      <c r="B2503" s="3" t="s">
        <v>3030</v>
      </c>
      <c r="C2503" s="0" t="e">
        <f aca="false">VLOOKUP(B2503,A:A,1,0)</f>
        <v>#N/A</v>
      </c>
    </row>
    <row r="2504" customFormat="false" ht="14.25" hidden="false" customHeight="false" outlineLevel="0" collapsed="false">
      <c r="B2504" s="3" t="s">
        <v>3031</v>
      </c>
      <c r="C2504" s="0" t="e">
        <f aca="false">VLOOKUP(B2504,A:A,1,0)</f>
        <v>#N/A</v>
      </c>
    </row>
    <row r="2505" customFormat="false" ht="14.25" hidden="false" customHeight="false" outlineLevel="0" collapsed="false">
      <c r="B2505" s="3"/>
      <c r="C2505" s="0" t="e">
        <f aca="false">VLOOKUP(B2505,A:A,1,0)</f>
        <v>#N/A</v>
      </c>
    </row>
    <row r="2506" customFormat="false" ht="14.25" hidden="false" customHeight="false" outlineLevel="0" collapsed="false">
      <c r="B2506" s="3"/>
      <c r="C2506" s="0" t="e">
        <f aca="false">VLOOKUP(B2506,A:A,1,0)</f>
        <v>#N/A</v>
      </c>
    </row>
    <row r="2507" customFormat="false" ht="14.25" hidden="false" customHeight="false" outlineLevel="0" collapsed="false">
      <c r="B2507" s="3" t="s">
        <v>3032</v>
      </c>
      <c r="C2507" s="0" t="e">
        <f aca="false">VLOOKUP(B2507,A:A,1,0)</f>
        <v>#N/A</v>
      </c>
    </row>
    <row r="2508" customFormat="false" ht="14.25" hidden="false" customHeight="false" outlineLevel="0" collapsed="false">
      <c r="B2508" s="3" t="s">
        <v>3033</v>
      </c>
      <c r="C2508" s="0" t="e">
        <f aca="false">VLOOKUP(B2508,A:A,1,0)</f>
        <v>#N/A</v>
      </c>
    </row>
    <row r="2509" customFormat="false" ht="14.25" hidden="false" customHeight="false" outlineLevel="0" collapsed="false">
      <c r="B2509" s="3"/>
      <c r="C2509" s="0" t="e">
        <f aca="false">VLOOKUP(B2509,A:A,1,0)</f>
        <v>#N/A</v>
      </c>
    </row>
    <row r="2510" customFormat="false" ht="14.25" hidden="false" customHeight="false" outlineLevel="0" collapsed="false">
      <c r="B2510" s="3" t="s">
        <v>3034</v>
      </c>
      <c r="C2510" s="0" t="e">
        <f aca="false">VLOOKUP(B2510,A:A,1,0)</f>
        <v>#N/A</v>
      </c>
    </row>
    <row r="2511" customFormat="false" ht="14.25" hidden="false" customHeight="false" outlineLevel="0" collapsed="false">
      <c r="B2511" s="3" t="s">
        <v>3035</v>
      </c>
      <c r="C2511" s="0" t="e">
        <f aca="false">VLOOKUP(B2511,A:A,1,0)</f>
        <v>#N/A</v>
      </c>
    </row>
    <row r="2512" customFormat="false" ht="14.25" hidden="false" customHeight="false" outlineLevel="0" collapsed="false">
      <c r="B2512" s="3" t="s">
        <v>3036</v>
      </c>
      <c r="C2512" s="0" t="e">
        <f aca="false">VLOOKUP(B2512,A:A,1,0)</f>
        <v>#N/A</v>
      </c>
    </row>
    <row r="2513" customFormat="false" ht="14.25" hidden="false" customHeight="false" outlineLevel="0" collapsed="false">
      <c r="B2513" s="3" t="s">
        <v>3037</v>
      </c>
      <c r="C2513" s="0" t="e">
        <f aca="false">VLOOKUP(B2513,A:A,1,0)</f>
        <v>#N/A</v>
      </c>
    </row>
    <row r="2514" customFormat="false" ht="14.25" hidden="false" customHeight="false" outlineLevel="0" collapsed="false">
      <c r="B2514" s="3" t="s">
        <v>3038</v>
      </c>
      <c r="C2514" s="0" t="e">
        <f aca="false">VLOOKUP(B2514,A:A,1,0)</f>
        <v>#N/A</v>
      </c>
    </row>
    <row r="2515" customFormat="false" ht="14.25" hidden="false" customHeight="false" outlineLevel="0" collapsed="false">
      <c r="B2515" s="3" t="s">
        <v>3039</v>
      </c>
      <c r="C2515" s="0" t="e">
        <f aca="false">VLOOKUP(B2515,A:A,1,0)</f>
        <v>#N/A</v>
      </c>
    </row>
    <row r="2516" customFormat="false" ht="14.25" hidden="false" customHeight="false" outlineLevel="0" collapsed="false">
      <c r="B2516" s="3"/>
      <c r="C2516" s="0" t="e">
        <f aca="false">VLOOKUP(B2516,A:A,1,0)</f>
        <v>#N/A</v>
      </c>
    </row>
    <row r="2517" customFormat="false" ht="14.25" hidden="false" customHeight="false" outlineLevel="0" collapsed="false">
      <c r="B2517" s="3" t="s">
        <v>3040</v>
      </c>
      <c r="C2517" s="0" t="e">
        <f aca="false">VLOOKUP(B2517,A:A,1,0)</f>
        <v>#N/A</v>
      </c>
    </row>
    <row r="2518" customFormat="false" ht="14.25" hidden="false" customHeight="false" outlineLevel="0" collapsed="false">
      <c r="B2518" s="3" t="s">
        <v>3041</v>
      </c>
      <c r="C2518" s="0" t="e">
        <f aca="false">VLOOKUP(B2518,A:A,1,0)</f>
        <v>#N/A</v>
      </c>
    </row>
    <row r="2519" customFormat="false" ht="14.25" hidden="false" customHeight="false" outlineLevel="0" collapsed="false">
      <c r="B2519" s="3" t="s">
        <v>3042</v>
      </c>
      <c r="C2519" s="0" t="e">
        <f aca="false">VLOOKUP(B2519,A:A,1,0)</f>
        <v>#N/A</v>
      </c>
    </row>
    <row r="2520" customFormat="false" ht="14.25" hidden="false" customHeight="false" outlineLevel="0" collapsed="false">
      <c r="B2520" s="3" t="s">
        <v>3043</v>
      </c>
      <c r="C2520" s="0" t="e">
        <f aca="false">VLOOKUP(B2520,A:A,1,0)</f>
        <v>#N/A</v>
      </c>
    </row>
    <row r="2521" customFormat="false" ht="14.25" hidden="false" customHeight="false" outlineLevel="0" collapsed="false">
      <c r="B2521" s="3" t="s">
        <v>3044</v>
      </c>
      <c r="C2521" s="0" t="e">
        <f aca="false">VLOOKUP(B2521,A:A,1,0)</f>
        <v>#N/A</v>
      </c>
    </row>
    <row r="2522" customFormat="false" ht="14.25" hidden="false" customHeight="false" outlineLevel="0" collapsed="false">
      <c r="B2522" s="3" t="s">
        <v>3045</v>
      </c>
      <c r="C2522" s="0" t="e">
        <f aca="false">VLOOKUP(B2522,A:A,1,0)</f>
        <v>#N/A</v>
      </c>
    </row>
    <row r="2523" customFormat="false" ht="14.25" hidden="false" customHeight="false" outlineLevel="0" collapsed="false">
      <c r="B2523" s="3" t="s">
        <v>1366</v>
      </c>
      <c r="C2523" s="0" t="e">
        <f aca="false">VLOOKUP(B2523,A:A,1,0)</f>
        <v>#N/A</v>
      </c>
    </row>
    <row r="2524" customFormat="false" ht="14.25" hidden="false" customHeight="false" outlineLevel="0" collapsed="false">
      <c r="B2524" s="3" t="s">
        <v>3046</v>
      </c>
      <c r="C2524" s="0" t="e">
        <f aca="false">VLOOKUP(B2524,A:A,1,0)</f>
        <v>#N/A</v>
      </c>
    </row>
    <row r="2525" customFormat="false" ht="14.25" hidden="false" customHeight="false" outlineLevel="0" collapsed="false">
      <c r="B2525" s="3" t="s">
        <v>302</v>
      </c>
      <c r="C2525" s="4" t="str">
        <f aca="false">VLOOKUP(B2525,A:A,1,0)</f>
        <v>THSD4</v>
      </c>
    </row>
    <row r="2526" customFormat="false" ht="14.25" hidden="false" customHeight="false" outlineLevel="0" collapsed="false">
      <c r="B2526" s="3" t="s">
        <v>3047</v>
      </c>
      <c r="C2526" s="0" t="e">
        <f aca="false">VLOOKUP(B2526,A:A,1,0)</f>
        <v>#N/A</v>
      </c>
    </row>
    <row r="2527" customFormat="false" ht="14.25" hidden="false" customHeight="false" outlineLevel="0" collapsed="false">
      <c r="B2527" s="3"/>
      <c r="C2527" s="0" t="e">
        <f aca="false">VLOOKUP(B2527,A:A,1,0)</f>
        <v>#N/A</v>
      </c>
    </row>
    <row r="2528" customFormat="false" ht="14.25" hidden="false" customHeight="false" outlineLevel="0" collapsed="false">
      <c r="B2528" s="3" t="s">
        <v>3048</v>
      </c>
      <c r="C2528" s="0" t="e">
        <f aca="false">VLOOKUP(B2528,A:A,1,0)</f>
        <v>#N/A</v>
      </c>
    </row>
    <row r="2529" customFormat="false" ht="14.25" hidden="false" customHeight="false" outlineLevel="0" collapsed="false">
      <c r="B2529" s="3" t="s">
        <v>3049</v>
      </c>
      <c r="C2529" s="0" t="e">
        <f aca="false">VLOOKUP(B2529,A:A,1,0)</f>
        <v>#N/A</v>
      </c>
    </row>
    <row r="2530" customFormat="false" ht="14.25" hidden="false" customHeight="false" outlineLevel="0" collapsed="false">
      <c r="B2530" s="3" t="s">
        <v>3050</v>
      </c>
      <c r="C2530" s="0" t="e">
        <f aca="false">VLOOKUP(B2530,A:A,1,0)</f>
        <v>#N/A</v>
      </c>
    </row>
    <row r="2531" customFormat="false" ht="14.25" hidden="false" customHeight="false" outlineLevel="0" collapsed="false">
      <c r="B2531" s="3" t="s">
        <v>3051</v>
      </c>
      <c r="C2531" s="0" t="e">
        <f aca="false">VLOOKUP(B2531,A:A,1,0)</f>
        <v>#N/A</v>
      </c>
    </row>
    <row r="2532" customFormat="false" ht="14.25" hidden="false" customHeight="false" outlineLevel="0" collapsed="false">
      <c r="B2532" s="3" t="s">
        <v>3052</v>
      </c>
      <c r="C2532" s="0" t="e">
        <f aca="false">VLOOKUP(B2532,A:A,1,0)</f>
        <v>#N/A</v>
      </c>
    </row>
    <row r="2533" customFormat="false" ht="14.25" hidden="false" customHeight="false" outlineLevel="0" collapsed="false">
      <c r="B2533" s="3"/>
      <c r="C2533" s="0" t="e">
        <f aca="false">VLOOKUP(B2533,A:A,1,0)</f>
        <v>#N/A</v>
      </c>
    </row>
    <row r="2534" customFormat="false" ht="14.25" hidden="false" customHeight="false" outlineLevel="0" collapsed="false">
      <c r="B2534" s="3" t="s">
        <v>3053</v>
      </c>
      <c r="C2534" s="0" t="e">
        <f aca="false">VLOOKUP(B2534,A:A,1,0)</f>
        <v>#N/A</v>
      </c>
    </row>
    <row r="2535" customFormat="false" ht="14.25" hidden="false" customHeight="false" outlineLevel="0" collapsed="false">
      <c r="B2535" s="3"/>
      <c r="C2535" s="0" t="e">
        <f aca="false">VLOOKUP(B2535,A:A,1,0)</f>
        <v>#N/A</v>
      </c>
    </row>
    <row r="2536" customFormat="false" ht="14.25" hidden="false" customHeight="false" outlineLevel="0" collapsed="false">
      <c r="B2536" s="3"/>
      <c r="C2536" s="0" t="e">
        <f aca="false">VLOOKUP(B2536,A:A,1,0)</f>
        <v>#N/A</v>
      </c>
    </row>
    <row r="2537" customFormat="false" ht="14.25" hidden="false" customHeight="false" outlineLevel="0" collapsed="false">
      <c r="B2537" s="3" t="s">
        <v>3054</v>
      </c>
      <c r="C2537" s="0" t="e">
        <f aca="false">VLOOKUP(B2537,A:A,1,0)</f>
        <v>#N/A</v>
      </c>
    </row>
    <row r="2538" customFormat="false" ht="14.25" hidden="false" customHeight="false" outlineLevel="0" collapsed="false">
      <c r="B2538" s="3" t="s">
        <v>3055</v>
      </c>
      <c r="C2538" s="0" t="e">
        <f aca="false">VLOOKUP(B2538,A:A,1,0)</f>
        <v>#N/A</v>
      </c>
    </row>
    <row r="2539" customFormat="false" ht="14.25" hidden="false" customHeight="false" outlineLevel="0" collapsed="false">
      <c r="B2539" s="3" t="s">
        <v>3056</v>
      </c>
      <c r="C2539" s="0" t="e">
        <f aca="false">VLOOKUP(B2539,A:A,1,0)</f>
        <v>#N/A</v>
      </c>
    </row>
    <row r="2540" customFormat="false" ht="14.25" hidden="false" customHeight="false" outlineLevel="0" collapsed="false">
      <c r="B2540" s="3" t="s">
        <v>3057</v>
      </c>
      <c r="C2540" s="0" t="e">
        <f aca="false">VLOOKUP(B2540,A:A,1,0)</f>
        <v>#N/A</v>
      </c>
    </row>
    <row r="2541" customFormat="false" ht="14.25" hidden="false" customHeight="false" outlineLevel="0" collapsed="false">
      <c r="B2541" s="3" t="s">
        <v>3058</v>
      </c>
      <c r="C2541" s="0" t="e">
        <f aca="false">VLOOKUP(B2541,A:A,1,0)</f>
        <v>#N/A</v>
      </c>
    </row>
    <row r="2542" customFormat="false" ht="14.25" hidden="false" customHeight="false" outlineLevel="0" collapsed="false">
      <c r="B2542" s="3" t="s">
        <v>3059</v>
      </c>
      <c r="C2542" s="0" t="e">
        <f aca="false">VLOOKUP(B2542,A:A,1,0)</f>
        <v>#N/A</v>
      </c>
    </row>
    <row r="2543" customFormat="false" ht="14.25" hidden="false" customHeight="false" outlineLevel="0" collapsed="false">
      <c r="B2543" s="3" t="s">
        <v>3060</v>
      </c>
      <c r="C2543" s="0" t="e">
        <f aca="false">VLOOKUP(B2543,A:A,1,0)</f>
        <v>#N/A</v>
      </c>
    </row>
    <row r="2544" customFormat="false" ht="14.25" hidden="false" customHeight="false" outlineLevel="0" collapsed="false">
      <c r="B2544" s="3" t="s">
        <v>3061</v>
      </c>
      <c r="C2544" s="0" t="e">
        <f aca="false">VLOOKUP(B2544,A:A,1,0)</f>
        <v>#N/A</v>
      </c>
    </row>
    <row r="2545" customFormat="false" ht="14.25" hidden="false" customHeight="false" outlineLevel="0" collapsed="false">
      <c r="B2545" s="3"/>
      <c r="C2545" s="0" t="e">
        <f aca="false">VLOOKUP(B2545,A:A,1,0)</f>
        <v>#N/A</v>
      </c>
    </row>
    <row r="2546" customFormat="false" ht="14.25" hidden="false" customHeight="false" outlineLevel="0" collapsed="false">
      <c r="B2546" s="3"/>
      <c r="C2546" s="0" t="e">
        <f aca="false">VLOOKUP(B2546,A:A,1,0)</f>
        <v>#N/A</v>
      </c>
    </row>
    <row r="2547" customFormat="false" ht="14.25" hidden="false" customHeight="false" outlineLevel="0" collapsed="false">
      <c r="B2547" s="3" t="s">
        <v>3062</v>
      </c>
      <c r="C2547" s="0" t="e">
        <f aca="false">VLOOKUP(B2547,A:A,1,0)</f>
        <v>#N/A</v>
      </c>
    </row>
    <row r="2548" customFormat="false" ht="14.25" hidden="false" customHeight="false" outlineLevel="0" collapsed="false">
      <c r="B2548" s="3" t="s">
        <v>3063</v>
      </c>
      <c r="C2548" s="0" t="e">
        <f aca="false">VLOOKUP(B2548,A:A,1,0)</f>
        <v>#N/A</v>
      </c>
    </row>
    <row r="2549" customFormat="false" ht="14.25" hidden="false" customHeight="false" outlineLevel="0" collapsed="false">
      <c r="B2549" s="3" t="s">
        <v>3064</v>
      </c>
      <c r="C2549" s="0" t="e">
        <f aca="false">VLOOKUP(B2549,A:A,1,0)</f>
        <v>#N/A</v>
      </c>
    </row>
    <row r="2550" customFormat="false" ht="14.25" hidden="false" customHeight="false" outlineLevel="0" collapsed="false">
      <c r="B2550" s="3" t="s">
        <v>3065</v>
      </c>
      <c r="C2550" s="0" t="e">
        <f aca="false">VLOOKUP(B2550,A:A,1,0)</f>
        <v>#N/A</v>
      </c>
    </row>
    <row r="2551" customFormat="false" ht="14.25" hidden="false" customHeight="false" outlineLevel="0" collapsed="false">
      <c r="B2551" s="3" t="s">
        <v>3066</v>
      </c>
      <c r="C2551" s="0" t="e">
        <f aca="false">VLOOKUP(B2551,A:A,1,0)</f>
        <v>#N/A</v>
      </c>
    </row>
    <row r="2552" customFormat="false" ht="14.25" hidden="false" customHeight="false" outlineLevel="0" collapsed="false">
      <c r="B2552" s="3" t="s">
        <v>3067</v>
      </c>
      <c r="C2552" s="0" t="e">
        <f aca="false">VLOOKUP(B2552,A:A,1,0)</f>
        <v>#N/A</v>
      </c>
    </row>
    <row r="2553" customFormat="false" ht="14.25" hidden="false" customHeight="false" outlineLevel="0" collapsed="false">
      <c r="B2553" s="3"/>
      <c r="C2553" s="0" t="e">
        <f aca="false">VLOOKUP(B2553,A:A,1,0)</f>
        <v>#N/A</v>
      </c>
    </row>
    <row r="2554" customFormat="false" ht="14.25" hidden="false" customHeight="false" outlineLevel="0" collapsed="false">
      <c r="B2554" s="3"/>
      <c r="C2554" s="0" t="e">
        <f aca="false">VLOOKUP(B2554,A:A,1,0)</f>
        <v>#N/A</v>
      </c>
    </row>
    <row r="2555" customFormat="false" ht="14.25" hidden="false" customHeight="false" outlineLevel="0" collapsed="false">
      <c r="B2555" s="3"/>
      <c r="C2555" s="0" t="e">
        <f aca="false">VLOOKUP(B2555,A:A,1,0)</f>
        <v>#N/A</v>
      </c>
    </row>
    <row r="2556" customFormat="false" ht="14.25" hidden="false" customHeight="false" outlineLevel="0" collapsed="false">
      <c r="B2556" s="3" t="s">
        <v>1089</v>
      </c>
      <c r="C2556" s="0" t="e">
        <f aca="false">VLOOKUP(B2556,A:A,1,0)</f>
        <v>#N/A</v>
      </c>
    </row>
    <row r="2557" customFormat="false" ht="14.25" hidden="false" customHeight="false" outlineLevel="0" collapsed="false">
      <c r="B2557" s="3"/>
      <c r="C2557" s="0" t="e">
        <f aca="false">VLOOKUP(B2557,A:A,1,0)</f>
        <v>#N/A</v>
      </c>
    </row>
    <row r="2558" customFormat="false" ht="14.25" hidden="false" customHeight="false" outlineLevel="0" collapsed="false">
      <c r="B2558" s="3" t="s">
        <v>3068</v>
      </c>
      <c r="C2558" s="0" t="e">
        <f aca="false">VLOOKUP(B2558,A:A,1,0)</f>
        <v>#N/A</v>
      </c>
    </row>
    <row r="2559" customFormat="false" ht="14.25" hidden="false" customHeight="false" outlineLevel="0" collapsed="false">
      <c r="B2559" s="3" t="s">
        <v>3069</v>
      </c>
      <c r="C2559" s="0" t="e">
        <f aca="false">VLOOKUP(B2559,A:A,1,0)</f>
        <v>#N/A</v>
      </c>
    </row>
    <row r="2560" customFormat="false" ht="14.25" hidden="false" customHeight="false" outlineLevel="0" collapsed="false">
      <c r="B2560" s="3"/>
      <c r="C2560" s="0" t="e">
        <f aca="false">VLOOKUP(B2560,A:A,1,0)</f>
        <v>#N/A</v>
      </c>
    </row>
    <row r="2561" customFormat="false" ht="14.25" hidden="false" customHeight="false" outlineLevel="0" collapsed="false">
      <c r="B2561" s="3" t="s">
        <v>3070</v>
      </c>
      <c r="C2561" s="0" t="e">
        <f aca="false">VLOOKUP(B2561,A:A,1,0)</f>
        <v>#N/A</v>
      </c>
    </row>
    <row r="2562" customFormat="false" ht="14.25" hidden="false" customHeight="false" outlineLevel="0" collapsed="false">
      <c r="B2562" s="3" t="s">
        <v>3071</v>
      </c>
      <c r="C2562" s="0" t="e">
        <f aca="false">VLOOKUP(B2562,A:A,1,0)</f>
        <v>#N/A</v>
      </c>
    </row>
    <row r="2563" customFormat="false" ht="14.25" hidden="false" customHeight="false" outlineLevel="0" collapsed="false">
      <c r="B2563" s="3" t="s">
        <v>3072</v>
      </c>
      <c r="C2563" s="0" t="e">
        <f aca="false">VLOOKUP(B2563,A:A,1,0)</f>
        <v>#N/A</v>
      </c>
    </row>
    <row r="2564" customFormat="false" ht="14.25" hidden="false" customHeight="false" outlineLevel="0" collapsed="false">
      <c r="B2564" s="3"/>
      <c r="C2564" s="0" t="e">
        <f aca="false">VLOOKUP(B2564,A:A,1,0)</f>
        <v>#N/A</v>
      </c>
    </row>
    <row r="2565" customFormat="false" ht="14.25" hidden="false" customHeight="false" outlineLevel="0" collapsed="false">
      <c r="B2565" s="3" t="s">
        <v>3073</v>
      </c>
      <c r="C2565" s="0" t="e">
        <f aca="false">VLOOKUP(B2565,A:A,1,0)</f>
        <v>#N/A</v>
      </c>
    </row>
    <row r="2566" customFormat="false" ht="14.25" hidden="false" customHeight="false" outlineLevel="0" collapsed="false">
      <c r="B2566" s="3" t="s">
        <v>3074</v>
      </c>
      <c r="C2566" s="0" t="e">
        <f aca="false">VLOOKUP(B2566,A:A,1,0)</f>
        <v>#N/A</v>
      </c>
    </row>
    <row r="2567" customFormat="false" ht="14.25" hidden="false" customHeight="false" outlineLevel="0" collapsed="false">
      <c r="B2567" s="3" t="s">
        <v>3075</v>
      </c>
      <c r="C2567" s="0" t="e">
        <f aca="false">VLOOKUP(B2567,A:A,1,0)</f>
        <v>#N/A</v>
      </c>
    </row>
    <row r="2568" customFormat="false" ht="14.25" hidden="false" customHeight="false" outlineLevel="0" collapsed="false">
      <c r="B2568" s="3" t="s">
        <v>3076</v>
      </c>
      <c r="C2568" s="0" t="e">
        <f aca="false">VLOOKUP(B2568,A:A,1,0)</f>
        <v>#N/A</v>
      </c>
    </row>
    <row r="2569" customFormat="false" ht="14.25" hidden="false" customHeight="false" outlineLevel="0" collapsed="false">
      <c r="B2569" s="3" t="s">
        <v>3077</v>
      </c>
      <c r="C2569" s="0" t="e">
        <f aca="false">VLOOKUP(B2569,A:A,1,0)</f>
        <v>#N/A</v>
      </c>
    </row>
    <row r="2570" customFormat="false" ht="14.25" hidden="false" customHeight="false" outlineLevel="0" collapsed="false">
      <c r="B2570" s="3" t="s">
        <v>3078</v>
      </c>
      <c r="C2570" s="0" t="e">
        <f aca="false">VLOOKUP(B2570,A:A,1,0)</f>
        <v>#N/A</v>
      </c>
    </row>
    <row r="2571" customFormat="false" ht="14.25" hidden="false" customHeight="false" outlineLevel="0" collapsed="false">
      <c r="B2571" s="3" t="s">
        <v>3079</v>
      </c>
      <c r="C2571" s="0" t="e">
        <f aca="false">VLOOKUP(B2571,A:A,1,0)</f>
        <v>#N/A</v>
      </c>
    </row>
    <row r="2572" customFormat="false" ht="14.25" hidden="false" customHeight="false" outlineLevel="0" collapsed="false">
      <c r="B2572" s="3"/>
      <c r="C2572" s="0" t="e">
        <f aca="false">VLOOKUP(B2572,A:A,1,0)</f>
        <v>#N/A</v>
      </c>
    </row>
    <row r="2573" customFormat="false" ht="14.25" hidden="false" customHeight="false" outlineLevel="0" collapsed="false">
      <c r="B2573" s="3" t="s">
        <v>3080</v>
      </c>
      <c r="C2573" s="0" t="e">
        <f aca="false">VLOOKUP(B2573,A:A,1,0)</f>
        <v>#N/A</v>
      </c>
    </row>
    <row r="2574" customFormat="false" ht="14.25" hidden="false" customHeight="false" outlineLevel="0" collapsed="false">
      <c r="B2574" s="3" t="s">
        <v>3081</v>
      </c>
      <c r="C2574" s="0" t="e">
        <f aca="false">VLOOKUP(B2574,A:A,1,0)</f>
        <v>#N/A</v>
      </c>
    </row>
    <row r="2575" customFormat="false" ht="14.25" hidden="false" customHeight="false" outlineLevel="0" collapsed="false">
      <c r="B2575" s="3"/>
      <c r="C2575" s="0" t="e">
        <f aca="false">VLOOKUP(B2575,A:A,1,0)</f>
        <v>#N/A</v>
      </c>
    </row>
    <row r="2576" customFormat="false" ht="14.25" hidden="false" customHeight="false" outlineLevel="0" collapsed="false">
      <c r="B2576" s="3" t="s">
        <v>3082</v>
      </c>
      <c r="C2576" s="0" t="e">
        <f aca="false">VLOOKUP(B2576,A:A,1,0)</f>
        <v>#N/A</v>
      </c>
    </row>
    <row r="2577" customFormat="false" ht="14.25" hidden="false" customHeight="false" outlineLevel="0" collapsed="false">
      <c r="B2577" s="3" t="s">
        <v>3083</v>
      </c>
      <c r="C2577" s="0" t="e">
        <f aca="false">VLOOKUP(B2577,A:A,1,0)</f>
        <v>#N/A</v>
      </c>
    </row>
    <row r="2578" customFormat="false" ht="14.25" hidden="false" customHeight="false" outlineLevel="0" collapsed="false">
      <c r="B2578" s="3"/>
      <c r="C2578" s="0" t="e">
        <f aca="false">VLOOKUP(B2578,A:A,1,0)</f>
        <v>#N/A</v>
      </c>
    </row>
    <row r="2579" customFormat="false" ht="14.25" hidden="false" customHeight="false" outlineLevel="0" collapsed="false">
      <c r="B2579" s="3" t="s">
        <v>3084</v>
      </c>
      <c r="C2579" s="0" t="e">
        <f aca="false">VLOOKUP(B2579,A:A,1,0)</f>
        <v>#N/A</v>
      </c>
    </row>
    <row r="2580" customFormat="false" ht="14.25" hidden="false" customHeight="false" outlineLevel="0" collapsed="false">
      <c r="B2580" s="3"/>
      <c r="C2580" s="0" t="e">
        <f aca="false">VLOOKUP(B2580,A:A,1,0)</f>
        <v>#N/A</v>
      </c>
    </row>
    <row r="2581" customFormat="false" ht="14.25" hidden="false" customHeight="false" outlineLevel="0" collapsed="false">
      <c r="B2581" s="3" t="s">
        <v>3085</v>
      </c>
      <c r="C2581" s="0" t="e">
        <f aca="false">VLOOKUP(B2581,A:A,1,0)</f>
        <v>#N/A</v>
      </c>
    </row>
    <row r="2582" customFormat="false" ht="14.25" hidden="false" customHeight="false" outlineLevel="0" collapsed="false">
      <c r="B2582" s="3" t="s">
        <v>3086</v>
      </c>
      <c r="C2582" s="0" t="e">
        <f aca="false">VLOOKUP(B2582,A:A,1,0)</f>
        <v>#N/A</v>
      </c>
    </row>
    <row r="2583" customFormat="false" ht="14.25" hidden="false" customHeight="false" outlineLevel="0" collapsed="false">
      <c r="B2583" s="3" t="s">
        <v>3087</v>
      </c>
      <c r="C2583" s="0" t="e">
        <f aca="false">VLOOKUP(B2583,A:A,1,0)</f>
        <v>#N/A</v>
      </c>
    </row>
    <row r="2584" customFormat="false" ht="14.25" hidden="false" customHeight="false" outlineLevel="0" collapsed="false">
      <c r="B2584" s="3" t="s">
        <v>3088</v>
      </c>
      <c r="C2584" s="0" t="e">
        <f aca="false">VLOOKUP(B2584,A:A,1,0)</f>
        <v>#N/A</v>
      </c>
    </row>
    <row r="2585" customFormat="false" ht="14.25" hidden="false" customHeight="false" outlineLevel="0" collapsed="false">
      <c r="B2585" s="3" t="s">
        <v>3089</v>
      </c>
      <c r="C2585" s="0" t="e">
        <f aca="false">VLOOKUP(B2585,A:A,1,0)</f>
        <v>#N/A</v>
      </c>
    </row>
    <row r="2586" customFormat="false" ht="14.25" hidden="false" customHeight="false" outlineLevel="0" collapsed="false">
      <c r="B2586" s="3" t="s">
        <v>3090</v>
      </c>
      <c r="C2586" s="0" t="e">
        <f aca="false">VLOOKUP(B2586,A:A,1,0)</f>
        <v>#N/A</v>
      </c>
    </row>
    <row r="2587" customFormat="false" ht="14.25" hidden="false" customHeight="false" outlineLevel="0" collapsed="false">
      <c r="B2587" s="3"/>
      <c r="C2587" s="0" t="e">
        <f aca="false">VLOOKUP(B2587,A:A,1,0)</f>
        <v>#N/A</v>
      </c>
    </row>
    <row r="2588" customFormat="false" ht="14.25" hidden="false" customHeight="false" outlineLevel="0" collapsed="false">
      <c r="B2588" s="3" t="s">
        <v>3091</v>
      </c>
      <c r="C2588" s="0" t="e">
        <f aca="false">VLOOKUP(B2588,A:A,1,0)</f>
        <v>#N/A</v>
      </c>
    </row>
    <row r="2589" customFormat="false" ht="14.25" hidden="false" customHeight="false" outlineLevel="0" collapsed="false">
      <c r="B2589" s="3" t="s">
        <v>3092</v>
      </c>
      <c r="C2589" s="0" t="e">
        <f aca="false">VLOOKUP(B2589,A:A,1,0)</f>
        <v>#N/A</v>
      </c>
    </row>
    <row r="2590" customFormat="false" ht="14.25" hidden="false" customHeight="false" outlineLevel="0" collapsed="false">
      <c r="B2590" s="3"/>
      <c r="C2590" s="0" t="e">
        <f aca="false">VLOOKUP(B2590,A:A,1,0)</f>
        <v>#N/A</v>
      </c>
    </row>
    <row r="2591" customFormat="false" ht="14.25" hidden="false" customHeight="false" outlineLevel="0" collapsed="false">
      <c r="B2591" s="3" t="s">
        <v>3093</v>
      </c>
      <c r="C2591" s="0" t="e">
        <f aca="false">VLOOKUP(B2591,A:A,1,0)</f>
        <v>#N/A</v>
      </c>
    </row>
    <row r="2592" customFormat="false" ht="14.25" hidden="false" customHeight="false" outlineLevel="0" collapsed="false">
      <c r="B2592" s="3" t="s">
        <v>3094</v>
      </c>
      <c r="C2592" s="0" t="e">
        <f aca="false">VLOOKUP(B2592,A:A,1,0)</f>
        <v>#N/A</v>
      </c>
    </row>
    <row r="2593" customFormat="false" ht="14.25" hidden="false" customHeight="false" outlineLevel="0" collapsed="false">
      <c r="B2593" s="3" t="s">
        <v>3095</v>
      </c>
      <c r="C2593" s="0" t="e">
        <f aca="false">VLOOKUP(B2593,A:A,1,0)</f>
        <v>#N/A</v>
      </c>
    </row>
    <row r="2594" customFormat="false" ht="14.25" hidden="false" customHeight="false" outlineLevel="0" collapsed="false">
      <c r="B2594" s="3" t="s">
        <v>3096</v>
      </c>
      <c r="C2594" s="0" t="e">
        <f aca="false">VLOOKUP(B2594,A:A,1,0)</f>
        <v>#N/A</v>
      </c>
    </row>
    <row r="2595" customFormat="false" ht="14.25" hidden="false" customHeight="false" outlineLevel="0" collapsed="false">
      <c r="B2595" s="3" t="s">
        <v>3097</v>
      </c>
      <c r="C2595" s="0" t="e">
        <f aca="false">VLOOKUP(B2595,A:A,1,0)</f>
        <v>#N/A</v>
      </c>
    </row>
    <row r="2596" customFormat="false" ht="14.25" hidden="false" customHeight="false" outlineLevel="0" collapsed="false">
      <c r="B2596" s="3" t="s">
        <v>3098</v>
      </c>
      <c r="C2596" s="0" t="e">
        <f aca="false">VLOOKUP(B2596,A:A,1,0)</f>
        <v>#N/A</v>
      </c>
    </row>
    <row r="2597" customFormat="false" ht="14.25" hidden="false" customHeight="false" outlineLevel="0" collapsed="false">
      <c r="B2597" s="3" t="s">
        <v>3099</v>
      </c>
      <c r="C2597" s="0" t="e">
        <f aca="false">VLOOKUP(B2597,A:A,1,0)</f>
        <v>#N/A</v>
      </c>
    </row>
    <row r="2598" customFormat="false" ht="14.25" hidden="false" customHeight="false" outlineLevel="0" collapsed="false">
      <c r="B2598" s="3" t="s">
        <v>3100</v>
      </c>
      <c r="C2598" s="0" t="e">
        <f aca="false">VLOOKUP(B2598,A:A,1,0)</f>
        <v>#N/A</v>
      </c>
    </row>
    <row r="2599" customFormat="false" ht="14.25" hidden="false" customHeight="false" outlineLevel="0" collapsed="false">
      <c r="B2599" s="3" t="s">
        <v>3101</v>
      </c>
      <c r="C2599" s="0" t="e">
        <f aca="false">VLOOKUP(B2599,A:A,1,0)</f>
        <v>#N/A</v>
      </c>
    </row>
    <row r="2600" customFormat="false" ht="14.25" hidden="false" customHeight="false" outlineLevel="0" collapsed="false">
      <c r="B2600" s="3" t="s">
        <v>3102</v>
      </c>
      <c r="C2600" s="0" t="e">
        <f aca="false">VLOOKUP(B2600,A:A,1,0)</f>
        <v>#N/A</v>
      </c>
    </row>
    <row r="2601" customFormat="false" ht="14.25" hidden="false" customHeight="false" outlineLevel="0" collapsed="false">
      <c r="B2601" s="3" t="s">
        <v>3103</v>
      </c>
      <c r="C2601" s="0" t="e">
        <f aca="false">VLOOKUP(B2601,A:A,1,0)</f>
        <v>#N/A</v>
      </c>
    </row>
    <row r="2602" customFormat="false" ht="14.25" hidden="false" customHeight="false" outlineLevel="0" collapsed="false">
      <c r="B2602" s="3" t="s">
        <v>3104</v>
      </c>
      <c r="C2602" s="0" t="e">
        <f aca="false">VLOOKUP(B2602,A:A,1,0)</f>
        <v>#N/A</v>
      </c>
    </row>
    <row r="2603" customFormat="false" ht="14.25" hidden="false" customHeight="false" outlineLevel="0" collapsed="false">
      <c r="B2603" s="3" t="s">
        <v>3105</v>
      </c>
      <c r="C2603" s="0" t="e">
        <f aca="false">VLOOKUP(B2603,A:A,1,0)</f>
        <v>#N/A</v>
      </c>
    </row>
    <row r="2604" customFormat="false" ht="14.25" hidden="false" customHeight="false" outlineLevel="0" collapsed="false">
      <c r="B2604" s="3" t="s">
        <v>3106</v>
      </c>
      <c r="C2604" s="0" t="e">
        <f aca="false">VLOOKUP(B2604,A:A,1,0)</f>
        <v>#N/A</v>
      </c>
    </row>
    <row r="2605" customFormat="false" ht="14.25" hidden="false" customHeight="false" outlineLevel="0" collapsed="false">
      <c r="B2605" s="3"/>
      <c r="C2605" s="0" t="e">
        <f aca="false">VLOOKUP(B2605,A:A,1,0)</f>
        <v>#N/A</v>
      </c>
    </row>
    <row r="2606" customFormat="false" ht="14.25" hidden="false" customHeight="false" outlineLevel="0" collapsed="false">
      <c r="B2606" s="3" t="s">
        <v>3107</v>
      </c>
      <c r="C2606" s="0" t="e">
        <f aca="false">VLOOKUP(B2606,A:A,1,0)</f>
        <v>#N/A</v>
      </c>
    </row>
    <row r="2607" customFormat="false" ht="14.25" hidden="false" customHeight="false" outlineLevel="0" collapsed="false">
      <c r="B2607" s="3" t="s">
        <v>3108</v>
      </c>
      <c r="C2607" s="0" t="e">
        <f aca="false">VLOOKUP(B2607,A:A,1,0)</f>
        <v>#N/A</v>
      </c>
    </row>
    <row r="2608" customFormat="false" ht="14.25" hidden="false" customHeight="false" outlineLevel="0" collapsed="false">
      <c r="B2608" s="3"/>
      <c r="C2608" s="0" t="e">
        <f aca="false">VLOOKUP(B2608,A:A,1,0)</f>
        <v>#N/A</v>
      </c>
    </row>
    <row r="2609" customFormat="false" ht="14.25" hidden="false" customHeight="false" outlineLevel="0" collapsed="false">
      <c r="B2609" s="3" t="s">
        <v>3109</v>
      </c>
      <c r="C2609" s="0" t="e">
        <f aca="false">VLOOKUP(B2609,A:A,1,0)</f>
        <v>#N/A</v>
      </c>
    </row>
    <row r="2610" customFormat="false" ht="14.25" hidden="false" customHeight="false" outlineLevel="0" collapsed="false">
      <c r="B2610" s="3" t="s">
        <v>3110</v>
      </c>
      <c r="C2610" s="0" t="e">
        <f aca="false">VLOOKUP(B2610,A:A,1,0)</f>
        <v>#N/A</v>
      </c>
    </row>
    <row r="2611" customFormat="false" ht="14.25" hidden="false" customHeight="false" outlineLevel="0" collapsed="false">
      <c r="B2611" s="3" t="s">
        <v>3111</v>
      </c>
      <c r="C2611" s="0" t="e">
        <f aca="false">VLOOKUP(B2611,A:A,1,0)</f>
        <v>#N/A</v>
      </c>
    </row>
    <row r="2612" customFormat="false" ht="14.25" hidden="false" customHeight="false" outlineLevel="0" collapsed="false">
      <c r="B2612" s="3" t="s">
        <v>3112</v>
      </c>
      <c r="C2612" s="0" t="e">
        <f aca="false">VLOOKUP(B2612,A:A,1,0)</f>
        <v>#N/A</v>
      </c>
    </row>
    <row r="2613" customFormat="false" ht="14.25" hidden="false" customHeight="false" outlineLevel="0" collapsed="false">
      <c r="B2613" s="3" t="s">
        <v>1179</v>
      </c>
      <c r="C2613" s="0" t="e">
        <f aca="false">VLOOKUP(B2613,A:A,1,0)</f>
        <v>#N/A</v>
      </c>
    </row>
    <row r="2614" customFormat="false" ht="14.25" hidden="false" customHeight="false" outlineLevel="0" collapsed="false">
      <c r="B2614" s="3"/>
      <c r="C2614" s="0" t="e">
        <f aca="false">VLOOKUP(B2614,A:A,1,0)</f>
        <v>#N/A</v>
      </c>
    </row>
    <row r="2615" customFormat="false" ht="14.25" hidden="false" customHeight="false" outlineLevel="0" collapsed="false">
      <c r="B2615" s="3" t="s">
        <v>3113</v>
      </c>
      <c r="C2615" s="0" t="e">
        <f aca="false">VLOOKUP(B2615,A:A,1,0)</f>
        <v>#N/A</v>
      </c>
    </row>
    <row r="2616" customFormat="false" ht="14.25" hidden="false" customHeight="false" outlineLevel="0" collapsed="false">
      <c r="B2616" s="3" t="s">
        <v>3114</v>
      </c>
      <c r="C2616" s="0" t="e">
        <f aca="false">VLOOKUP(B2616,A:A,1,0)</f>
        <v>#N/A</v>
      </c>
    </row>
    <row r="2617" customFormat="false" ht="14.25" hidden="false" customHeight="false" outlineLevel="0" collapsed="false">
      <c r="B2617" s="3" t="s">
        <v>3115</v>
      </c>
      <c r="C2617" s="0" t="e">
        <f aca="false">VLOOKUP(B2617,A:A,1,0)</f>
        <v>#N/A</v>
      </c>
    </row>
    <row r="2618" customFormat="false" ht="14.25" hidden="false" customHeight="false" outlineLevel="0" collapsed="false">
      <c r="B2618" s="3" t="s">
        <v>3116</v>
      </c>
      <c r="C2618" s="0" t="e">
        <f aca="false">VLOOKUP(B2618,A:A,1,0)</f>
        <v>#N/A</v>
      </c>
    </row>
    <row r="2619" customFormat="false" ht="14.25" hidden="false" customHeight="false" outlineLevel="0" collapsed="false">
      <c r="B2619" s="3" t="s">
        <v>3117</v>
      </c>
      <c r="C2619" s="0" t="e">
        <f aca="false">VLOOKUP(B2619,A:A,1,0)</f>
        <v>#N/A</v>
      </c>
    </row>
    <row r="2620" customFormat="false" ht="14.25" hidden="false" customHeight="false" outlineLevel="0" collapsed="false">
      <c r="B2620" s="3" t="s">
        <v>3118</v>
      </c>
      <c r="C2620" s="0" t="e">
        <f aca="false">VLOOKUP(B2620,A:A,1,0)</f>
        <v>#N/A</v>
      </c>
    </row>
    <row r="2621" customFormat="false" ht="14.25" hidden="false" customHeight="false" outlineLevel="0" collapsed="false">
      <c r="B2621" s="3" t="s">
        <v>3119</v>
      </c>
      <c r="C2621" s="0" t="e">
        <f aca="false">VLOOKUP(B2621,A:A,1,0)</f>
        <v>#N/A</v>
      </c>
    </row>
    <row r="2622" customFormat="false" ht="14.25" hidden="false" customHeight="false" outlineLevel="0" collapsed="false">
      <c r="B2622" s="3" t="s">
        <v>3120</v>
      </c>
      <c r="C2622" s="0" t="e">
        <f aca="false">VLOOKUP(B2622,A:A,1,0)</f>
        <v>#N/A</v>
      </c>
    </row>
    <row r="2623" customFormat="false" ht="14.25" hidden="false" customHeight="false" outlineLevel="0" collapsed="false">
      <c r="B2623" s="3" t="s">
        <v>3121</v>
      </c>
      <c r="C2623" s="0" t="e">
        <f aca="false">VLOOKUP(B2623,A:A,1,0)</f>
        <v>#N/A</v>
      </c>
    </row>
    <row r="2624" customFormat="false" ht="14.25" hidden="false" customHeight="false" outlineLevel="0" collapsed="false">
      <c r="B2624" s="3"/>
      <c r="C2624" s="0" t="e">
        <f aca="false">VLOOKUP(B2624,A:A,1,0)</f>
        <v>#N/A</v>
      </c>
    </row>
    <row r="2625" customFormat="false" ht="14.25" hidden="false" customHeight="false" outlineLevel="0" collapsed="false">
      <c r="B2625" s="3" t="s">
        <v>3122</v>
      </c>
      <c r="C2625" s="0" t="e">
        <f aca="false">VLOOKUP(B2625,A:A,1,0)</f>
        <v>#N/A</v>
      </c>
    </row>
    <row r="2626" customFormat="false" ht="14.25" hidden="false" customHeight="false" outlineLevel="0" collapsed="false">
      <c r="B2626" s="3" t="s">
        <v>3123</v>
      </c>
      <c r="C2626" s="0" t="e">
        <f aca="false">VLOOKUP(B2626,A:A,1,0)</f>
        <v>#N/A</v>
      </c>
    </row>
    <row r="2627" customFormat="false" ht="14.25" hidden="false" customHeight="false" outlineLevel="0" collapsed="false">
      <c r="B2627" s="3" t="s">
        <v>3124</v>
      </c>
      <c r="C2627" s="0" t="e">
        <f aca="false">VLOOKUP(B2627,A:A,1,0)</f>
        <v>#N/A</v>
      </c>
    </row>
    <row r="2628" customFormat="false" ht="14.25" hidden="false" customHeight="false" outlineLevel="0" collapsed="false">
      <c r="B2628" s="3" t="s">
        <v>3125</v>
      </c>
      <c r="C2628" s="0" t="e">
        <f aca="false">VLOOKUP(B2628,A:A,1,0)</f>
        <v>#N/A</v>
      </c>
    </row>
    <row r="2629" customFormat="false" ht="14.25" hidden="false" customHeight="false" outlineLevel="0" collapsed="false">
      <c r="B2629" s="3" t="s">
        <v>3126</v>
      </c>
      <c r="C2629" s="0" t="e">
        <f aca="false">VLOOKUP(B2629,A:A,1,0)</f>
        <v>#N/A</v>
      </c>
    </row>
    <row r="2630" customFormat="false" ht="14.25" hidden="false" customHeight="false" outlineLevel="0" collapsed="false">
      <c r="B2630" s="3"/>
      <c r="C2630" s="0" t="e">
        <f aca="false">VLOOKUP(B2630,A:A,1,0)</f>
        <v>#N/A</v>
      </c>
    </row>
    <row r="2631" customFormat="false" ht="14.25" hidden="false" customHeight="false" outlineLevel="0" collapsed="false">
      <c r="B2631" s="3" t="s">
        <v>3127</v>
      </c>
      <c r="C2631" s="0" t="e">
        <f aca="false">VLOOKUP(B2631,A:A,1,0)</f>
        <v>#N/A</v>
      </c>
    </row>
    <row r="2632" customFormat="false" ht="14.25" hidden="false" customHeight="false" outlineLevel="0" collapsed="false">
      <c r="B2632" s="3" t="s">
        <v>3128</v>
      </c>
      <c r="C2632" s="0" t="e">
        <f aca="false">VLOOKUP(B2632,A:A,1,0)</f>
        <v>#N/A</v>
      </c>
    </row>
    <row r="2633" customFormat="false" ht="14.25" hidden="false" customHeight="false" outlineLevel="0" collapsed="false">
      <c r="B2633" s="3" t="s">
        <v>299</v>
      </c>
      <c r="C2633" s="4" t="str">
        <f aca="false">VLOOKUP(B2633,A:A,1,0)</f>
        <v>THBS3</v>
      </c>
    </row>
    <row r="2634" customFormat="false" ht="14.25" hidden="false" customHeight="false" outlineLevel="0" collapsed="false">
      <c r="B2634" s="3"/>
      <c r="C2634" s="0" t="e">
        <f aca="false">VLOOKUP(B2634,A:A,1,0)</f>
        <v>#N/A</v>
      </c>
    </row>
    <row r="2635" customFormat="false" ht="14.25" hidden="false" customHeight="false" outlineLevel="0" collapsed="false">
      <c r="B2635" s="3" t="s">
        <v>3129</v>
      </c>
      <c r="C2635" s="0" t="e">
        <f aca="false">VLOOKUP(B2635,A:A,1,0)</f>
        <v>#N/A</v>
      </c>
    </row>
    <row r="2636" customFormat="false" ht="14.25" hidden="false" customHeight="false" outlineLevel="0" collapsed="false">
      <c r="B2636" s="3" t="s">
        <v>3130</v>
      </c>
      <c r="C2636" s="0" t="e">
        <f aca="false">VLOOKUP(B2636,A:A,1,0)</f>
        <v>#N/A</v>
      </c>
    </row>
    <row r="2637" customFormat="false" ht="14.25" hidden="false" customHeight="false" outlineLevel="0" collapsed="false">
      <c r="B2637" s="3" t="s">
        <v>3131</v>
      </c>
      <c r="C2637" s="0" t="e">
        <f aca="false">VLOOKUP(B2637,A:A,1,0)</f>
        <v>#N/A</v>
      </c>
    </row>
    <row r="2638" customFormat="false" ht="14.25" hidden="false" customHeight="false" outlineLevel="0" collapsed="false">
      <c r="B2638" s="3"/>
      <c r="C2638" s="0" t="e">
        <f aca="false">VLOOKUP(B2638,A:A,1,0)</f>
        <v>#N/A</v>
      </c>
    </row>
    <row r="2639" customFormat="false" ht="14.25" hidden="false" customHeight="false" outlineLevel="0" collapsed="false">
      <c r="B2639" s="3" t="s">
        <v>3132</v>
      </c>
      <c r="C2639" s="0" t="e">
        <f aca="false">VLOOKUP(B2639,A:A,1,0)</f>
        <v>#N/A</v>
      </c>
    </row>
    <row r="2640" customFormat="false" ht="14.25" hidden="false" customHeight="false" outlineLevel="0" collapsed="false">
      <c r="B2640" s="3" t="s">
        <v>3133</v>
      </c>
      <c r="C2640" s="0" t="e">
        <f aca="false">VLOOKUP(B2640,A:A,1,0)</f>
        <v>#N/A</v>
      </c>
    </row>
    <row r="2641" customFormat="false" ht="14.25" hidden="false" customHeight="false" outlineLevel="0" collapsed="false">
      <c r="B2641" s="3" t="s">
        <v>2900</v>
      </c>
      <c r="C2641" s="0" t="e">
        <f aca="false">VLOOKUP(B2641,A:A,1,0)</f>
        <v>#N/A</v>
      </c>
    </row>
    <row r="2642" customFormat="false" ht="14.25" hidden="false" customHeight="false" outlineLevel="0" collapsed="false">
      <c r="B2642" s="3" t="s">
        <v>3134</v>
      </c>
      <c r="C2642" s="0" t="e">
        <f aca="false">VLOOKUP(B2642,A:A,1,0)</f>
        <v>#N/A</v>
      </c>
    </row>
    <row r="2643" customFormat="false" ht="14.25" hidden="false" customHeight="false" outlineLevel="0" collapsed="false">
      <c r="B2643" s="3" t="s">
        <v>3135</v>
      </c>
      <c r="C2643" s="0" t="e">
        <f aca="false">VLOOKUP(B2643,A:A,1,0)</f>
        <v>#N/A</v>
      </c>
    </row>
    <row r="2644" customFormat="false" ht="14.25" hidden="false" customHeight="false" outlineLevel="0" collapsed="false">
      <c r="B2644" s="3" t="s">
        <v>3136</v>
      </c>
      <c r="C2644" s="0" t="e">
        <f aca="false">VLOOKUP(B2644,A:A,1,0)</f>
        <v>#N/A</v>
      </c>
    </row>
    <row r="2645" customFormat="false" ht="14.25" hidden="false" customHeight="false" outlineLevel="0" collapsed="false">
      <c r="B2645" s="3" t="s">
        <v>456</v>
      </c>
      <c r="C2645" s="0" t="e">
        <f aca="false">VLOOKUP(B2645,A:A,1,0)</f>
        <v>#N/A</v>
      </c>
    </row>
    <row r="2646" customFormat="false" ht="14.25" hidden="false" customHeight="false" outlineLevel="0" collapsed="false">
      <c r="B2646" s="3" t="s">
        <v>3137</v>
      </c>
      <c r="C2646" s="0" t="e">
        <f aca="false">VLOOKUP(B2646,A:A,1,0)</f>
        <v>#N/A</v>
      </c>
    </row>
    <row r="2647" customFormat="false" ht="14.25" hidden="false" customHeight="false" outlineLevel="0" collapsed="false">
      <c r="B2647" s="3"/>
      <c r="C2647" s="0" t="e">
        <f aca="false">VLOOKUP(B2647,A:A,1,0)</f>
        <v>#N/A</v>
      </c>
    </row>
    <row r="2648" customFormat="false" ht="14.25" hidden="false" customHeight="false" outlineLevel="0" collapsed="false">
      <c r="B2648" s="3" t="s">
        <v>3138</v>
      </c>
      <c r="C2648" s="0" t="e">
        <f aca="false">VLOOKUP(B2648,A:A,1,0)</f>
        <v>#N/A</v>
      </c>
    </row>
    <row r="2649" customFormat="false" ht="14.25" hidden="false" customHeight="false" outlineLevel="0" collapsed="false">
      <c r="B2649" s="3"/>
      <c r="C2649" s="0" t="e">
        <f aca="false">VLOOKUP(B2649,A:A,1,0)</f>
        <v>#N/A</v>
      </c>
    </row>
    <row r="2650" customFormat="false" ht="14.25" hidden="false" customHeight="false" outlineLevel="0" collapsed="false">
      <c r="B2650" s="3"/>
      <c r="C2650" s="0" t="e">
        <f aca="false">VLOOKUP(B2650,A:A,1,0)</f>
        <v>#N/A</v>
      </c>
    </row>
    <row r="2651" customFormat="false" ht="14.25" hidden="false" customHeight="false" outlineLevel="0" collapsed="false">
      <c r="B2651" s="3" t="s">
        <v>3139</v>
      </c>
      <c r="C2651" s="0" t="e">
        <f aca="false">VLOOKUP(B2651,A:A,1,0)</f>
        <v>#N/A</v>
      </c>
    </row>
    <row r="2652" customFormat="false" ht="14.25" hidden="false" customHeight="false" outlineLevel="0" collapsed="false">
      <c r="B2652" s="3" t="s">
        <v>3140</v>
      </c>
      <c r="C2652" s="0" t="e">
        <f aca="false">VLOOKUP(B2652,A:A,1,0)</f>
        <v>#N/A</v>
      </c>
    </row>
    <row r="2653" customFormat="false" ht="14.25" hidden="false" customHeight="false" outlineLevel="0" collapsed="false">
      <c r="B2653" s="3" t="s">
        <v>3141</v>
      </c>
      <c r="C2653" s="0" t="e">
        <f aca="false">VLOOKUP(B2653,A:A,1,0)</f>
        <v>#N/A</v>
      </c>
    </row>
    <row r="2654" customFormat="false" ht="14.25" hidden="false" customHeight="false" outlineLevel="0" collapsed="false">
      <c r="B2654" s="3" t="s">
        <v>3142</v>
      </c>
      <c r="C2654" s="0" t="e">
        <f aca="false">VLOOKUP(B2654,A:A,1,0)</f>
        <v>#N/A</v>
      </c>
    </row>
    <row r="2655" customFormat="false" ht="14.25" hidden="false" customHeight="false" outlineLevel="0" collapsed="false">
      <c r="B2655" s="3" t="s">
        <v>3143</v>
      </c>
      <c r="C2655" s="0" t="e">
        <f aca="false">VLOOKUP(B2655,A:A,1,0)</f>
        <v>#N/A</v>
      </c>
    </row>
    <row r="2656" customFormat="false" ht="14.25" hidden="false" customHeight="false" outlineLevel="0" collapsed="false">
      <c r="B2656" s="3" t="s">
        <v>2444</v>
      </c>
      <c r="C2656" s="0" t="e">
        <f aca="false">VLOOKUP(B2656,A:A,1,0)</f>
        <v>#N/A</v>
      </c>
    </row>
    <row r="2657" customFormat="false" ht="14.25" hidden="false" customHeight="false" outlineLevel="0" collapsed="false">
      <c r="B2657" s="3" t="s">
        <v>1304</v>
      </c>
      <c r="C2657" s="0" t="e">
        <f aca="false">VLOOKUP(B2657,A:A,1,0)</f>
        <v>#N/A</v>
      </c>
    </row>
    <row r="2658" customFormat="false" ht="14.25" hidden="false" customHeight="false" outlineLevel="0" collapsed="false">
      <c r="B2658" s="3" t="s">
        <v>3144</v>
      </c>
      <c r="C2658" s="0" t="e">
        <f aca="false">VLOOKUP(B2658,A:A,1,0)</f>
        <v>#N/A</v>
      </c>
    </row>
    <row r="2659" customFormat="false" ht="14.25" hidden="false" customHeight="false" outlineLevel="0" collapsed="false">
      <c r="B2659" s="3" t="s">
        <v>3145</v>
      </c>
      <c r="C2659" s="0" t="e">
        <f aca="false">VLOOKUP(B2659,A:A,1,0)</f>
        <v>#N/A</v>
      </c>
    </row>
    <row r="2660" customFormat="false" ht="14.25" hidden="false" customHeight="false" outlineLevel="0" collapsed="false">
      <c r="B2660" s="3" t="s">
        <v>3146</v>
      </c>
      <c r="C2660" s="0" t="e">
        <f aca="false">VLOOKUP(B2660,A:A,1,0)</f>
        <v>#N/A</v>
      </c>
    </row>
    <row r="2661" customFormat="false" ht="14.25" hidden="false" customHeight="false" outlineLevel="0" collapsed="false">
      <c r="B2661" s="3" t="s">
        <v>3147</v>
      </c>
      <c r="C2661" s="0" t="e">
        <f aca="false">VLOOKUP(B2661,A:A,1,0)</f>
        <v>#N/A</v>
      </c>
    </row>
    <row r="2662" customFormat="false" ht="14.25" hidden="false" customHeight="false" outlineLevel="0" collapsed="false">
      <c r="B2662" s="3" t="s">
        <v>3148</v>
      </c>
      <c r="C2662" s="0" t="e">
        <f aca="false">VLOOKUP(B2662,A:A,1,0)</f>
        <v>#N/A</v>
      </c>
    </row>
    <row r="2663" customFormat="false" ht="14.25" hidden="false" customHeight="false" outlineLevel="0" collapsed="false">
      <c r="B2663" s="3" t="s">
        <v>3149</v>
      </c>
      <c r="C2663" s="0" t="e">
        <f aca="false">VLOOKUP(B2663,A:A,1,0)</f>
        <v>#N/A</v>
      </c>
    </row>
    <row r="2664" customFormat="false" ht="14.25" hidden="false" customHeight="false" outlineLevel="0" collapsed="false">
      <c r="B2664" s="3" t="s">
        <v>3150</v>
      </c>
      <c r="C2664" s="0" t="e">
        <f aca="false">VLOOKUP(B2664,A:A,1,0)</f>
        <v>#N/A</v>
      </c>
    </row>
    <row r="2665" customFormat="false" ht="14.25" hidden="false" customHeight="false" outlineLevel="0" collapsed="false">
      <c r="B2665" s="3" t="s">
        <v>3151</v>
      </c>
      <c r="C2665" s="0" t="e">
        <f aca="false">VLOOKUP(B2665,A:A,1,0)</f>
        <v>#N/A</v>
      </c>
    </row>
    <row r="2666" customFormat="false" ht="14.25" hidden="false" customHeight="false" outlineLevel="0" collapsed="false">
      <c r="B2666" s="3"/>
      <c r="C2666" s="0" t="e">
        <f aca="false">VLOOKUP(B2666,A:A,1,0)</f>
        <v>#N/A</v>
      </c>
    </row>
    <row r="2667" customFormat="false" ht="14.25" hidden="false" customHeight="false" outlineLevel="0" collapsed="false">
      <c r="B2667" s="3" t="s">
        <v>3152</v>
      </c>
      <c r="C2667" s="0" t="e">
        <f aca="false">VLOOKUP(B2667,A:A,1,0)</f>
        <v>#N/A</v>
      </c>
    </row>
    <row r="2668" customFormat="false" ht="14.25" hidden="false" customHeight="false" outlineLevel="0" collapsed="false">
      <c r="B2668" s="3" t="s">
        <v>3153</v>
      </c>
      <c r="C2668" s="0" t="e">
        <f aca="false">VLOOKUP(B2668,A:A,1,0)</f>
        <v>#N/A</v>
      </c>
    </row>
    <row r="2669" customFormat="false" ht="14.25" hidden="false" customHeight="false" outlineLevel="0" collapsed="false">
      <c r="B2669" s="3" t="s">
        <v>3154</v>
      </c>
      <c r="C2669" s="0" t="e">
        <f aca="false">VLOOKUP(B2669,A:A,1,0)</f>
        <v>#N/A</v>
      </c>
    </row>
    <row r="2670" customFormat="false" ht="14.25" hidden="false" customHeight="false" outlineLevel="0" collapsed="false">
      <c r="B2670" s="3"/>
      <c r="C2670" s="0" t="e">
        <f aca="false">VLOOKUP(B2670,A:A,1,0)</f>
        <v>#N/A</v>
      </c>
    </row>
    <row r="2671" customFormat="false" ht="14.25" hidden="false" customHeight="false" outlineLevel="0" collapsed="false">
      <c r="B2671" s="3" t="s">
        <v>3155</v>
      </c>
      <c r="C2671" s="0" t="e">
        <f aca="false">VLOOKUP(B2671,A:A,1,0)</f>
        <v>#N/A</v>
      </c>
    </row>
    <row r="2672" customFormat="false" ht="14.25" hidden="false" customHeight="false" outlineLevel="0" collapsed="false">
      <c r="B2672" s="3" t="s">
        <v>3156</v>
      </c>
      <c r="C2672" s="0" t="e">
        <f aca="false">VLOOKUP(B2672,A:A,1,0)</f>
        <v>#N/A</v>
      </c>
    </row>
    <row r="2673" customFormat="false" ht="14.25" hidden="false" customHeight="false" outlineLevel="0" collapsed="false">
      <c r="B2673" s="3" t="s">
        <v>3157</v>
      </c>
      <c r="C2673" s="0" t="e">
        <f aca="false">VLOOKUP(B2673,A:A,1,0)</f>
        <v>#N/A</v>
      </c>
    </row>
    <row r="2674" customFormat="false" ht="14.25" hidden="false" customHeight="false" outlineLevel="0" collapsed="false">
      <c r="B2674" s="3" t="s">
        <v>3158</v>
      </c>
      <c r="C2674" s="0" t="e">
        <f aca="false">VLOOKUP(B2674,A:A,1,0)</f>
        <v>#N/A</v>
      </c>
    </row>
    <row r="2675" customFormat="false" ht="14.25" hidden="false" customHeight="false" outlineLevel="0" collapsed="false">
      <c r="B2675" s="3" t="s">
        <v>3159</v>
      </c>
      <c r="C2675" s="0" t="e">
        <f aca="false">VLOOKUP(B2675,A:A,1,0)</f>
        <v>#N/A</v>
      </c>
    </row>
    <row r="2676" customFormat="false" ht="14.25" hidden="false" customHeight="false" outlineLevel="0" collapsed="false">
      <c r="B2676" s="3" t="s">
        <v>3160</v>
      </c>
      <c r="C2676" s="0" t="e">
        <f aca="false">VLOOKUP(B2676,A:A,1,0)</f>
        <v>#N/A</v>
      </c>
    </row>
    <row r="2677" customFormat="false" ht="14.25" hidden="false" customHeight="false" outlineLevel="0" collapsed="false">
      <c r="B2677" s="3" t="s">
        <v>3161</v>
      </c>
      <c r="C2677" s="0" t="e">
        <f aca="false">VLOOKUP(B2677,A:A,1,0)</f>
        <v>#N/A</v>
      </c>
    </row>
    <row r="2678" customFormat="false" ht="14.25" hidden="false" customHeight="false" outlineLevel="0" collapsed="false">
      <c r="B2678" s="3" t="s">
        <v>3162</v>
      </c>
      <c r="C2678" s="0" t="e">
        <f aca="false">VLOOKUP(B2678,A:A,1,0)</f>
        <v>#N/A</v>
      </c>
    </row>
    <row r="2679" customFormat="false" ht="14.25" hidden="false" customHeight="false" outlineLevel="0" collapsed="false">
      <c r="B2679" s="3"/>
      <c r="C2679" s="0" t="e">
        <f aca="false">VLOOKUP(B2679,A:A,1,0)</f>
        <v>#N/A</v>
      </c>
    </row>
    <row r="2680" customFormat="false" ht="14.25" hidden="false" customHeight="false" outlineLevel="0" collapsed="false">
      <c r="B2680" s="3" t="s">
        <v>3163</v>
      </c>
      <c r="C2680" s="0" t="e">
        <f aca="false">VLOOKUP(B2680,A:A,1,0)</f>
        <v>#N/A</v>
      </c>
    </row>
    <row r="2681" customFormat="false" ht="14.25" hidden="false" customHeight="false" outlineLevel="0" collapsed="false">
      <c r="B2681" s="3"/>
      <c r="C2681" s="0" t="e">
        <f aca="false">VLOOKUP(B2681,A:A,1,0)</f>
        <v>#N/A</v>
      </c>
    </row>
    <row r="2682" customFormat="false" ht="14.25" hidden="false" customHeight="false" outlineLevel="0" collapsed="false">
      <c r="B2682" s="3" t="s">
        <v>3164</v>
      </c>
      <c r="C2682" s="0" t="e">
        <f aca="false">VLOOKUP(B2682,A:A,1,0)</f>
        <v>#N/A</v>
      </c>
    </row>
    <row r="2683" customFormat="false" ht="14.25" hidden="false" customHeight="false" outlineLevel="0" collapsed="false">
      <c r="B2683" s="3" t="s">
        <v>3165</v>
      </c>
      <c r="C2683" s="0" t="e">
        <f aca="false">VLOOKUP(B2683,A:A,1,0)</f>
        <v>#N/A</v>
      </c>
    </row>
    <row r="2684" customFormat="false" ht="14.25" hidden="false" customHeight="false" outlineLevel="0" collapsed="false">
      <c r="B2684" s="3" t="s">
        <v>3166</v>
      </c>
      <c r="C2684" s="0" t="e">
        <f aca="false">VLOOKUP(B2684,A:A,1,0)</f>
        <v>#N/A</v>
      </c>
    </row>
    <row r="2685" customFormat="false" ht="14.25" hidden="false" customHeight="false" outlineLevel="0" collapsed="false">
      <c r="B2685" s="3" t="s">
        <v>3167</v>
      </c>
      <c r="C2685" s="0" t="e">
        <f aca="false">VLOOKUP(B2685,A:A,1,0)</f>
        <v>#N/A</v>
      </c>
    </row>
    <row r="2686" customFormat="false" ht="14.25" hidden="false" customHeight="false" outlineLevel="0" collapsed="false">
      <c r="B2686" s="3" t="s">
        <v>3168</v>
      </c>
      <c r="C2686" s="0" t="e">
        <f aca="false">VLOOKUP(B2686,A:A,1,0)</f>
        <v>#N/A</v>
      </c>
    </row>
    <row r="2687" customFormat="false" ht="14.25" hidden="false" customHeight="false" outlineLevel="0" collapsed="false">
      <c r="B2687" s="3" t="s">
        <v>3169</v>
      </c>
      <c r="C2687" s="0" t="e">
        <f aca="false">VLOOKUP(B2687,A:A,1,0)</f>
        <v>#N/A</v>
      </c>
    </row>
    <row r="2688" customFormat="false" ht="14.25" hidden="false" customHeight="false" outlineLevel="0" collapsed="false">
      <c r="B2688" s="3" t="s">
        <v>3170</v>
      </c>
      <c r="C2688" s="0" t="e">
        <f aca="false">VLOOKUP(B2688,A:A,1,0)</f>
        <v>#N/A</v>
      </c>
    </row>
    <row r="2689" customFormat="false" ht="14.25" hidden="false" customHeight="false" outlineLevel="0" collapsed="false">
      <c r="B2689" s="3" t="s">
        <v>3171</v>
      </c>
      <c r="C2689" s="0" t="e">
        <f aca="false">VLOOKUP(B2689,A:A,1,0)</f>
        <v>#N/A</v>
      </c>
    </row>
    <row r="2690" customFormat="false" ht="14.25" hidden="false" customHeight="false" outlineLevel="0" collapsed="false">
      <c r="B2690" s="3" t="s">
        <v>3172</v>
      </c>
      <c r="C2690" s="0" t="e">
        <f aca="false">VLOOKUP(B2690,A:A,1,0)</f>
        <v>#N/A</v>
      </c>
    </row>
    <row r="2691" customFormat="false" ht="14.25" hidden="false" customHeight="false" outlineLevel="0" collapsed="false">
      <c r="B2691" s="3"/>
      <c r="C2691" s="0" t="e">
        <f aca="false">VLOOKUP(B2691,A:A,1,0)</f>
        <v>#N/A</v>
      </c>
    </row>
    <row r="2692" customFormat="false" ht="14.25" hidden="false" customHeight="false" outlineLevel="0" collapsed="false">
      <c r="B2692" s="3" t="s">
        <v>3173</v>
      </c>
      <c r="C2692" s="0" t="e">
        <f aca="false">VLOOKUP(B2692,A:A,1,0)</f>
        <v>#N/A</v>
      </c>
    </row>
    <row r="2693" customFormat="false" ht="14.25" hidden="false" customHeight="false" outlineLevel="0" collapsed="false">
      <c r="B2693" s="3" t="s">
        <v>3174</v>
      </c>
      <c r="C2693" s="0" t="e">
        <f aca="false">VLOOKUP(B2693,A:A,1,0)</f>
        <v>#N/A</v>
      </c>
    </row>
    <row r="2694" customFormat="false" ht="14.25" hidden="false" customHeight="false" outlineLevel="0" collapsed="false">
      <c r="B2694" s="3" t="s">
        <v>3175</v>
      </c>
      <c r="C2694" s="0" t="e">
        <f aca="false">VLOOKUP(B2694,A:A,1,0)</f>
        <v>#N/A</v>
      </c>
    </row>
    <row r="2695" customFormat="false" ht="14.25" hidden="false" customHeight="false" outlineLevel="0" collapsed="false">
      <c r="B2695" s="3" t="s">
        <v>3176</v>
      </c>
      <c r="C2695" s="0" t="e">
        <f aca="false">VLOOKUP(B2695,A:A,1,0)</f>
        <v>#N/A</v>
      </c>
    </row>
    <row r="2696" customFormat="false" ht="14.25" hidden="false" customHeight="false" outlineLevel="0" collapsed="false">
      <c r="B2696" s="3" t="s">
        <v>3177</v>
      </c>
      <c r="C2696" s="0" t="e">
        <f aca="false">VLOOKUP(B2696,A:A,1,0)</f>
        <v>#N/A</v>
      </c>
    </row>
    <row r="2697" customFormat="false" ht="14.25" hidden="false" customHeight="false" outlineLevel="0" collapsed="false">
      <c r="B2697" s="3" t="s">
        <v>3178</v>
      </c>
      <c r="C2697" s="0" t="e">
        <f aca="false">VLOOKUP(B2697,A:A,1,0)</f>
        <v>#N/A</v>
      </c>
    </row>
    <row r="2698" customFormat="false" ht="14.25" hidden="false" customHeight="false" outlineLevel="0" collapsed="false">
      <c r="B2698" s="3" t="s">
        <v>3179</v>
      </c>
      <c r="C2698" s="0" t="e">
        <f aca="false">VLOOKUP(B2698,A:A,1,0)</f>
        <v>#N/A</v>
      </c>
    </row>
    <row r="2699" customFormat="false" ht="14.25" hidden="false" customHeight="false" outlineLevel="0" collapsed="false">
      <c r="B2699" s="3" t="s">
        <v>3180</v>
      </c>
      <c r="C2699" s="0" t="e">
        <f aca="false">VLOOKUP(B2699,A:A,1,0)</f>
        <v>#N/A</v>
      </c>
    </row>
    <row r="2700" customFormat="false" ht="14.25" hidden="false" customHeight="false" outlineLevel="0" collapsed="false">
      <c r="B2700" s="3" t="s">
        <v>3181</v>
      </c>
      <c r="C2700" s="0" t="e">
        <f aca="false">VLOOKUP(B2700,A:A,1,0)</f>
        <v>#N/A</v>
      </c>
    </row>
    <row r="2701" customFormat="false" ht="14.25" hidden="false" customHeight="false" outlineLevel="0" collapsed="false">
      <c r="B2701" s="3" t="s">
        <v>3182</v>
      </c>
      <c r="C2701" s="0" t="e">
        <f aca="false">VLOOKUP(B2701,A:A,1,0)</f>
        <v>#N/A</v>
      </c>
    </row>
    <row r="2702" customFormat="false" ht="14.25" hidden="false" customHeight="false" outlineLevel="0" collapsed="false">
      <c r="B2702" s="3" t="s">
        <v>3183</v>
      </c>
      <c r="C2702" s="0" t="e">
        <f aca="false">VLOOKUP(B2702,A:A,1,0)</f>
        <v>#N/A</v>
      </c>
    </row>
    <row r="2703" customFormat="false" ht="14.25" hidden="false" customHeight="false" outlineLevel="0" collapsed="false">
      <c r="B2703" s="3" t="s">
        <v>197</v>
      </c>
      <c r="C2703" s="4" t="str">
        <f aca="false">VLOOKUP(B2703,A:A,1,0)</f>
        <v>MFGE8</v>
      </c>
    </row>
    <row r="2704" customFormat="false" ht="14.25" hidden="false" customHeight="false" outlineLevel="0" collapsed="false">
      <c r="B2704" s="3" t="s">
        <v>3184</v>
      </c>
      <c r="C2704" s="0" t="e">
        <f aca="false">VLOOKUP(B2704,A:A,1,0)</f>
        <v>#N/A</v>
      </c>
    </row>
    <row r="2705" customFormat="false" ht="14.25" hidden="false" customHeight="false" outlineLevel="0" collapsed="false">
      <c r="B2705" s="3" t="s">
        <v>3185</v>
      </c>
      <c r="C2705" s="0" t="e">
        <f aca="false">VLOOKUP(B2705,A:A,1,0)</f>
        <v>#N/A</v>
      </c>
    </row>
    <row r="2706" customFormat="false" ht="14.25" hidden="false" customHeight="false" outlineLevel="0" collapsed="false">
      <c r="B2706" s="3" t="s">
        <v>3186</v>
      </c>
      <c r="C2706" s="0" t="e">
        <f aca="false">VLOOKUP(B2706,A:A,1,0)</f>
        <v>#N/A</v>
      </c>
    </row>
    <row r="2707" customFormat="false" ht="14.25" hidden="false" customHeight="false" outlineLevel="0" collapsed="false">
      <c r="B2707" s="3" t="s">
        <v>3187</v>
      </c>
      <c r="C2707" s="0" t="e">
        <f aca="false">VLOOKUP(B2707,A:A,1,0)</f>
        <v>#N/A</v>
      </c>
    </row>
    <row r="2708" customFormat="false" ht="14.25" hidden="false" customHeight="false" outlineLevel="0" collapsed="false">
      <c r="B2708" s="3" t="s">
        <v>3188</v>
      </c>
      <c r="C2708" s="0" t="e">
        <f aca="false">VLOOKUP(B2708,A:A,1,0)</f>
        <v>#N/A</v>
      </c>
    </row>
    <row r="2709" customFormat="false" ht="14.25" hidden="false" customHeight="false" outlineLevel="0" collapsed="false">
      <c r="B2709" s="3" t="s">
        <v>3189</v>
      </c>
      <c r="C2709" s="0" t="e">
        <f aca="false">VLOOKUP(B2709,A:A,1,0)</f>
        <v>#N/A</v>
      </c>
    </row>
    <row r="2710" customFormat="false" ht="14.25" hidden="false" customHeight="false" outlineLevel="0" collapsed="false">
      <c r="B2710" s="3" t="s">
        <v>3190</v>
      </c>
      <c r="C2710" s="0" t="e">
        <f aca="false">VLOOKUP(B2710,A:A,1,0)</f>
        <v>#N/A</v>
      </c>
    </row>
    <row r="2711" customFormat="false" ht="14.25" hidden="false" customHeight="false" outlineLevel="0" collapsed="false">
      <c r="B2711" s="3" t="s">
        <v>3191</v>
      </c>
      <c r="C2711" s="0" t="e">
        <f aca="false">VLOOKUP(B2711,A:A,1,0)</f>
        <v>#N/A</v>
      </c>
    </row>
    <row r="2712" customFormat="false" ht="14.25" hidden="false" customHeight="false" outlineLevel="0" collapsed="false">
      <c r="B2712" s="3"/>
      <c r="C2712" s="0" t="e">
        <f aca="false">VLOOKUP(B2712,A:A,1,0)</f>
        <v>#N/A</v>
      </c>
    </row>
    <row r="2713" customFormat="false" ht="14.25" hidden="false" customHeight="false" outlineLevel="0" collapsed="false">
      <c r="B2713" s="3" t="s">
        <v>3192</v>
      </c>
      <c r="C2713" s="0" t="e">
        <f aca="false">VLOOKUP(B2713,A:A,1,0)</f>
        <v>#N/A</v>
      </c>
    </row>
    <row r="2714" customFormat="false" ht="14.25" hidden="false" customHeight="false" outlineLevel="0" collapsed="false">
      <c r="B2714" s="3" t="s">
        <v>3193</v>
      </c>
      <c r="C2714" s="0" t="e">
        <f aca="false">VLOOKUP(B2714,A:A,1,0)</f>
        <v>#N/A</v>
      </c>
    </row>
    <row r="2715" customFormat="false" ht="14.25" hidden="false" customHeight="false" outlineLevel="0" collapsed="false">
      <c r="B2715" s="3" t="s">
        <v>3194</v>
      </c>
      <c r="C2715" s="0" t="e">
        <f aca="false">VLOOKUP(B2715,A:A,1,0)</f>
        <v>#N/A</v>
      </c>
    </row>
    <row r="2716" customFormat="false" ht="14.25" hidden="false" customHeight="false" outlineLevel="0" collapsed="false">
      <c r="B2716" s="3" t="s">
        <v>3195</v>
      </c>
      <c r="C2716" s="0" t="e">
        <f aca="false">VLOOKUP(B2716,A:A,1,0)</f>
        <v>#N/A</v>
      </c>
    </row>
    <row r="2717" customFormat="false" ht="14.25" hidden="false" customHeight="false" outlineLevel="0" collapsed="false">
      <c r="B2717" s="3"/>
      <c r="C2717" s="0" t="e">
        <f aca="false">VLOOKUP(B2717,A:A,1,0)</f>
        <v>#N/A</v>
      </c>
    </row>
    <row r="2718" customFormat="false" ht="14.25" hidden="false" customHeight="false" outlineLevel="0" collapsed="false">
      <c r="B2718" s="3" t="s">
        <v>3196</v>
      </c>
      <c r="C2718" s="0" t="e">
        <f aca="false">VLOOKUP(B2718,A:A,1,0)</f>
        <v>#N/A</v>
      </c>
    </row>
    <row r="2719" customFormat="false" ht="14.25" hidden="false" customHeight="false" outlineLevel="0" collapsed="false">
      <c r="B2719" s="3" t="s">
        <v>3197</v>
      </c>
      <c r="C2719" s="0" t="e">
        <f aca="false">VLOOKUP(B2719,A:A,1,0)</f>
        <v>#N/A</v>
      </c>
    </row>
    <row r="2720" customFormat="false" ht="14.25" hidden="false" customHeight="false" outlineLevel="0" collapsed="false">
      <c r="B2720" s="3" t="s">
        <v>3198</v>
      </c>
      <c r="C2720" s="0" t="e">
        <f aca="false">VLOOKUP(B2720,A:A,1,0)</f>
        <v>#N/A</v>
      </c>
    </row>
    <row r="2721" customFormat="false" ht="14.25" hidden="false" customHeight="false" outlineLevel="0" collapsed="false">
      <c r="B2721" s="3" t="s">
        <v>3199</v>
      </c>
      <c r="C2721" s="0" t="e">
        <f aca="false">VLOOKUP(B2721,A:A,1,0)</f>
        <v>#N/A</v>
      </c>
    </row>
    <row r="2722" customFormat="false" ht="14.25" hidden="false" customHeight="false" outlineLevel="0" collapsed="false">
      <c r="B2722" s="3" t="s">
        <v>3200</v>
      </c>
      <c r="C2722" s="0" t="e">
        <f aca="false">VLOOKUP(B2722,A:A,1,0)</f>
        <v>#N/A</v>
      </c>
    </row>
    <row r="2723" customFormat="false" ht="14.25" hidden="false" customHeight="false" outlineLevel="0" collapsed="false">
      <c r="B2723" s="3" t="s">
        <v>3201</v>
      </c>
      <c r="C2723" s="0" t="e">
        <f aca="false">VLOOKUP(B2723,A:A,1,0)</f>
        <v>#N/A</v>
      </c>
    </row>
    <row r="2724" customFormat="false" ht="14.25" hidden="false" customHeight="false" outlineLevel="0" collapsed="false">
      <c r="B2724" s="3" t="s">
        <v>3202</v>
      </c>
      <c r="C2724" s="0" t="e">
        <f aca="false">VLOOKUP(B2724,A:A,1,0)</f>
        <v>#N/A</v>
      </c>
    </row>
    <row r="2725" customFormat="false" ht="14.25" hidden="false" customHeight="false" outlineLevel="0" collapsed="false">
      <c r="B2725" s="3" t="s">
        <v>3203</v>
      </c>
      <c r="C2725" s="0" t="e">
        <f aca="false">VLOOKUP(B2725,A:A,1,0)</f>
        <v>#N/A</v>
      </c>
    </row>
    <row r="2726" customFormat="false" ht="14.25" hidden="false" customHeight="false" outlineLevel="0" collapsed="false">
      <c r="B2726" s="3" t="s">
        <v>3204</v>
      </c>
      <c r="C2726" s="0" t="e">
        <f aca="false">VLOOKUP(B2726,A:A,1,0)</f>
        <v>#N/A</v>
      </c>
    </row>
    <row r="2727" customFormat="false" ht="14.25" hidden="false" customHeight="false" outlineLevel="0" collapsed="false">
      <c r="B2727" s="3" t="s">
        <v>3205</v>
      </c>
      <c r="C2727" s="0" t="e">
        <f aca="false">VLOOKUP(B2727,A:A,1,0)</f>
        <v>#N/A</v>
      </c>
    </row>
    <row r="2728" customFormat="false" ht="14.25" hidden="false" customHeight="false" outlineLevel="0" collapsed="false">
      <c r="B2728" s="3" t="s">
        <v>3206</v>
      </c>
      <c r="C2728" s="0" t="e">
        <f aca="false">VLOOKUP(B2728,A:A,1,0)</f>
        <v>#N/A</v>
      </c>
    </row>
    <row r="2729" customFormat="false" ht="14.25" hidden="false" customHeight="false" outlineLevel="0" collapsed="false">
      <c r="B2729" s="3" t="s">
        <v>3207</v>
      </c>
      <c r="C2729" s="0" t="e">
        <f aca="false">VLOOKUP(B2729,A:A,1,0)</f>
        <v>#N/A</v>
      </c>
    </row>
    <row r="2730" customFormat="false" ht="14.25" hidden="false" customHeight="false" outlineLevel="0" collapsed="false">
      <c r="B2730" s="3" t="s">
        <v>3208</v>
      </c>
      <c r="C2730" s="0" t="e">
        <f aca="false">VLOOKUP(B2730,A:A,1,0)</f>
        <v>#N/A</v>
      </c>
    </row>
    <row r="2731" customFormat="false" ht="14.25" hidden="false" customHeight="false" outlineLevel="0" collapsed="false">
      <c r="B2731" s="3" t="s">
        <v>3209</v>
      </c>
      <c r="C2731" s="0" t="e">
        <f aca="false">VLOOKUP(B2731,A:A,1,0)</f>
        <v>#N/A</v>
      </c>
    </row>
    <row r="2732" customFormat="false" ht="14.25" hidden="false" customHeight="false" outlineLevel="0" collapsed="false">
      <c r="B2732" s="3" t="s">
        <v>3210</v>
      </c>
      <c r="C2732" s="0" t="e">
        <f aca="false">VLOOKUP(B2732,A:A,1,0)</f>
        <v>#N/A</v>
      </c>
    </row>
    <row r="2733" customFormat="false" ht="14.25" hidden="false" customHeight="false" outlineLevel="0" collapsed="false">
      <c r="B2733" s="3" t="s">
        <v>3211</v>
      </c>
      <c r="C2733" s="0" t="e">
        <f aca="false">VLOOKUP(B2733,A:A,1,0)</f>
        <v>#N/A</v>
      </c>
    </row>
    <row r="2734" customFormat="false" ht="14.25" hidden="false" customHeight="false" outlineLevel="0" collapsed="false">
      <c r="B2734" s="3" t="s">
        <v>3212</v>
      </c>
      <c r="C2734" s="0" t="e">
        <f aca="false">VLOOKUP(B2734,A:A,1,0)</f>
        <v>#N/A</v>
      </c>
    </row>
    <row r="2735" customFormat="false" ht="14.25" hidden="false" customHeight="false" outlineLevel="0" collapsed="false">
      <c r="B2735" s="3" t="s">
        <v>3213</v>
      </c>
      <c r="C2735" s="0" t="e">
        <f aca="false">VLOOKUP(B2735,A:A,1,0)</f>
        <v>#N/A</v>
      </c>
    </row>
    <row r="2736" customFormat="false" ht="14.25" hidden="false" customHeight="false" outlineLevel="0" collapsed="false">
      <c r="B2736" s="3" t="s">
        <v>3214</v>
      </c>
      <c r="C2736" s="0" t="e">
        <f aca="false">VLOOKUP(B2736,A:A,1,0)</f>
        <v>#N/A</v>
      </c>
    </row>
    <row r="2737" customFormat="false" ht="14.25" hidden="false" customHeight="false" outlineLevel="0" collapsed="false">
      <c r="B2737" s="3" t="s">
        <v>3215</v>
      </c>
      <c r="C2737" s="0" t="e">
        <f aca="false">VLOOKUP(B2737,A:A,1,0)</f>
        <v>#N/A</v>
      </c>
    </row>
    <row r="2738" customFormat="false" ht="14.25" hidden="false" customHeight="false" outlineLevel="0" collapsed="false">
      <c r="B2738" s="3" t="s">
        <v>3216</v>
      </c>
      <c r="C2738" s="0" t="e">
        <f aca="false">VLOOKUP(B2738,A:A,1,0)</f>
        <v>#N/A</v>
      </c>
    </row>
    <row r="2739" customFormat="false" ht="14.25" hidden="false" customHeight="false" outlineLevel="0" collapsed="false">
      <c r="B2739" s="3" t="s">
        <v>3217</v>
      </c>
      <c r="C2739" s="0" t="e">
        <f aca="false">VLOOKUP(B2739,A:A,1,0)</f>
        <v>#N/A</v>
      </c>
    </row>
    <row r="2740" customFormat="false" ht="14.25" hidden="false" customHeight="false" outlineLevel="0" collapsed="false">
      <c r="B2740" s="3" t="s">
        <v>3218</v>
      </c>
      <c r="C2740" s="0" t="e">
        <f aca="false">VLOOKUP(B2740,A:A,1,0)</f>
        <v>#N/A</v>
      </c>
    </row>
    <row r="2741" customFormat="false" ht="14.25" hidden="false" customHeight="false" outlineLevel="0" collapsed="false">
      <c r="B2741" s="3"/>
      <c r="C2741" s="0" t="e">
        <f aca="false">VLOOKUP(B2741,A:A,1,0)</f>
        <v>#N/A</v>
      </c>
    </row>
    <row r="2742" customFormat="false" ht="14.25" hidden="false" customHeight="false" outlineLevel="0" collapsed="false">
      <c r="B2742" s="3" t="s">
        <v>3219</v>
      </c>
      <c r="C2742" s="0" t="e">
        <f aca="false">VLOOKUP(B2742,A:A,1,0)</f>
        <v>#N/A</v>
      </c>
    </row>
    <row r="2743" customFormat="false" ht="14.25" hidden="false" customHeight="false" outlineLevel="0" collapsed="false">
      <c r="B2743" s="3" t="s">
        <v>3220</v>
      </c>
      <c r="C2743" s="0" t="e">
        <f aca="false">VLOOKUP(B2743,A:A,1,0)</f>
        <v>#N/A</v>
      </c>
    </row>
    <row r="2744" customFormat="false" ht="14.25" hidden="false" customHeight="false" outlineLevel="0" collapsed="false">
      <c r="B2744" s="3" t="s">
        <v>3221</v>
      </c>
      <c r="C2744" s="0" t="e">
        <f aca="false">VLOOKUP(B2744,A:A,1,0)</f>
        <v>#N/A</v>
      </c>
    </row>
    <row r="2745" customFormat="false" ht="14.25" hidden="false" customHeight="false" outlineLevel="0" collapsed="false">
      <c r="B2745" s="3" t="s">
        <v>3222</v>
      </c>
      <c r="C2745" s="0" t="e">
        <f aca="false">VLOOKUP(B2745,A:A,1,0)</f>
        <v>#N/A</v>
      </c>
    </row>
    <row r="2746" customFormat="false" ht="14.25" hidden="false" customHeight="false" outlineLevel="0" collapsed="false">
      <c r="B2746" s="3" t="s">
        <v>3223</v>
      </c>
      <c r="C2746" s="0" t="e">
        <f aca="false">VLOOKUP(B2746,A:A,1,0)</f>
        <v>#N/A</v>
      </c>
    </row>
    <row r="2747" customFormat="false" ht="14.25" hidden="false" customHeight="false" outlineLevel="0" collapsed="false">
      <c r="B2747" s="3" t="s">
        <v>3224</v>
      </c>
      <c r="C2747" s="0" t="e">
        <f aca="false">VLOOKUP(B2747,A:A,1,0)</f>
        <v>#N/A</v>
      </c>
    </row>
    <row r="2748" customFormat="false" ht="14.25" hidden="false" customHeight="false" outlineLevel="0" collapsed="false">
      <c r="B2748" s="3"/>
      <c r="C2748" s="0" t="e">
        <f aca="false">VLOOKUP(B2748,A:A,1,0)</f>
        <v>#N/A</v>
      </c>
    </row>
    <row r="2749" customFormat="false" ht="14.25" hidden="false" customHeight="false" outlineLevel="0" collapsed="false">
      <c r="B2749" s="3" t="s">
        <v>503</v>
      </c>
      <c r="C2749" s="4" t="str">
        <f aca="false">VLOOKUP(B2749,A:A,1,0)</f>
        <v>ANXA1</v>
      </c>
    </row>
    <row r="2750" customFormat="false" ht="14.25" hidden="false" customHeight="false" outlineLevel="0" collapsed="false">
      <c r="B2750" s="3" t="s">
        <v>3225</v>
      </c>
      <c r="C2750" s="0" t="e">
        <f aca="false">VLOOKUP(B2750,A:A,1,0)</f>
        <v>#N/A</v>
      </c>
    </row>
    <row r="2751" customFormat="false" ht="14.25" hidden="false" customHeight="false" outlineLevel="0" collapsed="false">
      <c r="B2751" s="3"/>
      <c r="C2751" s="0" t="e">
        <f aca="false">VLOOKUP(B2751,A:A,1,0)</f>
        <v>#N/A</v>
      </c>
    </row>
    <row r="2752" customFormat="false" ht="14.25" hidden="false" customHeight="false" outlineLevel="0" collapsed="false">
      <c r="B2752" s="3" t="s">
        <v>3226</v>
      </c>
      <c r="C2752" s="0" t="e">
        <f aca="false">VLOOKUP(B2752,A:A,1,0)</f>
        <v>#N/A</v>
      </c>
    </row>
    <row r="2753" customFormat="false" ht="14.25" hidden="false" customHeight="false" outlineLevel="0" collapsed="false">
      <c r="B2753" s="3" t="s">
        <v>3227</v>
      </c>
      <c r="C2753" s="0" t="e">
        <f aca="false">VLOOKUP(B2753,A:A,1,0)</f>
        <v>#N/A</v>
      </c>
    </row>
    <row r="2754" customFormat="false" ht="14.25" hidden="false" customHeight="false" outlineLevel="0" collapsed="false">
      <c r="B2754" s="3" t="s">
        <v>3228</v>
      </c>
      <c r="C2754" s="0" t="e">
        <f aca="false">VLOOKUP(B2754,A:A,1,0)</f>
        <v>#N/A</v>
      </c>
    </row>
    <row r="2755" customFormat="false" ht="14.25" hidden="false" customHeight="false" outlineLevel="0" collapsed="false">
      <c r="B2755" s="3" t="s">
        <v>3229</v>
      </c>
      <c r="C2755" s="0" t="e">
        <f aca="false">VLOOKUP(B2755,A:A,1,0)</f>
        <v>#N/A</v>
      </c>
    </row>
    <row r="2756" customFormat="false" ht="14.25" hidden="false" customHeight="false" outlineLevel="0" collapsed="false">
      <c r="B2756" s="3" t="s">
        <v>3230</v>
      </c>
      <c r="C2756" s="0" t="e">
        <f aca="false">VLOOKUP(B2756,A:A,1,0)</f>
        <v>#N/A</v>
      </c>
    </row>
    <row r="2757" customFormat="false" ht="14.25" hidden="false" customHeight="false" outlineLevel="0" collapsed="false">
      <c r="B2757" s="3" t="s">
        <v>3231</v>
      </c>
      <c r="C2757" s="0" t="e">
        <f aca="false">VLOOKUP(B2757,A:A,1,0)</f>
        <v>#N/A</v>
      </c>
    </row>
    <row r="2758" customFormat="false" ht="14.25" hidden="false" customHeight="false" outlineLevel="0" collapsed="false">
      <c r="B2758" s="3" t="s">
        <v>3232</v>
      </c>
      <c r="C2758" s="0" t="e">
        <f aca="false">VLOOKUP(B2758,A:A,1,0)</f>
        <v>#N/A</v>
      </c>
    </row>
    <row r="2759" customFormat="false" ht="14.25" hidden="false" customHeight="false" outlineLevel="0" collapsed="false">
      <c r="B2759" s="3"/>
      <c r="C2759" s="0" t="e">
        <f aca="false">VLOOKUP(B2759,A:A,1,0)</f>
        <v>#N/A</v>
      </c>
    </row>
    <row r="2760" customFormat="false" ht="14.25" hidden="false" customHeight="false" outlineLevel="0" collapsed="false">
      <c r="B2760" s="3" t="s">
        <v>3233</v>
      </c>
      <c r="C2760" s="0" t="e">
        <f aca="false">VLOOKUP(B2760,A:A,1,0)</f>
        <v>#N/A</v>
      </c>
    </row>
    <row r="2761" customFormat="false" ht="14.25" hidden="false" customHeight="false" outlineLevel="0" collapsed="false">
      <c r="B2761" s="3" t="s">
        <v>3234</v>
      </c>
      <c r="C2761" s="0" t="e">
        <f aca="false">VLOOKUP(B2761,A:A,1,0)</f>
        <v>#N/A</v>
      </c>
    </row>
    <row r="2762" customFormat="false" ht="14.25" hidden="false" customHeight="false" outlineLevel="0" collapsed="false">
      <c r="B2762" s="3" t="s">
        <v>3235</v>
      </c>
      <c r="C2762" s="0" t="e">
        <f aca="false">VLOOKUP(B2762,A:A,1,0)</f>
        <v>#N/A</v>
      </c>
    </row>
    <row r="2763" customFormat="false" ht="14.25" hidden="false" customHeight="false" outlineLevel="0" collapsed="false">
      <c r="B2763" s="3"/>
      <c r="C2763" s="0" t="e">
        <f aca="false">VLOOKUP(B2763,A:A,1,0)</f>
        <v>#N/A</v>
      </c>
    </row>
    <row r="2764" customFormat="false" ht="14.25" hidden="false" customHeight="false" outlineLevel="0" collapsed="false">
      <c r="B2764" s="3"/>
      <c r="C2764" s="0" t="e">
        <f aca="false">VLOOKUP(B2764,A:A,1,0)</f>
        <v>#N/A</v>
      </c>
    </row>
    <row r="2765" customFormat="false" ht="14.25" hidden="false" customHeight="false" outlineLevel="0" collapsed="false">
      <c r="B2765" s="3" t="s">
        <v>3236</v>
      </c>
      <c r="C2765" s="0" t="e">
        <f aca="false">VLOOKUP(B2765,A:A,1,0)</f>
        <v>#N/A</v>
      </c>
    </row>
    <row r="2766" customFormat="false" ht="14.25" hidden="false" customHeight="false" outlineLevel="0" collapsed="false">
      <c r="B2766" s="3" t="s">
        <v>3237</v>
      </c>
      <c r="C2766" s="0" t="e">
        <f aca="false">VLOOKUP(B2766,A:A,1,0)</f>
        <v>#N/A</v>
      </c>
    </row>
    <row r="2767" customFormat="false" ht="14.25" hidden="false" customHeight="false" outlineLevel="0" collapsed="false">
      <c r="B2767" s="3" t="s">
        <v>3238</v>
      </c>
      <c r="C2767" s="0" t="e">
        <f aca="false">VLOOKUP(B2767,A:A,1,0)</f>
        <v>#N/A</v>
      </c>
    </row>
    <row r="2768" customFormat="false" ht="14.25" hidden="false" customHeight="false" outlineLevel="0" collapsed="false">
      <c r="B2768" s="3" t="s">
        <v>3239</v>
      </c>
      <c r="C2768" s="0" t="e">
        <f aca="false">VLOOKUP(B2768,A:A,1,0)</f>
        <v>#N/A</v>
      </c>
    </row>
    <row r="2769" customFormat="false" ht="14.25" hidden="false" customHeight="false" outlineLevel="0" collapsed="false">
      <c r="B2769" s="3"/>
      <c r="C2769" s="0" t="e">
        <f aca="false">VLOOKUP(B2769,A:A,1,0)</f>
        <v>#N/A</v>
      </c>
    </row>
    <row r="2770" customFormat="false" ht="14.25" hidden="false" customHeight="false" outlineLevel="0" collapsed="false">
      <c r="B2770" s="3" t="s">
        <v>3240</v>
      </c>
      <c r="C2770" s="0" t="e">
        <f aca="false">VLOOKUP(B2770,A:A,1,0)</f>
        <v>#N/A</v>
      </c>
    </row>
    <row r="2771" customFormat="false" ht="14.25" hidden="false" customHeight="false" outlineLevel="0" collapsed="false">
      <c r="B2771" s="3" t="s">
        <v>430</v>
      </c>
      <c r="C2771" s="0" t="e">
        <f aca="false">VLOOKUP(B2771,A:A,1,0)</f>
        <v>#N/A</v>
      </c>
    </row>
    <row r="2772" customFormat="false" ht="14.25" hidden="false" customHeight="false" outlineLevel="0" collapsed="false">
      <c r="B2772" s="3" t="s">
        <v>3241</v>
      </c>
      <c r="C2772" s="0" t="e">
        <f aca="false">VLOOKUP(B2772,A:A,1,0)</f>
        <v>#N/A</v>
      </c>
    </row>
    <row r="2773" customFormat="false" ht="14.25" hidden="false" customHeight="false" outlineLevel="0" collapsed="false">
      <c r="B2773" s="3" t="s">
        <v>3242</v>
      </c>
      <c r="C2773" s="0" t="e">
        <f aca="false">VLOOKUP(B2773,A:A,1,0)</f>
        <v>#N/A</v>
      </c>
    </row>
    <row r="2774" customFormat="false" ht="14.25" hidden="false" customHeight="false" outlineLevel="0" collapsed="false">
      <c r="B2774" s="3" t="s">
        <v>3243</v>
      </c>
      <c r="C2774" s="0" t="e">
        <f aca="false">VLOOKUP(B2774,A:A,1,0)</f>
        <v>#N/A</v>
      </c>
    </row>
    <row r="2775" customFormat="false" ht="14.25" hidden="false" customHeight="false" outlineLevel="0" collapsed="false">
      <c r="B2775" s="3"/>
      <c r="C2775" s="0" t="e">
        <f aca="false">VLOOKUP(B2775,A:A,1,0)</f>
        <v>#N/A</v>
      </c>
    </row>
    <row r="2776" customFormat="false" ht="14.25" hidden="false" customHeight="false" outlineLevel="0" collapsed="false">
      <c r="B2776" s="3" t="s">
        <v>3244</v>
      </c>
      <c r="C2776" s="0" t="e">
        <f aca="false">VLOOKUP(B2776,A:A,1,0)</f>
        <v>#N/A</v>
      </c>
    </row>
    <row r="2777" customFormat="false" ht="14.25" hidden="false" customHeight="false" outlineLevel="0" collapsed="false">
      <c r="B2777" s="3" t="s">
        <v>42</v>
      </c>
      <c r="C2777" s="0" t="e">
        <f aca="false">VLOOKUP(B2777,A:A,1,0)</f>
        <v>#N/A</v>
      </c>
    </row>
    <row r="2778" customFormat="false" ht="14.25" hidden="false" customHeight="false" outlineLevel="0" collapsed="false">
      <c r="B2778" s="3"/>
      <c r="C2778" s="0" t="e">
        <f aca="false">VLOOKUP(B2778,A:A,1,0)</f>
        <v>#N/A</v>
      </c>
    </row>
    <row r="2779" customFormat="false" ht="14.25" hidden="false" customHeight="false" outlineLevel="0" collapsed="false">
      <c r="B2779" s="3" t="s">
        <v>3245</v>
      </c>
      <c r="C2779" s="0" t="e">
        <f aca="false">VLOOKUP(B2779,A:A,1,0)</f>
        <v>#N/A</v>
      </c>
    </row>
    <row r="2780" customFormat="false" ht="14.25" hidden="false" customHeight="false" outlineLevel="0" collapsed="false">
      <c r="B2780" s="3"/>
      <c r="C2780" s="0" t="e">
        <f aca="false">VLOOKUP(B2780,A:A,1,0)</f>
        <v>#N/A</v>
      </c>
    </row>
    <row r="2781" customFormat="false" ht="14.25" hidden="false" customHeight="false" outlineLevel="0" collapsed="false">
      <c r="B2781" s="3" t="s">
        <v>3246</v>
      </c>
      <c r="C2781" s="0" t="e">
        <f aca="false">VLOOKUP(B2781,A:A,1,0)</f>
        <v>#N/A</v>
      </c>
    </row>
    <row r="2782" customFormat="false" ht="14.25" hidden="false" customHeight="false" outlineLevel="0" collapsed="false">
      <c r="B2782" s="3" t="s">
        <v>3247</v>
      </c>
      <c r="C2782" s="0" t="e">
        <f aca="false">VLOOKUP(B2782,A:A,1,0)</f>
        <v>#N/A</v>
      </c>
    </row>
    <row r="2783" customFormat="false" ht="14.25" hidden="false" customHeight="false" outlineLevel="0" collapsed="false">
      <c r="B2783" s="3" t="s">
        <v>3248</v>
      </c>
      <c r="C2783" s="0" t="e">
        <f aca="false">VLOOKUP(B2783,A:A,1,0)</f>
        <v>#N/A</v>
      </c>
    </row>
    <row r="2784" customFormat="false" ht="14.25" hidden="false" customHeight="false" outlineLevel="0" collapsed="false">
      <c r="B2784" s="3" t="s">
        <v>3249</v>
      </c>
      <c r="C2784" s="0" t="e">
        <f aca="false">VLOOKUP(B2784,A:A,1,0)</f>
        <v>#N/A</v>
      </c>
    </row>
    <row r="2785" customFormat="false" ht="14.25" hidden="false" customHeight="false" outlineLevel="0" collapsed="false">
      <c r="B2785" s="3" t="s">
        <v>3250</v>
      </c>
      <c r="C2785" s="0" t="e">
        <f aca="false">VLOOKUP(B2785,A:A,1,0)</f>
        <v>#N/A</v>
      </c>
    </row>
    <row r="2786" customFormat="false" ht="14.25" hidden="false" customHeight="false" outlineLevel="0" collapsed="false">
      <c r="B2786" s="3" t="s">
        <v>3251</v>
      </c>
      <c r="C2786" s="0" t="e">
        <f aca="false">VLOOKUP(B2786,A:A,1,0)</f>
        <v>#N/A</v>
      </c>
    </row>
    <row r="2787" customFormat="false" ht="14.25" hidden="false" customHeight="false" outlineLevel="0" collapsed="false">
      <c r="B2787" s="3" t="s">
        <v>3252</v>
      </c>
      <c r="C2787" s="0" t="e">
        <f aca="false">VLOOKUP(B2787,A:A,1,0)</f>
        <v>#N/A</v>
      </c>
    </row>
    <row r="2788" customFormat="false" ht="14.25" hidden="false" customHeight="false" outlineLevel="0" collapsed="false">
      <c r="B2788" s="3" t="s">
        <v>3253</v>
      </c>
      <c r="C2788" s="0" t="e">
        <f aca="false">VLOOKUP(B2788,A:A,1,0)</f>
        <v>#N/A</v>
      </c>
    </row>
    <row r="2789" customFormat="false" ht="14.25" hidden="false" customHeight="false" outlineLevel="0" collapsed="false">
      <c r="B2789" s="3" t="s">
        <v>3254</v>
      </c>
      <c r="C2789" s="0" t="e">
        <f aca="false">VLOOKUP(B2789,A:A,1,0)</f>
        <v>#N/A</v>
      </c>
    </row>
    <row r="2790" customFormat="false" ht="14.25" hidden="false" customHeight="false" outlineLevel="0" collapsed="false">
      <c r="B2790" s="3" t="s">
        <v>3255</v>
      </c>
      <c r="C2790" s="0" t="e">
        <f aca="false">VLOOKUP(B2790,A:A,1,0)</f>
        <v>#N/A</v>
      </c>
    </row>
    <row r="2791" customFormat="false" ht="14.25" hidden="false" customHeight="false" outlineLevel="0" collapsed="false">
      <c r="B2791" s="3"/>
      <c r="C2791" s="0" t="e">
        <f aca="false">VLOOKUP(B2791,A:A,1,0)</f>
        <v>#N/A</v>
      </c>
    </row>
    <row r="2792" customFormat="false" ht="14.25" hidden="false" customHeight="false" outlineLevel="0" collapsed="false">
      <c r="B2792" s="3" t="s">
        <v>1693</v>
      </c>
      <c r="C2792" s="4" t="str">
        <f aca="false">VLOOKUP(B2792,A:A,1,0)</f>
        <v>S100A6</v>
      </c>
    </row>
    <row r="2793" customFormat="false" ht="14.25" hidden="false" customHeight="false" outlineLevel="0" collapsed="false">
      <c r="B2793" s="3" t="s">
        <v>3256</v>
      </c>
      <c r="C2793" s="0" t="e">
        <f aca="false">VLOOKUP(B2793,A:A,1,0)</f>
        <v>#N/A</v>
      </c>
    </row>
    <row r="2794" customFormat="false" ht="14.25" hidden="false" customHeight="false" outlineLevel="0" collapsed="false">
      <c r="B2794" s="3" t="s">
        <v>3257</v>
      </c>
      <c r="C2794" s="0" t="e">
        <f aca="false">VLOOKUP(B2794,A:A,1,0)</f>
        <v>#N/A</v>
      </c>
    </row>
    <row r="2795" customFormat="false" ht="14.25" hidden="false" customHeight="false" outlineLevel="0" collapsed="false">
      <c r="B2795" s="3" t="s">
        <v>3258</v>
      </c>
      <c r="C2795" s="0" t="e">
        <f aca="false">VLOOKUP(B2795,A:A,1,0)</f>
        <v>#N/A</v>
      </c>
    </row>
    <row r="2796" customFormat="false" ht="14.25" hidden="false" customHeight="false" outlineLevel="0" collapsed="false">
      <c r="B2796" s="3" t="s">
        <v>3259</v>
      </c>
      <c r="C2796" s="0" t="e">
        <f aca="false">VLOOKUP(B2796,A:A,1,0)</f>
        <v>#N/A</v>
      </c>
    </row>
    <row r="2797" customFormat="false" ht="14.25" hidden="false" customHeight="false" outlineLevel="0" collapsed="false">
      <c r="B2797" s="3" t="s">
        <v>3260</v>
      </c>
      <c r="C2797" s="0" t="e">
        <f aca="false">VLOOKUP(B2797,A:A,1,0)</f>
        <v>#N/A</v>
      </c>
    </row>
    <row r="2798" customFormat="false" ht="14.25" hidden="false" customHeight="false" outlineLevel="0" collapsed="false">
      <c r="B2798" s="3" t="s">
        <v>3261</v>
      </c>
      <c r="C2798" s="0" t="e">
        <f aca="false">VLOOKUP(B2798,A:A,1,0)</f>
        <v>#N/A</v>
      </c>
    </row>
    <row r="2799" customFormat="false" ht="14.25" hidden="false" customHeight="false" outlineLevel="0" collapsed="false">
      <c r="B2799" s="3" t="s">
        <v>3262</v>
      </c>
      <c r="C2799" s="0" t="e">
        <f aca="false">VLOOKUP(B2799,A:A,1,0)</f>
        <v>#N/A</v>
      </c>
    </row>
    <row r="2800" customFormat="false" ht="14.25" hidden="false" customHeight="false" outlineLevel="0" collapsed="false">
      <c r="B2800" s="3" t="s">
        <v>3263</v>
      </c>
      <c r="C2800" s="0" t="e">
        <f aca="false">VLOOKUP(B2800,A:A,1,0)</f>
        <v>#N/A</v>
      </c>
    </row>
    <row r="2801" customFormat="false" ht="14.25" hidden="false" customHeight="false" outlineLevel="0" collapsed="false">
      <c r="B2801" s="3" t="s">
        <v>3264</v>
      </c>
      <c r="C2801" s="0" t="e">
        <f aca="false">VLOOKUP(B2801,A:A,1,0)</f>
        <v>#N/A</v>
      </c>
    </row>
    <row r="2802" customFormat="false" ht="14.25" hidden="false" customHeight="false" outlineLevel="0" collapsed="false">
      <c r="B2802" s="3"/>
      <c r="C2802" s="0" t="e">
        <f aca="false">VLOOKUP(B2802,A:A,1,0)</f>
        <v>#N/A</v>
      </c>
    </row>
    <row r="2803" customFormat="false" ht="14.25" hidden="false" customHeight="false" outlineLevel="0" collapsed="false">
      <c r="B2803" s="3" t="s">
        <v>3265</v>
      </c>
      <c r="C2803" s="0" t="e">
        <f aca="false">VLOOKUP(B2803,A:A,1,0)</f>
        <v>#N/A</v>
      </c>
    </row>
    <row r="2804" customFormat="false" ht="14.25" hidden="false" customHeight="false" outlineLevel="0" collapsed="false">
      <c r="B2804" s="3" t="s">
        <v>3266</v>
      </c>
      <c r="C2804" s="0" t="e">
        <f aca="false">VLOOKUP(B2804,A:A,1,0)</f>
        <v>#N/A</v>
      </c>
    </row>
    <row r="2805" customFormat="false" ht="14.25" hidden="false" customHeight="false" outlineLevel="0" collapsed="false">
      <c r="B2805" s="3" t="s">
        <v>3267</v>
      </c>
      <c r="C2805" s="0" t="e">
        <f aca="false">VLOOKUP(B2805,A:A,1,0)</f>
        <v>#N/A</v>
      </c>
    </row>
    <row r="2806" customFormat="false" ht="14.25" hidden="false" customHeight="false" outlineLevel="0" collapsed="false">
      <c r="B2806" s="3"/>
      <c r="C2806" s="0" t="e">
        <f aca="false">VLOOKUP(B2806,A:A,1,0)</f>
        <v>#N/A</v>
      </c>
    </row>
    <row r="2807" customFormat="false" ht="14.25" hidden="false" customHeight="false" outlineLevel="0" collapsed="false">
      <c r="B2807" s="3" t="s">
        <v>3268</v>
      </c>
      <c r="C2807" s="0" t="e">
        <f aca="false">VLOOKUP(B2807,A:A,1,0)</f>
        <v>#N/A</v>
      </c>
    </row>
    <row r="2808" customFormat="false" ht="14.25" hidden="false" customHeight="false" outlineLevel="0" collapsed="false">
      <c r="B2808" s="3"/>
      <c r="C2808" s="0" t="e">
        <f aca="false">VLOOKUP(B2808,A:A,1,0)</f>
        <v>#N/A</v>
      </c>
    </row>
    <row r="2809" customFormat="false" ht="14.25" hidden="false" customHeight="false" outlineLevel="0" collapsed="false">
      <c r="B2809" s="3" t="s">
        <v>3269</v>
      </c>
      <c r="C2809" s="0" t="e">
        <f aca="false">VLOOKUP(B2809,A:A,1,0)</f>
        <v>#N/A</v>
      </c>
    </row>
    <row r="2810" customFormat="false" ht="14.25" hidden="false" customHeight="false" outlineLevel="0" collapsed="false">
      <c r="B2810" s="3" t="s">
        <v>3270</v>
      </c>
      <c r="C2810" s="0" t="e">
        <f aca="false">VLOOKUP(B2810,A:A,1,0)</f>
        <v>#N/A</v>
      </c>
    </row>
    <row r="2811" customFormat="false" ht="14.25" hidden="false" customHeight="false" outlineLevel="0" collapsed="false">
      <c r="B2811" s="3" t="s">
        <v>3271</v>
      </c>
      <c r="C2811" s="0" t="e">
        <f aca="false">VLOOKUP(B2811,A:A,1,0)</f>
        <v>#N/A</v>
      </c>
    </row>
    <row r="2812" customFormat="false" ht="14.25" hidden="false" customHeight="false" outlineLevel="0" collapsed="false">
      <c r="B2812" s="3" t="s">
        <v>3272</v>
      </c>
      <c r="C2812" s="0" t="e">
        <f aca="false">VLOOKUP(B2812,A:A,1,0)</f>
        <v>#N/A</v>
      </c>
    </row>
    <row r="2813" customFormat="false" ht="14.25" hidden="false" customHeight="false" outlineLevel="0" collapsed="false">
      <c r="B2813" s="3" t="s">
        <v>3273</v>
      </c>
      <c r="C2813" s="0" t="e">
        <f aca="false">VLOOKUP(B2813,A:A,1,0)</f>
        <v>#N/A</v>
      </c>
    </row>
    <row r="2814" customFormat="false" ht="14.25" hidden="false" customHeight="false" outlineLevel="0" collapsed="false">
      <c r="B2814" s="3" t="s">
        <v>3274</v>
      </c>
      <c r="C2814" s="0" t="e">
        <f aca="false">VLOOKUP(B2814,A:A,1,0)</f>
        <v>#N/A</v>
      </c>
    </row>
    <row r="2815" customFormat="false" ht="14.25" hidden="false" customHeight="false" outlineLevel="0" collapsed="false">
      <c r="B2815" s="3" t="s">
        <v>642</v>
      </c>
      <c r="C2815" s="4" t="str">
        <f aca="false">VLOOKUP(B2815,A:A,1,0)</f>
        <v>GPC4</v>
      </c>
    </row>
    <row r="2816" customFormat="false" ht="14.25" hidden="false" customHeight="false" outlineLevel="0" collapsed="false">
      <c r="B2816" s="3" t="s">
        <v>763</v>
      </c>
      <c r="C2816" s="4" t="str">
        <f aca="false">VLOOKUP(B2816,A:A,1,0)</f>
        <v>SEMA3B</v>
      </c>
    </row>
    <row r="2817" customFormat="false" ht="14.25" hidden="false" customHeight="false" outlineLevel="0" collapsed="false">
      <c r="B2817" s="3" t="s">
        <v>3275</v>
      </c>
      <c r="C2817" s="0" t="e">
        <f aca="false">VLOOKUP(B2817,A:A,1,0)</f>
        <v>#N/A</v>
      </c>
    </row>
    <row r="2818" customFormat="false" ht="14.25" hidden="false" customHeight="false" outlineLevel="0" collapsed="false">
      <c r="B2818" s="3"/>
      <c r="C2818" s="0" t="e">
        <f aca="false">VLOOKUP(B2818,A:A,1,0)</f>
        <v>#N/A</v>
      </c>
    </row>
    <row r="2819" customFormat="false" ht="14.25" hidden="false" customHeight="false" outlineLevel="0" collapsed="false">
      <c r="B2819" s="3" t="s">
        <v>3276</v>
      </c>
      <c r="C2819" s="0" t="e">
        <f aca="false">VLOOKUP(B2819,A:A,1,0)</f>
        <v>#N/A</v>
      </c>
    </row>
    <row r="2820" customFormat="false" ht="14.25" hidden="false" customHeight="false" outlineLevel="0" collapsed="false">
      <c r="B2820" s="3" t="s">
        <v>3277</v>
      </c>
      <c r="C2820" s="0" t="e">
        <f aca="false">VLOOKUP(B2820,A:A,1,0)</f>
        <v>#N/A</v>
      </c>
    </row>
    <row r="2821" customFormat="false" ht="14.25" hidden="false" customHeight="false" outlineLevel="0" collapsed="false">
      <c r="B2821" s="3" t="s">
        <v>975</v>
      </c>
      <c r="C2821" s="4" t="str">
        <f aca="false">VLOOKUP(B2821,A:A,1,0)</f>
        <v>F12</v>
      </c>
    </row>
    <row r="2822" customFormat="false" ht="14.25" hidden="false" customHeight="false" outlineLevel="0" collapsed="false">
      <c r="B2822" s="3" t="s">
        <v>3278</v>
      </c>
      <c r="C2822" s="0" t="e">
        <f aca="false">VLOOKUP(B2822,A:A,1,0)</f>
        <v>#N/A</v>
      </c>
    </row>
    <row r="2823" customFormat="false" ht="14.25" hidden="false" customHeight="false" outlineLevel="0" collapsed="false">
      <c r="B2823" s="3" t="s">
        <v>3279</v>
      </c>
      <c r="C2823" s="0" t="e">
        <f aca="false">VLOOKUP(B2823,A:A,1,0)</f>
        <v>#N/A</v>
      </c>
    </row>
    <row r="2824" customFormat="false" ht="14.25" hidden="false" customHeight="false" outlineLevel="0" collapsed="false">
      <c r="B2824" s="3"/>
      <c r="C2824" s="0" t="e">
        <f aca="false">VLOOKUP(B2824,A:A,1,0)</f>
        <v>#N/A</v>
      </c>
    </row>
    <row r="2825" customFormat="false" ht="14.25" hidden="false" customHeight="false" outlineLevel="0" collapsed="false">
      <c r="B2825" s="3" t="s">
        <v>3280</v>
      </c>
      <c r="C2825" s="0" t="e">
        <f aca="false">VLOOKUP(B2825,A:A,1,0)</f>
        <v>#N/A</v>
      </c>
    </row>
    <row r="2826" customFormat="false" ht="14.25" hidden="false" customHeight="false" outlineLevel="0" collapsed="false">
      <c r="B2826" s="3" t="s">
        <v>3281</v>
      </c>
      <c r="C2826" s="0" t="e">
        <f aca="false">VLOOKUP(B2826,A:A,1,0)</f>
        <v>#N/A</v>
      </c>
    </row>
    <row r="2827" customFormat="false" ht="14.25" hidden="false" customHeight="false" outlineLevel="0" collapsed="false">
      <c r="B2827" s="3" t="s">
        <v>3282</v>
      </c>
      <c r="C2827" s="0" t="e">
        <f aca="false">VLOOKUP(B2827,A:A,1,0)</f>
        <v>#N/A</v>
      </c>
    </row>
    <row r="2828" customFormat="false" ht="14.25" hidden="false" customHeight="false" outlineLevel="0" collapsed="false">
      <c r="B2828" s="3" t="s">
        <v>3283</v>
      </c>
      <c r="C2828" s="0" t="e">
        <f aca="false">VLOOKUP(B2828,A:A,1,0)</f>
        <v>#N/A</v>
      </c>
    </row>
    <row r="2829" customFormat="false" ht="14.25" hidden="false" customHeight="false" outlineLevel="0" collapsed="false">
      <c r="B2829" s="3"/>
      <c r="C2829" s="0" t="e">
        <f aca="false">VLOOKUP(B2829,A:A,1,0)</f>
        <v>#N/A</v>
      </c>
    </row>
    <row r="2830" customFormat="false" ht="14.25" hidden="false" customHeight="false" outlineLevel="0" collapsed="false">
      <c r="B2830" s="3" t="s">
        <v>3284</v>
      </c>
      <c r="C2830" s="0" t="e">
        <f aca="false">VLOOKUP(B2830,A:A,1,0)</f>
        <v>#N/A</v>
      </c>
    </row>
    <row r="2831" customFormat="false" ht="14.25" hidden="false" customHeight="false" outlineLevel="0" collapsed="false">
      <c r="B2831" s="3" t="s">
        <v>3285</v>
      </c>
      <c r="C2831" s="0" t="e">
        <f aca="false">VLOOKUP(B2831,A:A,1,0)</f>
        <v>#N/A</v>
      </c>
    </row>
    <row r="2832" customFormat="false" ht="14.25" hidden="false" customHeight="false" outlineLevel="0" collapsed="false">
      <c r="B2832" s="3" t="s">
        <v>3286</v>
      </c>
      <c r="C2832" s="0" t="e">
        <f aca="false">VLOOKUP(B2832,A:A,1,0)</f>
        <v>#N/A</v>
      </c>
    </row>
    <row r="2833" customFormat="false" ht="14.25" hidden="false" customHeight="false" outlineLevel="0" collapsed="false">
      <c r="B2833" s="3" t="s">
        <v>3287</v>
      </c>
      <c r="C2833" s="0" t="e">
        <f aca="false">VLOOKUP(B2833,A:A,1,0)</f>
        <v>#N/A</v>
      </c>
    </row>
    <row r="2834" customFormat="false" ht="14.25" hidden="false" customHeight="false" outlineLevel="0" collapsed="false">
      <c r="B2834" s="3" t="s">
        <v>3288</v>
      </c>
      <c r="C2834" s="0" t="e">
        <f aca="false">VLOOKUP(B2834,A:A,1,0)</f>
        <v>#N/A</v>
      </c>
    </row>
    <row r="2835" customFormat="false" ht="14.25" hidden="false" customHeight="false" outlineLevel="0" collapsed="false">
      <c r="B2835" s="3"/>
      <c r="C2835" s="0" t="e">
        <f aca="false">VLOOKUP(B2835,A:A,1,0)</f>
        <v>#N/A</v>
      </c>
    </row>
    <row r="2836" customFormat="false" ht="14.25" hidden="false" customHeight="false" outlineLevel="0" collapsed="false">
      <c r="B2836" s="3" t="s">
        <v>3289</v>
      </c>
      <c r="C2836" s="0" t="e">
        <f aca="false">VLOOKUP(B2836,A:A,1,0)</f>
        <v>#N/A</v>
      </c>
    </row>
    <row r="2837" customFormat="false" ht="14.25" hidden="false" customHeight="false" outlineLevel="0" collapsed="false">
      <c r="B2837" s="3" t="s">
        <v>3172</v>
      </c>
      <c r="C2837" s="0" t="e">
        <f aca="false">VLOOKUP(B2837,A:A,1,0)</f>
        <v>#N/A</v>
      </c>
    </row>
    <row r="2838" customFormat="false" ht="14.25" hidden="false" customHeight="false" outlineLevel="0" collapsed="false">
      <c r="B2838" s="3" t="s">
        <v>3290</v>
      </c>
      <c r="C2838" s="0" t="e">
        <f aca="false">VLOOKUP(B2838,A:A,1,0)</f>
        <v>#N/A</v>
      </c>
    </row>
    <row r="2839" customFormat="false" ht="14.25" hidden="false" customHeight="false" outlineLevel="0" collapsed="false">
      <c r="B2839" s="3" t="s">
        <v>3291</v>
      </c>
      <c r="C2839" s="0" t="e">
        <f aca="false">VLOOKUP(B2839,A:A,1,0)</f>
        <v>#N/A</v>
      </c>
    </row>
    <row r="2840" customFormat="false" ht="14.25" hidden="false" customHeight="false" outlineLevel="0" collapsed="false">
      <c r="B2840" s="3"/>
      <c r="C2840" s="0" t="e">
        <f aca="false">VLOOKUP(B2840,A:A,1,0)</f>
        <v>#N/A</v>
      </c>
    </row>
    <row r="2841" customFormat="false" ht="14.25" hidden="false" customHeight="false" outlineLevel="0" collapsed="false">
      <c r="B2841" s="3" t="s">
        <v>3292</v>
      </c>
      <c r="C2841" s="0" t="e">
        <f aca="false">VLOOKUP(B2841,A:A,1,0)</f>
        <v>#N/A</v>
      </c>
    </row>
    <row r="2842" customFormat="false" ht="14.25" hidden="false" customHeight="false" outlineLevel="0" collapsed="false">
      <c r="B2842" s="3" t="s">
        <v>3293</v>
      </c>
      <c r="C2842" s="0" t="e">
        <f aca="false">VLOOKUP(B2842,A:A,1,0)</f>
        <v>#N/A</v>
      </c>
    </row>
    <row r="2843" customFormat="false" ht="14.25" hidden="false" customHeight="false" outlineLevel="0" collapsed="false">
      <c r="B2843" s="3" t="s">
        <v>3294</v>
      </c>
      <c r="C2843" s="0" t="e">
        <f aca="false">VLOOKUP(B2843,A:A,1,0)</f>
        <v>#N/A</v>
      </c>
    </row>
    <row r="2844" customFormat="false" ht="14.25" hidden="false" customHeight="false" outlineLevel="0" collapsed="false">
      <c r="B2844" s="3" t="s">
        <v>3295</v>
      </c>
      <c r="C2844" s="0" t="e">
        <f aca="false">VLOOKUP(B2844,A:A,1,0)</f>
        <v>#N/A</v>
      </c>
    </row>
    <row r="2845" customFormat="false" ht="14.25" hidden="false" customHeight="false" outlineLevel="0" collapsed="false">
      <c r="B2845" s="3" t="s">
        <v>3296</v>
      </c>
      <c r="C2845" s="0" t="e">
        <f aca="false">VLOOKUP(B2845,A:A,1,0)</f>
        <v>#N/A</v>
      </c>
    </row>
    <row r="2846" customFormat="false" ht="14.25" hidden="false" customHeight="false" outlineLevel="0" collapsed="false">
      <c r="B2846" s="3" t="s">
        <v>3297</v>
      </c>
      <c r="C2846" s="0" t="e">
        <f aca="false">VLOOKUP(B2846,A:A,1,0)</f>
        <v>#N/A</v>
      </c>
    </row>
    <row r="2847" customFormat="false" ht="14.25" hidden="false" customHeight="false" outlineLevel="0" collapsed="false">
      <c r="B2847" s="3" t="s">
        <v>3298</v>
      </c>
      <c r="C2847" s="0" t="e">
        <f aca="false">VLOOKUP(B2847,A:A,1,0)</f>
        <v>#N/A</v>
      </c>
    </row>
    <row r="2848" customFormat="false" ht="14.25" hidden="false" customHeight="false" outlineLevel="0" collapsed="false">
      <c r="B2848" s="3" t="s">
        <v>3299</v>
      </c>
      <c r="C2848" s="0" t="e">
        <f aca="false">VLOOKUP(B2848,A:A,1,0)</f>
        <v>#N/A</v>
      </c>
    </row>
    <row r="2849" customFormat="false" ht="14.25" hidden="false" customHeight="false" outlineLevel="0" collapsed="false">
      <c r="B2849" s="3" t="s">
        <v>324</v>
      </c>
      <c r="C2849" s="4" t="str">
        <f aca="false">VLOOKUP(B2849,A:A,1,0)</f>
        <v>VWA1</v>
      </c>
    </row>
    <row r="2850" customFormat="false" ht="14.25" hidden="false" customHeight="false" outlineLevel="0" collapsed="false">
      <c r="B2850" s="3" t="s">
        <v>3300</v>
      </c>
      <c r="C2850" s="0" t="e">
        <f aca="false">VLOOKUP(B2850,A:A,1,0)</f>
        <v>#N/A</v>
      </c>
    </row>
    <row r="2851" customFormat="false" ht="14.25" hidden="false" customHeight="false" outlineLevel="0" collapsed="false">
      <c r="B2851" s="3"/>
      <c r="C2851" s="0" t="e">
        <f aca="false">VLOOKUP(B2851,A:A,1,0)</f>
        <v>#N/A</v>
      </c>
    </row>
    <row r="2852" customFormat="false" ht="14.25" hidden="false" customHeight="false" outlineLevel="0" collapsed="false">
      <c r="B2852" s="3" t="s">
        <v>3301</v>
      </c>
      <c r="C2852" s="0" t="e">
        <f aca="false">VLOOKUP(B2852,A:A,1,0)</f>
        <v>#N/A</v>
      </c>
    </row>
    <row r="2853" customFormat="false" ht="14.25" hidden="false" customHeight="false" outlineLevel="0" collapsed="false">
      <c r="B2853" s="3"/>
      <c r="C2853" s="0" t="e">
        <f aca="false">VLOOKUP(B2853,A:A,1,0)</f>
        <v>#N/A</v>
      </c>
    </row>
    <row r="2854" customFormat="false" ht="14.25" hidden="false" customHeight="false" outlineLevel="0" collapsed="false">
      <c r="B2854" s="3" t="s">
        <v>3302</v>
      </c>
      <c r="C2854" s="0" t="e">
        <f aca="false">VLOOKUP(B2854,A:A,1,0)</f>
        <v>#N/A</v>
      </c>
    </row>
    <row r="2855" customFormat="false" ht="14.25" hidden="false" customHeight="false" outlineLevel="0" collapsed="false">
      <c r="B2855" s="3" t="s">
        <v>3303</v>
      </c>
      <c r="C2855" s="0" t="e">
        <f aca="false">VLOOKUP(B2855,A:A,1,0)</f>
        <v>#N/A</v>
      </c>
    </row>
    <row r="2856" customFormat="false" ht="14.25" hidden="false" customHeight="false" outlineLevel="0" collapsed="false">
      <c r="B2856" s="3" t="s">
        <v>3304</v>
      </c>
      <c r="C2856" s="0" t="e">
        <f aca="false">VLOOKUP(B2856,A:A,1,0)</f>
        <v>#N/A</v>
      </c>
    </row>
    <row r="2857" customFormat="false" ht="14.25" hidden="false" customHeight="false" outlineLevel="0" collapsed="false">
      <c r="B2857" s="3" t="s">
        <v>3305</v>
      </c>
      <c r="C2857" s="0" t="e">
        <f aca="false">VLOOKUP(B2857,A:A,1,0)</f>
        <v>#N/A</v>
      </c>
    </row>
    <row r="2858" customFormat="false" ht="14.25" hidden="false" customHeight="false" outlineLevel="0" collapsed="false">
      <c r="B2858" s="3" t="s">
        <v>3306</v>
      </c>
      <c r="C2858" s="0" t="e">
        <f aca="false">VLOOKUP(B2858,A:A,1,0)</f>
        <v>#N/A</v>
      </c>
    </row>
    <row r="2859" customFormat="false" ht="14.25" hidden="false" customHeight="false" outlineLevel="0" collapsed="false">
      <c r="B2859" s="3" t="s">
        <v>3307</v>
      </c>
      <c r="C2859" s="0" t="e">
        <f aca="false">VLOOKUP(B2859,A:A,1,0)</f>
        <v>#N/A</v>
      </c>
    </row>
    <row r="2860" customFormat="false" ht="14.25" hidden="false" customHeight="false" outlineLevel="0" collapsed="false">
      <c r="B2860" s="3" t="s">
        <v>3308</v>
      </c>
      <c r="C2860" s="0" t="e">
        <f aca="false">VLOOKUP(B2860,A:A,1,0)</f>
        <v>#N/A</v>
      </c>
    </row>
    <row r="2861" customFormat="false" ht="14.25" hidden="false" customHeight="false" outlineLevel="0" collapsed="false">
      <c r="B2861" s="3" t="s">
        <v>3309</v>
      </c>
      <c r="C2861" s="0" t="e">
        <f aca="false">VLOOKUP(B2861,A:A,1,0)</f>
        <v>#N/A</v>
      </c>
    </row>
    <row r="2862" customFormat="false" ht="14.25" hidden="false" customHeight="false" outlineLevel="0" collapsed="false">
      <c r="B2862" s="3" t="s">
        <v>3310</v>
      </c>
      <c r="C2862" s="0" t="e">
        <f aca="false">VLOOKUP(B2862,A:A,1,0)</f>
        <v>#N/A</v>
      </c>
    </row>
    <row r="2863" customFormat="false" ht="14.25" hidden="false" customHeight="false" outlineLevel="0" collapsed="false">
      <c r="B2863" s="3" t="s">
        <v>3311</v>
      </c>
      <c r="C2863" s="0" t="e">
        <f aca="false">VLOOKUP(B2863,A:A,1,0)</f>
        <v>#N/A</v>
      </c>
    </row>
    <row r="2864" customFormat="false" ht="14.25" hidden="false" customHeight="false" outlineLevel="0" collapsed="false">
      <c r="B2864" s="3"/>
      <c r="C2864" s="0" t="e">
        <f aca="false">VLOOKUP(B2864,A:A,1,0)</f>
        <v>#N/A</v>
      </c>
    </row>
    <row r="2865" customFormat="false" ht="14.25" hidden="false" customHeight="false" outlineLevel="0" collapsed="false">
      <c r="B2865" s="3" t="s">
        <v>3312</v>
      </c>
      <c r="C2865" s="0" t="e">
        <f aca="false">VLOOKUP(B2865,A:A,1,0)</f>
        <v>#N/A</v>
      </c>
    </row>
    <row r="2866" customFormat="false" ht="14.25" hidden="false" customHeight="false" outlineLevel="0" collapsed="false">
      <c r="B2866" s="3"/>
      <c r="C2866" s="0" t="e">
        <f aca="false">VLOOKUP(B2866,A:A,1,0)</f>
        <v>#N/A</v>
      </c>
    </row>
    <row r="2867" customFormat="false" ht="14.25" hidden="false" customHeight="false" outlineLevel="0" collapsed="false">
      <c r="B2867" s="3" t="s">
        <v>3313</v>
      </c>
      <c r="C2867" s="0" t="e">
        <f aca="false">VLOOKUP(B2867,A:A,1,0)</f>
        <v>#N/A</v>
      </c>
    </row>
    <row r="2868" customFormat="false" ht="14.25" hidden="false" customHeight="false" outlineLevel="0" collapsed="false">
      <c r="B2868" s="3" t="s">
        <v>3314</v>
      </c>
      <c r="C2868" s="0" t="e">
        <f aca="false">VLOOKUP(B2868,A:A,1,0)</f>
        <v>#N/A</v>
      </c>
    </row>
    <row r="2869" customFormat="false" ht="14.25" hidden="false" customHeight="false" outlineLevel="0" collapsed="false">
      <c r="B2869" s="3" t="s">
        <v>3315</v>
      </c>
      <c r="C2869" s="0" t="e">
        <f aca="false">VLOOKUP(B2869,A:A,1,0)</f>
        <v>#N/A</v>
      </c>
    </row>
    <row r="2870" customFormat="false" ht="14.25" hidden="false" customHeight="false" outlineLevel="0" collapsed="false">
      <c r="B2870" s="3" t="s">
        <v>3316</v>
      </c>
      <c r="C2870" s="0" t="e">
        <f aca="false">VLOOKUP(B2870,A:A,1,0)</f>
        <v>#N/A</v>
      </c>
    </row>
    <row r="2871" customFormat="false" ht="14.25" hidden="false" customHeight="false" outlineLevel="0" collapsed="false">
      <c r="B2871" s="3" t="s">
        <v>3317</v>
      </c>
      <c r="C2871" s="0" t="e">
        <f aca="false">VLOOKUP(B2871,A:A,1,0)</f>
        <v>#N/A</v>
      </c>
    </row>
    <row r="2872" customFormat="false" ht="14.25" hidden="false" customHeight="false" outlineLevel="0" collapsed="false">
      <c r="B2872" s="3" t="s">
        <v>3318</v>
      </c>
      <c r="C2872" s="0" t="e">
        <f aca="false">VLOOKUP(B2872,A:A,1,0)</f>
        <v>#N/A</v>
      </c>
    </row>
    <row r="2873" customFormat="false" ht="14.25" hidden="false" customHeight="false" outlineLevel="0" collapsed="false">
      <c r="B2873" s="3" t="s">
        <v>3319</v>
      </c>
      <c r="C2873" s="0" t="e">
        <f aca="false">VLOOKUP(B2873,A:A,1,0)</f>
        <v>#N/A</v>
      </c>
    </row>
    <row r="2874" customFormat="false" ht="14.25" hidden="false" customHeight="false" outlineLevel="0" collapsed="false">
      <c r="B2874" s="3" t="s">
        <v>3320</v>
      </c>
      <c r="C2874" s="0" t="e">
        <f aca="false">VLOOKUP(B2874,A:A,1,0)</f>
        <v>#N/A</v>
      </c>
    </row>
    <row r="2875" customFormat="false" ht="14.25" hidden="false" customHeight="false" outlineLevel="0" collapsed="false">
      <c r="B2875" s="3" t="s">
        <v>3321</v>
      </c>
      <c r="C2875" s="0" t="e">
        <f aca="false">VLOOKUP(B2875,A:A,1,0)</f>
        <v>#N/A</v>
      </c>
    </row>
    <row r="2876" customFormat="false" ht="14.25" hidden="false" customHeight="false" outlineLevel="0" collapsed="false">
      <c r="B2876" s="3" t="s">
        <v>3322</v>
      </c>
      <c r="C2876" s="0" t="e">
        <f aca="false">VLOOKUP(B2876,A:A,1,0)</f>
        <v>#N/A</v>
      </c>
    </row>
    <row r="2877" customFormat="false" ht="14.25" hidden="false" customHeight="false" outlineLevel="0" collapsed="false">
      <c r="B2877" s="3" t="s">
        <v>3323</v>
      </c>
      <c r="C2877" s="0" t="e">
        <f aca="false">VLOOKUP(B2877,A:A,1,0)</f>
        <v>#N/A</v>
      </c>
    </row>
    <row r="2878" customFormat="false" ht="14.25" hidden="false" customHeight="false" outlineLevel="0" collapsed="false">
      <c r="B2878" s="3" t="s">
        <v>3324</v>
      </c>
      <c r="C2878" s="0" t="e">
        <f aca="false">VLOOKUP(B2878,A:A,1,0)</f>
        <v>#N/A</v>
      </c>
    </row>
    <row r="2879" customFormat="false" ht="14.25" hidden="false" customHeight="false" outlineLevel="0" collapsed="false">
      <c r="B2879" s="3" t="s">
        <v>3325</v>
      </c>
      <c r="C2879" s="0" t="e">
        <f aca="false">VLOOKUP(B2879,A:A,1,0)</f>
        <v>#N/A</v>
      </c>
    </row>
    <row r="2880" customFormat="false" ht="14.25" hidden="false" customHeight="false" outlineLevel="0" collapsed="false">
      <c r="B2880" s="3" t="s">
        <v>3326</v>
      </c>
      <c r="C2880" s="0" t="e">
        <f aca="false">VLOOKUP(B2880,A:A,1,0)</f>
        <v>#N/A</v>
      </c>
    </row>
    <row r="2881" customFormat="false" ht="14.25" hidden="false" customHeight="false" outlineLevel="0" collapsed="false">
      <c r="B2881" s="3" t="s">
        <v>3327</v>
      </c>
      <c r="C2881" s="0" t="e">
        <f aca="false">VLOOKUP(B2881,A:A,1,0)</f>
        <v>#N/A</v>
      </c>
    </row>
    <row r="2882" customFormat="false" ht="14.25" hidden="false" customHeight="false" outlineLevel="0" collapsed="false">
      <c r="B2882" s="3" t="s">
        <v>3328</v>
      </c>
      <c r="C2882" s="0" t="e">
        <f aca="false">VLOOKUP(B2882,A:A,1,0)</f>
        <v>#N/A</v>
      </c>
    </row>
    <row r="2883" customFormat="false" ht="14.25" hidden="false" customHeight="false" outlineLevel="0" collapsed="false">
      <c r="B2883" s="3" t="s">
        <v>3329</v>
      </c>
      <c r="C2883" s="0" t="e">
        <f aca="false">VLOOKUP(B2883,A:A,1,0)</f>
        <v>#N/A</v>
      </c>
    </row>
    <row r="2884" customFormat="false" ht="14.25" hidden="false" customHeight="false" outlineLevel="0" collapsed="false">
      <c r="B2884" s="3" t="s">
        <v>3330</v>
      </c>
      <c r="C2884" s="0" t="e">
        <f aca="false">VLOOKUP(B2884,A:A,1,0)</f>
        <v>#N/A</v>
      </c>
    </row>
    <row r="2885" customFormat="false" ht="14.25" hidden="false" customHeight="false" outlineLevel="0" collapsed="false">
      <c r="B2885" s="3" t="s">
        <v>3331</v>
      </c>
      <c r="C2885" s="0" t="e">
        <f aca="false">VLOOKUP(B2885,A:A,1,0)</f>
        <v>#N/A</v>
      </c>
    </row>
    <row r="2886" customFormat="false" ht="14.25" hidden="false" customHeight="false" outlineLevel="0" collapsed="false">
      <c r="B2886" s="3" t="s">
        <v>3332</v>
      </c>
      <c r="C2886" s="0" t="e">
        <f aca="false">VLOOKUP(B2886,A:A,1,0)</f>
        <v>#N/A</v>
      </c>
    </row>
    <row r="2887" customFormat="false" ht="14.25" hidden="false" customHeight="false" outlineLevel="0" collapsed="false">
      <c r="B2887" s="3"/>
      <c r="C2887" s="0" t="e">
        <f aca="false">VLOOKUP(B2887,A:A,1,0)</f>
        <v>#N/A</v>
      </c>
    </row>
    <row r="2888" customFormat="false" ht="14.25" hidden="false" customHeight="false" outlineLevel="0" collapsed="false">
      <c r="B2888" s="3" t="s">
        <v>3333</v>
      </c>
      <c r="C2888" s="0" t="e">
        <f aca="false">VLOOKUP(B2888,A:A,1,0)</f>
        <v>#N/A</v>
      </c>
    </row>
    <row r="2889" customFormat="false" ht="14.25" hidden="false" customHeight="false" outlineLevel="0" collapsed="false">
      <c r="B2889" s="3"/>
      <c r="C2889" s="0" t="e">
        <f aca="false">VLOOKUP(B2889,A:A,1,0)</f>
        <v>#N/A</v>
      </c>
    </row>
    <row r="2890" customFormat="false" ht="14.25" hidden="false" customHeight="false" outlineLevel="0" collapsed="false">
      <c r="B2890" s="3" t="s">
        <v>3334</v>
      </c>
      <c r="C2890" s="0" t="e">
        <f aca="false">VLOOKUP(B2890,A:A,1,0)</f>
        <v>#N/A</v>
      </c>
    </row>
    <row r="2891" customFormat="false" ht="14.25" hidden="false" customHeight="false" outlineLevel="0" collapsed="false">
      <c r="B2891" s="3" t="s">
        <v>3335</v>
      </c>
      <c r="C2891" s="0" t="e">
        <f aca="false">VLOOKUP(B2891,A:A,1,0)</f>
        <v>#N/A</v>
      </c>
    </row>
    <row r="2892" customFormat="false" ht="14.25" hidden="false" customHeight="false" outlineLevel="0" collapsed="false">
      <c r="B2892" s="3" t="s">
        <v>3336</v>
      </c>
      <c r="C2892" s="0" t="e">
        <f aca="false">VLOOKUP(B2892,A:A,1,0)</f>
        <v>#N/A</v>
      </c>
    </row>
    <row r="2893" customFormat="false" ht="14.25" hidden="false" customHeight="false" outlineLevel="0" collapsed="false">
      <c r="B2893" s="3" t="s">
        <v>3337</v>
      </c>
      <c r="C2893" s="0" t="e">
        <f aca="false">VLOOKUP(B2893,A:A,1,0)</f>
        <v>#N/A</v>
      </c>
    </row>
    <row r="2894" customFormat="false" ht="14.25" hidden="false" customHeight="false" outlineLevel="0" collapsed="false">
      <c r="B2894" s="3" t="s">
        <v>3338</v>
      </c>
      <c r="C2894" s="0" t="e">
        <f aca="false">VLOOKUP(B2894,A:A,1,0)</f>
        <v>#N/A</v>
      </c>
    </row>
    <row r="2895" customFormat="false" ht="14.25" hidden="false" customHeight="false" outlineLevel="0" collapsed="false">
      <c r="B2895" s="3" t="s">
        <v>3339</v>
      </c>
      <c r="C2895" s="0" t="e">
        <f aca="false">VLOOKUP(B2895,A:A,1,0)</f>
        <v>#N/A</v>
      </c>
    </row>
    <row r="2896" customFormat="false" ht="14.25" hidden="false" customHeight="false" outlineLevel="0" collapsed="false">
      <c r="B2896" s="3" t="s">
        <v>65</v>
      </c>
      <c r="C2896" s="0" t="e">
        <f aca="false">VLOOKUP(B2896,A:A,1,0)</f>
        <v>#N/A</v>
      </c>
    </row>
    <row r="2897" customFormat="false" ht="14.25" hidden="false" customHeight="false" outlineLevel="0" collapsed="false">
      <c r="B2897" s="3" t="s">
        <v>3340</v>
      </c>
      <c r="C2897" s="0" t="e">
        <f aca="false">VLOOKUP(B2897,A:A,1,0)</f>
        <v>#N/A</v>
      </c>
    </row>
    <row r="2898" customFormat="false" ht="14.25" hidden="false" customHeight="false" outlineLevel="0" collapsed="false">
      <c r="B2898" s="3" t="s">
        <v>3341</v>
      </c>
      <c r="C2898" s="0" t="e">
        <f aca="false">VLOOKUP(B2898,A:A,1,0)</f>
        <v>#N/A</v>
      </c>
    </row>
    <row r="2899" customFormat="false" ht="14.25" hidden="false" customHeight="false" outlineLevel="0" collapsed="false">
      <c r="B2899" s="3" t="s">
        <v>3342</v>
      </c>
      <c r="C2899" s="0" t="e">
        <f aca="false">VLOOKUP(B2899,A:A,1,0)</f>
        <v>#N/A</v>
      </c>
    </row>
    <row r="2900" customFormat="false" ht="14.25" hidden="false" customHeight="false" outlineLevel="0" collapsed="false">
      <c r="B2900" s="3" t="s">
        <v>3343</v>
      </c>
      <c r="C2900" s="0" t="e">
        <f aca="false">VLOOKUP(B2900,A:A,1,0)</f>
        <v>#N/A</v>
      </c>
    </row>
    <row r="2901" customFormat="false" ht="14.25" hidden="false" customHeight="false" outlineLevel="0" collapsed="false">
      <c r="B2901" s="3" t="s">
        <v>3344</v>
      </c>
      <c r="C2901" s="0" t="e">
        <f aca="false">VLOOKUP(B2901,A:A,1,0)</f>
        <v>#N/A</v>
      </c>
    </row>
    <row r="2902" customFormat="false" ht="14.25" hidden="false" customHeight="false" outlineLevel="0" collapsed="false">
      <c r="B2902" s="3" t="s">
        <v>3345</v>
      </c>
      <c r="C2902" s="0" t="e">
        <f aca="false">VLOOKUP(B2902,A:A,1,0)</f>
        <v>#N/A</v>
      </c>
    </row>
    <row r="2903" customFormat="false" ht="14.25" hidden="false" customHeight="false" outlineLevel="0" collapsed="false">
      <c r="B2903" s="3" t="s">
        <v>3346</v>
      </c>
      <c r="C2903" s="0" t="e">
        <f aca="false">VLOOKUP(B2903,A:A,1,0)</f>
        <v>#N/A</v>
      </c>
    </row>
    <row r="2904" customFormat="false" ht="14.25" hidden="false" customHeight="false" outlineLevel="0" collapsed="false">
      <c r="B2904" s="3" t="s">
        <v>3347</v>
      </c>
      <c r="C2904" s="0" t="e">
        <f aca="false">VLOOKUP(B2904,A:A,1,0)</f>
        <v>#N/A</v>
      </c>
    </row>
    <row r="2905" customFormat="false" ht="14.25" hidden="false" customHeight="false" outlineLevel="0" collapsed="false">
      <c r="B2905" s="3" t="s">
        <v>3348</v>
      </c>
      <c r="C2905" s="0" t="e">
        <f aca="false">VLOOKUP(B2905,A:A,1,0)</f>
        <v>#N/A</v>
      </c>
    </row>
    <row r="2906" customFormat="false" ht="14.25" hidden="false" customHeight="false" outlineLevel="0" collapsed="false">
      <c r="B2906" s="3" t="s">
        <v>3349</v>
      </c>
      <c r="C2906" s="0" t="e">
        <f aca="false">VLOOKUP(B2906,A:A,1,0)</f>
        <v>#N/A</v>
      </c>
    </row>
    <row r="2907" customFormat="false" ht="14.25" hidden="false" customHeight="false" outlineLevel="0" collapsed="false">
      <c r="B2907" s="3" t="s">
        <v>3350</v>
      </c>
      <c r="C2907" s="0" t="e">
        <f aca="false">VLOOKUP(B2907,A:A,1,0)</f>
        <v>#N/A</v>
      </c>
    </row>
    <row r="2908" customFormat="false" ht="14.25" hidden="false" customHeight="false" outlineLevel="0" collapsed="false">
      <c r="B2908" s="3"/>
      <c r="C2908" s="0" t="e">
        <f aca="false">VLOOKUP(B2908,A:A,1,0)</f>
        <v>#N/A</v>
      </c>
    </row>
    <row r="2909" customFormat="false" ht="14.25" hidden="false" customHeight="false" outlineLevel="0" collapsed="false">
      <c r="B2909" s="3" t="s">
        <v>3351</v>
      </c>
      <c r="C2909" s="0" t="e">
        <f aca="false">VLOOKUP(B2909,A:A,1,0)</f>
        <v>#N/A</v>
      </c>
    </row>
    <row r="2910" customFormat="false" ht="14.25" hidden="false" customHeight="false" outlineLevel="0" collapsed="false">
      <c r="B2910" s="3" t="s">
        <v>3352</v>
      </c>
      <c r="C2910" s="0" t="e">
        <f aca="false">VLOOKUP(B2910,A:A,1,0)</f>
        <v>#N/A</v>
      </c>
    </row>
    <row r="2911" customFormat="false" ht="14.25" hidden="false" customHeight="false" outlineLevel="0" collapsed="false">
      <c r="B2911" s="3" t="s">
        <v>3353</v>
      </c>
      <c r="C2911" s="0" t="e">
        <f aca="false">VLOOKUP(B2911,A:A,1,0)</f>
        <v>#N/A</v>
      </c>
    </row>
    <row r="2912" customFormat="false" ht="14.25" hidden="false" customHeight="false" outlineLevel="0" collapsed="false">
      <c r="B2912" s="3" t="s">
        <v>3354</v>
      </c>
      <c r="C2912" s="0" t="e">
        <f aca="false">VLOOKUP(B2912,A:A,1,0)</f>
        <v>#N/A</v>
      </c>
    </row>
    <row r="2913" customFormat="false" ht="14.25" hidden="false" customHeight="false" outlineLevel="0" collapsed="false">
      <c r="B2913" s="3" t="s">
        <v>3355</v>
      </c>
      <c r="C2913" s="0" t="e">
        <f aca="false">VLOOKUP(B2913,A:A,1,0)</f>
        <v>#N/A</v>
      </c>
    </row>
    <row r="2914" customFormat="false" ht="14.25" hidden="false" customHeight="false" outlineLevel="0" collapsed="false">
      <c r="B2914" s="3" t="s">
        <v>3356</v>
      </c>
      <c r="C2914" s="0" t="e">
        <f aca="false">VLOOKUP(B2914,A:A,1,0)</f>
        <v>#N/A</v>
      </c>
    </row>
    <row r="2915" customFormat="false" ht="14.25" hidden="false" customHeight="false" outlineLevel="0" collapsed="false">
      <c r="B2915" s="3" t="s">
        <v>3357</v>
      </c>
      <c r="C2915" s="0" t="e">
        <f aca="false">VLOOKUP(B2915,A:A,1,0)</f>
        <v>#N/A</v>
      </c>
    </row>
    <row r="2916" customFormat="false" ht="14.25" hidden="false" customHeight="false" outlineLevel="0" collapsed="false">
      <c r="B2916" s="3" t="s">
        <v>3358</v>
      </c>
      <c r="C2916" s="0" t="e">
        <f aca="false">VLOOKUP(B2916,A:A,1,0)</f>
        <v>#N/A</v>
      </c>
    </row>
    <row r="2917" customFormat="false" ht="14.25" hidden="false" customHeight="false" outlineLevel="0" collapsed="false">
      <c r="B2917" s="3" t="s">
        <v>3359</v>
      </c>
      <c r="C2917" s="0" t="e">
        <f aca="false">VLOOKUP(B2917,A:A,1,0)</f>
        <v>#N/A</v>
      </c>
    </row>
    <row r="2918" customFormat="false" ht="14.25" hidden="false" customHeight="false" outlineLevel="0" collapsed="false">
      <c r="B2918" s="3"/>
      <c r="C2918" s="0" t="e">
        <f aca="false">VLOOKUP(B2918,A:A,1,0)</f>
        <v>#N/A</v>
      </c>
    </row>
    <row r="2919" customFormat="false" ht="14.25" hidden="false" customHeight="false" outlineLevel="0" collapsed="false">
      <c r="B2919" s="3"/>
      <c r="C2919" s="0" t="e">
        <f aca="false">VLOOKUP(B2919,A:A,1,0)</f>
        <v>#N/A</v>
      </c>
    </row>
    <row r="2920" customFormat="false" ht="14.25" hidden="false" customHeight="false" outlineLevel="0" collapsed="false">
      <c r="B2920" s="3" t="s">
        <v>3360</v>
      </c>
      <c r="C2920" s="0" t="e">
        <f aca="false">VLOOKUP(B2920,A:A,1,0)</f>
        <v>#N/A</v>
      </c>
    </row>
    <row r="2921" customFormat="false" ht="14.25" hidden="false" customHeight="false" outlineLevel="0" collapsed="false">
      <c r="B2921" s="3" t="s">
        <v>3361</v>
      </c>
      <c r="C2921" s="0" t="e">
        <f aca="false">VLOOKUP(B2921,A:A,1,0)</f>
        <v>#N/A</v>
      </c>
    </row>
    <row r="2922" customFormat="false" ht="14.25" hidden="false" customHeight="false" outlineLevel="0" collapsed="false">
      <c r="B2922" s="3" t="s">
        <v>3362</v>
      </c>
      <c r="C2922" s="0" t="e">
        <f aca="false">VLOOKUP(B2922,A:A,1,0)</f>
        <v>#N/A</v>
      </c>
    </row>
    <row r="2923" customFormat="false" ht="14.25" hidden="false" customHeight="false" outlineLevel="0" collapsed="false">
      <c r="B2923" s="3"/>
      <c r="C2923" s="0" t="e">
        <f aca="false">VLOOKUP(B2923,A:A,1,0)</f>
        <v>#N/A</v>
      </c>
    </row>
    <row r="2924" customFormat="false" ht="14.25" hidden="false" customHeight="false" outlineLevel="0" collapsed="false">
      <c r="B2924" s="3" t="s">
        <v>1089</v>
      </c>
      <c r="C2924" s="0" t="e">
        <f aca="false">VLOOKUP(B2924,A:A,1,0)</f>
        <v>#N/A</v>
      </c>
    </row>
    <row r="2925" customFormat="false" ht="14.25" hidden="false" customHeight="false" outlineLevel="0" collapsed="false">
      <c r="B2925" s="3" t="s">
        <v>3363</v>
      </c>
      <c r="C2925" s="0" t="e">
        <f aca="false">VLOOKUP(B2925,A:A,1,0)</f>
        <v>#N/A</v>
      </c>
    </row>
    <row r="2926" customFormat="false" ht="14.25" hidden="false" customHeight="false" outlineLevel="0" collapsed="false">
      <c r="B2926" s="3" t="s">
        <v>3364</v>
      </c>
      <c r="C2926" s="0" t="e">
        <f aca="false">VLOOKUP(B2926,A:A,1,0)</f>
        <v>#N/A</v>
      </c>
    </row>
    <row r="2927" customFormat="false" ht="14.25" hidden="false" customHeight="false" outlineLevel="0" collapsed="false">
      <c r="B2927" s="3" t="s">
        <v>3365</v>
      </c>
      <c r="C2927" s="0" t="e">
        <f aca="false">VLOOKUP(B2927,A:A,1,0)</f>
        <v>#N/A</v>
      </c>
    </row>
    <row r="2928" customFormat="false" ht="14.25" hidden="false" customHeight="false" outlineLevel="0" collapsed="false">
      <c r="B2928" s="3" t="s">
        <v>3366</v>
      </c>
      <c r="C2928" s="0" t="e">
        <f aca="false">VLOOKUP(B2928,A:A,1,0)</f>
        <v>#N/A</v>
      </c>
    </row>
    <row r="2929" customFormat="false" ht="14.25" hidden="false" customHeight="false" outlineLevel="0" collapsed="false">
      <c r="B2929" s="3" t="s">
        <v>3367</v>
      </c>
      <c r="C2929" s="0" t="e">
        <f aca="false">VLOOKUP(B2929,A:A,1,0)</f>
        <v>#N/A</v>
      </c>
    </row>
    <row r="2930" customFormat="false" ht="14.25" hidden="false" customHeight="false" outlineLevel="0" collapsed="false">
      <c r="B2930" s="3" t="s">
        <v>3368</v>
      </c>
      <c r="C2930" s="0" t="e">
        <f aca="false">VLOOKUP(B2930,A:A,1,0)</f>
        <v>#N/A</v>
      </c>
    </row>
    <row r="2931" customFormat="false" ht="14.25" hidden="false" customHeight="false" outlineLevel="0" collapsed="false">
      <c r="B2931" s="3" t="s">
        <v>3369</v>
      </c>
      <c r="C2931" s="0" t="e">
        <f aca="false">VLOOKUP(B2931,A:A,1,0)</f>
        <v>#N/A</v>
      </c>
    </row>
    <row r="2932" customFormat="false" ht="14.25" hidden="false" customHeight="false" outlineLevel="0" collapsed="false">
      <c r="B2932" s="3"/>
      <c r="C2932" s="0" t="e">
        <f aca="false">VLOOKUP(B2932,A:A,1,0)</f>
        <v>#N/A</v>
      </c>
    </row>
    <row r="2933" customFormat="false" ht="14.25" hidden="false" customHeight="false" outlineLevel="0" collapsed="false">
      <c r="B2933" s="3" t="s">
        <v>3370</v>
      </c>
      <c r="C2933" s="0" t="e">
        <f aca="false">VLOOKUP(B2933,A:A,1,0)</f>
        <v>#N/A</v>
      </c>
    </row>
    <row r="2934" customFormat="false" ht="14.25" hidden="false" customHeight="false" outlineLevel="0" collapsed="false">
      <c r="B2934" s="3"/>
      <c r="C2934" s="0" t="e">
        <f aca="false">VLOOKUP(B2934,A:A,1,0)</f>
        <v>#N/A</v>
      </c>
    </row>
    <row r="2935" customFormat="false" ht="14.25" hidden="false" customHeight="false" outlineLevel="0" collapsed="false">
      <c r="B2935" s="3" t="s">
        <v>3371</v>
      </c>
      <c r="C2935" s="0" t="e">
        <f aca="false">VLOOKUP(B2935,A:A,1,0)</f>
        <v>#N/A</v>
      </c>
    </row>
    <row r="2936" customFormat="false" ht="14.25" hidden="false" customHeight="false" outlineLevel="0" collapsed="false">
      <c r="B2936" s="3" t="s">
        <v>3372</v>
      </c>
      <c r="C2936" s="0" t="e">
        <f aca="false">VLOOKUP(B2936,A:A,1,0)</f>
        <v>#N/A</v>
      </c>
    </row>
    <row r="2937" customFormat="false" ht="14.25" hidden="false" customHeight="false" outlineLevel="0" collapsed="false">
      <c r="B2937" s="3" t="s">
        <v>3373</v>
      </c>
      <c r="C2937" s="0" t="e">
        <f aca="false">VLOOKUP(B2937,A:A,1,0)</f>
        <v>#N/A</v>
      </c>
    </row>
    <row r="2938" customFormat="false" ht="14.25" hidden="false" customHeight="false" outlineLevel="0" collapsed="false">
      <c r="B2938" s="3"/>
      <c r="C2938" s="0" t="e">
        <f aca="false">VLOOKUP(B2938,A:A,1,0)</f>
        <v>#N/A</v>
      </c>
    </row>
    <row r="2939" customFormat="false" ht="14.25" hidden="false" customHeight="false" outlineLevel="0" collapsed="false">
      <c r="B2939" s="3" t="s">
        <v>3374</v>
      </c>
      <c r="C2939" s="0" t="e">
        <f aca="false">VLOOKUP(B2939,A:A,1,0)</f>
        <v>#N/A</v>
      </c>
    </row>
    <row r="2940" customFormat="false" ht="14.25" hidden="false" customHeight="false" outlineLevel="0" collapsed="false">
      <c r="B2940" s="3" t="s">
        <v>3375</v>
      </c>
      <c r="C2940" s="0" t="e">
        <f aca="false">VLOOKUP(B2940,A:A,1,0)</f>
        <v>#N/A</v>
      </c>
    </row>
    <row r="2941" customFormat="false" ht="14.25" hidden="false" customHeight="false" outlineLevel="0" collapsed="false">
      <c r="B2941" s="3" t="s">
        <v>3376</v>
      </c>
      <c r="C2941" s="0" t="e">
        <f aca="false">VLOOKUP(B2941,A:A,1,0)</f>
        <v>#N/A</v>
      </c>
    </row>
    <row r="2942" customFormat="false" ht="14.25" hidden="false" customHeight="false" outlineLevel="0" collapsed="false">
      <c r="B2942" s="3" t="s">
        <v>34</v>
      </c>
      <c r="C2942" s="4" t="str">
        <f aca="false">VLOOKUP(B2942,A:A,1,0)</f>
        <v>CRELD2</v>
      </c>
    </row>
    <row r="2943" customFormat="false" ht="14.25" hidden="false" customHeight="false" outlineLevel="0" collapsed="false">
      <c r="B2943" s="3" t="s">
        <v>3377</v>
      </c>
      <c r="C2943" s="0" t="e">
        <f aca="false">VLOOKUP(B2943,A:A,1,0)</f>
        <v>#N/A</v>
      </c>
    </row>
    <row r="2944" customFormat="false" ht="14.25" hidden="false" customHeight="false" outlineLevel="0" collapsed="false">
      <c r="B2944" s="3" t="s">
        <v>3378</v>
      </c>
      <c r="C2944" s="0" t="e">
        <f aca="false">VLOOKUP(B2944,A:A,1,0)</f>
        <v>#N/A</v>
      </c>
    </row>
    <row r="2945" customFormat="false" ht="14.25" hidden="false" customHeight="false" outlineLevel="0" collapsed="false">
      <c r="B2945" s="3" t="s">
        <v>3379</v>
      </c>
      <c r="C2945" s="0" t="e">
        <f aca="false">VLOOKUP(B2945,A:A,1,0)</f>
        <v>#N/A</v>
      </c>
    </row>
    <row r="2946" customFormat="false" ht="14.25" hidden="false" customHeight="false" outlineLevel="0" collapsed="false">
      <c r="B2946" s="3" t="s">
        <v>3380</v>
      </c>
      <c r="C2946" s="0" t="e">
        <f aca="false">VLOOKUP(B2946,A:A,1,0)</f>
        <v>#N/A</v>
      </c>
    </row>
    <row r="2947" customFormat="false" ht="14.25" hidden="false" customHeight="false" outlineLevel="0" collapsed="false">
      <c r="B2947" s="3" t="s">
        <v>3381</v>
      </c>
      <c r="C2947" s="0" t="e">
        <f aca="false">VLOOKUP(B2947,A:A,1,0)</f>
        <v>#N/A</v>
      </c>
    </row>
    <row r="2948" customFormat="false" ht="14.25" hidden="false" customHeight="false" outlineLevel="0" collapsed="false">
      <c r="B2948" s="3" t="s">
        <v>3382</v>
      </c>
      <c r="C2948" s="0" t="e">
        <f aca="false">VLOOKUP(B2948,A:A,1,0)</f>
        <v>#N/A</v>
      </c>
    </row>
    <row r="2949" customFormat="false" ht="14.25" hidden="false" customHeight="false" outlineLevel="0" collapsed="false">
      <c r="B2949" s="3" t="s">
        <v>3383</v>
      </c>
      <c r="C2949" s="0" t="e">
        <f aca="false">VLOOKUP(B2949,A:A,1,0)</f>
        <v>#N/A</v>
      </c>
    </row>
    <row r="2950" customFormat="false" ht="14.25" hidden="false" customHeight="false" outlineLevel="0" collapsed="false">
      <c r="B2950" s="3" t="s">
        <v>3384</v>
      </c>
      <c r="C2950" s="0" t="e">
        <f aca="false">VLOOKUP(B2950,A:A,1,0)</f>
        <v>#N/A</v>
      </c>
    </row>
    <row r="2951" customFormat="false" ht="14.25" hidden="false" customHeight="false" outlineLevel="0" collapsed="false">
      <c r="B2951" s="3" t="s">
        <v>3385</v>
      </c>
      <c r="C2951" s="0" t="e">
        <f aca="false">VLOOKUP(B2951,A:A,1,0)</f>
        <v>#N/A</v>
      </c>
    </row>
    <row r="2952" customFormat="false" ht="14.25" hidden="false" customHeight="false" outlineLevel="0" collapsed="false">
      <c r="B2952" s="3" t="s">
        <v>3386</v>
      </c>
      <c r="C2952" s="0" t="e">
        <f aca="false">VLOOKUP(B2952,A:A,1,0)</f>
        <v>#N/A</v>
      </c>
    </row>
    <row r="2953" customFormat="false" ht="14.25" hidden="false" customHeight="false" outlineLevel="0" collapsed="false">
      <c r="B2953" s="3" t="s">
        <v>3387</v>
      </c>
      <c r="C2953" s="0" t="e">
        <f aca="false">VLOOKUP(B2953,A:A,1,0)</f>
        <v>#N/A</v>
      </c>
    </row>
    <row r="2954" customFormat="false" ht="14.25" hidden="false" customHeight="false" outlineLevel="0" collapsed="false">
      <c r="B2954" s="3" t="s">
        <v>3388</v>
      </c>
      <c r="C2954" s="0" t="e">
        <f aca="false">VLOOKUP(B2954,A:A,1,0)</f>
        <v>#N/A</v>
      </c>
    </row>
    <row r="2955" customFormat="false" ht="14.25" hidden="false" customHeight="false" outlineLevel="0" collapsed="false">
      <c r="B2955" s="3" t="s">
        <v>3389</v>
      </c>
      <c r="C2955" s="0" t="e">
        <f aca="false">VLOOKUP(B2955,A:A,1,0)</f>
        <v>#N/A</v>
      </c>
    </row>
    <row r="2956" customFormat="false" ht="14.25" hidden="false" customHeight="false" outlineLevel="0" collapsed="false">
      <c r="B2956" s="3"/>
      <c r="C2956" s="0" t="e">
        <f aca="false">VLOOKUP(B2956,A:A,1,0)</f>
        <v>#N/A</v>
      </c>
    </row>
    <row r="2957" customFormat="false" ht="14.25" hidden="false" customHeight="false" outlineLevel="0" collapsed="false">
      <c r="B2957" s="3" t="s">
        <v>3390</v>
      </c>
      <c r="C2957" s="0" t="e">
        <f aca="false">VLOOKUP(B2957,A:A,1,0)</f>
        <v>#N/A</v>
      </c>
    </row>
    <row r="2958" customFormat="false" ht="14.25" hidden="false" customHeight="false" outlineLevel="0" collapsed="false">
      <c r="B2958" s="3" t="s">
        <v>3391</v>
      </c>
      <c r="C2958" s="0" t="e">
        <f aca="false">VLOOKUP(B2958,A:A,1,0)</f>
        <v>#N/A</v>
      </c>
    </row>
    <row r="2959" customFormat="false" ht="14.25" hidden="false" customHeight="false" outlineLevel="0" collapsed="false">
      <c r="B2959" s="3" t="s">
        <v>3392</v>
      </c>
      <c r="C2959" s="0" t="e">
        <f aca="false">VLOOKUP(B2959,A:A,1,0)</f>
        <v>#N/A</v>
      </c>
    </row>
    <row r="2960" customFormat="false" ht="14.25" hidden="false" customHeight="false" outlineLevel="0" collapsed="false">
      <c r="B2960" s="3" t="s">
        <v>1055</v>
      </c>
      <c r="C2960" s="0" t="e">
        <f aca="false">VLOOKUP(B2960,A:A,1,0)</f>
        <v>#N/A</v>
      </c>
    </row>
    <row r="2961" customFormat="false" ht="14.25" hidden="false" customHeight="false" outlineLevel="0" collapsed="false">
      <c r="B2961" s="3" t="s">
        <v>3393</v>
      </c>
      <c r="C2961" s="0" t="e">
        <f aca="false">VLOOKUP(B2961,A:A,1,0)</f>
        <v>#N/A</v>
      </c>
    </row>
    <row r="2962" customFormat="false" ht="14.25" hidden="false" customHeight="false" outlineLevel="0" collapsed="false">
      <c r="B2962" s="3" t="s">
        <v>3394</v>
      </c>
      <c r="C2962" s="0" t="e">
        <f aca="false">VLOOKUP(B2962,A:A,1,0)</f>
        <v>#N/A</v>
      </c>
    </row>
    <row r="2963" customFormat="false" ht="14.25" hidden="false" customHeight="false" outlineLevel="0" collapsed="false">
      <c r="B2963" s="3" t="s">
        <v>3395</v>
      </c>
      <c r="C2963" s="0" t="e">
        <f aca="false">VLOOKUP(B2963,A:A,1,0)</f>
        <v>#N/A</v>
      </c>
    </row>
    <row r="2964" customFormat="false" ht="14.25" hidden="false" customHeight="false" outlineLevel="0" collapsed="false">
      <c r="B2964" s="3" t="s">
        <v>3396</v>
      </c>
      <c r="C2964" s="0" t="e">
        <f aca="false">VLOOKUP(B2964,A:A,1,0)</f>
        <v>#N/A</v>
      </c>
    </row>
    <row r="2965" customFormat="false" ht="14.25" hidden="false" customHeight="false" outlineLevel="0" collapsed="false">
      <c r="B2965" s="3" t="s">
        <v>3397</v>
      </c>
      <c r="C2965" s="0" t="e">
        <f aca="false">VLOOKUP(B2965,A:A,1,0)</f>
        <v>#N/A</v>
      </c>
    </row>
    <row r="2966" customFormat="false" ht="14.25" hidden="false" customHeight="false" outlineLevel="0" collapsed="false">
      <c r="B2966" s="3" t="s">
        <v>3398</v>
      </c>
      <c r="C2966" s="0" t="e">
        <f aca="false">VLOOKUP(B2966,A:A,1,0)</f>
        <v>#N/A</v>
      </c>
    </row>
    <row r="2967" customFormat="false" ht="14.25" hidden="false" customHeight="false" outlineLevel="0" collapsed="false">
      <c r="B2967" s="3" t="s">
        <v>3399</v>
      </c>
      <c r="C2967" s="0" t="e">
        <f aca="false">VLOOKUP(B2967,A:A,1,0)</f>
        <v>#N/A</v>
      </c>
    </row>
    <row r="2968" customFormat="false" ht="14.25" hidden="false" customHeight="false" outlineLevel="0" collapsed="false">
      <c r="B2968" s="3" t="s">
        <v>3400</v>
      </c>
      <c r="C2968" s="0" t="e">
        <f aca="false">VLOOKUP(B2968,A:A,1,0)</f>
        <v>#N/A</v>
      </c>
    </row>
    <row r="2969" customFormat="false" ht="14.25" hidden="false" customHeight="false" outlineLevel="0" collapsed="false">
      <c r="B2969" s="3" t="s">
        <v>950</v>
      </c>
      <c r="C2969" s="4" t="str">
        <f aca="false">VLOOKUP(B2969,A:A,1,0)</f>
        <v>CTSG</v>
      </c>
    </row>
    <row r="2970" customFormat="false" ht="14.25" hidden="false" customHeight="false" outlineLevel="0" collapsed="false">
      <c r="B2970" s="3" t="s">
        <v>3401</v>
      </c>
      <c r="C2970" s="0" t="e">
        <f aca="false">VLOOKUP(B2970,A:A,1,0)</f>
        <v>#N/A</v>
      </c>
    </row>
    <row r="2971" customFormat="false" ht="14.25" hidden="false" customHeight="false" outlineLevel="0" collapsed="false">
      <c r="B2971" s="3" t="s">
        <v>3402</v>
      </c>
      <c r="C2971" s="0" t="e">
        <f aca="false">VLOOKUP(B2971,A:A,1,0)</f>
        <v>#N/A</v>
      </c>
    </row>
    <row r="2972" customFormat="false" ht="14.25" hidden="false" customHeight="false" outlineLevel="0" collapsed="false">
      <c r="B2972" s="3" t="s">
        <v>3403</v>
      </c>
      <c r="C2972" s="0" t="e">
        <f aca="false">VLOOKUP(B2972,A:A,1,0)</f>
        <v>#N/A</v>
      </c>
    </row>
    <row r="2973" customFormat="false" ht="14.25" hidden="false" customHeight="false" outlineLevel="0" collapsed="false">
      <c r="B2973" s="3"/>
      <c r="C2973" s="0" t="e">
        <f aca="false">VLOOKUP(B2973,A:A,1,0)</f>
        <v>#N/A</v>
      </c>
    </row>
    <row r="2974" customFormat="false" ht="14.25" hidden="false" customHeight="false" outlineLevel="0" collapsed="false">
      <c r="B2974" s="3" t="s">
        <v>3404</v>
      </c>
      <c r="C2974" s="0" t="e">
        <f aca="false">VLOOKUP(B2974,A:A,1,0)</f>
        <v>#N/A</v>
      </c>
    </row>
    <row r="2975" customFormat="false" ht="14.25" hidden="false" customHeight="false" outlineLevel="0" collapsed="false">
      <c r="B2975" s="3"/>
      <c r="C2975" s="0" t="e">
        <f aca="false">VLOOKUP(B2975,A:A,1,0)</f>
        <v>#N/A</v>
      </c>
    </row>
    <row r="2976" customFormat="false" ht="14.25" hidden="false" customHeight="false" outlineLevel="0" collapsed="false">
      <c r="B2976" s="3" t="s">
        <v>3405</v>
      </c>
      <c r="C2976" s="0" t="e">
        <f aca="false">VLOOKUP(B2976,A:A,1,0)</f>
        <v>#N/A</v>
      </c>
    </row>
    <row r="2977" customFormat="false" ht="14.25" hidden="false" customHeight="false" outlineLevel="0" collapsed="false">
      <c r="B2977" s="3" t="s">
        <v>3406</v>
      </c>
      <c r="C2977" s="0" t="e">
        <f aca="false">VLOOKUP(B2977,A:A,1,0)</f>
        <v>#N/A</v>
      </c>
    </row>
    <row r="2978" customFormat="false" ht="14.25" hidden="false" customHeight="false" outlineLevel="0" collapsed="false">
      <c r="B2978" s="3" t="s">
        <v>3407</v>
      </c>
      <c r="C2978" s="0" t="e">
        <f aca="false">VLOOKUP(B2978,A:A,1,0)</f>
        <v>#N/A</v>
      </c>
    </row>
    <row r="2979" customFormat="false" ht="14.25" hidden="false" customHeight="false" outlineLevel="0" collapsed="false">
      <c r="B2979" s="3" t="s">
        <v>3408</v>
      </c>
      <c r="C2979" s="0" t="e">
        <f aca="false">VLOOKUP(B2979,A:A,1,0)</f>
        <v>#N/A</v>
      </c>
    </row>
    <row r="2980" customFormat="false" ht="14.25" hidden="false" customHeight="false" outlineLevel="0" collapsed="false">
      <c r="B2980" s="3" t="s">
        <v>3409</v>
      </c>
      <c r="C2980" s="0" t="e">
        <f aca="false">VLOOKUP(B2980,A:A,1,0)</f>
        <v>#N/A</v>
      </c>
    </row>
    <row r="2981" customFormat="false" ht="14.25" hidden="false" customHeight="false" outlineLevel="0" collapsed="false">
      <c r="B2981" s="3"/>
      <c r="C2981" s="0" t="e">
        <f aca="false">VLOOKUP(B2981,A:A,1,0)</f>
        <v>#N/A</v>
      </c>
    </row>
    <row r="2982" customFormat="false" ht="14.25" hidden="false" customHeight="false" outlineLevel="0" collapsed="false">
      <c r="B2982" s="3" t="s">
        <v>3410</v>
      </c>
      <c r="C2982" s="0" t="e">
        <f aca="false">VLOOKUP(B2982,A:A,1,0)</f>
        <v>#N/A</v>
      </c>
    </row>
    <row r="2983" customFormat="false" ht="14.25" hidden="false" customHeight="false" outlineLevel="0" collapsed="false">
      <c r="B2983" s="3" t="s">
        <v>3411</v>
      </c>
      <c r="C2983" s="0" t="e">
        <f aca="false">VLOOKUP(B2983,A:A,1,0)</f>
        <v>#N/A</v>
      </c>
    </row>
    <row r="2984" customFormat="false" ht="14.25" hidden="false" customHeight="false" outlineLevel="0" collapsed="false">
      <c r="B2984" s="3" t="s">
        <v>3412</v>
      </c>
      <c r="C2984" s="0" t="e">
        <f aca="false">VLOOKUP(B2984,A:A,1,0)</f>
        <v>#N/A</v>
      </c>
    </row>
    <row r="2985" customFormat="false" ht="14.25" hidden="false" customHeight="false" outlineLevel="0" collapsed="false">
      <c r="B2985" s="3" t="s">
        <v>3413</v>
      </c>
      <c r="C2985" s="0" t="e">
        <f aca="false">VLOOKUP(B2985,A:A,1,0)</f>
        <v>#N/A</v>
      </c>
    </row>
    <row r="2986" customFormat="false" ht="14.25" hidden="false" customHeight="false" outlineLevel="0" collapsed="false">
      <c r="B2986" s="3" t="s">
        <v>3414</v>
      </c>
      <c r="C2986" s="0" t="e">
        <f aca="false">VLOOKUP(B2986,A:A,1,0)</f>
        <v>#N/A</v>
      </c>
    </row>
    <row r="2987" customFormat="false" ht="14.25" hidden="false" customHeight="false" outlineLevel="0" collapsed="false">
      <c r="B2987" s="3" t="s">
        <v>3415</v>
      </c>
      <c r="C2987" s="0" t="e">
        <f aca="false">VLOOKUP(B2987,A:A,1,0)</f>
        <v>#N/A</v>
      </c>
    </row>
    <row r="2988" customFormat="false" ht="14.25" hidden="false" customHeight="false" outlineLevel="0" collapsed="false">
      <c r="B2988" s="3" t="s">
        <v>146</v>
      </c>
      <c r="C2988" s="4" t="str">
        <f aca="false">VLOOKUP(B2988,A:A,1,0)</f>
        <v>LAMA2</v>
      </c>
    </row>
    <row r="2989" customFormat="false" ht="14.25" hidden="false" customHeight="false" outlineLevel="0" collapsed="false">
      <c r="B2989" s="3" t="s">
        <v>3416</v>
      </c>
      <c r="C2989" s="0" t="e">
        <f aca="false">VLOOKUP(B2989,A:A,1,0)</f>
        <v>#N/A</v>
      </c>
    </row>
    <row r="2990" customFormat="false" ht="14.25" hidden="false" customHeight="false" outlineLevel="0" collapsed="false">
      <c r="B2990" s="3" t="s">
        <v>3417</v>
      </c>
      <c r="C2990" s="0" t="e">
        <f aca="false">VLOOKUP(B2990,A:A,1,0)</f>
        <v>#N/A</v>
      </c>
    </row>
    <row r="2991" customFormat="false" ht="14.25" hidden="false" customHeight="false" outlineLevel="0" collapsed="false">
      <c r="B2991" s="3" t="s">
        <v>3418</v>
      </c>
      <c r="C2991" s="0" t="e">
        <f aca="false">VLOOKUP(B2991,A:A,1,0)</f>
        <v>#N/A</v>
      </c>
    </row>
    <row r="2992" customFormat="false" ht="14.25" hidden="false" customHeight="false" outlineLevel="0" collapsed="false">
      <c r="B2992" s="3" t="s">
        <v>3419</v>
      </c>
      <c r="C2992" s="0" t="e">
        <f aca="false">VLOOKUP(B2992,A:A,1,0)</f>
        <v>#N/A</v>
      </c>
    </row>
    <row r="2993" customFormat="false" ht="14.25" hidden="false" customHeight="false" outlineLevel="0" collapsed="false">
      <c r="B2993" s="3" t="s">
        <v>3420</v>
      </c>
      <c r="C2993" s="0" t="e">
        <f aca="false">VLOOKUP(B2993,A:A,1,0)</f>
        <v>#N/A</v>
      </c>
    </row>
    <row r="2994" customFormat="false" ht="14.25" hidden="false" customHeight="false" outlineLevel="0" collapsed="false">
      <c r="B2994" s="3" t="s">
        <v>3421</v>
      </c>
      <c r="C2994" s="0" t="e">
        <f aca="false">VLOOKUP(B2994,A:A,1,0)</f>
        <v>#N/A</v>
      </c>
    </row>
    <row r="2995" customFormat="false" ht="14.25" hidden="false" customHeight="false" outlineLevel="0" collapsed="false">
      <c r="B2995" s="3" t="s">
        <v>3141</v>
      </c>
      <c r="C2995" s="0" t="e">
        <f aca="false">VLOOKUP(B2995,A:A,1,0)</f>
        <v>#N/A</v>
      </c>
    </row>
    <row r="2996" customFormat="false" ht="14.25" hidden="false" customHeight="false" outlineLevel="0" collapsed="false">
      <c r="B2996" s="3"/>
      <c r="C2996" s="0" t="e">
        <f aca="false">VLOOKUP(B2996,A:A,1,0)</f>
        <v>#N/A</v>
      </c>
    </row>
    <row r="2997" customFormat="false" ht="14.25" hidden="false" customHeight="false" outlineLevel="0" collapsed="false">
      <c r="B2997" s="3" t="s">
        <v>3422</v>
      </c>
      <c r="C2997" s="0" t="e">
        <f aca="false">VLOOKUP(B2997,A:A,1,0)</f>
        <v>#N/A</v>
      </c>
    </row>
    <row r="2998" customFormat="false" ht="14.25" hidden="false" customHeight="false" outlineLevel="0" collapsed="false">
      <c r="B2998" s="3" t="s">
        <v>1089</v>
      </c>
      <c r="C2998" s="0" t="e">
        <f aca="false">VLOOKUP(B2998,A:A,1,0)</f>
        <v>#N/A</v>
      </c>
    </row>
    <row r="2999" customFormat="false" ht="14.25" hidden="false" customHeight="false" outlineLevel="0" collapsed="false">
      <c r="B2999" s="3" t="s">
        <v>3423</v>
      </c>
      <c r="C2999" s="0" t="e">
        <f aca="false">VLOOKUP(B2999,A:A,1,0)</f>
        <v>#N/A</v>
      </c>
    </row>
    <row r="3000" customFormat="false" ht="14.25" hidden="false" customHeight="false" outlineLevel="0" collapsed="false">
      <c r="B3000" s="3" t="s">
        <v>3424</v>
      </c>
      <c r="C3000" s="0" t="e">
        <f aca="false">VLOOKUP(B3000,A:A,1,0)</f>
        <v>#N/A</v>
      </c>
    </row>
    <row r="3001" customFormat="false" ht="14.25" hidden="false" customHeight="false" outlineLevel="0" collapsed="false">
      <c r="B3001" s="3" t="s">
        <v>3425</v>
      </c>
      <c r="C3001" s="0" t="e">
        <f aca="false">VLOOKUP(B3001,A:A,1,0)</f>
        <v>#N/A</v>
      </c>
    </row>
    <row r="3002" customFormat="false" ht="14.25" hidden="false" customHeight="false" outlineLevel="0" collapsed="false">
      <c r="B3002" s="3" t="s">
        <v>3426</v>
      </c>
      <c r="C3002" s="0" t="e">
        <f aca="false">VLOOKUP(B3002,A:A,1,0)</f>
        <v>#N/A</v>
      </c>
    </row>
    <row r="3003" customFormat="false" ht="14.25" hidden="false" customHeight="false" outlineLevel="0" collapsed="false">
      <c r="B3003" s="3" t="s">
        <v>3427</v>
      </c>
      <c r="C3003" s="0" t="e">
        <f aca="false">VLOOKUP(B3003,A:A,1,0)</f>
        <v>#N/A</v>
      </c>
    </row>
    <row r="3004" customFormat="false" ht="14.25" hidden="false" customHeight="false" outlineLevel="0" collapsed="false">
      <c r="B3004" s="3"/>
      <c r="C3004" s="0" t="e">
        <f aca="false">VLOOKUP(B3004,A:A,1,0)</f>
        <v>#N/A</v>
      </c>
    </row>
    <row r="3005" customFormat="false" ht="14.25" hidden="false" customHeight="false" outlineLevel="0" collapsed="false">
      <c r="B3005" s="3" t="s">
        <v>3428</v>
      </c>
      <c r="C3005" s="0" t="e">
        <f aca="false">VLOOKUP(B3005,A:A,1,0)</f>
        <v>#N/A</v>
      </c>
    </row>
    <row r="3006" customFormat="false" ht="14.25" hidden="false" customHeight="false" outlineLevel="0" collapsed="false">
      <c r="B3006" s="3" t="s">
        <v>201</v>
      </c>
      <c r="C3006" s="4" t="str">
        <f aca="false">VLOOKUP(B3006,A:A,1,0)</f>
        <v>MMRN1</v>
      </c>
    </row>
    <row r="3007" customFormat="false" ht="14.25" hidden="false" customHeight="false" outlineLevel="0" collapsed="false">
      <c r="B3007" s="3" t="s">
        <v>1286</v>
      </c>
      <c r="C3007" s="0" t="e">
        <f aca="false">VLOOKUP(B3007,A:A,1,0)</f>
        <v>#N/A</v>
      </c>
    </row>
    <row r="3008" customFormat="false" ht="14.25" hidden="false" customHeight="false" outlineLevel="0" collapsed="false">
      <c r="B3008" s="3" t="s">
        <v>3429</v>
      </c>
      <c r="C3008" s="0" t="e">
        <f aca="false">VLOOKUP(B3008,A:A,1,0)</f>
        <v>#N/A</v>
      </c>
    </row>
    <row r="3009" customFormat="false" ht="14.25" hidden="false" customHeight="false" outlineLevel="0" collapsed="false">
      <c r="B3009" s="3"/>
      <c r="C3009" s="0" t="e">
        <f aca="false">VLOOKUP(B3009,A:A,1,0)</f>
        <v>#N/A</v>
      </c>
    </row>
    <row r="3010" customFormat="false" ht="14.25" hidden="false" customHeight="false" outlineLevel="0" collapsed="false">
      <c r="B3010" s="3" t="s">
        <v>3430</v>
      </c>
      <c r="C3010" s="0" t="e">
        <f aca="false">VLOOKUP(B3010,A:A,1,0)</f>
        <v>#N/A</v>
      </c>
    </row>
    <row r="3011" customFormat="false" ht="14.25" hidden="false" customHeight="false" outlineLevel="0" collapsed="false">
      <c r="B3011" s="3" t="s">
        <v>3431</v>
      </c>
      <c r="C3011" s="0" t="e">
        <f aca="false">VLOOKUP(B3011,A:A,1,0)</f>
        <v>#N/A</v>
      </c>
    </row>
    <row r="3012" customFormat="false" ht="14.25" hidden="false" customHeight="false" outlineLevel="0" collapsed="false">
      <c r="B3012" s="3" t="s">
        <v>3432</v>
      </c>
      <c r="C3012" s="0" t="e">
        <f aca="false">VLOOKUP(B3012,A:A,1,0)</f>
        <v>#N/A</v>
      </c>
    </row>
    <row r="3013" customFormat="false" ht="14.25" hidden="false" customHeight="false" outlineLevel="0" collapsed="false">
      <c r="B3013" s="3" t="s">
        <v>3433</v>
      </c>
      <c r="C3013" s="0" t="e">
        <f aca="false">VLOOKUP(B3013,A:A,1,0)</f>
        <v>#N/A</v>
      </c>
    </row>
    <row r="3014" customFormat="false" ht="14.25" hidden="false" customHeight="false" outlineLevel="0" collapsed="false">
      <c r="B3014" s="3" t="s">
        <v>3434</v>
      </c>
      <c r="C3014" s="0" t="e">
        <f aca="false">VLOOKUP(B3014,A:A,1,0)</f>
        <v>#N/A</v>
      </c>
    </row>
    <row r="3015" customFormat="false" ht="14.25" hidden="false" customHeight="false" outlineLevel="0" collapsed="false">
      <c r="B3015" s="3" t="s">
        <v>3435</v>
      </c>
      <c r="C3015" s="0" t="e">
        <f aca="false">VLOOKUP(B3015,A:A,1,0)</f>
        <v>#N/A</v>
      </c>
    </row>
    <row r="3016" customFormat="false" ht="14.25" hidden="false" customHeight="false" outlineLevel="0" collapsed="false">
      <c r="B3016" s="3" t="s">
        <v>3436</v>
      </c>
      <c r="C3016" s="0" t="e">
        <f aca="false">VLOOKUP(B3016,A:A,1,0)</f>
        <v>#N/A</v>
      </c>
    </row>
    <row r="3017" customFormat="false" ht="14.25" hidden="false" customHeight="false" outlineLevel="0" collapsed="false">
      <c r="B3017" s="3"/>
      <c r="C3017" s="0" t="e">
        <f aca="false">VLOOKUP(B3017,A:A,1,0)</f>
        <v>#N/A</v>
      </c>
    </row>
    <row r="3018" customFormat="false" ht="14.25" hidden="false" customHeight="false" outlineLevel="0" collapsed="false">
      <c r="B3018" s="3" t="s">
        <v>3437</v>
      </c>
      <c r="C3018" s="0" t="e">
        <f aca="false">VLOOKUP(B3018,A:A,1,0)</f>
        <v>#N/A</v>
      </c>
    </row>
    <row r="3019" customFormat="false" ht="14.25" hidden="false" customHeight="false" outlineLevel="0" collapsed="false">
      <c r="B3019" s="3"/>
      <c r="C3019" s="0" t="e">
        <f aca="false">VLOOKUP(B3019,A:A,1,0)</f>
        <v>#N/A</v>
      </c>
    </row>
    <row r="3020" customFormat="false" ht="14.25" hidden="false" customHeight="false" outlineLevel="0" collapsed="false">
      <c r="B3020" s="3" t="s">
        <v>3438</v>
      </c>
      <c r="C3020" s="0" t="e">
        <f aca="false">VLOOKUP(B3020,A:A,1,0)</f>
        <v>#N/A</v>
      </c>
    </row>
    <row r="3021" customFormat="false" ht="14.25" hidden="false" customHeight="false" outlineLevel="0" collapsed="false">
      <c r="B3021" s="3"/>
      <c r="C3021" s="0" t="e">
        <f aca="false">VLOOKUP(B3021,A:A,1,0)</f>
        <v>#N/A</v>
      </c>
    </row>
    <row r="3022" customFormat="false" ht="14.25" hidden="false" customHeight="false" outlineLevel="0" collapsed="false">
      <c r="B3022" s="3"/>
      <c r="C3022" s="0" t="e">
        <f aca="false">VLOOKUP(B3022,A:A,1,0)</f>
        <v>#N/A</v>
      </c>
    </row>
    <row r="3023" customFormat="false" ht="14.25" hidden="false" customHeight="false" outlineLevel="0" collapsed="false">
      <c r="B3023" s="3" t="s">
        <v>3439</v>
      </c>
      <c r="C3023" s="0" t="e">
        <f aca="false">VLOOKUP(B3023,A:A,1,0)</f>
        <v>#N/A</v>
      </c>
    </row>
    <row r="3024" customFormat="false" ht="14.25" hidden="false" customHeight="false" outlineLevel="0" collapsed="false">
      <c r="B3024" s="3" t="s">
        <v>3440</v>
      </c>
      <c r="C3024" s="0" t="e">
        <f aca="false">VLOOKUP(B3024,A:A,1,0)</f>
        <v>#N/A</v>
      </c>
    </row>
    <row r="3025" customFormat="false" ht="14.25" hidden="false" customHeight="false" outlineLevel="0" collapsed="false">
      <c r="B3025" s="3" t="s">
        <v>42</v>
      </c>
      <c r="C3025" s="0" t="e">
        <f aca="false">VLOOKUP(B3025,A:A,1,0)</f>
        <v>#N/A</v>
      </c>
    </row>
    <row r="3026" customFormat="false" ht="14.25" hidden="false" customHeight="false" outlineLevel="0" collapsed="false">
      <c r="B3026" s="3" t="s">
        <v>3441</v>
      </c>
      <c r="C3026" s="0" t="e">
        <f aca="false">VLOOKUP(B3026,A:A,1,0)</f>
        <v>#N/A</v>
      </c>
    </row>
    <row r="3027" customFormat="false" ht="14.25" hidden="false" customHeight="false" outlineLevel="0" collapsed="false">
      <c r="B3027" s="3" t="s">
        <v>3442</v>
      </c>
      <c r="C3027" s="0" t="e">
        <f aca="false">VLOOKUP(B3027,A:A,1,0)</f>
        <v>#N/A</v>
      </c>
    </row>
    <row r="3028" customFormat="false" ht="14.25" hidden="false" customHeight="false" outlineLevel="0" collapsed="false">
      <c r="B3028" s="3" t="s">
        <v>3443</v>
      </c>
      <c r="C3028" s="0" t="e">
        <f aca="false">VLOOKUP(B3028,A:A,1,0)</f>
        <v>#N/A</v>
      </c>
    </row>
    <row r="3029" customFormat="false" ht="14.25" hidden="false" customHeight="false" outlineLevel="0" collapsed="false">
      <c r="B3029" s="3"/>
      <c r="C3029" s="0" t="e">
        <f aca="false">VLOOKUP(B3029,A:A,1,0)</f>
        <v>#N/A</v>
      </c>
    </row>
    <row r="3030" customFormat="false" ht="14.25" hidden="false" customHeight="false" outlineLevel="0" collapsed="false">
      <c r="B3030" s="3" t="s">
        <v>811</v>
      </c>
      <c r="C3030" s="4" t="str">
        <f aca="false">VLOOKUP(B3030,A:A,1,0)</f>
        <v>A2M</v>
      </c>
    </row>
    <row r="3031" customFormat="false" ht="14.25" hidden="false" customHeight="false" outlineLevel="0" collapsed="false">
      <c r="B3031" s="3"/>
      <c r="C3031" s="0" t="e">
        <f aca="false">VLOOKUP(B3031,A:A,1,0)</f>
        <v>#N/A</v>
      </c>
    </row>
    <row r="3032" customFormat="false" ht="14.25" hidden="false" customHeight="false" outlineLevel="0" collapsed="false">
      <c r="B3032" s="3" t="s">
        <v>3444</v>
      </c>
      <c r="C3032" s="0" t="e">
        <f aca="false">VLOOKUP(B3032,A:A,1,0)</f>
        <v>#N/A</v>
      </c>
    </row>
    <row r="3033" customFormat="false" ht="14.25" hidden="false" customHeight="false" outlineLevel="0" collapsed="false">
      <c r="B3033" s="3" t="s">
        <v>3445</v>
      </c>
      <c r="C3033" s="0" t="e">
        <f aca="false">VLOOKUP(B3033,A:A,1,0)</f>
        <v>#N/A</v>
      </c>
    </row>
    <row r="3034" customFormat="false" ht="14.25" hidden="false" customHeight="false" outlineLevel="0" collapsed="false">
      <c r="B3034" s="3" t="s">
        <v>1286</v>
      </c>
      <c r="C3034" s="0" t="e">
        <f aca="false">VLOOKUP(B3034,A:A,1,0)</f>
        <v>#N/A</v>
      </c>
    </row>
    <row r="3035" customFormat="false" ht="14.25" hidden="false" customHeight="false" outlineLevel="0" collapsed="false">
      <c r="B3035" s="3" t="s">
        <v>3446</v>
      </c>
      <c r="C3035" s="0" t="e">
        <f aca="false">VLOOKUP(B3035,A:A,1,0)</f>
        <v>#N/A</v>
      </c>
    </row>
    <row r="3036" customFormat="false" ht="14.25" hidden="false" customHeight="false" outlineLevel="0" collapsed="false">
      <c r="B3036" s="3" t="s">
        <v>3447</v>
      </c>
      <c r="C3036" s="0" t="e">
        <f aca="false">VLOOKUP(B3036,A:A,1,0)</f>
        <v>#N/A</v>
      </c>
    </row>
    <row r="3037" customFormat="false" ht="14.25" hidden="false" customHeight="false" outlineLevel="0" collapsed="false">
      <c r="B3037" s="3"/>
      <c r="C3037" s="0" t="e">
        <f aca="false">VLOOKUP(B3037,A:A,1,0)</f>
        <v>#N/A</v>
      </c>
    </row>
    <row r="3038" customFormat="false" ht="14.25" hidden="false" customHeight="false" outlineLevel="0" collapsed="false">
      <c r="B3038" s="3" t="s">
        <v>3448</v>
      </c>
      <c r="C3038" s="0" t="e">
        <f aca="false">VLOOKUP(B3038,A:A,1,0)</f>
        <v>#N/A</v>
      </c>
    </row>
    <row r="3039" customFormat="false" ht="14.25" hidden="false" customHeight="false" outlineLevel="0" collapsed="false">
      <c r="B3039" s="3"/>
      <c r="C3039" s="0" t="e">
        <f aca="false">VLOOKUP(B3039,A:A,1,0)</f>
        <v>#N/A</v>
      </c>
    </row>
    <row r="3040" customFormat="false" ht="14.25" hidden="false" customHeight="false" outlineLevel="0" collapsed="false">
      <c r="B3040" s="3" t="s">
        <v>3449</v>
      </c>
      <c r="C3040" s="0" t="e">
        <f aca="false">VLOOKUP(B3040,A:A,1,0)</f>
        <v>#N/A</v>
      </c>
    </row>
    <row r="3041" customFormat="false" ht="14.25" hidden="false" customHeight="false" outlineLevel="0" collapsed="false">
      <c r="B3041" s="3" t="s">
        <v>3450</v>
      </c>
      <c r="C3041" s="0" t="e">
        <f aca="false">VLOOKUP(B3041,A:A,1,0)</f>
        <v>#N/A</v>
      </c>
    </row>
    <row r="3042" customFormat="false" ht="14.25" hidden="false" customHeight="false" outlineLevel="0" collapsed="false">
      <c r="B3042" s="3" t="s">
        <v>3451</v>
      </c>
      <c r="C3042" s="0" t="e">
        <f aca="false">VLOOKUP(B3042,A:A,1,0)</f>
        <v>#N/A</v>
      </c>
    </row>
    <row r="3043" customFormat="false" ht="14.25" hidden="false" customHeight="false" outlineLevel="0" collapsed="false">
      <c r="B3043" s="3" t="s">
        <v>3452</v>
      </c>
      <c r="C3043" s="0" t="e">
        <f aca="false">VLOOKUP(B3043,A:A,1,0)</f>
        <v>#N/A</v>
      </c>
    </row>
    <row r="3044" customFormat="false" ht="14.25" hidden="false" customHeight="false" outlineLevel="0" collapsed="false">
      <c r="B3044" s="3" t="s">
        <v>3453</v>
      </c>
      <c r="C3044" s="0" t="e">
        <f aca="false">VLOOKUP(B3044,A:A,1,0)</f>
        <v>#N/A</v>
      </c>
    </row>
    <row r="3045" customFormat="false" ht="14.25" hidden="false" customHeight="false" outlineLevel="0" collapsed="false">
      <c r="B3045" s="3" t="s">
        <v>3454</v>
      </c>
      <c r="C3045" s="0" t="e">
        <f aca="false">VLOOKUP(B3045,A:A,1,0)</f>
        <v>#N/A</v>
      </c>
    </row>
    <row r="3046" customFormat="false" ht="14.25" hidden="false" customHeight="false" outlineLevel="0" collapsed="false">
      <c r="B3046" s="3" t="s">
        <v>3455</v>
      </c>
      <c r="C3046" s="0" t="e">
        <f aca="false">VLOOKUP(B3046,A:A,1,0)</f>
        <v>#N/A</v>
      </c>
    </row>
    <row r="3047" customFormat="false" ht="14.25" hidden="false" customHeight="false" outlineLevel="0" collapsed="false">
      <c r="B3047" s="3" t="s">
        <v>3456</v>
      </c>
      <c r="C3047" s="0" t="e">
        <f aca="false">VLOOKUP(B3047,A:A,1,0)</f>
        <v>#N/A</v>
      </c>
    </row>
    <row r="3048" customFormat="false" ht="14.25" hidden="false" customHeight="false" outlineLevel="0" collapsed="false">
      <c r="B3048" s="3" t="s">
        <v>3457</v>
      </c>
      <c r="C3048" s="0" t="e">
        <f aca="false">VLOOKUP(B3048,A:A,1,0)</f>
        <v>#N/A</v>
      </c>
    </row>
    <row r="3049" customFormat="false" ht="14.25" hidden="false" customHeight="false" outlineLevel="0" collapsed="false">
      <c r="B3049" s="3" t="s">
        <v>3458</v>
      </c>
      <c r="C3049" s="0" t="e">
        <f aca="false">VLOOKUP(B3049,A:A,1,0)</f>
        <v>#N/A</v>
      </c>
    </row>
    <row r="3050" customFormat="false" ht="14.25" hidden="false" customHeight="false" outlineLevel="0" collapsed="false">
      <c r="B3050" s="3"/>
      <c r="C3050" s="0" t="e">
        <f aca="false">VLOOKUP(B3050,A:A,1,0)</f>
        <v>#N/A</v>
      </c>
    </row>
    <row r="3051" customFormat="false" ht="14.25" hidden="false" customHeight="false" outlineLevel="0" collapsed="false">
      <c r="B3051" s="3" t="s">
        <v>3459</v>
      </c>
      <c r="C3051" s="0" t="e">
        <f aca="false">VLOOKUP(B3051,A:A,1,0)</f>
        <v>#N/A</v>
      </c>
    </row>
    <row r="3052" customFormat="false" ht="14.25" hidden="false" customHeight="false" outlineLevel="0" collapsed="false">
      <c r="B3052" s="3" t="s">
        <v>3460</v>
      </c>
      <c r="C3052" s="0" t="e">
        <f aca="false">VLOOKUP(B3052,A:A,1,0)</f>
        <v>#N/A</v>
      </c>
    </row>
    <row r="3053" customFormat="false" ht="14.25" hidden="false" customHeight="false" outlineLevel="0" collapsed="false">
      <c r="B3053" s="3" t="s">
        <v>3461</v>
      </c>
      <c r="C3053" s="0" t="e">
        <f aca="false">VLOOKUP(B3053,A:A,1,0)</f>
        <v>#N/A</v>
      </c>
    </row>
    <row r="3054" customFormat="false" ht="14.25" hidden="false" customHeight="false" outlineLevel="0" collapsed="false">
      <c r="B3054" s="3"/>
      <c r="C3054" s="0" t="e">
        <f aca="false">VLOOKUP(B3054,A:A,1,0)</f>
        <v>#N/A</v>
      </c>
    </row>
    <row r="3055" customFormat="false" ht="14.25" hidden="false" customHeight="false" outlineLevel="0" collapsed="false">
      <c r="B3055" s="3"/>
      <c r="C3055" s="0" t="e">
        <f aca="false">VLOOKUP(B3055,A:A,1,0)</f>
        <v>#N/A</v>
      </c>
    </row>
    <row r="3056" customFormat="false" ht="14.25" hidden="false" customHeight="false" outlineLevel="0" collapsed="false">
      <c r="B3056" s="3" t="s">
        <v>3462</v>
      </c>
      <c r="C3056" s="0" t="e">
        <f aca="false">VLOOKUP(B3056,A:A,1,0)</f>
        <v>#N/A</v>
      </c>
    </row>
    <row r="3057" customFormat="false" ht="14.25" hidden="false" customHeight="false" outlineLevel="0" collapsed="false">
      <c r="B3057" s="3" t="s">
        <v>3463</v>
      </c>
      <c r="C3057" s="0" t="e">
        <f aca="false">VLOOKUP(B3057,A:A,1,0)</f>
        <v>#N/A</v>
      </c>
    </row>
    <row r="3058" customFormat="false" ht="14.25" hidden="false" customHeight="false" outlineLevel="0" collapsed="false">
      <c r="B3058" s="3" t="s">
        <v>3464</v>
      </c>
      <c r="C3058" s="0" t="e">
        <f aca="false">VLOOKUP(B3058,A:A,1,0)</f>
        <v>#N/A</v>
      </c>
    </row>
    <row r="3059" customFormat="false" ht="14.25" hidden="false" customHeight="false" outlineLevel="0" collapsed="false">
      <c r="B3059" s="3"/>
      <c r="C3059" s="0" t="e">
        <f aca="false">VLOOKUP(B3059,A:A,1,0)</f>
        <v>#N/A</v>
      </c>
    </row>
    <row r="3060" customFormat="false" ht="14.25" hidden="false" customHeight="false" outlineLevel="0" collapsed="false">
      <c r="B3060" s="3" t="s">
        <v>3465</v>
      </c>
      <c r="C3060" s="0" t="e">
        <f aca="false">VLOOKUP(B3060,A:A,1,0)</f>
        <v>#N/A</v>
      </c>
    </row>
    <row r="3061" customFormat="false" ht="14.25" hidden="false" customHeight="false" outlineLevel="0" collapsed="false">
      <c r="B3061" s="3" t="s">
        <v>1686</v>
      </c>
      <c r="C3061" s="4" t="str">
        <f aca="false">VLOOKUP(B3061,A:A,1,0)</f>
        <v>S100A16</v>
      </c>
    </row>
    <row r="3062" customFormat="false" ht="14.25" hidden="false" customHeight="false" outlineLevel="0" collapsed="false">
      <c r="B3062" s="3"/>
      <c r="C3062" s="0" t="e">
        <f aca="false">VLOOKUP(B3062,A:A,1,0)</f>
        <v>#N/A</v>
      </c>
    </row>
    <row r="3063" customFormat="false" ht="14.25" hidden="false" customHeight="false" outlineLevel="0" collapsed="false">
      <c r="B3063" s="3" t="s">
        <v>3466</v>
      </c>
      <c r="C3063" s="0" t="e">
        <f aca="false">VLOOKUP(B3063,A:A,1,0)</f>
        <v>#N/A</v>
      </c>
    </row>
    <row r="3064" customFormat="false" ht="14.25" hidden="false" customHeight="false" outlineLevel="0" collapsed="false">
      <c r="B3064" s="3" t="s">
        <v>3467</v>
      </c>
      <c r="C3064" s="0" t="e">
        <f aca="false">VLOOKUP(B3064,A:A,1,0)</f>
        <v>#N/A</v>
      </c>
    </row>
    <row r="3065" customFormat="false" ht="14.25" hidden="false" customHeight="false" outlineLevel="0" collapsed="false">
      <c r="B3065" s="3" t="s">
        <v>652</v>
      </c>
      <c r="C3065" s="4" t="str">
        <f aca="false">VLOOKUP(B3065,A:A,1,0)</f>
        <v>HPX</v>
      </c>
    </row>
    <row r="3066" customFormat="false" ht="14.25" hidden="false" customHeight="false" outlineLevel="0" collapsed="false">
      <c r="B3066" s="3" t="s">
        <v>3468</v>
      </c>
      <c r="C3066" s="0" t="e">
        <f aca="false">VLOOKUP(B3066,A:A,1,0)</f>
        <v>#N/A</v>
      </c>
    </row>
    <row r="3067" customFormat="false" ht="14.25" hidden="false" customHeight="false" outlineLevel="0" collapsed="false">
      <c r="B3067" s="3" t="s">
        <v>3469</v>
      </c>
      <c r="C3067" s="0" t="e">
        <f aca="false">VLOOKUP(B3067,A:A,1,0)</f>
        <v>#N/A</v>
      </c>
    </row>
    <row r="3068" customFormat="false" ht="14.25" hidden="false" customHeight="false" outlineLevel="0" collapsed="false">
      <c r="B3068" s="3" t="s">
        <v>3470</v>
      </c>
      <c r="C3068" s="0" t="e">
        <f aca="false">VLOOKUP(B3068,A:A,1,0)</f>
        <v>#N/A</v>
      </c>
    </row>
    <row r="3069" customFormat="false" ht="14.25" hidden="false" customHeight="false" outlineLevel="0" collapsed="false">
      <c r="B3069" s="3" t="s">
        <v>3471</v>
      </c>
      <c r="C3069" s="0" t="e">
        <f aca="false">VLOOKUP(B3069,A:A,1,0)</f>
        <v>#N/A</v>
      </c>
    </row>
    <row r="3070" customFormat="false" ht="14.25" hidden="false" customHeight="false" outlineLevel="0" collapsed="false">
      <c r="B3070" s="3" t="s">
        <v>3472</v>
      </c>
      <c r="C3070" s="0" t="e">
        <f aca="false">VLOOKUP(B3070,A:A,1,0)</f>
        <v>#N/A</v>
      </c>
    </row>
    <row r="3071" customFormat="false" ht="14.25" hidden="false" customHeight="false" outlineLevel="0" collapsed="false">
      <c r="B3071" s="3" t="s">
        <v>3473</v>
      </c>
      <c r="C3071" s="0" t="e">
        <f aca="false">VLOOKUP(B3071,A:A,1,0)</f>
        <v>#N/A</v>
      </c>
    </row>
    <row r="3072" customFormat="false" ht="14.25" hidden="false" customHeight="false" outlineLevel="0" collapsed="false">
      <c r="B3072" s="3" t="s">
        <v>3474</v>
      </c>
      <c r="C3072" s="0" t="e">
        <f aca="false">VLOOKUP(B3072,A:A,1,0)</f>
        <v>#N/A</v>
      </c>
    </row>
    <row r="3073" customFormat="false" ht="14.25" hidden="false" customHeight="false" outlineLevel="0" collapsed="false">
      <c r="B3073" s="3" t="s">
        <v>3475</v>
      </c>
      <c r="C3073" s="0" t="e">
        <f aca="false">VLOOKUP(B3073,A:A,1,0)</f>
        <v>#N/A</v>
      </c>
    </row>
    <row r="3074" customFormat="false" ht="14.25" hidden="false" customHeight="false" outlineLevel="0" collapsed="false">
      <c r="B3074" s="3" t="s">
        <v>3476</v>
      </c>
      <c r="C3074" s="0" t="e">
        <f aca="false">VLOOKUP(B3074,A:A,1,0)</f>
        <v>#N/A</v>
      </c>
    </row>
    <row r="3075" customFormat="false" ht="14.25" hidden="false" customHeight="false" outlineLevel="0" collapsed="false">
      <c r="B3075" s="3" t="s">
        <v>3477</v>
      </c>
      <c r="C3075" s="0" t="e">
        <f aca="false">VLOOKUP(B3075,A:A,1,0)</f>
        <v>#N/A</v>
      </c>
    </row>
    <row r="3076" customFormat="false" ht="14.25" hidden="false" customHeight="false" outlineLevel="0" collapsed="false">
      <c r="B3076" s="3" t="s">
        <v>3478</v>
      </c>
      <c r="C3076" s="0" t="e">
        <f aca="false">VLOOKUP(B3076,A:A,1,0)</f>
        <v>#N/A</v>
      </c>
    </row>
    <row r="3077" customFormat="false" ht="14.25" hidden="false" customHeight="false" outlineLevel="0" collapsed="false">
      <c r="B3077" s="3" t="s">
        <v>3479</v>
      </c>
      <c r="C3077" s="0" t="e">
        <f aca="false">VLOOKUP(B3077,A:A,1,0)</f>
        <v>#N/A</v>
      </c>
    </row>
    <row r="3078" customFormat="false" ht="14.25" hidden="false" customHeight="false" outlineLevel="0" collapsed="false">
      <c r="B3078" s="3"/>
      <c r="C3078" s="0" t="e">
        <f aca="false">VLOOKUP(B3078,A:A,1,0)</f>
        <v>#N/A</v>
      </c>
    </row>
    <row r="3079" customFormat="false" ht="14.25" hidden="false" customHeight="false" outlineLevel="0" collapsed="false">
      <c r="B3079" s="3" t="s">
        <v>3480</v>
      </c>
      <c r="C3079" s="0" t="e">
        <f aca="false">VLOOKUP(B3079,A:A,1,0)</f>
        <v>#N/A</v>
      </c>
    </row>
    <row r="3080" customFormat="false" ht="14.25" hidden="false" customHeight="false" outlineLevel="0" collapsed="false">
      <c r="B3080" s="3" t="s">
        <v>3481</v>
      </c>
      <c r="C3080" s="0" t="e">
        <f aca="false">VLOOKUP(B3080,A:A,1,0)</f>
        <v>#N/A</v>
      </c>
    </row>
    <row r="3081" customFormat="false" ht="14.25" hidden="false" customHeight="false" outlineLevel="0" collapsed="false">
      <c r="B3081" s="3" t="s">
        <v>3482</v>
      </c>
      <c r="C3081" s="0" t="e">
        <f aca="false">VLOOKUP(B3081,A:A,1,0)</f>
        <v>#N/A</v>
      </c>
    </row>
    <row r="3082" customFormat="false" ht="14.25" hidden="false" customHeight="false" outlineLevel="0" collapsed="false">
      <c r="B3082" s="3" t="s">
        <v>3483</v>
      </c>
      <c r="C3082" s="0" t="e">
        <f aca="false">VLOOKUP(B3082,A:A,1,0)</f>
        <v>#N/A</v>
      </c>
    </row>
    <row r="3083" customFormat="false" ht="14.25" hidden="false" customHeight="false" outlineLevel="0" collapsed="false">
      <c r="B3083" s="3" t="s">
        <v>3484</v>
      </c>
      <c r="C3083" s="0" t="e">
        <f aca="false">VLOOKUP(B3083,A:A,1,0)</f>
        <v>#N/A</v>
      </c>
    </row>
    <row r="3084" customFormat="false" ht="14.25" hidden="false" customHeight="false" outlineLevel="0" collapsed="false">
      <c r="B3084" s="3" t="s">
        <v>3485</v>
      </c>
      <c r="C3084" s="0" t="e">
        <f aca="false">VLOOKUP(B3084,A:A,1,0)</f>
        <v>#N/A</v>
      </c>
    </row>
    <row r="3085" customFormat="false" ht="14.25" hidden="false" customHeight="false" outlineLevel="0" collapsed="false">
      <c r="B3085" s="3" t="s">
        <v>3486</v>
      </c>
      <c r="C3085" s="0" t="e">
        <f aca="false">VLOOKUP(B3085,A:A,1,0)</f>
        <v>#N/A</v>
      </c>
    </row>
    <row r="3086" customFormat="false" ht="14.25" hidden="false" customHeight="false" outlineLevel="0" collapsed="false">
      <c r="B3086" s="3"/>
      <c r="C3086" s="0" t="e">
        <f aca="false">VLOOKUP(B3086,A:A,1,0)</f>
        <v>#N/A</v>
      </c>
    </row>
    <row r="3087" customFormat="false" ht="14.25" hidden="false" customHeight="false" outlineLevel="0" collapsed="false">
      <c r="B3087" s="3" t="s">
        <v>3487</v>
      </c>
      <c r="C3087" s="0" t="e">
        <f aca="false">VLOOKUP(B3087,A:A,1,0)</f>
        <v>#N/A</v>
      </c>
    </row>
    <row r="3088" customFormat="false" ht="14.25" hidden="false" customHeight="false" outlineLevel="0" collapsed="false">
      <c r="B3088" s="3" t="s">
        <v>3488</v>
      </c>
      <c r="C3088" s="0" t="e">
        <f aca="false">VLOOKUP(B3088,A:A,1,0)</f>
        <v>#N/A</v>
      </c>
    </row>
    <row r="3089" customFormat="false" ht="14.25" hidden="false" customHeight="false" outlineLevel="0" collapsed="false">
      <c r="B3089" s="3" t="s">
        <v>3489</v>
      </c>
      <c r="C3089" s="0" t="e">
        <f aca="false">VLOOKUP(B3089,A:A,1,0)</f>
        <v>#N/A</v>
      </c>
    </row>
    <row r="3090" customFormat="false" ht="14.25" hidden="false" customHeight="false" outlineLevel="0" collapsed="false">
      <c r="B3090" s="3" t="s">
        <v>3490</v>
      </c>
      <c r="C3090" s="0" t="e">
        <f aca="false">VLOOKUP(B3090,A:A,1,0)</f>
        <v>#N/A</v>
      </c>
    </row>
    <row r="3091" customFormat="false" ht="14.25" hidden="false" customHeight="false" outlineLevel="0" collapsed="false">
      <c r="B3091" s="3" t="s">
        <v>3491</v>
      </c>
      <c r="C3091" s="0" t="e">
        <f aca="false">VLOOKUP(B3091,A:A,1,0)</f>
        <v>#N/A</v>
      </c>
    </row>
    <row r="3092" customFormat="false" ht="14.25" hidden="false" customHeight="false" outlineLevel="0" collapsed="false">
      <c r="B3092" s="3" t="s">
        <v>3492</v>
      </c>
      <c r="C3092" s="0" t="e">
        <f aca="false">VLOOKUP(B3092,A:A,1,0)</f>
        <v>#N/A</v>
      </c>
    </row>
    <row r="3093" customFormat="false" ht="14.25" hidden="false" customHeight="false" outlineLevel="0" collapsed="false">
      <c r="B3093" s="3" t="s">
        <v>3493</v>
      </c>
      <c r="C3093" s="0" t="e">
        <f aca="false">VLOOKUP(B3093,A:A,1,0)</f>
        <v>#N/A</v>
      </c>
    </row>
    <row r="3094" customFormat="false" ht="14.25" hidden="false" customHeight="false" outlineLevel="0" collapsed="false">
      <c r="B3094" s="3"/>
      <c r="C3094" s="0" t="e">
        <f aca="false">VLOOKUP(B3094,A:A,1,0)</f>
        <v>#N/A</v>
      </c>
    </row>
    <row r="3095" customFormat="false" ht="14.25" hidden="false" customHeight="false" outlineLevel="0" collapsed="false">
      <c r="B3095" s="3" t="s">
        <v>3494</v>
      </c>
      <c r="C3095" s="0" t="e">
        <f aca="false">VLOOKUP(B3095,A:A,1,0)</f>
        <v>#N/A</v>
      </c>
    </row>
    <row r="3096" customFormat="false" ht="14.25" hidden="false" customHeight="false" outlineLevel="0" collapsed="false">
      <c r="B3096" s="3" t="s">
        <v>3495</v>
      </c>
      <c r="C3096" s="0" t="e">
        <f aca="false">VLOOKUP(B3096,A:A,1,0)</f>
        <v>#N/A</v>
      </c>
    </row>
    <row r="3097" customFormat="false" ht="14.25" hidden="false" customHeight="false" outlineLevel="0" collapsed="false">
      <c r="B3097" s="3"/>
      <c r="C3097" s="0" t="e">
        <f aca="false">VLOOKUP(B3097,A:A,1,0)</f>
        <v>#N/A</v>
      </c>
    </row>
    <row r="3098" customFormat="false" ht="14.25" hidden="false" customHeight="false" outlineLevel="0" collapsed="false">
      <c r="B3098" s="3" t="s">
        <v>3496</v>
      </c>
      <c r="C3098" s="0" t="e">
        <f aca="false">VLOOKUP(B3098,A:A,1,0)</f>
        <v>#N/A</v>
      </c>
    </row>
    <row r="3099" customFormat="false" ht="14.25" hidden="false" customHeight="false" outlineLevel="0" collapsed="false">
      <c r="B3099" s="3" t="s">
        <v>3497</v>
      </c>
      <c r="C3099" s="0" t="e">
        <f aca="false">VLOOKUP(B3099,A:A,1,0)</f>
        <v>#N/A</v>
      </c>
    </row>
    <row r="3100" customFormat="false" ht="14.25" hidden="false" customHeight="false" outlineLevel="0" collapsed="false">
      <c r="B3100" s="3" t="s">
        <v>3498</v>
      </c>
      <c r="C3100" s="0" t="e">
        <f aca="false">VLOOKUP(B3100,A:A,1,0)</f>
        <v>#N/A</v>
      </c>
    </row>
    <row r="3101" customFormat="false" ht="14.25" hidden="false" customHeight="false" outlineLevel="0" collapsed="false">
      <c r="B3101" s="3" t="s">
        <v>3499</v>
      </c>
      <c r="C3101" s="0" t="e">
        <f aca="false">VLOOKUP(B3101,A:A,1,0)</f>
        <v>#N/A</v>
      </c>
    </row>
    <row r="3102" customFormat="false" ht="14.25" hidden="false" customHeight="false" outlineLevel="0" collapsed="false">
      <c r="B3102" s="3"/>
      <c r="C3102" s="0" t="e">
        <f aca="false">VLOOKUP(B3102,A:A,1,0)</f>
        <v>#N/A</v>
      </c>
    </row>
    <row r="3103" customFormat="false" ht="14.25" hidden="false" customHeight="false" outlineLevel="0" collapsed="false">
      <c r="B3103" s="3" t="s">
        <v>3500</v>
      </c>
      <c r="C3103" s="0" t="e">
        <f aca="false">VLOOKUP(B3103,A:A,1,0)</f>
        <v>#N/A</v>
      </c>
    </row>
    <row r="3104" customFormat="false" ht="14.25" hidden="false" customHeight="false" outlineLevel="0" collapsed="false">
      <c r="B3104" s="3" t="s">
        <v>3501</v>
      </c>
      <c r="C3104" s="0" t="e">
        <f aca="false">VLOOKUP(B3104,A:A,1,0)</f>
        <v>#N/A</v>
      </c>
    </row>
    <row r="3105" customFormat="false" ht="14.25" hidden="false" customHeight="false" outlineLevel="0" collapsed="false">
      <c r="B3105" s="3"/>
      <c r="C3105" s="0" t="e">
        <f aca="false">VLOOKUP(B3105,A:A,1,0)</f>
        <v>#N/A</v>
      </c>
    </row>
    <row r="3106" customFormat="false" ht="14.25" hidden="false" customHeight="false" outlineLevel="0" collapsed="false">
      <c r="B3106" s="3" t="s">
        <v>3502</v>
      </c>
      <c r="C3106" s="0" t="e">
        <f aca="false">VLOOKUP(B3106,A:A,1,0)</f>
        <v>#N/A</v>
      </c>
    </row>
    <row r="3107" customFormat="false" ht="14.25" hidden="false" customHeight="false" outlineLevel="0" collapsed="false">
      <c r="B3107" s="3" t="s">
        <v>3503</v>
      </c>
      <c r="C3107" s="0" t="e">
        <f aca="false">VLOOKUP(B3107,A:A,1,0)</f>
        <v>#N/A</v>
      </c>
    </row>
    <row r="3108" customFormat="false" ht="14.25" hidden="false" customHeight="false" outlineLevel="0" collapsed="false">
      <c r="B3108" s="3"/>
      <c r="C3108" s="0" t="e">
        <f aca="false">VLOOKUP(B3108,A:A,1,0)</f>
        <v>#N/A</v>
      </c>
    </row>
    <row r="3109" customFormat="false" ht="14.25" hidden="false" customHeight="false" outlineLevel="0" collapsed="false">
      <c r="B3109" s="3" t="s">
        <v>3504</v>
      </c>
      <c r="C3109" s="0" t="e">
        <f aca="false">VLOOKUP(B3109,A:A,1,0)</f>
        <v>#N/A</v>
      </c>
    </row>
    <row r="3110" customFormat="false" ht="14.25" hidden="false" customHeight="false" outlineLevel="0" collapsed="false">
      <c r="B3110" s="3" t="s">
        <v>3505</v>
      </c>
      <c r="C3110" s="0" t="e">
        <f aca="false">VLOOKUP(B3110,A:A,1,0)</f>
        <v>#N/A</v>
      </c>
    </row>
    <row r="3111" customFormat="false" ht="14.25" hidden="false" customHeight="false" outlineLevel="0" collapsed="false">
      <c r="B3111" s="3"/>
      <c r="C3111" s="0" t="e">
        <f aca="false">VLOOKUP(B3111,A:A,1,0)</f>
        <v>#N/A</v>
      </c>
    </row>
    <row r="3112" customFormat="false" ht="14.25" hidden="false" customHeight="false" outlineLevel="0" collapsed="false">
      <c r="B3112" s="3"/>
      <c r="C3112" s="0" t="e">
        <f aca="false">VLOOKUP(B3112,A:A,1,0)</f>
        <v>#N/A</v>
      </c>
    </row>
    <row r="3113" customFormat="false" ht="14.25" hidden="false" customHeight="false" outlineLevel="0" collapsed="false">
      <c r="B3113" s="3" t="s">
        <v>3506</v>
      </c>
      <c r="C3113" s="0" t="e">
        <f aca="false">VLOOKUP(B3113,A:A,1,0)</f>
        <v>#N/A</v>
      </c>
    </row>
    <row r="3114" customFormat="false" ht="14.25" hidden="false" customHeight="false" outlineLevel="0" collapsed="false">
      <c r="B3114" s="3" t="s">
        <v>3507</v>
      </c>
      <c r="C3114" s="0" t="e">
        <f aca="false">VLOOKUP(B3114,A:A,1,0)</f>
        <v>#N/A</v>
      </c>
    </row>
    <row r="3115" customFormat="false" ht="14.25" hidden="false" customHeight="false" outlineLevel="0" collapsed="false">
      <c r="B3115" s="3" t="s">
        <v>3508</v>
      </c>
      <c r="C3115" s="0" t="e">
        <f aca="false">VLOOKUP(B3115,A:A,1,0)</f>
        <v>#N/A</v>
      </c>
    </row>
    <row r="3116" customFormat="false" ht="14.25" hidden="false" customHeight="false" outlineLevel="0" collapsed="false">
      <c r="B3116" s="3" t="s">
        <v>3509</v>
      </c>
      <c r="C3116" s="0" t="e">
        <f aca="false">VLOOKUP(B3116,A:A,1,0)</f>
        <v>#N/A</v>
      </c>
    </row>
    <row r="3117" customFormat="false" ht="14.25" hidden="false" customHeight="false" outlineLevel="0" collapsed="false">
      <c r="B3117" s="3"/>
      <c r="C3117" s="0" t="e">
        <f aca="false">VLOOKUP(B3117,A:A,1,0)</f>
        <v>#N/A</v>
      </c>
    </row>
    <row r="3118" customFormat="false" ht="14.25" hidden="false" customHeight="false" outlineLevel="0" collapsed="false">
      <c r="B3118" s="3"/>
      <c r="C3118" s="0" t="e">
        <f aca="false">VLOOKUP(B3118,A:A,1,0)</f>
        <v>#N/A</v>
      </c>
    </row>
    <row r="3119" customFormat="false" ht="14.25" hidden="false" customHeight="false" outlineLevel="0" collapsed="false">
      <c r="B3119" s="3" t="s">
        <v>3510</v>
      </c>
      <c r="C3119" s="0" t="e">
        <f aca="false">VLOOKUP(B3119,A:A,1,0)</f>
        <v>#N/A</v>
      </c>
    </row>
    <row r="3120" customFormat="false" ht="14.25" hidden="false" customHeight="false" outlineLevel="0" collapsed="false">
      <c r="B3120" s="3" t="s">
        <v>3511</v>
      </c>
      <c r="C3120" s="0" t="e">
        <f aca="false">VLOOKUP(B3120,A:A,1,0)</f>
        <v>#N/A</v>
      </c>
    </row>
    <row r="3121" customFormat="false" ht="14.25" hidden="false" customHeight="false" outlineLevel="0" collapsed="false">
      <c r="B3121" s="3"/>
      <c r="C3121" s="0" t="e">
        <f aca="false">VLOOKUP(B3121,A:A,1,0)</f>
        <v>#N/A</v>
      </c>
    </row>
    <row r="3122" customFormat="false" ht="14.25" hidden="false" customHeight="false" outlineLevel="0" collapsed="false">
      <c r="B3122" s="3" t="s">
        <v>3512</v>
      </c>
      <c r="C3122" s="0" t="e">
        <f aca="false">VLOOKUP(B3122,A:A,1,0)</f>
        <v>#N/A</v>
      </c>
    </row>
    <row r="3123" customFormat="false" ht="14.25" hidden="false" customHeight="false" outlineLevel="0" collapsed="false">
      <c r="B3123" s="3"/>
      <c r="C3123" s="0" t="e">
        <f aca="false">VLOOKUP(B3123,A:A,1,0)</f>
        <v>#N/A</v>
      </c>
    </row>
    <row r="3124" customFormat="false" ht="14.25" hidden="false" customHeight="false" outlineLevel="0" collapsed="false">
      <c r="B3124" s="3" t="s">
        <v>3513</v>
      </c>
      <c r="C3124" s="0" t="e">
        <f aca="false">VLOOKUP(B3124,A:A,1,0)</f>
        <v>#N/A</v>
      </c>
    </row>
    <row r="3125" customFormat="false" ht="14.25" hidden="false" customHeight="false" outlineLevel="0" collapsed="false">
      <c r="B3125" s="3" t="s">
        <v>491</v>
      </c>
      <c r="C3125" s="4" t="str">
        <f aca="false">VLOOKUP(B3125,A:A,1,0)</f>
        <v>PRG4</v>
      </c>
    </row>
    <row r="3126" customFormat="false" ht="14.25" hidden="false" customHeight="false" outlineLevel="0" collapsed="false">
      <c r="B3126" s="3" t="s">
        <v>3514</v>
      </c>
      <c r="C3126" s="0" t="e">
        <f aca="false">VLOOKUP(B3126,A:A,1,0)</f>
        <v>#N/A</v>
      </c>
    </row>
    <row r="3127" customFormat="false" ht="14.25" hidden="false" customHeight="false" outlineLevel="0" collapsed="false">
      <c r="B3127" s="3" t="s">
        <v>3515</v>
      </c>
      <c r="C3127" s="0" t="e">
        <f aca="false">VLOOKUP(B3127,A:A,1,0)</f>
        <v>#N/A</v>
      </c>
    </row>
    <row r="3128" customFormat="false" ht="14.25" hidden="false" customHeight="false" outlineLevel="0" collapsed="false">
      <c r="B3128" s="3" t="s">
        <v>3516</v>
      </c>
      <c r="C3128" s="0" t="e">
        <f aca="false">VLOOKUP(B3128,A:A,1,0)</f>
        <v>#N/A</v>
      </c>
    </row>
    <row r="3129" customFormat="false" ht="14.25" hidden="false" customHeight="false" outlineLevel="0" collapsed="false">
      <c r="B3129" s="3" t="s">
        <v>3517</v>
      </c>
      <c r="C3129" s="0" t="e">
        <f aca="false">VLOOKUP(B3129,A:A,1,0)</f>
        <v>#N/A</v>
      </c>
    </row>
    <row r="3130" customFormat="false" ht="14.25" hidden="false" customHeight="false" outlineLevel="0" collapsed="false">
      <c r="B3130" s="3" t="s">
        <v>3518</v>
      </c>
      <c r="C3130" s="0" t="e">
        <f aca="false">VLOOKUP(B3130,A:A,1,0)</f>
        <v>#N/A</v>
      </c>
    </row>
    <row r="3131" customFormat="false" ht="14.25" hidden="false" customHeight="false" outlineLevel="0" collapsed="false">
      <c r="B3131" s="3" t="s">
        <v>3519</v>
      </c>
      <c r="C3131" s="0" t="e">
        <f aca="false">VLOOKUP(B3131,A:A,1,0)</f>
        <v>#N/A</v>
      </c>
    </row>
    <row r="3132" customFormat="false" ht="14.25" hidden="false" customHeight="false" outlineLevel="0" collapsed="false">
      <c r="B3132" s="3" t="s">
        <v>3520</v>
      </c>
      <c r="C3132" s="0" t="e">
        <f aca="false">VLOOKUP(B3132,A:A,1,0)</f>
        <v>#N/A</v>
      </c>
    </row>
    <row r="3133" customFormat="false" ht="14.25" hidden="false" customHeight="false" outlineLevel="0" collapsed="false">
      <c r="B3133" s="3" t="s">
        <v>3521</v>
      </c>
      <c r="C3133" s="0" t="e">
        <f aca="false">VLOOKUP(B3133,A:A,1,0)</f>
        <v>#N/A</v>
      </c>
    </row>
    <row r="3134" customFormat="false" ht="14.25" hidden="false" customHeight="false" outlineLevel="0" collapsed="false">
      <c r="B3134" s="3" t="s">
        <v>3522</v>
      </c>
      <c r="C3134" s="0" t="e">
        <f aca="false">VLOOKUP(B3134,A:A,1,0)</f>
        <v>#N/A</v>
      </c>
    </row>
    <row r="3135" customFormat="false" ht="14.25" hidden="false" customHeight="false" outlineLevel="0" collapsed="false">
      <c r="B3135" s="3" t="s">
        <v>3523</v>
      </c>
      <c r="C3135" s="0" t="e">
        <f aca="false">VLOOKUP(B3135,A:A,1,0)</f>
        <v>#N/A</v>
      </c>
    </row>
    <row r="3136" customFormat="false" ht="14.25" hidden="false" customHeight="false" outlineLevel="0" collapsed="false">
      <c r="B3136" s="3" t="s">
        <v>3524</v>
      </c>
      <c r="C3136" s="0" t="e">
        <f aca="false">VLOOKUP(B3136,A:A,1,0)</f>
        <v>#N/A</v>
      </c>
    </row>
    <row r="3137" customFormat="false" ht="14.25" hidden="false" customHeight="false" outlineLevel="0" collapsed="false">
      <c r="B3137" s="3" t="s">
        <v>3525</v>
      </c>
      <c r="C3137" s="0" t="e">
        <f aca="false">VLOOKUP(B3137,A:A,1,0)</f>
        <v>#N/A</v>
      </c>
    </row>
    <row r="3138" customFormat="false" ht="14.25" hidden="false" customHeight="false" outlineLevel="0" collapsed="false">
      <c r="B3138" s="3" t="s">
        <v>3526</v>
      </c>
      <c r="C3138" s="0" t="e">
        <f aca="false">VLOOKUP(B3138,A:A,1,0)</f>
        <v>#N/A</v>
      </c>
    </row>
    <row r="3139" customFormat="false" ht="14.25" hidden="false" customHeight="false" outlineLevel="0" collapsed="false">
      <c r="B3139" s="3"/>
      <c r="C3139" s="0" t="e">
        <f aca="false">VLOOKUP(B3139,A:A,1,0)</f>
        <v>#N/A</v>
      </c>
    </row>
    <row r="3140" customFormat="false" ht="14.25" hidden="false" customHeight="false" outlineLevel="0" collapsed="false">
      <c r="B3140" s="3" t="s">
        <v>3527</v>
      </c>
      <c r="C3140" s="0" t="e">
        <f aca="false">VLOOKUP(B3140,A:A,1,0)</f>
        <v>#N/A</v>
      </c>
    </row>
    <row r="3141" customFormat="false" ht="14.25" hidden="false" customHeight="false" outlineLevel="0" collapsed="false">
      <c r="B3141" s="3" t="s">
        <v>3528</v>
      </c>
      <c r="C3141" s="0" t="e">
        <f aca="false">VLOOKUP(B3141,A:A,1,0)</f>
        <v>#N/A</v>
      </c>
    </row>
    <row r="3142" customFormat="false" ht="14.25" hidden="false" customHeight="false" outlineLevel="0" collapsed="false">
      <c r="B3142" s="3"/>
      <c r="C3142" s="0" t="e">
        <f aca="false">VLOOKUP(B3142,A:A,1,0)</f>
        <v>#N/A</v>
      </c>
    </row>
    <row r="3143" customFormat="false" ht="14.25" hidden="false" customHeight="false" outlineLevel="0" collapsed="false">
      <c r="B3143" s="3" t="s">
        <v>3529</v>
      </c>
      <c r="C3143" s="0" t="e">
        <f aca="false">VLOOKUP(B3143,A:A,1,0)</f>
        <v>#N/A</v>
      </c>
    </row>
    <row r="3144" customFormat="false" ht="14.25" hidden="false" customHeight="false" outlineLevel="0" collapsed="false">
      <c r="B3144" s="3" t="s">
        <v>3530</v>
      </c>
      <c r="C3144" s="0" t="e">
        <f aca="false">VLOOKUP(B3144,A:A,1,0)</f>
        <v>#N/A</v>
      </c>
    </row>
    <row r="3145" customFormat="false" ht="14.25" hidden="false" customHeight="false" outlineLevel="0" collapsed="false">
      <c r="B3145" s="3" t="s">
        <v>3531</v>
      </c>
      <c r="C3145" s="0" t="e">
        <f aca="false">VLOOKUP(B3145,A:A,1,0)</f>
        <v>#N/A</v>
      </c>
    </row>
    <row r="3146" customFormat="false" ht="14.25" hidden="false" customHeight="false" outlineLevel="0" collapsed="false">
      <c r="B3146" s="3" t="s">
        <v>3532</v>
      </c>
      <c r="C3146" s="0" t="e">
        <f aca="false">VLOOKUP(B3146,A:A,1,0)</f>
        <v>#N/A</v>
      </c>
    </row>
    <row r="3147" customFormat="false" ht="14.25" hidden="false" customHeight="false" outlineLevel="0" collapsed="false">
      <c r="B3147" s="3" t="s">
        <v>3533</v>
      </c>
      <c r="C3147" s="0" t="e">
        <f aca="false">VLOOKUP(B3147,A:A,1,0)</f>
        <v>#N/A</v>
      </c>
    </row>
    <row r="3148" customFormat="false" ht="14.25" hidden="false" customHeight="false" outlineLevel="0" collapsed="false">
      <c r="B3148" s="3" t="s">
        <v>282</v>
      </c>
      <c r="C3148" s="4" t="str">
        <f aca="false">VLOOKUP(B3148,A:A,1,0)</f>
        <v>SRPX</v>
      </c>
    </row>
    <row r="3149" customFormat="false" ht="14.25" hidden="false" customHeight="false" outlineLevel="0" collapsed="false">
      <c r="B3149" s="3" t="s">
        <v>3534</v>
      </c>
      <c r="C3149" s="0" t="e">
        <f aca="false">VLOOKUP(B3149,A:A,1,0)</f>
        <v>#N/A</v>
      </c>
    </row>
    <row r="3150" customFormat="false" ht="14.25" hidden="false" customHeight="false" outlineLevel="0" collapsed="false">
      <c r="B3150" s="3" t="s">
        <v>3535</v>
      </c>
      <c r="C3150" s="0" t="e">
        <f aca="false">VLOOKUP(B3150,A:A,1,0)</f>
        <v>#N/A</v>
      </c>
    </row>
    <row r="3151" customFormat="false" ht="14.25" hidden="false" customHeight="false" outlineLevel="0" collapsed="false">
      <c r="B3151" s="3" t="s">
        <v>3536</v>
      </c>
      <c r="C3151" s="0" t="e">
        <f aca="false">VLOOKUP(B3151,A:A,1,0)</f>
        <v>#N/A</v>
      </c>
    </row>
    <row r="3152" customFormat="false" ht="14.25" hidden="false" customHeight="false" outlineLevel="0" collapsed="false">
      <c r="B3152" s="3" t="s">
        <v>3537</v>
      </c>
      <c r="C3152" s="0" t="e">
        <f aca="false">VLOOKUP(B3152,A:A,1,0)</f>
        <v>#N/A</v>
      </c>
    </row>
    <row r="3153" customFormat="false" ht="14.25" hidden="false" customHeight="false" outlineLevel="0" collapsed="false">
      <c r="B3153" s="3"/>
      <c r="C3153" s="0" t="e">
        <f aca="false">VLOOKUP(B3153,A:A,1,0)</f>
        <v>#N/A</v>
      </c>
    </row>
    <row r="3154" customFormat="false" ht="14.25" hidden="false" customHeight="false" outlineLevel="0" collapsed="false">
      <c r="B3154" s="3" t="s">
        <v>3538</v>
      </c>
      <c r="C3154" s="0" t="e">
        <f aca="false">VLOOKUP(B3154,A:A,1,0)</f>
        <v>#N/A</v>
      </c>
    </row>
    <row r="3155" customFormat="false" ht="14.25" hidden="false" customHeight="false" outlineLevel="0" collapsed="false">
      <c r="B3155" s="3" t="s">
        <v>3539</v>
      </c>
      <c r="C3155" s="0" t="e">
        <f aca="false">VLOOKUP(B3155,A:A,1,0)</f>
        <v>#N/A</v>
      </c>
    </row>
    <row r="3156" customFormat="false" ht="14.25" hidden="false" customHeight="false" outlineLevel="0" collapsed="false">
      <c r="B3156" s="3"/>
      <c r="C3156" s="0" t="e">
        <f aca="false">VLOOKUP(B3156,A:A,1,0)</f>
        <v>#N/A</v>
      </c>
    </row>
    <row r="3157" customFormat="false" ht="14.25" hidden="false" customHeight="false" outlineLevel="0" collapsed="false">
      <c r="B3157" s="3" t="s">
        <v>3540</v>
      </c>
      <c r="C3157" s="0" t="e">
        <f aca="false">VLOOKUP(B3157,A:A,1,0)</f>
        <v>#N/A</v>
      </c>
    </row>
    <row r="3158" customFormat="false" ht="14.25" hidden="false" customHeight="false" outlineLevel="0" collapsed="false">
      <c r="B3158" s="3" t="s">
        <v>3541</v>
      </c>
      <c r="C3158" s="0" t="e">
        <f aca="false">VLOOKUP(B3158,A:A,1,0)</f>
        <v>#N/A</v>
      </c>
    </row>
    <row r="3159" customFormat="false" ht="14.25" hidden="false" customHeight="false" outlineLevel="0" collapsed="false">
      <c r="B3159" s="3" t="s">
        <v>3542</v>
      </c>
      <c r="C3159" s="0" t="e">
        <f aca="false">VLOOKUP(B3159,A:A,1,0)</f>
        <v>#N/A</v>
      </c>
    </row>
    <row r="3160" customFormat="false" ht="14.25" hidden="false" customHeight="false" outlineLevel="0" collapsed="false">
      <c r="B3160" s="3" t="s">
        <v>3543</v>
      </c>
      <c r="C3160" s="0" t="e">
        <f aca="false">VLOOKUP(B3160,A:A,1,0)</f>
        <v>#N/A</v>
      </c>
    </row>
    <row r="3161" customFormat="false" ht="14.25" hidden="false" customHeight="false" outlineLevel="0" collapsed="false">
      <c r="B3161" s="3" t="s">
        <v>3544</v>
      </c>
      <c r="C3161" s="0" t="e">
        <f aca="false">VLOOKUP(B3161,A:A,1,0)</f>
        <v>#N/A</v>
      </c>
    </row>
    <row r="3162" customFormat="false" ht="14.25" hidden="false" customHeight="false" outlineLevel="0" collapsed="false">
      <c r="B3162" s="3" t="s">
        <v>3545</v>
      </c>
      <c r="C3162" s="0" t="e">
        <f aca="false">VLOOKUP(B3162,A:A,1,0)</f>
        <v>#N/A</v>
      </c>
    </row>
    <row r="3163" customFormat="false" ht="14.25" hidden="false" customHeight="false" outlineLevel="0" collapsed="false">
      <c r="B3163" s="3" t="s">
        <v>3546</v>
      </c>
      <c r="C3163" s="0" t="e">
        <f aca="false">VLOOKUP(B3163,A:A,1,0)</f>
        <v>#N/A</v>
      </c>
    </row>
    <row r="3164" customFormat="false" ht="14.25" hidden="false" customHeight="false" outlineLevel="0" collapsed="false">
      <c r="B3164" s="3" t="s">
        <v>3547</v>
      </c>
      <c r="C3164" s="0" t="e">
        <f aca="false">VLOOKUP(B3164,A:A,1,0)</f>
        <v>#N/A</v>
      </c>
    </row>
    <row r="3165" customFormat="false" ht="14.25" hidden="false" customHeight="false" outlineLevel="0" collapsed="false">
      <c r="B3165" s="3" t="s">
        <v>3548</v>
      </c>
      <c r="C3165" s="0" t="e">
        <f aca="false">VLOOKUP(B3165,A:A,1,0)</f>
        <v>#N/A</v>
      </c>
    </row>
    <row r="3166" customFormat="false" ht="14.25" hidden="false" customHeight="false" outlineLevel="0" collapsed="false">
      <c r="B3166" s="3" t="s">
        <v>3549</v>
      </c>
      <c r="C3166" s="0" t="e">
        <f aca="false">VLOOKUP(B3166,A:A,1,0)</f>
        <v>#N/A</v>
      </c>
    </row>
    <row r="3167" customFormat="false" ht="14.25" hidden="false" customHeight="false" outlineLevel="0" collapsed="false">
      <c r="B3167" s="3" t="s">
        <v>3550</v>
      </c>
      <c r="C3167" s="0" t="e">
        <f aca="false">VLOOKUP(B3167,A:A,1,0)</f>
        <v>#N/A</v>
      </c>
    </row>
    <row r="3168" customFormat="false" ht="14.25" hidden="false" customHeight="false" outlineLevel="0" collapsed="false">
      <c r="B3168" s="3" t="s">
        <v>3551</v>
      </c>
      <c r="C3168" s="0" t="e">
        <f aca="false">VLOOKUP(B3168,A:A,1,0)</f>
        <v>#N/A</v>
      </c>
    </row>
    <row r="3169" customFormat="false" ht="14.25" hidden="false" customHeight="false" outlineLevel="0" collapsed="false">
      <c r="B3169" s="3" t="s">
        <v>3552</v>
      </c>
      <c r="C3169" s="0" t="e">
        <f aca="false">VLOOKUP(B3169,A:A,1,0)</f>
        <v>#N/A</v>
      </c>
    </row>
    <row r="3170" customFormat="false" ht="14.25" hidden="false" customHeight="false" outlineLevel="0" collapsed="false">
      <c r="B3170" s="3" t="s">
        <v>3553</v>
      </c>
      <c r="C3170" s="0" t="e">
        <f aca="false">VLOOKUP(B3170,A:A,1,0)</f>
        <v>#N/A</v>
      </c>
    </row>
    <row r="3171" customFormat="false" ht="14.25" hidden="false" customHeight="false" outlineLevel="0" collapsed="false">
      <c r="B3171" s="3" t="s">
        <v>3554</v>
      </c>
      <c r="C3171" s="0" t="e">
        <f aca="false">VLOOKUP(B3171,A:A,1,0)</f>
        <v>#N/A</v>
      </c>
    </row>
    <row r="3172" customFormat="false" ht="14.25" hidden="false" customHeight="false" outlineLevel="0" collapsed="false">
      <c r="B3172" s="3" t="s">
        <v>3555</v>
      </c>
      <c r="C3172" s="0" t="e">
        <f aca="false">VLOOKUP(B3172,A:A,1,0)</f>
        <v>#N/A</v>
      </c>
    </row>
    <row r="3173" customFormat="false" ht="14.25" hidden="false" customHeight="false" outlineLevel="0" collapsed="false">
      <c r="B3173" s="3" t="s">
        <v>3556</v>
      </c>
      <c r="C3173" s="0" t="e">
        <f aca="false">VLOOKUP(B3173,A:A,1,0)</f>
        <v>#N/A</v>
      </c>
    </row>
    <row r="3174" customFormat="false" ht="14.25" hidden="false" customHeight="false" outlineLevel="0" collapsed="false">
      <c r="B3174" s="3" t="s">
        <v>3557</v>
      </c>
      <c r="C3174" s="0" t="e">
        <f aca="false">VLOOKUP(B3174,A:A,1,0)</f>
        <v>#N/A</v>
      </c>
    </row>
    <row r="3175" customFormat="false" ht="14.25" hidden="false" customHeight="false" outlineLevel="0" collapsed="false">
      <c r="B3175" s="3" t="s">
        <v>3558</v>
      </c>
      <c r="C3175" s="0" t="e">
        <f aca="false">VLOOKUP(B3175,A:A,1,0)</f>
        <v>#N/A</v>
      </c>
    </row>
    <row r="3176" customFormat="false" ht="14.25" hidden="false" customHeight="false" outlineLevel="0" collapsed="false">
      <c r="B3176" s="3"/>
      <c r="C3176" s="0" t="e">
        <f aca="false">VLOOKUP(B3176,A:A,1,0)</f>
        <v>#N/A</v>
      </c>
    </row>
    <row r="3177" customFormat="false" ht="14.25" hidden="false" customHeight="false" outlineLevel="0" collapsed="false">
      <c r="B3177" s="3" t="s">
        <v>3559</v>
      </c>
      <c r="C3177" s="0" t="e">
        <f aca="false">VLOOKUP(B3177,A:A,1,0)</f>
        <v>#N/A</v>
      </c>
    </row>
    <row r="3178" customFormat="false" ht="14.25" hidden="false" customHeight="false" outlineLevel="0" collapsed="false">
      <c r="B3178" s="3" t="s">
        <v>3560</v>
      </c>
      <c r="C3178" s="0" t="e">
        <f aca="false">VLOOKUP(B3178,A:A,1,0)</f>
        <v>#N/A</v>
      </c>
    </row>
    <row r="3179" customFormat="false" ht="14.25" hidden="false" customHeight="false" outlineLevel="0" collapsed="false">
      <c r="B3179" s="3" t="s">
        <v>3561</v>
      </c>
      <c r="C3179" s="0" t="e">
        <f aca="false">VLOOKUP(B3179,A:A,1,0)</f>
        <v>#N/A</v>
      </c>
    </row>
    <row r="3180" customFormat="false" ht="14.25" hidden="false" customHeight="false" outlineLevel="0" collapsed="false">
      <c r="B3180" s="3" t="s">
        <v>3562</v>
      </c>
      <c r="C3180" s="0" t="e">
        <f aca="false">VLOOKUP(B3180,A:A,1,0)</f>
        <v>#N/A</v>
      </c>
    </row>
    <row r="3181" customFormat="false" ht="14.25" hidden="false" customHeight="false" outlineLevel="0" collapsed="false">
      <c r="B3181" s="3" t="s">
        <v>3563</v>
      </c>
      <c r="C3181" s="0" t="e">
        <f aca="false">VLOOKUP(B3181,A:A,1,0)</f>
        <v>#N/A</v>
      </c>
    </row>
    <row r="3182" customFormat="false" ht="14.25" hidden="false" customHeight="false" outlineLevel="0" collapsed="false">
      <c r="B3182" s="3"/>
      <c r="C3182" s="0" t="e">
        <f aca="false">VLOOKUP(B3182,A:A,1,0)</f>
        <v>#N/A</v>
      </c>
    </row>
    <row r="3183" customFormat="false" ht="14.25" hidden="false" customHeight="false" outlineLevel="0" collapsed="false">
      <c r="B3183" s="3" t="s">
        <v>3564</v>
      </c>
      <c r="C3183" s="0" t="e">
        <f aca="false">VLOOKUP(B3183,A:A,1,0)</f>
        <v>#N/A</v>
      </c>
    </row>
    <row r="3184" customFormat="false" ht="14.25" hidden="false" customHeight="false" outlineLevel="0" collapsed="false">
      <c r="B3184" s="3" t="s">
        <v>3565</v>
      </c>
      <c r="C3184" s="0" t="e">
        <f aca="false">VLOOKUP(B3184,A:A,1,0)</f>
        <v>#N/A</v>
      </c>
    </row>
    <row r="3185" customFormat="false" ht="14.25" hidden="false" customHeight="false" outlineLevel="0" collapsed="false">
      <c r="B3185" s="3" t="s">
        <v>3566</v>
      </c>
      <c r="C3185" s="0" t="e">
        <f aca="false">VLOOKUP(B3185,A:A,1,0)</f>
        <v>#N/A</v>
      </c>
    </row>
    <row r="3186" customFormat="false" ht="14.25" hidden="false" customHeight="false" outlineLevel="0" collapsed="false">
      <c r="B3186" s="3" t="s">
        <v>3567</v>
      </c>
      <c r="C3186" s="0" t="e">
        <f aca="false">VLOOKUP(B3186,A:A,1,0)</f>
        <v>#N/A</v>
      </c>
    </row>
    <row r="3187" customFormat="false" ht="14.25" hidden="false" customHeight="false" outlineLevel="0" collapsed="false">
      <c r="B3187" s="3" t="s">
        <v>3568</v>
      </c>
      <c r="C3187" s="0" t="e">
        <f aca="false">VLOOKUP(B3187,A:A,1,0)</f>
        <v>#N/A</v>
      </c>
    </row>
    <row r="3188" customFormat="false" ht="14.25" hidden="false" customHeight="false" outlineLevel="0" collapsed="false">
      <c r="B3188" s="3" t="s">
        <v>3569</v>
      </c>
      <c r="C3188" s="0" t="e">
        <f aca="false">VLOOKUP(B3188,A:A,1,0)</f>
        <v>#N/A</v>
      </c>
    </row>
    <row r="3189" customFormat="false" ht="14.25" hidden="false" customHeight="false" outlineLevel="0" collapsed="false">
      <c r="B3189" s="3" t="s">
        <v>3570</v>
      </c>
      <c r="C3189" s="0" t="e">
        <f aca="false">VLOOKUP(B3189,A:A,1,0)</f>
        <v>#N/A</v>
      </c>
    </row>
    <row r="3190" customFormat="false" ht="14.25" hidden="false" customHeight="false" outlineLevel="0" collapsed="false">
      <c r="B3190" s="3"/>
      <c r="C3190" s="0" t="e">
        <f aca="false">VLOOKUP(B3190,A:A,1,0)</f>
        <v>#N/A</v>
      </c>
    </row>
    <row r="3191" customFormat="false" ht="14.25" hidden="false" customHeight="false" outlineLevel="0" collapsed="false">
      <c r="B3191" s="3" t="s">
        <v>3571</v>
      </c>
      <c r="C3191" s="0" t="e">
        <f aca="false">VLOOKUP(B3191,A:A,1,0)</f>
        <v>#N/A</v>
      </c>
    </row>
    <row r="3192" customFormat="false" ht="14.25" hidden="false" customHeight="false" outlineLevel="0" collapsed="false">
      <c r="B3192" s="3" t="s">
        <v>3572</v>
      </c>
      <c r="C3192" s="0" t="e">
        <f aca="false">VLOOKUP(B3192,A:A,1,0)</f>
        <v>#N/A</v>
      </c>
    </row>
    <row r="3193" customFormat="false" ht="14.25" hidden="false" customHeight="false" outlineLevel="0" collapsed="false">
      <c r="B3193" s="3" t="s">
        <v>3573</v>
      </c>
      <c r="C3193" s="0" t="e">
        <f aca="false">VLOOKUP(B3193,A:A,1,0)</f>
        <v>#N/A</v>
      </c>
    </row>
    <row r="3194" customFormat="false" ht="14.25" hidden="false" customHeight="false" outlineLevel="0" collapsed="false">
      <c r="B3194" s="3" t="s">
        <v>3574</v>
      </c>
      <c r="C3194" s="0" t="e">
        <f aca="false">VLOOKUP(B3194,A:A,1,0)</f>
        <v>#N/A</v>
      </c>
    </row>
    <row r="3195" customFormat="false" ht="14.25" hidden="false" customHeight="false" outlineLevel="0" collapsed="false">
      <c r="B3195" s="3" t="s">
        <v>3575</v>
      </c>
      <c r="C3195" s="0" t="e">
        <f aca="false">VLOOKUP(B3195,A:A,1,0)</f>
        <v>#N/A</v>
      </c>
    </row>
    <row r="3196" customFormat="false" ht="14.25" hidden="false" customHeight="false" outlineLevel="0" collapsed="false">
      <c r="B3196" s="3" t="s">
        <v>3576</v>
      </c>
      <c r="C3196" s="0" t="e">
        <f aca="false">VLOOKUP(B3196,A:A,1,0)</f>
        <v>#N/A</v>
      </c>
    </row>
    <row r="3197" customFormat="false" ht="14.25" hidden="false" customHeight="false" outlineLevel="0" collapsed="false">
      <c r="B3197" s="3" t="s">
        <v>3577</v>
      </c>
      <c r="C3197" s="0" t="e">
        <f aca="false">VLOOKUP(B3197,A:A,1,0)</f>
        <v>#N/A</v>
      </c>
    </row>
    <row r="3198" customFormat="false" ht="14.25" hidden="false" customHeight="false" outlineLevel="0" collapsed="false">
      <c r="B3198" s="3" t="s">
        <v>3578</v>
      </c>
      <c r="C3198" s="0" t="e">
        <f aca="false">VLOOKUP(B3198,A:A,1,0)</f>
        <v>#N/A</v>
      </c>
    </row>
    <row r="3199" customFormat="false" ht="14.25" hidden="false" customHeight="false" outlineLevel="0" collapsed="false">
      <c r="B3199" s="3" t="s">
        <v>3579</v>
      </c>
      <c r="C3199" s="0" t="e">
        <f aca="false">VLOOKUP(B3199,A:A,1,0)</f>
        <v>#N/A</v>
      </c>
    </row>
    <row r="3200" customFormat="false" ht="14.25" hidden="false" customHeight="false" outlineLevel="0" collapsed="false">
      <c r="B3200" s="3" t="s">
        <v>3580</v>
      </c>
      <c r="C3200" s="0" t="e">
        <f aca="false">VLOOKUP(B3200,A:A,1,0)</f>
        <v>#N/A</v>
      </c>
    </row>
    <row r="3201" customFormat="false" ht="14.25" hidden="false" customHeight="false" outlineLevel="0" collapsed="false">
      <c r="B3201" s="3" t="s">
        <v>3581</v>
      </c>
      <c r="C3201" s="0" t="e">
        <f aca="false">VLOOKUP(B3201,A:A,1,0)</f>
        <v>#N/A</v>
      </c>
    </row>
    <row r="3202" customFormat="false" ht="14.25" hidden="false" customHeight="false" outlineLevel="0" collapsed="false">
      <c r="B3202" s="3" t="s">
        <v>3582</v>
      </c>
      <c r="C3202" s="0" t="e">
        <f aca="false">VLOOKUP(B3202,A:A,1,0)</f>
        <v>#N/A</v>
      </c>
    </row>
    <row r="3203" customFormat="false" ht="14.25" hidden="false" customHeight="false" outlineLevel="0" collapsed="false">
      <c r="B3203" s="3" t="s">
        <v>3583</v>
      </c>
      <c r="C3203" s="0" t="e">
        <f aca="false">VLOOKUP(B3203,A:A,1,0)</f>
        <v>#N/A</v>
      </c>
    </row>
    <row r="3204" customFormat="false" ht="14.25" hidden="false" customHeight="false" outlineLevel="0" collapsed="false">
      <c r="B3204" s="3" t="s">
        <v>3584</v>
      </c>
      <c r="C3204" s="0" t="e">
        <f aca="false">VLOOKUP(B3204,A:A,1,0)</f>
        <v>#N/A</v>
      </c>
    </row>
    <row r="3205" customFormat="false" ht="14.25" hidden="false" customHeight="false" outlineLevel="0" collapsed="false">
      <c r="B3205" s="3" t="s">
        <v>660</v>
      </c>
      <c r="C3205" s="4" t="str">
        <f aca="false">VLOOKUP(B3205,A:A,1,0)</f>
        <v>LGALS1</v>
      </c>
    </row>
    <row r="3206" customFormat="false" ht="14.25" hidden="false" customHeight="false" outlineLevel="0" collapsed="false">
      <c r="B3206" s="3" t="s">
        <v>3585</v>
      </c>
      <c r="C3206" s="0" t="e">
        <f aca="false">VLOOKUP(B3206,A:A,1,0)</f>
        <v>#N/A</v>
      </c>
    </row>
    <row r="3207" customFormat="false" ht="14.25" hidden="false" customHeight="false" outlineLevel="0" collapsed="false">
      <c r="B3207" s="3" t="s">
        <v>275</v>
      </c>
      <c r="C3207" s="4" t="str">
        <f aca="false">VLOOKUP(B3207,A:A,1,0)</f>
        <v>SPARCL1</v>
      </c>
    </row>
    <row r="3208" customFormat="false" ht="14.25" hidden="false" customHeight="false" outlineLevel="0" collapsed="false">
      <c r="B3208" s="3" t="s">
        <v>3586</v>
      </c>
      <c r="C3208" s="0" t="e">
        <f aca="false">VLOOKUP(B3208,A:A,1,0)</f>
        <v>#N/A</v>
      </c>
    </row>
    <row r="3209" customFormat="false" ht="14.25" hidden="false" customHeight="false" outlineLevel="0" collapsed="false">
      <c r="B3209" s="3" t="s">
        <v>3149</v>
      </c>
      <c r="C3209" s="0" t="e">
        <f aca="false">VLOOKUP(B3209,A:A,1,0)</f>
        <v>#N/A</v>
      </c>
    </row>
    <row r="3210" customFormat="false" ht="14.25" hidden="false" customHeight="false" outlineLevel="0" collapsed="false">
      <c r="B3210" s="3" t="s">
        <v>3587</v>
      </c>
      <c r="C3210" s="0" t="e">
        <f aca="false">VLOOKUP(B3210,A:A,1,0)</f>
        <v>#N/A</v>
      </c>
    </row>
    <row r="3211" customFormat="false" ht="14.25" hidden="false" customHeight="false" outlineLevel="0" collapsed="false">
      <c r="B3211" s="3" t="s">
        <v>3588</v>
      </c>
      <c r="C3211" s="0" t="e">
        <f aca="false">VLOOKUP(B3211,A:A,1,0)</f>
        <v>#N/A</v>
      </c>
    </row>
    <row r="3212" customFormat="false" ht="14.25" hidden="false" customHeight="false" outlineLevel="0" collapsed="false">
      <c r="B3212" s="3" t="s">
        <v>3589</v>
      </c>
      <c r="C3212" s="0" t="e">
        <f aca="false">VLOOKUP(B3212,A:A,1,0)</f>
        <v>#N/A</v>
      </c>
    </row>
    <row r="3213" customFormat="false" ht="14.25" hidden="false" customHeight="false" outlineLevel="0" collapsed="false">
      <c r="B3213" s="3" t="s">
        <v>3590</v>
      </c>
      <c r="C3213" s="0" t="e">
        <f aca="false">VLOOKUP(B3213,A:A,1,0)</f>
        <v>#N/A</v>
      </c>
    </row>
    <row r="3214" customFormat="false" ht="14.25" hidden="false" customHeight="false" outlineLevel="0" collapsed="false">
      <c r="B3214" s="3" t="s">
        <v>3591</v>
      </c>
      <c r="C3214" s="0" t="e">
        <f aca="false">VLOOKUP(B3214,A:A,1,0)</f>
        <v>#N/A</v>
      </c>
    </row>
    <row r="3215" customFormat="false" ht="14.25" hidden="false" customHeight="false" outlineLevel="0" collapsed="false">
      <c r="B3215" s="3" t="s">
        <v>3592</v>
      </c>
      <c r="C3215" s="0" t="e">
        <f aca="false">VLOOKUP(B3215,A:A,1,0)</f>
        <v>#N/A</v>
      </c>
    </row>
    <row r="3216" customFormat="false" ht="14.25" hidden="false" customHeight="false" outlineLevel="0" collapsed="false">
      <c r="B3216" s="3" t="s">
        <v>3593</v>
      </c>
      <c r="C3216" s="0" t="e">
        <f aca="false">VLOOKUP(B3216,A:A,1,0)</f>
        <v>#N/A</v>
      </c>
    </row>
    <row r="3217" customFormat="false" ht="14.25" hidden="false" customHeight="false" outlineLevel="0" collapsed="false">
      <c r="B3217" s="3" t="s">
        <v>3594</v>
      </c>
      <c r="C3217" s="0" t="e">
        <f aca="false">VLOOKUP(B3217,A:A,1,0)</f>
        <v>#N/A</v>
      </c>
    </row>
    <row r="3218" customFormat="false" ht="14.25" hidden="false" customHeight="false" outlineLevel="0" collapsed="false">
      <c r="B3218" s="3" t="s">
        <v>3595</v>
      </c>
      <c r="C3218" s="0" t="e">
        <f aca="false">VLOOKUP(B3218,A:A,1,0)</f>
        <v>#N/A</v>
      </c>
    </row>
    <row r="3219" customFormat="false" ht="14.25" hidden="false" customHeight="false" outlineLevel="0" collapsed="false">
      <c r="B3219" s="3" t="s">
        <v>3596</v>
      </c>
      <c r="C3219" s="0" t="e">
        <f aca="false">VLOOKUP(B3219,A:A,1,0)</f>
        <v>#N/A</v>
      </c>
    </row>
    <row r="3220" customFormat="false" ht="14.25" hidden="false" customHeight="false" outlineLevel="0" collapsed="false">
      <c r="B3220" s="3" t="s">
        <v>3597</v>
      </c>
      <c r="C3220" s="0" t="e">
        <f aca="false">VLOOKUP(B3220,A:A,1,0)</f>
        <v>#N/A</v>
      </c>
    </row>
    <row r="3221" customFormat="false" ht="14.25" hidden="false" customHeight="false" outlineLevel="0" collapsed="false">
      <c r="B3221" s="3" t="s">
        <v>3598</v>
      </c>
      <c r="C3221" s="0" t="e">
        <f aca="false">VLOOKUP(B3221,A:A,1,0)</f>
        <v>#N/A</v>
      </c>
    </row>
    <row r="3222" customFormat="false" ht="14.25" hidden="false" customHeight="false" outlineLevel="0" collapsed="false">
      <c r="B3222" s="3"/>
      <c r="C3222" s="0" t="e">
        <f aca="false">VLOOKUP(B3222,A:A,1,0)</f>
        <v>#N/A</v>
      </c>
    </row>
    <row r="3223" customFormat="false" ht="14.25" hidden="false" customHeight="false" outlineLevel="0" collapsed="false">
      <c r="B3223" s="3" t="s">
        <v>3599</v>
      </c>
      <c r="C3223" s="0" t="e">
        <f aca="false">VLOOKUP(B3223,A:A,1,0)</f>
        <v>#N/A</v>
      </c>
    </row>
    <row r="3224" customFormat="false" ht="14.25" hidden="false" customHeight="false" outlineLevel="0" collapsed="false">
      <c r="B3224" s="3"/>
      <c r="C3224" s="0" t="e">
        <f aca="false">VLOOKUP(B3224,A:A,1,0)</f>
        <v>#N/A</v>
      </c>
    </row>
    <row r="3225" customFormat="false" ht="14.25" hidden="false" customHeight="false" outlineLevel="0" collapsed="false">
      <c r="B3225" s="3"/>
      <c r="C3225" s="0" t="e">
        <f aca="false">VLOOKUP(B3225,A:A,1,0)</f>
        <v>#N/A</v>
      </c>
    </row>
    <row r="3226" customFormat="false" ht="14.25" hidden="false" customHeight="false" outlineLevel="0" collapsed="false">
      <c r="B3226" s="3" t="s">
        <v>3600</v>
      </c>
      <c r="C3226" s="0" t="e">
        <f aca="false">VLOOKUP(B3226,A:A,1,0)</f>
        <v>#N/A</v>
      </c>
    </row>
    <row r="3227" customFormat="false" ht="14.25" hidden="false" customHeight="false" outlineLevel="0" collapsed="false">
      <c r="B3227" s="3" t="s">
        <v>3601</v>
      </c>
      <c r="C3227" s="0" t="e">
        <f aca="false">VLOOKUP(B3227,A:A,1,0)</f>
        <v>#N/A</v>
      </c>
    </row>
    <row r="3228" customFormat="false" ht="14.25" hidden="false" customHeight="false" outlineLevel="0" collapsed="false">
      <c r="B3228" s="3" t="s">
        <v>3602</v>
      </c>
      <c r="C3228" s="0" t="e">
        <f aca="false">VLOOKUP(B3228,A:A,1,0)</f>
        <v>#N/A</v>
      </c>
    </row>
    <row r="3229" customFormat="false" ht="14.25" hidden="false" customHeight="false" outlineLevel="0" collapsed="false">
      <c r="B3229" s="3"/>
      <c r="C3229" s="0" t="e">
        <f aca="false">VLOOKUP(B3229,A:A,1,0)</f>
        <v>#N/A</v>
      </c>
    </row>
    <row r="3230" customFormat="false" ht="14.25" hidden="false" customHeight="false" outlineLevel="0" collapsed="false">
      <c r="B3230" s="3" t="s">
        <v>847</v>
      </c>
      <c r="C3230" s="4" t="str">
        <f aca="false">VLOOKUP(B3230,A:A,1,0)</f>
        <v>ADAM9</v>
      </c>
    </row>
    <row r="3231" customFormat="false" ht="14.25" hidden="false" customHeight="false" outlineLevel="0" collapsed="false">
      <c r="B3231" s="3" t="s">
        <v>3603</v>
      </c>
      <c r="C3231" s="0" t="e">
        <f aca="false">VLOOKUP(B3231,A:A,1,0)</f>
        <v>#N/A</v>
      </c>
    </row>
    <row r="3232" customFormat="false" ht="14.25" hidden="false" customHeight="false" outlineLevel="0" collapsed="false">
      <c r="B3232" s="3" t="s">
        <v>3604</v>
      </c>
      <c r="C3232" s="0" t="e">
        <f aca="false">VLOOKUP(B3232,A:A,1,0)</f>
        <v>#N/A</v>
      </c>
    </row>
    <row r="3233" customFormat="false" ht="14.25" hidden="false" customHeight="false" outlineLevel="0" collapsed="false">
      <c r="B3233" s="3" t="s">
        <v>1142</v>
      </c>
      <c r="C3233" s="4" t="str">
        <f aca="false">VLOOKUP(B3233,A:A,1,0)</f>
        <v>SERPINA7</v>
      </c>
    </row>
    <row r="3234" customFormat="false" ht="14.25" hidden="false" customHeight="false" outlineLevel="0" collapsed="false">
      <c r="B3234" s="3" t="s">
        <v>3605</v>
      </c>
      <c r="C3234" s="0" t="e">
        <f aca="false">VLOOKUP(B3234,A:A,1,0)</f>
        <v>#N/A</v>
      </c>
    </row>
    <row r="3235" customFormat="false" ht="14.25" hidden="false" customHeight="false" outlineLevel="0" collapsed="false">
      <c r="B3235" s="3" t="s">
        <v>3606</v>
      </c>
      <c r="C3235" s="0" t="e">
        <f aca="false">VLOOKUP(B3235,A:A,1,0)</f>
        <v>#N/A</v>
      </c>
    </row>
    <row r="3236" customFormat="false" ht="14.25" hidden="false" customHeight="false" outlineLevel="0" collapsed="false">
      <c r="B3236" s="3" t="s">
        <v>971</v>
      </c>
      <c r="C3236" s="4" t="str">
        <f aca="false">VLOOKUP(B3236,A:A,1,0)</f>
        <v>ELANE</v>
      </c>
    </row>
    <row r="3237" customFormat="false" ht="14.25" hidden="false" customHeight="false" outlineLevel="0" collapsed="false">
      <c r="B3237" s="3"/>
      <c r="C3237" s="0" t="e">
        <f aca="false">VLOOKUP(B3237,A:A,1,0)</f>
        <v>#N/A</v>
      </c>
    </row>
    <row r="3238" customFormat="false" ht="14.25" hidden="false" customHeight="false" outlineLevel="0" collapsed="false">
      <c r="B3238" s="3" t="s">
        <v>3607</v>
      </c>
      <c r="C3238" s="0" t="e">
        <f aca="false">VLOOKUP(B3238,A:A,1,0)</f>
        <v>#N/A</v>
      </c>
    </row>
    <row r="3239" customFormat="false" ht="14.25" hidden="false" customHeight="false" outlineLevel="0" collapsed="false">
      <c r="B3239" s="3" t="s">
        <v>3608</v>
      </c>
      <c r="C3239" s="0" t="e">
        <f aca="false">VLOOKUP(B3239,A:A,1,0)</f>
        <v>#N/A</v>
      </c>
    </row>
    <row r="3240" customFormat="false" ht="14.25" hidden="false" customHeight="false" outlineLevel="0" collapsed="false">
      <c r="B3240" s="3" t="s">
        <v>3609</v>
      </c>
      <c r="C3240" s="0" t="e">
        <f aca="false">VLOOKUP(B3240,A:A,1,0)</f>
        <v>#N/A</v>
      </c>
    </row>
    <row r="3241" customFormat="false" ht="14.25" hidden="false" customHeight="false" outlineLevel="0" collapsed="false">
      <c r="B3241" s="3" t="s">
        <v>3610</v>
      </c>
      <c r="C3241" s="0" t="e">
        <f aca="false">VLOOKUP(B3241,A:A,1,0)</f>
        <v>#N/A</v>
      </c>
    </row>
    <row r="3242" customFormat="false" ht="14.25" hidden="false" customHeight="false" outlineLevel="0" collapsed="false">
      <c r="B3242" s="3" t="s">
        <v>3611</v>
      </c>
      <c r="C3242" s="0" t="e">
        <f aca="false">VLOOKUP(B3242,A:A,1,0)</f>
        <v>#N/A</v>
      </c>
    </row>
    <row r="3243" customFormat="false" ht="14.25" hidden="false" customHeight="false" outlineLevel="0" collapsed="false">
      <c r="B3243" s="3" t="s">
        <v>3612</v>
      </c>
      <c r="C3243" s="0" t="e">
        <f aca="false">VLOOKUP(B3243,A:A,1,0)</f>
        <v>#N/A</v>
      </c>
    </row>
    <row r="3244" customFormat="false" ht="14.25" hidden="false" customHeight="false" outlineLevel="0" collapsed="false">
      <c r="B3244" s="3" t="s">
        <v>3613</v>
      </c>
      <c r="C3244" s="0" t="e">
        <f aca="false">VLOOKUP(B3244,A:A,1,0)</f>
        <v>#N/A</v>
      </c>
    </row>
    <row r="3245" customFormat="false" ht="14.25" hidden="false" customHeight="false" outlineLevel="0" collapsed="false">
      <c r="B3245" s="3" t="s">
        <v>3614</v>
      </c>
      <c r="C3245" s="0" t="e">
        <f aca="false">VLOOKUP(B3245,A:A,1,0)</f>
        <v>#N/A</v>
      </c>
    </row>
    <row r="3246" customFormat="false" ht="14.25" hidden="false" customHeight="false" outlineLevel="0" collapsed="false">
      <c r="B3246" s="3" t="s">
        <v>3615</v>
      </c>
      <c r="C3246" s="0" t="e">
        <f aca="false">VLOOKUP(B3246,A:A,1,0)</f>
        <v>#N/A</v>
      </c>
    </row>
    <row r="3247" customFormat="false" ht="14.25" hidden="false" customHeight="false" outlineLevel="0" collapsed="false">
      <c r="B3247" s="3" t="s">
        <v>3616</v>
      </c>
      <c r="C3247" s="0" t="e">
        <f aca="false">VLOOKUP(B3247,A:A,1,0)</f>
        <v>#N/A</v>
      </c>
    </row>
    <row r="3248" customFormat="false" ht="14.25" hidden="false" customHeight="false" outlineLevel="0" collapsed="false">
      <c r="B3248" s="3" t="s">
        <v>1089</v>
      </c>
      <c r="C3248" s="0" t="e">
        <f aca="false">VLOOKUP(B3248,A:A,1,0)</f>
        <v>#N/A</v>
      </c>
    </row>
    <row r="3249" customFormat="false" ht="14.25" hidden="false" customHeight="false" outlineLevel="0" collapsed="false">
      <c r="B3249" s="3" t="s">
        <v>3617</v>
      </c>
      <c r="C3249" s="0" t="e">
        <f aca="false">VLOOKUP(B3249,A:A,1,0)</f>
        <v>#N/A</v>
      </c>
    </row>
    <row r="3250" customFormat="false" ht="14.25" hidden="false" customHeight="false" outlineLevel="0" collapsed="false">
      <c r="B3250" s="3" t="s">
        <v>3618</v>
      </c>
      <c r="C3250" s="0" t="e">
        <f aca="false">VLOOKUP(B3250,A:A,1,0)</f>
        <v>#N/A</v>
      </c>
    </row>
    <row r="3251" customFormat="false" ht="14.25" hidden="false" customHeight="false" outlineLevel="0" collapsed="false">
      <c r="B3251" s="3" t="s">
        <v>3619</v>
      </c>
      <c r="C3251" s="0" t="e">
        <f aca="false">VLOOKUP(B3251,A:A,1,0)</f>
        <v>#N/A</v>
      </c>
    </row>
    <row r="3252" customFormat="false" ht="14.25" hidden="false" customHeight="false" outlineLevel="0" collapsed="false">
      <c r="B3252" s="3" t="s">
        <v>3620</v>
      </c>
      <c r="C3252" s="0" t="e">
        <f aca="false">VLOOKUP(B3252,A:A,1,0)</f>
        <v>#N/A</v>
      </c>
    </row>
    <row r="3253" customFormat="false" ht="14.25" hidden="false" customHeight="false" outlineLevel="0" collapsed="false">
      <c r="B3253" s="3"/>
      <c r="C3253" s="0" t="e">
        <f aca="false">VLOOKUP(B3253,A:A,1,0)</f>
        <v>#N/A</v>
      </c>
    </row>
    <row r="3254" customFormat="false" ht="14.25" hidden="false" customHeight="false" outlineLevel="0" collapsed="false">
      <c r="B3254" s="3" t="s">
        <v>3621</v>
      </c>
      <c r="C3254" s="0" t="e">
        <f aca="false">VLOOKUP(B3254,A:A,1,0)</f>
        <v>#N/A</v>
      </c>
    </row>
    <row r="3255" customFormat="false" ht="14.25" hidden="false" customHeight="false" outlineLevel="0" collapsed="false">
      <c r="B3255" s="3" t="s">
        <v>3622</v>
      </c>
      <c r="C3255" s="0" t="e">
        <f aca="false">VLOOKUP(B3255,A:A,1,0)</f>
        <v>#N/A</v>
      </c>
    </row>
    <row r="3256" customFormat="false" ht="14.25" hidden="false" customHeight="false" outlineLevel="0" collapsed="false">
      <c r="B3256" s="3"/>
      <c r="C3256" s="0" t="e">
        <f aca="false">VLOOKUP(B3256,A:A,1,0)</f>
        <v>#N/A</v>
      </c>
    </row>
    <row r="3257" customFormat="false" ht="14.25" hidden="false" customHeight="false" outlineLevel="0" collapsed="false">
      <c r="B3257" s="3" t="s">
        <v>3623</v>
      </c>
      <c r="C3257" s="0" t="e">
        <f aca="false">VLOOKUP(B3257,A:A,1,0)</f>
        <v>#N/A</v>
      </c>
    </row>
    <row r="3258" customFormat="false" ht="14.25" hidden="false" customHeight="false" outlineLevel="0" collapsed="false">
      <c r="B3258" s="3" t="s">
        <v>3624</v>
      </c>
      <c r="C3258" s="0" t="e">
        <f aca="false">VLOOKUP(B3258,A:A,1,0)</f>
        <v>#N/A</v>
      </c>
    </row>
    <row r="3259" customFormat="false" ht="14.25" hidden="false" customHeight="false" outlineLevel="0" collapsed="false">
      <c r="B3259" s="3" t="s">
        <v>3625</v>
      </c>
      <c r="C3259" s="0" t="e">
        <f aca="false">VLOOKUP(B3259,A:A,1,0)</f>
        <v>#N/A</v>
      </c>
    </row>
    <row r="3260" customFormat="false" ht="14.25" hidden="false" customHeight="false" outlineLevel="0" collapsed="false">
      <c r="B3260" s="3" t="s">
        <v>1529</v>
      </c>
      <c r="C3260" s="4" t="str">
        <f aca="false">VLOOKUP(B3260,A:A,1,0)</f>
        <v>IL16</v>
      </c>
    </row>
    <row r="3261" customFormat="false" ht="14.25" hidden="false" customHeight="false" outlineLevel="0" collapsed="false">
      <c r="B3261" s="3" t="s">
        <v>3626</v>
      </c>
      <c r="C3261" s="0" t="e">
        <f aca="false">VLOOKUP(B3261,A:A,1,0)</f>
        <v>#N/A</v>
      </c>
    </row>
    <row r="3262" customFormat="false" ht="14.25" hidden="false" customHeight="false" outlineLevel="0" collapsed="false">
      <c r="B3262" s="3" t="s">
        <v>430</v>
      </c>
      <c r="C3262" s="0" t="e">
        <f aca="false">VLOOKUP(B3262,A:A,1,0)</f>
        <v>#N/A</v>
      </c>
    </row>
    <row r="3263" customFormat="false" ht="14.25" hidden="false" customHeight="false" outlineLevel="0" collapsed="false">
      <c r="B3263" s="3" t="s">
        <v>3627</v>
      </c>
      <c r="C3263" s="0" t="e">
        <f aca="false">VLOOKUP(B3263,A:A,1,0)</f>
        <v>#N/A</v>
      </c>
    </row>
    <row r="3264" customFormat="false" ht="14.25" hidden="false" customHeight="false" outlineLevel="0" collapsed="false">
      <c r="B3264" s="3" t="s">
        <v>3628</v>
      </c>
      <c r="C3264" s="0" t="e">
        <f aca="false">VLOOKUP(B3264,A:A,1,0)</f>
        <v>#N/A</v>
      </c>
    </row>
    <row r="3265" customFormat="false" ht="14.25" hidden="false" customHeight="false" outlineLevel="0" collapsed="false">
      <c r="B3265" s="3"/>
      <c r="C3265" s="0" t="e">
        <f aca="false">VLOOKUP(B3265,A:A,1,0)</f>
        <v>#N/A</v>
      </c>
    </row>
    <row r="3266" customFormat="false" ht="14.25" hidden="false" customHeight="false" outlineLevel="0" collapsed="false">
      <c r="B3266" s="3" t="s">
        <v>3629</v>
      </c>
      <c r="C3266" s="0" t="e">
        <f aca="false">VLOOKUP(B3266,A:A,1,0)</f>
        <v>#N/A</v>
      </c>
    </row>
    <row r="3267" customFormat="false" ht="14.25" hidden="false" customHeight="false" outlineLevel="0" collapsed="false">
      <c r="B3267" s="3" t="s">
        <v>3630</v>
      </c>
      <c r="C3267" s="0" t="e">
        <f aca="false">VLOOKUP(B3267,A:A,1,0)</f>
        <v>#N/A</v>
      </c>
    </row>
    <row r="3268" customFormat="false" ht="14.25" hidden="false" customHeight="false" outlineLevel="0" collapsed="false">
      <c r="B3268" s="3" t="s">
        <v>3631</v>
      </c>
      <c r="C3268" s="0" t="e">
        <f aca="false">VLOOKUP(B3268,A:A,1,0)</f>
        <v>#N/A</v>
      </c>
    </row>
    <row r="3269" customFormat="false" ht="14.25" hidden="false" customHeight="false" outlineLevel="0" collapsed="false">
      <c r="B3269" s="3" t="s">
        <v>3632</v>
      </c>
      <c r="C3269" s="0" t="e">
        <f aca="false">VLOOKUP(B3269,A:A,1,0)</f>
        <v>#N/A</v>
      </c>
    </row>
    <row r="3270" customFormat="false" ht="14.25" hidden="false" customHeight="false" outlineLevel="0" collapsed="false">
      <c r="B3270" s="3" t="s">
        <v>3633</v>
      </c>
      <c r="C3270" s="0" t="e">
        <f aca="false">VLOOKUP(B3270,A:A,1,0)</f>
        <v>#N/A</v>
      </c>
    </row>
    <row r="3271" customFormat="false" ht="14.25" hidden="false" customHeight="false" outlineLevel="0" collapsed="false">
      <c r="B3271" s="3" t="s">
        <v>3634</v>
      </c>
      <c r="C3271" s="0" t="e">
        <f aca="false">VLOOKUP(B3271,A:A,1,0)</f>
        <v>#N/A</v>
      </c>
    </row>
    <row r="3272" customFormat="false" ht="14.25" hidden="false" customHeight="false" outlineLevel="0" collapsed="false">
      <c r="B3272" s="3"/>
      <c r="C3272" s="0" t="e">
        <f aca="false">VLOOKUP(B3272,A:A,1,0)</f>
        <v>#N/A</v>
      </c>
    </row>
    <row r="3273" customFormat="false" ht="14.25" hidden="false" customHeight="false" outlineLevel="0" collapsed="false">
      <c r="B3273" s="3" t="s">
        <v>3635</v>
      </c>
      <c r="C3273" s="0" t="e">
        <f aca="false">VLOOKUP(B3273,A:A,1,0)</f>
        <v>#N/A</v>
      </c>
    </row>
    <row r="3274" customFormat="false" ht="14.25" hidden="false" customHeight="false" outlineLevel="0" collapsed="false">
      <c r="B3274" s="3" t="s">
        <v>3636</v>
      </c>
      <c r="C3274" s="0" t="e">
        <f aca="false">VLOOKUP(B3274,A:A,1,0)</f>
        <v>#N/A</v>
      </c>
    </row>
    <row r="3275" customFormat="false" ht="14.25" hidden="false" customHeight="false" outlineLevel="0" collapsed="false">
      <c r="B3275" s="3" t="s">
        <v>3637</v>
      </c>
      <c r="C3275" s="0" t="e">
        <f aca="false">VLOOKUP(B3275,A:A,1,0)</f>
        <v>#N/A</v>
      </c>
    </row>
    <row r="3276" customFormat="false" ht="14.25" hidden="false" customHeight="false" outlineLevel="0" collapsed="false">
      <c r="B3276" s="3" t="s">
        <v>3638</v>
      </c>
      <c r="C3276" s="0" t="e">
        <f aca="false">VLOOKUP(B3276,A:A,1,0)</f>
        <v>#N/A</v>
      </c>
    </row>
    <row r="3277" customFormat="false" ht="14.25" hidden="false" customHeight="false" outlineLevel="0" collapsed="false">
      <c r="B3277" s="3" t="s">
        <v>3639</v>
      </c>
      <c r="C3277" s="0" t="e">
        <f aca="false">VLOOKUP(B3277,A:A,1,0)</f>
        <v>#N/A</v>
      </c>
    </row>
    <row r="3278" customFormat="false" ht="14.25" hidden="false" customHeight="false" outlineLevel="0" collapsed="false">
      <c r="B3278" s="3" t="s">
        <v>958</v>
      </c>
      <c r="C3278" s="0" t="e">
        <f aca="false">VLOOKUP(B3278,A:A,1,0)</f>
        <v>#N/A</v>
      </c>
    </row>
    <row r="3279" customFormat="false" ht="14.25" hidden="false" customHeight="false" outlineLevel="0" collapsed="false">
      <c r="B3279" s="3" t="s">
        <v>3640</v>
      </c>
      <c r="C3279" s="0" t="e">
        <f aca="false">VLOOKUP(B3279,A:A,1,0)</f>
        <v>#N/A</v>
      </c>
    </row>
    <row r="3280" customFormat="false" ht="14.25" hidden="false" customHeight="false" outlineLevel="0" collapsed="false">
      <c r="B3280" s="3"/>
      <c r="C3280" s="0" t="e">
        <f aca="false">VLOOKUP(B3280,A:A,1,0)</f>
        <v>#N/A</v>
      </c>
    </row>
    <row r="3281" customFormat="false" ht="14.25" hidden="false" customHeight="false" outlineLevel="0" collapsed="false">
      <c r="B3281" s="3" t="s">
        <v>3641</v>
      </c>
      <c r="C3281" s="0" t="e">
        <f aca="false">VLOOKUP(B3281,A:A,1,0)</f>
        <v>#N/A</v>
      </c>
    </row>
    <row r="3282" customFormat="false" ht="14.25" hidden="false" customHeight="false" outlineLevel="0" collapsed="false">
      <c r="B3282" s="3" t="s">
        <v>3642</v>
      </c>
      <c r="C3282" s="0" t="e">
        <f aca="false">VLOOKUP(B3282,A:A,1,0)</f>
        <v>#N/A</v>
      </c>
    </row>
    <row r="3283" customFormat="false" ht="14.25" hidden="false" customHeight="false" outlineLevel="0" collapsed="false">
      <c r="B3283" s="3" t="s">
        <v>3643</v>
      </c>
      <c r="C3283" s="0" t="e">
        <f aca="false">VLOOKUP(B3283,A:A,1,0)</f>
        <v>#N/A</v>
      </c>
    </row>
    <row r="3284" customFormat="false" ht="14.25" hidden="false" customHeight="false" outlineLevel="0" collapsed="false">
      <c r="B3284" s="3" t="s">
        <v>3644</v>
      </c>
      <c r="C3284" s="0" t="e">
        <f aca="false">VLOOKUP(B3284,A:A,1,0)</f>
        <v>#N/A</v>
      </c>
    </row>
    <row r="3285" customFormat="false" ht="14.25" hidden="false" customHeight="false" outlineLevel="0" collapsed="false">
      <c r="B3285" s="3" t="s">
        <v>3645</v>
      </c>
      <c r="C3285" s="0" t="e">
        <f aca="false">VLOOKUP(B3285,A:A,1,0)</f>
        <v>#N/A</v>
      </c>
    </row>
    <row r="3286" customFormat="false" ht="14.25" hidden="false" customHeight="false" outlineLevel="0" collapsed="false">
      <c r="B3286" s="3" t="s">
        <v>3646</v>
      </c>
      <c r="C3286" s="0" t="e">
        <f aca="false">VLOOKUP(B3286,A:A,1,0)</f>
        <v>#N/A</v>
      </c>
    </row>
    <row r="3287" customFormat="false" ht="14.25" hidden="false" customHeight="false" outlineLevel="0" collapsed="false">
      <c r="B3287" s="3" t="s">
        <v>3647</v>
      </c>
      <c r="C3287" s="0" t="e">
        <f aca="false">VLOOKUP(B3287,A:A,1,0)</f>
        <v>#N/A</v>
      </c>
    </row>
    <row r="3288" customFormat="false" ht="14.25" hidden="false" customHeight="false" outlineLevel="0" collapsed="false">
      <c r="B3288" s="3"/>
      <c r="C3288" s="0" t="e">
        <f aca="false">VLOOKUP(B3288,A:A,1,0)</f>
        <v>#N/A</v>
      </c>
    </row>
    <row r="3289" customFormat="false" ht="14.25" hidden="false" customHeight="false" outlineLevel="0" collapsed="false">
      <c r="B3289" s="3" t="s">
        <v>3648</v>
      </c>
      <c r="C3289" s="0" t="e">
        <f aca="false">VLOOKUP(B3289,A:A,1,0)</f>
        <v>#N/A</v>
      </c>
    </row>
    <row r="3290" customFormat="false" ht="14.25" hidden="false" customHeight="false" outlineLevel="0" collapsed="false">
      <c r="B3290" s="3" t="s">
        <v>3649</v>
      </c>
      <c r="C3290" s="0" t="e">
        <f aca="false">VLOOKUP(B3290,A:A,1,0)</f>
        <v>#N/A</v>
      </c>
    </row>
    <row r="3291" customFormat="false" ht="14.25" hidden="false" customHeight="false" outlineLevel="0" collapsed="false">
      <c r="B3291" s="3" t="s">
        <v>3650</v>
      </c>
      <c r="C3291" s="0" t="e">
        <f aca="false">VLOOKUP(B3291,A:A,1,0)</f>
        <v>#N/A</v>
      </c>
    </row>
    <row r="3292" customFormat="false" ht="14.25" hidden="false" customHeight="false" outlineLevel="0" collapsed="false">
      <c r="B3292" s="3" t="s">
        <v>3651</v>
      </c>
      <c r="C3292" s="0" t="e">
        <f aca="false">VLOOKUP(B3292,A:A,1,0)</f>
        <v>#N/A</v>
      </c>
    </row>
    <row r="3293" customFormat="false" ht="14.25" hidden="false" customHeight="false" outlineLevel="0" collapsed="false">
      <c r="B3293" s="3" t="s">
        <v>3652</v>
      </c>
      <c r="C3293" s="0" t="e">
        <f aca="false">VLOOKUP(B3293,A:A,1,0)</f>
        <v>#N/A</v>
      </c>
    </row>
    <row r="3294" customFormat="false" ht="14.25" hidden="false" customHeight="false" outlineLevel="0" collapsed="false">
      <c r="B3294" s="3" t="s">
        <v>3653</v>
      </c>
      <c r="C3294" s="0" t="e">
        <f aca="false">VLOOKUP(B3294,A:A,1,0)</f>
        <v>#N/A</v>
      </c>
    </row>
    <row r="3295" customFormat="false" ht="14.25" hidden="false" customHeight="false" outlineLevel="0" collapsed="false">
      <c r="B3295" s="3" t="s">
        <v>3654</v>
      </c>
      <c r="C3295" s="0" t="e">
        <f aca="false">VLOOKUP(B3295,A:A,1,0)</f>
        <v>#N/A</v>
      </c>
    </row>
    <row r="3296" customFormat="false" ht="14.25" hidden="false" customHeight="false" outlineLevel="0" collapsed="false">
      <c r="B3296" s="3" t="s">
        <v>3655</v>
      </c>
      <c r="C3296" s="0" t="e">
        <f aca="false">VLOOKUP(B3296,A:A,1,0)</f>
        <v>#N/A</v>
      </c>
    </row>
    <row r="3297" customFormat="false" ht="14.25" hidden="false" customHeight="false" outlineLevel="0" collapsed="false">
      <c r="B3297" s="3" t="s">
        <v>3656</v>
      </c>
      <c r="C3297" s="0" t="e">
        <f aca="false">VLOOKUP(B3297,A:A,1,0)</f>
        <v>#N/A</v>
      </c>
    </row>
    <row r="3298" customFormat="false" ht="14.25" hidden="false" customHeight="false" outlineLevel="0" collapsed="false">
      <c r="B3298" s="3"/>
      <c r="C3298" s="0" t="e">
        <f aca="false">VLOOKUP(B3298,A:A,1,0)</f>
        <v>#N/A</v>
      </c>
    </row>
    <row r="3299" customFormat="false" ht="14.25" hidden="false" customHeight="false" outlineLevel="0" collapsed="false">
      <c r="B3299" s="3" t="s">
        <v>3657</v>
      </c>
      <c r="C3299" s="0" t="e">
        <f aca="false">VLOOKUP(B3299,A:A,1,0)</f>
        <v>#N/A</v>
      </c>
    </row>
    <row r="3300" customFormat="false" ht="14.25" hidden="false" customHeight="false" outlineLevel="0" collapsed="false">
      <c r="B3300" s="3" t="s">
        <v>3658</v>
      </c>
      <c r="C3300" s="0" t="e">
        <f aca="false">VLOOKUP(B3300,A:A,1,0)</f>
        <v>#N/A</v>
      </c>
    </row>
    <row r="3301" customFormat="false" ht="14.25" hidden="false" customHeight="false" outlineLevel="0" collapsed="false">
      <c r="B3301" s="3" t="s">
        <v>3659</v>
      </c>
      <c r="C3301" s="0" t="e">
        <f aca="false">VLOOKUP(B3301,A:A,1,0)</f>
        <v>#N/A</v>
      </c>
    </row>
    <row r="3302" customFormat="false" ht="14.25" hidden="false" customHeight="false" outlineLevel="0" collapsed="false">
      <c r="B3302" s="3" t="s">
        <v>3660</v>
      </c>
      <c r="C3302" s="0" t="e">
        <f aca="false">VLOOKUP(B3302,A:A,1,0)</f>
        <v>#N/A</v>
      </c>
    </row>
    <row r="3303" customFormat="false" ht="14.25" hidden="false" customHeight="false" outlineLevel="0" collapsed="false">
      <c r="B3303" s="3" t="s">
        <v>3661</v>
      </c>
      <c r="C3303" s="0" t="e">
        <f aca="false">VLOOKUP(B3303,A:A,1,0)</f>
        <v>#N/A</v>
      </c>
    </row>
    <row r="3304" customFormat="false" ht="14.25" hidden="false" customHeight="false" outlineLevel="0" collapsed="false">
      <c r="B3304" s="3"/>
      <c r="C3304" s="0" t="e">
        <f aca="false">VLOOKUP(B3304,A:A,1,0)</f>
        <v>#N/A</v>
      </c>
    </row>
    <row r="3305" customFormat="false" ht="14.25" hidden="false" customHeight="false" outlineLevel="0" collapsed="false">
      <c r="B3305" s="3" t="s">
        <v>3662</v>
      </c>
      <c r="C3305" s="0" t="e">
        <f aca="false">VLOOKUP(B3305,A:A,1,0)</f>
        <v>#N/A</v>
      </c>
    </row>
    <row r="3306" customFormat="false" ht="14.25" hidden="false" customHeight="false" outlineLevel="0" collapsed="false">
      <c r="B3306" s="3" t="s">
        <v>3663</v>
      </c>
      <c r="C3306" s="0" t="e">
        <f aca="false">VLOOKUP(B3306,A:A,1,0)</f>
        <v>#N/A</v>
      </c>
    </row>
    <row r="3307" customFormat="false" ht="14.25" hidden="false" customHeight="false" outlineLevel="0" collapsed="false">
      <c r="B3307" s="3" t="s">
        <v>3664</v>
      </c>
      <c r="C3307" s="0" t="e">
        <f aca="false">VLOOKUP(B3307,A:A,1,0)</f>
        <v>#N/A</v>
      </c>
    </row>
    <row r="3308" customFormat="false" ht="14.25" hidden="false" customHeight="false" outlineLevel="0" collapsed="false">
      <c r="B3308" s="3" t="s">
        <v>3665</v>
      </c>
      <c r="C3308" s="0" t="e">
        <f aca="false">VLOOKUP(B3308,A:A,1,0)</f>
        <v>#N/A</v>
      </c>
    </row>
    <row r="3309" customFormat="false" ht="14.25" hidden="false" customHeight="false" outlineLevel="0" collapsed="false">
      <c r="B3309" s="3" t="s">
        <v>3666</v>
      </c>
      <c r="C3309" s="0" t="e">
        <f aca="false">VLOOKUP(B3309,A:A,1,0)</f>
        <v>#N/A</v>
      </c>
    </row>
    <row r="3310" customFormat="false" ht="14.25" hidden="false" customHeight="false" outlineLevel="0" collapsed="false">
      <c r="B3310" s="3" t="s">
        <v>3667</v>
      </c>
      <c r="C3310" s="0" t="e">
        <f aca="false">VLOOKUP(B3310,A:A,1,0)</f>
        <v>#N/A</v>
      </c>
    </row>
    <row r="3311" customFormat="false" ht="14.25" hidden="false" customHeight="false" outlineLevel="0" collapsed="false">
      <c r="B3311" s="3" t="s">
        <v>3668</v>
      </c>
      <c r="C3311" s="0" t="e">
        <f aca="false">VLOOKUP(B3311,A:A,1,0)</f>
        <v>#N/A</v>
      </c>
    </row>
    <row r="3312" customFormat="false" ht="14.25" hidden="false" customHeight="false" outlineLevel="0" collapsed="false">
      <c r="B3312" s="3" t="s">
        <v>3669</v>
      </c>
      <c r="C3312" s="0" t="e">
        <f aca="false">VLOOKUP(B3312,A:A,1,0)</f>
        <v>#N/A</v>
      </c>
    </row>
    <row r="3313" customFormat="false" ht="14.25" hidden="false" customHeight="false" outlineLevel="0" collapsed="false">
      <c r="B3313" s="3" t="s">
        <v>3670</v>
      </c>
      <c r="C3313" s="0" t="e">
        <f aca="false">VLOOKUP(B3313,A:A,1,0)</f>
        <v>#N/A</v>
      </c>
    </row>
    <row r="3314" customFormat="false" ht="14.25" hidden="false" customHeight="false" outlineLevel="0" collapsed="false">
      <c r="B3314" s="3"/>
      <c r="C3314" s="0" t="e">
        <f aca="false">VLOOKUP(B3314,A:A,1,0)</f>
        <v>#N/A</v>
      </c>
    </row>
    <row r="3315" customFormat="false" ht="14.25" hidden="false" customHeight="false" outlineLevel="0" collapsed="false">
      <c r="B3315" s="3" t="s">
        <v>3671</v>
      </c>
      <c r="C3315" s="0" t="e">
        <f aca="false">VLOOKUP(B3315,A:A,1,0)</f>
        <v>#N/A</v>
      </c>
    </row>
    <row r="3316" customFormat="false" ht="14.25" hidden="false" customHeight="false" outlineLevel="0" collapsed="false">
      <c r="B3316" s="3" t="s">
        <v>3672</v>
      </c>
      <c r="C3316" s="0" t="e">
        <f aca="false">VLOOKUP(B3316,A:A,1,0)</f>
        <v>#N/A</v>
      </c>
    </row>
    <row r="3317" customFormat="false" ht="14.25" hidden="false" customHeight="false" outlineLevel="0" collapsed="false">
      <c r="B3317" s="3" t="s">
        <v>3673</v>
      </c>
      <c r="C3317" s="0" t="e">
        <f aca="false">VLOOKUP(B3317,A:A,1,0)</f>
        <v>#N/A</v>
      </c>
    </row>
    <row r="3318" customFormat="false" ht="14.25" hidden="false" customHeight="false" outlineLevel="0" collapsed="false">
      <c r="B3318" s="3" t="s">
        <v>3674</v>
      </c>
      <c r="C3318" s="0" t="e">
        <f aca="false">VLOOKUP(B3318,A:A,1,0)</f>
        <v>#N/A</v>
      </c>
    </row>
    <row r="3319" customFormat="false" ht="14.25" hidden="false" customHeight="false" outlineLevel="0" collapsed="false">
      <c r="B3319" s="3" t="s">
        <v>3675</v>
      </c>
      <c r="C3319" s="0" t="e">
        <f aca="false">VLOOKUP(B3319,A:A,1,0)</f>
        <v>#N/A</v>
      </c>
    </row>
    <row r="3320" customFormat="false" ht="14.25" hidden="false" customHeight="false" outlineLevel="0" collapsed="false">
      <c r="B3320" s="3" t="s">
        <v>3676</v>
      </c>
      <c r="C3320" s="0" t="e">
        <f aca="false">VLOOKUP(B3320,A:A,1,0)</f>
        <v>#N/A</v>
      </c>
    </row>
    <row r="3321" customFormat="false" ht="14.25" hidden="false" customHeight="false" outlineLevel="0" collapsed="false">
      <c r="B3321" s="3" t="s">
        <v>3677</v>
      </c>
      <c r="C3321" s="0" t="e">
        <f aca="false">VLOOKUP(B3321,A:A,1,0)</f>
        <v>#N/A</v>
      </c>
    </row>
    <row r="3322" customFormat="false" ht="14.25" hidden="false" customHeight="false" outlineLevel="0" collapsed="false">
      <c r="B3322" s="3" t="s">
        <v>3678</v>
      </c>
      <c r="C3322" s="0" t="e">
        <f aca="false">VLOOKUP(B3322,A:A,1,0)</f>
        <v>#N/A</v>
      </c>
    </row>
    <row r="3323" customFormat="false" ht="14.25" hidden="false" customHeight="false" outlineLevel="0" collapsed="false">
      <c r="B3323" s="3" t="s">
        <v>3679</v>
      </c>
      <c r="C3323" s="0" t="e">
        <f aca="false">VLOOKUP(B3323,A:A,1,0)</f>
        <v>#N/A</v>
      </c>
    </row>
    <row r="3324" customFormat="false" ht="14.25" hidden="false" customHeight="false" outlineLevel="0" collapsed="false">
      <c r="B3324" s="3"/>
      <c r="C3324" s="0" t="e">
        <f aca="false">VLOOKUP(B3324,A:A,1,0)</f>
        <v>#N/A</v>
      </c>
    </row>
    <row r="3325" customFormat="false" ht="14.25" hidden="false" customHeight="false" outlineLevel="0" collapsed="false">
      <c r="B3325" s="3"/>
      <c r="C3325" s="0" t="e">
        <f aca="false">VLOOKUP(B3325,A:A,1,0)</f>
        <v>#N/A</v>
      </c>
    </row>
    <row r="3326" customFormat="false" ht="14.25" hidden="false" customHeight="false" outlineLevel="0" collapsed="false">
      <c r="B3326" s="3" t="s">
        <v>3680</v>
      </c>
      <c r="C3326" s="0" t="e">
        <f aca="false">VLOOKUP(B3326,A:A,1,0)</f>
        <v>#N/A</v>
      </c>
    </row>
    <row r="3327" customFormat="false" ht="14.25" hidden="false" customHeight="false" outlineLevel="0" collapsed="false">
      <c r="B3327" s="3" t="s">
        <v>3681</v>
      </c>
      <c r="C3327" s="0" t="e">
        <f aca="false">VLOOKUP(B3327,A:A,1,0)</f>
        <v>#N/A</v>
      </c>
    </row>
    <row r="3328" customFormat="false" ht="14.25" hidden="false" customHeight="false" outlineLevel="0" collapsed="false">
      <c r="B3328" s="3" t="s">
        <v>3682</v>
      </c>
      <c r="C3328" s="0" t="e">
        <f aca="false">VLOOKUP(B3328,A:A,1,0)</f>
        <v>#N/A</v>
      </c>
    </row>
    <row r="3329" customFormat="false" ht="14.25" hidden="false" customHeight="false" outlineLevel="0" collapsed="false">
      <c r="B3329" s="3" t="s">
        <v>3683</v>
      </c>
      <c r="C3329" s="0" t="e">
        <f aca="false">VLOOKUP(B3329,A:A,1,0)</f>
        <v>#N/A</v>
      </c>
    </row>
    <row r="3330" customFormat="false" ht="14.25" hidden="false" customHeight="false" outlineLevel="0" collapsed="false">
      <c r="B3330" s="3" t="s">
        <v>3684</v>
      </c>
      <c r="C3330" s="0" t="e">
        <f aca="false">VLOOKUP(B3330,A:A,1,0)</f>
        <v>#N/A</v>
      </c>
    </row>
    <row r="3331" customFormat="false" ht="14.25" hidden="false" customHeight="false" outlineLevel="0" collapsed="false">
      <c r="B3331" s="3"/>
      <c r="C3331" s="0" t="e">
        <f aca="false">VLOOKUP(B3331,A:A,1,0)</f>
        <v>#N/A</v>
      </c>
    </row>
    <row r="3332" customFormat="false" ht="14.25" hidden="false" customHeight="false" outlineLevel="0" collapsed="false">
      <c r="B3332" s="3" t="s">
        <v>1156</v>
      </c>
      <c r="C3332" s="4" t="str">
        <f aca="false">VLOOKUP(B3332,A:A,1,0)</f>
        <v>SERPINB6</v>
      </c>
    </row>
    <row r="3333" customFormat="false" ht="14.25" hidden="false" customHeight="false" outlineLevel="0" collapsed="false">
      <c r="B3333" s="3"/>
      <c r="C3333" s="0" t="e">
        <f aca="false">VLOOKUP(B3333,A:A,1,0)</f>
        <v>#N/A</v>
      </c>
    </row>
    <row r="3334" customFormat="false" ht="14.25" hidden="false" customHeight="false" outlineLevel="0" collapsed="false">
      <c r="B3334" s="3" t="s">
        <v>3685</v>
      </c>
      <c r="C3334" s="0" t="e">
        <f aca="false">VLOOKUP(B3334,A:A,1,0)</f>
        <v>#N/A</v>
      </c>
    </row>
    <row r="3335" customFormat="false" ht="14.25" hidden="false" customHeight="false" outlineLevel="0" collapsed="false">
      <c r="B3335" s="3"/>
      <c r="C3335" s="0" t="e">
        <f aca="false">VLOOKUP(B3335,A:A,1,0)</f>
        <v>#N/A</v>
      </c>
    </row>
    <row r="3336" customFormat="false" ht="14.25" hidden="false" customHeight="false" outlineLevel="0" collapsed="false">
      <c r="B3336" s="3"/>
      <c r="C3336" s="0" t="e">
        <f aca="false">VLOOKUP(B3336,A:A,1,0)</f>
        <v>#N/A</v>
      </c>
    </row>
    <row r="3337" customFormat="false" ht="14.25" hidden="false" customHeight="false" outlineLevel="0" collapsed="false">
      <c r="B3337" s="3" t="s">
        <v>3686</v>
      </c>
      <c r="C3337" s="0" t="e">
        <f aca="false">VLOOKUP(B3337,A:A,1,0)</f>
        <v>#N/A</v>
      </c>
    </row>
    <row r="3338" customFormat="false" ht="14.25" hidden="false" customHeight="false" outlineLevel="0" collapsed="false">
      <c r="B3338" s="3" t="s">
        <v>3687</v>
      </c>
      <c r="C3338" s="0" t="e">
        <f aca="false">VLOOKUP(B3338,A:A,1,0)</f>
        <v>#N/A</v>
      </c>
    </row>
    <row r="3339" customFormat="false" ht="14.25" hidden="false" customHeight="false" outlineLevel="0" collapsed="false">
      <c r="B3339" s="3" t="s">
        <v>3688</v>
      </c>
      <c r="C3339" s="0" t="e">
        <f aca="false">VLOOKUP(B3339,A:A,1,0)</f>
        <v>#N/A</v>
      </c>
    </row>
    <row r="3340" customFormat="false" ht="14.25" hidden="false" customHeight="false" outlineLevel="0" collapsed="false">
      <c r="B3340" s="3" t="s">
        <v>2</v>
      </c>
      <c r="C3340" s="4" t="str">
        <f aca="false">VLOOKUP(B3340,A:A,1,0)</f>
        <v>ABI3BP</v>
      </c>
    </row>
    <row r="3341" customFormat="false" ht="14.25" hidden="false" customHeight="false" outlineLevel="0" collapsed="false">
      <c r="B3341" s="3" t="s">
        <v>3689</v>
      </c>
      <c r="C3341" s="0" t="e">
        <f aca="false">VLOOKUP(B3341,A:A,1,0)</f>
        <v>#N/A</v>
      </c>
    </row>
    <row r="3342" customFormat="false" ht="14.25" hidden="false" customHeight="false" outlineLevel="0" collapsed="false">
      <c r="B3342" s="3" t="s">
        <v>3690</v>
      </c>
      <c r="C3342" s="0" t="e">
        <f aca="false">VLOOKUP(B3342,A:A,1,0)</f>
        <v>#N/A</v>
      </c>
    </row>
    <row r="3343" customFormat="false" ht="14.25" hidden="false" customHeight="false" outlineLevel="0" collapsed="false">
      <c r="B3343" s="3" t="s">
        <v>3691</v>
      </c>
      <c r="C3343" s="0" t="e">
        <f aca="false">VLOOKUP(B3343,A:A,1,0)</f>
        <v>#N/A</v>
      </c>
    </row>
    <row r="3344" customFormat="false" ht="14.25" hidden="false" customHeight="false" outlineLevel="0" collapsed="false">
      <c r="B3344" s="3" t="s">
        <v>3692</v>
      </c>
      <c r="C3344" s="0" t="e">
        <f aca="false">VLOOKUP(B3344,A:A,1,0)</f>
        <v>#N/A</v>
      </c>
    </row>
    <row r="3345" customFormat="false" ht="14.25" hidden="false" customHeight="false" outlineLevel="0" collapsed="false">
      <c r="B3345" s="3" t="s">
        <v>3693</v>
      </c>
      <c r="C3345" s="0" t="e">
        <f aca="false">VLOOKUP(B3345,A:A,1,0)</f>
        <v>#N/A</v>
      </c>
    </row>
    <row r="3346" customFormat="false" ht="14.25" hidden="false" customHeight="false" outlineLevel="0" collapsed="false">
      <c r="B3346" s="3" t="s">
        <v>3694</v>
      </c>
      <c r="C3346" s="0" t="e">
        <f aca="false">VLOOKUP(B3346,A:A,1,0)</f>
        <v>#N/A</v>
      </c>
    </row>
    <row r="3347" customFormat="false" ht="14.25" hidden="false" customHeight="false" outlineLevel="0" collapsed="false">
      <c r="B3347" s="3"/>
      <c r="C3347" s="0" t="e">
        <f aca="false">VLOOKUP(B3347,A:A,1,0)</f>
        <v>#N/A</v>
      </c>
    </row>
    <row r="3348" customFormat="false" ht="14.25" hidden="false" customHeight="false" outlineLevel="0" collapsed="false">
      <c r="B3348" s="3" t="s">
        <v>3695</v>
      </c>
      <c r="C3348" s="0" t="e">
        <f aca="false">VLOOKUP(B3348,A:A,1,0)</f>
        <v>#N/A</v>
      </c>
    </row>
    <row r="3349" customFormat="false" ht="14.25" hidden="false" customHeight="false" outlineLevel="0" collapsed="false">
      <c r="B3349" s="3" t="s">
        <v>3696</v>
      </c>
      <c r="C3349" s="0" t="e">
        <f aca="false">VLOOKUP(B3349,A:A,1,0)</f>
        <v>#N/A</v>
      </c>
    </row>
    <row r="3350" customFormat="false" ht="14.25" hidden="false" customHeight="false" outlineLevel="0" collapsed="false">
      <c r="B3350" s="3" t="s">
        <v>3697</v>
      </c>
      <c r="C3350" s="0" t="e">
        <f aca="false">VLOOKUP(B3350,A:A,1,0)</f>
        <v>#N/A</v>
      </c>
    </row>
    <row r="3351" customFormat="false" ht="14.25" hidden="false" customHeight="false" outlineLevel="0" collapsed="false">
      <c r="B3351" s="3" t="s">
        <v>3698</v>
      </c>
      <c r="C3351" s="0" t="e">
        <f aca="false">VLOOKUP(B3351,A:A,1,0)</f>
        <v>#N/A</v>
      </c>
    </row>
    <row r="3352" customFormat="false" ht="14.25" hidden="false" customHeight="false" outlineLevel="0" collapsed="false">
      <c r="B3352" s="3" t="s">
        <v>3699</v>
      </c>
      <c r="C3352" s="0" t="e">
        <f aca="false">VLOOKUP(B3352,A:A,1,0)</f>
        <v>#N/A</v>
      </c>
    </row>
    <row r="3353" customFormat="false" ht="14.25" hidden="false" customHeight="false" outlineLevel="0" collapsed="false">
      <c r="B3353" s="3" t="s">
        <v>3700</v>
      </c>
      <c r="C3353" s="0" t="e">
        <f aca="false">VLOOKUP(B3353,A:A,1,0)</f>
        <v>#N/A</v>
      </c>
    </row>
    <row r="3354" customFormat="false" ht="14.25" hidden="false" customHeight="false" outlineLevel="0" collapsed="false">
      <c r="B3354" s="3" t="s">
        <v>3701</v>
      </c>
      <c r="C3354" s="0" t="e">
        <f aca="false">VLOOKUP(B3354,A:A,1,0)</f>
        <v>#N/A</v>
      </c>
    </row>
    <row r="3355" customFormat="false" ht="14.25" hidden="false" customHeight="false" outlineLevel="0" collapsed="false">
      <c r="B3355" s="3" t="s">
        <v>937</v>
      </c>
      <c r="C3355" s="0" t="e">
        <f aca="false">VLOOKUP(B3355,A:A,1,0)</f>
        <v>#N/A</v>
      </c>
    </row>
    <row r="3356" customFormat="false" ht="14.25" hidden="false" customHeight="false" outlineLevel="0" collapsed="false">
      <c r="B3356" s="3" t="s">
        <v>518</v>
      </c>
      <c r="C3356" s="4" t="str">
        <f aca="false">VLOOKUP(B3356,A:A,1,0)</f>
        <v>ANXA6</v>
      </c>
    </row>
    <row r="3357" customFormat="false" ht="14.25" hidden="false" customHeight="false" outlineLevel="0" collapsed="false">
      <c r="B3357" s="3"/>
      <c r="C3357" s="0" t="e">
        <f aca="false">VLOOKUP(B3357,A:A,1,0)</f>
        <v>#N/A</v>
      </c>
    </row>
    <row r="3358" customFormat="false" ht="14.25" hidden="false" customHeight="false" outlineLevel="0" collapsed="false">
      <c r="B3358" s="3" t="s">
        <v>3702</v>
      </c>
      <c r="C3358" s="0" t="e">
        <f aca="false">VLOOKUP(B3358,A:A,1,0)</f>
        <v>#N/A</v>
      </c>
    </row>
    <row r="3359" customFormat="false" ht="14.25" hidden="false" customHeight="false" outlineLevel="0" collapsed="false">
      <c r="B3359" s="3" t="s">
        <v>3703</v>
      </c>
      <c r="C3359" s="0" t="e">
        <f aca="false">VLOOKUP(B3359,A:A,1,0)</f>
        <v>#N/A</v>
      </c>
    </row>
    <row r="3360" customFormat="false" ht="14.25" hidden="false" customHeight="false" outlineLevel="0" collapsed="false">
      <c r="B3360" s="3" t="s">
        <v>3704</v>
      </c>
      <c r="C3360" s="0" t="e">
        <f aca="false">VLOOKUP(B3360,A:A,1,0)</f>
        <v>#N/A</v>
      </c>
    </row>
    <row r="3361" customFormat="false" ht="14.25" hidden="false" customHeight="false" outlineLevel="0" collapsed="false">
      <c r="B3361" s="3" t="s">
        <v>3705</v>
      </c>
      <c r="C3361" s="0" t="e">
        <f aca="false">VLOOKUP(B3361,A:A,1,0)</f>
        <v>#N/A</v>
      </c>
    </row>
    <row r="3362" customFormat="false" ht="14.25" hidden="false" customHeight="false" outlineLevel="0" collapsed="false">
      <c r="B3362" s="3" t="s">
        <v>3706</v>
      </c>
      <c r="C3362" s="0" t="e">
        <f aca="false">VLOOKUP(B3362,A:A,1,0)</f>
        <v>#N/A</v>
      </c>
    </row>
    <row r="3363" customFormat="false" ht="14.25" hidden="false" customHeight="false" outlineLevel="0" collapsed="false">
      <c r="B3363" s="3" t="s">
        <v>3707</v>
      </c>
      <c r="C3363" s="0" t="e">
        <f aca="false">VLOOKUP(B3363,A:A,1,0)</f>
        <v>#N/A</v>
      </c>
    </row>
    <row r="3364" customFormat="false" ht="14.25" hidden="false" customHeight="false" outlineLevel="0" collapsed="false">
      <c r="B3364" s="3" t="s">
        <v>3708</v>
      </c>
      <c r="C3364" s="0" t="e">
        <f aca="false">VLOOKUP(B3364,A:A,1,0)</f>
        <v>#N/A</v>
      </c>
    </row>
    <row r="3365" customFormat="false" ht="14.25" hidden="false" customHeight="false" outlineLevel="0" collapsed="false">
      <c r="B3365" s="3" t="s">
        <v>3624</v>
      </c>
      <c r="C3365" s="0" t="e">
        <f aca="false">VLOOKUP(B3365,A:A,1,0)</f>
        <v>#N/A</v>
      </c>
    </row>
    <row r="3366" customFormat="false" ht="14.25" hidden="false" customHeight="false" outlineLevel="0" collapsed="false">
      <c r="B3366" s="3" t="s">
        <v>3709</v>
      </c>
      <c r="C3366" s="0" t="e">
        <f aca="false">VLOOKUP(B3366,A:A,1,0)</f>
        <v>#N/A</v>
      </c>
    </row>
    <row r="3367" customFormat="false" ht="14.25" hidden="false" customHeight="false" outlineLevel="0" collapsed="false">
      <c r="B3367" s="3" t="s">
        <v>3710</v>
      </c>
      <c r="C3367" s="0" t="e">
        <f aca="false">VLOOKUP(B3367,A:A,1,0)</f>
        <v>#N/A</v>
      </c>
    </row>
    <row r="3368" customFormat="false" ht="14.25" hidden="false" customHeight="false" outlineLevel="0" collapsed="false">
      <c r="B3368" s="3" t="s">
        <v>3711</v>
      </c>
      <c r="C3368" s="0" t="e">
        <f aca="false">VLOOKUP(B3368,A:A,1,0)</f>
        <v>#N/A</v>
      </c>
    </row>
    <row r="3369" customFormat="false" ht="14.25" hidden="false" customHeight="false" outlineLevel="0" collapsed="false">
      <c r="B3369" s="3" t="s">
        <v>3712</v>
      </c>
      <c r="C3369" s="0" t="e">
        <f aca="false">VLOOKUP(B3369,A:A,1,0)</f>
        <v>#N/A</v>
      </c>
    </row>
    <row r="3370" customFormat="false" ht="14.25" hidden="false" customHeight="false" outlineLevel="0" collapsed="false">
      <c r="B3370" s="3" t="s">
        <v>3713</v>
      </c>
      <c r="C3370" s="0" t="e">
        <f aca="false">VLOOKUP(B3370,A:A,1,0)</f>
        <v>#N/A</v>
      </c>
    </row>
    <row r="3371" customFormat="false" ht="14.25" hidden="false" customHeight="false" outlineLevel="0" collapsed="false">
      <c r="B3371" s="3"/>
      <c r="C3371" s="0" t="e">
        <f aca="false">VLOOKUP(B3371,A:A,1,0)</f>
        <v>#N/A</v>
      </c>
    </row>
    <row r="3372" customFormat="false" ht="14.25" hidden="false" customHeight="false" outlineLevel="0" collapsed="false">
      <c r="B3372" s="3"/>
      <c r="C3372" s="0" t="e">
        <f aca="false">VLOOKUP(B3372,A:A,1,0)</f>
        <v>#N/A</v>
      </c>
    </row>
    <row r="3373" customFormat="false" ht="14.25" hidden="false" customHeight="false" outlineLevel="0" collapsed="false">
      <c r="B3373" s="3" t="s">
        <v>3714</v>
      </c>
      <c r="C3373" s="0" t="e">
        <f aca="false">VLOOKUP(B3373,A:A,1,0)</f>
        <v>#N/A</v>
      </c>
    </row>
    <row r="3374" customFormat="false" ht="14.25" hidden="false" customHeight="false" outlineLevel="0" collapsed="false">
      <c r="B3374" s="3" t="s">
        <v>3715</v>
      </c>
      <c r="C3374" s="0" t="e">
        <f aca="false">VLOOKUP(B3374,A:A,1,0)</f>
        <v>#N/A</v>
      </c>
    </row>
    <row r="3375" customFormat="false" ht="14.25" hidden="false" customHeight="false" outlineLevel="0" collapsed="false">
      <c r="B3375" s="3" t="s">
        <v>958</v>
      </c>
      <c r="C3375" s="0" t="e">
        <f aca="false">VLOOKUP(B3375,A:A,1,0)</f>
        <v>#N/A</v>
      </c>
    </row>
    <row r="3376" customFormat="false" ht="14.25" hidden="false" customHeight="false" outlineLevel="0" collapsed="false">
      <c r="B3376" s="3" t="s">
        <v>3716</v>
      </c>
      <c r="C3376" s="0" t="e">
        <f aca="false">VLOOKUP(B3376,A:A,1,0)</f>
        <v>#N/A</v>
      </c>
    </row>
    <row r="3377" customFormat="false" ht="14.25" hidden="false" customHeight="false" outlineLevel="0" collapsed="false">
      <c r="B3377" s="3"/>
      <c r="C3377" s="0" t="e">
        <f aca="false">VLOOKUP(B3377,A:A,1,0)</f>
        <v>#N/A</v>
      </c>
    </row>
    <row r="3378" customFormat="false" ht="14.25" hidden="false" customHeight="false" outlineLevel="0" collapsed="false">
      <c r="B3378" s="3" t="s">
        <v>3717</v>
      </c>
      <c r="C3378" s="0" t="e">
        <f aca="false">VLOOKUP(B3378,A:A,1,0)</f>
        <v>#N/A</v>
      </c>
    </row>
    <row r="3379" customFormat="false" ht="14.25" hidden="false" customHeight="false" outlineLevel="0" collapsed="false">
      <c r="B3379" s="3" t="s">
        <v>3718</v>
      </c>
      <c r="C3379" s="0" t="e">
        <f aca="false">VLOOKUP(B3379,A:A,1,0)</f>
        <v>#N/A</v>
      </c>
    </row>
    <row r="3380" customFormat="false" ht="14.25" hidden="false" customHeight="false" outlineLevel="0" collapsed="false">
      <c r="B3380" s="3" t="s">
        <v>3719</v>
      </c>
      <c r="C3380" s="0" t="e">
        <f aca="false">VLOOKUP(B3380,A:A,1,0)</f>
        <v>#N/A</v>
      </c>
    </row>
    <row r="3381" customFormat="false" ht="14.25" hidden="false" customHeight="false" outlineLevel="0" collapsed="false">
      <c r="B3381" s="3" t="s">
        <v>3720</v>
      </c>
      <c r="C3381" s="0" t="e">
        <f aca="false">VLOOKUP(B3381,A:A,1,0)</f>
        <v>#N/A</v>
      </c>
    </row>
    <row r="3382" customFormat="false" ht="14.25" hidden="false" customHeight="false" outlineLevel="0" collapsed="false">
      <c r="B3382" s="3" t="s">
        <v>3721</v>
      </c>
      <c r="C3382" s="0" t="e">
        <f aca="false">VLOOKUP(B3382,A:A,1,0)</f>
        <v>#N/A</v>
      </c>
    </row>
    <row r="3383" customFormat="false" ht="14.25" hidden="false" customHeight="false" outlineLevel="0" collapsed="false">
      <c r="B3383" s="3"/>
      <c r="C3383" s="0" t="e">
        <f aca="false">VLOOKUP(B3383,A:A,1,0)</f>
        <v>#N/A</v>
      </c>
    </row>
    <row r="3384" customFormat="false" ht="14.25" hidden="false" customHeight="false" outlineLevel="0" collapsed="false">
      <c r="B3384" s="3" t="s">
        <v>3722</v>
      </c>
      <c r="C3384" s="0" t="e">
        <f aca="false">VLOOKUP(B3384,A:A,1,0)</f>
        <v>#N/A</v>
      </c>
    </row>
    <row r="3385" customFormat="false" ht="14.25" hidden="false" customHeight="false" outlineLevel="0" collapsed="false">
      <c r="B3385" s="3" t="s">
        <v>3723</v>
      </c>
      <c r="C3385" s="0" t="e">
        <f aca="false">VLOOKUP(B3385,A:A,1,0)</f>
        <v>#N/A</v>
      </c>
    </row>
    <row r="3386" customFormat="false" ht="14.25" hidden="false" customHeight="false" outlineLevel="0" collapsed="false">
      <c r="B3386" s="3" t="s">
        <v>3724</v>
      </c>
      <c r="C3386" s="0" t="e">
        <f aca="false">VLOOKUP(B3386,A:A,1,0)</f>
        <v>#N/A</v>
      </c>
    </row>
    <row r="3387" customFormat="false" ht="14.25" hidden="false" customHeight="false" outlineLevel="0" collapsed="false">
      <c r="B3387" s="3"/>
      <c r="C3387" s="0" t="e">
        <f aca="false">VLOOKUP(B3387,A:A,1,0)</f>
        <v>#N/A</v>
      </c>
    </row>
    <row r="3388" customFormat="false" ht="14.25" hidden="false" customHeight="false" outlineLevel="0" collapsed="false">
      <c r="B3388" s="3" t="s">
        <v>3725</v>
      </c>
      <c r="C3388" s="0" t="e">
        <f aca="false">VLOOKUP(B3388,A:A,1,0)</f>
        <v>#N/A</v>
      </c>
    </row>
    <row r="3389" customFormat="false" ht="14.25" hidden="false" customHeight="false" outlineLevel="0" collapsed="false">
      <c r="B3389" s="3" t="s">
        <v>3726</v>
      </c>
      <c r="C3389" s="0" t="e">
        <f aca="false">VLOOKUP(B3389,A:A,1,0)</f>
        <v>#N/A</v>
      </c>
    </row>
    <row r="3390" customFormat="false" ht="14.25" hidden="false" customHeight="false" outlineLevel="0" collapsed="false">
      <c r="B3390" s="3"/>
      <c r="C3390" s="0" t="e">
        <f aca="false">VLOOKUP(B3390,A:A,1,0)</f>
        <v>#N/A</v>
      </c>
    </row>
    <row r="3391" customFormat="false" ht="14.25" hidden="false" customHeight="false" outlineLevel="0" collapsed="false">
      <c r="B3391" s="3" t="s">
        <v>3727</v>
      </c>
      <c r="C3391" s="0" t="e">
        <f aca="false">VLOOKUP(B3391,A:A,1,0)</f>
        <v>#N/A</v>
      </c>
    </row>
    <row r="3392" customFormat="false" ht="14.25" hidden="false" customHeight="false" outlineLevel="0" collapsed="false">
      <c r="B3392" s="3"/>
      <c r="C3392" s="0" t="e">
        <f aca="false">VLOOKUP(B3392,A:A,1,0)</f>
        <v>#N/A</v>
      </c>
    </row>
    <row r="3393" customFormat="false" ht="14.25" hidden="false" customHeight="false" outlineLevel="0" collapsed="false">
      <c r="B3393" s="3" t="s">
        <v>3728</v>
      </c>
      <c r="C3393" s="0" t="e">
        <f aca="false">VLOOKUP(B3393,A:A,1,0)</f>
        <v>#N/A</v>
      </c>
    </row>
    <row r="3394" customFormat="false" ht="14.25" hidden="false" customHeight="false" outlineLevel="0" collapsed="false">
      <c r="B3394" s="3"/>
      <c r="C3394" s="0" t="e">
        <f aca="false">VLOOKUP(B3394,A:A,1,0)</f>
        <v>#N/A</v>
      </c>
    </row>
    <row r="3395" customFormat="false" ht="14.25" hidden="false" customHeight="false" outlineLevel="0" collapsed="false">
      <c r="B3395" s="3" t="s">
        <v>3729</v>
      </c>
      <c r="C3395" s="0" t="e">
        <f aca="false">VLOOKUP(B3395,A:A,1,0)</f>
        <v>#N/A</v>
      </c>
    </row>
    <row r="3396" customFormat="false" ht="14.25" hidden="false" customHeight="false" outlineLevel="0" collapsed="false">
      <c r="B3396" s="3"/>
      <c r="C3396" s="0" t="e">
        <f aca="false">VLOOKUP(B3396,A:A,1,0)</f>
        <v>#N/A</v>
      </c>
    </row>
    <row r="3397" customFormat="false" ht="14.25" hidden="false" customHeight="false" outlineLevel="0" collapsed="false">
      <c r="B3397" s="3" t="s">
        <v>3730</v>
      </c>
      <c r="C3397" s="0" t="e">
        <f aca="false">VLOOKUP(B3397,A:A,1,0)</f>
        <v>#N/A</v>
      </c>
    </row>
    <row r="3398" customFormat="false" ht="14.25" hidden="false" customHeight="false" outlineLevel="0" collapsed="false">
      <c r="B3398" s="3" t="s">
        <v>3731</v>
      </c>
      <c r="C3398" s="0" t="e">
        <f aca="false">VLOOKUP(B3398,A:A,1,0)</f>
        <v>#N/A</v>
      </c>
    </row>
    <row r="3399" customFormat="false" ht="14.25" hidden="false" customHeight="false" outlineLevel="0" collapsed="false">
      <c r="B3399" s="3" t="s">
        <v>3732</v>
      </c>
      <c r="C3399" s="0" t="e">
        <f aca="false">VLOOKUP(B3399,A:A,1,0)</f>
        <v>#N/A</v>
      </c>
    </row>
    <row r="3400" customFormat="false" ht="14.25" hidden="false" customHeight="false" outlineLevel="0" collapsed="false">
      <c r="B3400" s="3" t="s">
        <v>1628</v>
      </c>
      <c r="C3400" s="4" t="str">
        <f aca="false">VLOOKUP(B3400,A:A,1,0)</f>
        <v>MST1</v>
      </c>
    </row>
    <row r="3401" customFormat="false" ht="14.25" hidden="false" customHeight="false" outlineLevel="0" collapsed="false">
      <c r="B3401" s="3" t="s">
        <v>73</v>
      </c>
      <c r="C3401" s="4" t="str">
        <f aca="false">VLOOKUP(B3401,A:A,1,0)</f>
        <v>EMILIN2</v>
      </c>
    </row>
    <row r="3402" customFormat="false" ht="14.25" hidden="false" customHeight="false" outlineLevel="0" collapsed="false">
      <c r="B3402" s="3" t="s">
        <v>3733</v>
      </c>
      <c r="C3402" s="0" t="e">
        <f aca="false">VLOOKUP(B3402,A:A,1,0)</f>
        <v>#N/A</v>
      </c>
    </row>
    <row r="3403" customFormat="false" ht="14.25" hidden="false" customHeight="false" outlineLevel="0" collapsed="false">
      <c r="B3403" s="3" t="s">
        <v>84</v>
      </c>
      <c r="C3403" s="4" t="str">
        <f aca="false">VLOOKUP(B3403,A:A,1,0)</f>
        <v>FBLN7</v>
      </c>
    </row>
    <row r="3404" customFormat="false" ht="14.25" hidden="false" customHeight="false" outlineLevel="0" collapsed="false">
      <c r="B3404" s="3" t="s">
        <v>3734</v>
      </c>
      <c r="C3404" s="0" t="e">
        <f aca="false">VLOOKUP(B3404,A:A,1,0)</f>
        <v>#N/A</v>
      </c>
    </row>
    <row r="3405" customFormat="false" ht="14.25" hidden="false" customHeight="false" outlineLevel="0" collapsed="false">
      <c r="B3405" s="3" t="s">
        <v>3735</v>
      </c>
      <c r="C3405" s="0" t="e">
        <f aca="false">VLOOKUP(B3405,A:A,1,0)</f>
        <v>#N/A</v>
      </c>
    </row>
    <row r="3406" customFormat="false" ht="14.25" hidden="false" customHeight="false" outlineLevel="0" collapsed="false">
      <c r="B3406" s="3" t="s">
        <v>3736</v>
      </c>
      <c r="C3406" s="0" t="e">
        <f aca="false">VLOOKUP(B3406,A:A,1,0)</f>
        <v>#N/A</v>
      </c>
    </row>
    <row r="3407" customFormat="false" ht="14.25" hidden="false" customHeight="false" outlineLevel="0" collapsed="false">
      <c r="B3407" s="3" t="s">
        <v>3737</v>
      </c>
      <c r="C3407" s="0" t="e">
        <f aca="false">VLOOKUP(B3407,A:A,1,0)</f>
        <v>#N/A</v>
      </c>
    </row>
    <row r="3408" customFormat="false" ht="14.25" hidden="false" customHeight="false" outlineLevel="0" collapsed="false">
      <c r="B3408" s="3" t="s">
        <v>3738</v>
      </c>
      <c r="C3408" s="0" t="e">
        <f aca="false">VLOOKUP(B3408,A:A,1,0)</f>
        <v>#N/A</v>
      </c>
    </row>
    <row r="3409" customFormat="false" ht="14.25" hidden="false" customHeight="false" outlineLevel="0" collapsed="false">
      <c r="B3409" s="3" t="s">
        <v>3739</v>
      </c>
      <c r="C3409" s="0" t="e">
        <f aca="false">VLOOKUP(B3409,A:A,1,0)</f>
        <v>#N/A</v>
      </c>
    </row>
    <row r="3410" customFormat="false" ht="14.25" hidden="false" customHeight="false" outlineLevel="0" collapsed="false">
      <c r="B3410" s="3" t="s">
        <v>3740</v>
      </c>
      <c r="C3410" s="0" t="e">
        <f aca="false">VLOOKUP(B3410,A:A,1,0)</f>
        <v>#N/A</v>
      </c>
    </row>
    <row r="3411" customFormat="false" ht="14.25" hidden="false" customHeight="false" outlineLevel="0" collapsed="false">
      <c r="B3411" s="3"/>
      <c r="C3411" s="0" t="e">
        <f aca="false">VLOOKUP(B3411,A:A,1,0)</f>
        <v>#N/A</v>
      </c>
    </row>
    <row r="3412" customFormat="false" ht="14.25" hidden="false" customHeight="false" outlineLevel="0" collapsed="false">
      <c r="B3412" s="3" t="s">
        <v>3741</v>
      </c>
      <c r="C3412" s="0" t="e">
        <f aca="false">VLOOKUP(B3412,A:A,1,0)</f>
        <v>#N/A</v>
      </c>
    </row>
    <row r="3413" customFormat="false" ht="14.25" hidden="false" customHeight="false" outlineLevel="0" collapsed="false">
      <c r="B3413" s="3" t="s">
        <v>3742</v>
      </c>
      <c r="C3413" s="0" t="e">
        <f aca="false">VLOOKUP(B3413,A:A,1,0)</f>
        <v>#N/A</v>
      </c>
    </row>
    <row r="3414" customFormat="false" ht="14.25" hidden="false" customHeight="false" outlineLevel="0" collapsed="false">
      <c r="B3414" s="3" t="s">
        <v>3743</v>
      </c>
      <c r="C3414" s="0" t="e">
        <f aca="false">VLOOKUP(B3414,A:A,1,0)</f>
        <v>#N/A</v>
      </c>
    </row>
    <row r="3415" customFormat="false" ht="14.25" hidden="false" customHeight="false" outlineLevel="0" collapsed="false">
      <c r="B3415" s="3" t="s">
        <v>3744</v>
      </c>
      <c r="C3415" s="0" t="e">
        <f aca="false">VLOOKUP(B3415,A:A,1,0)</f>
        <v>#N/A</v>
      </c>
    </row>
    <row r="3416" customFormat="false" ht="14.25" hidden="false" customHeight="false" outlineLevel="0" collapsed="false">
      <c r="B3416" s="3" t="s">
        <v>3745</v>
      </c>
      <c r="C3416" s="0" t="e">
        <f aca="false">VLOOKUP(B3416,A:A,1,0)</f>
        <v>#N/A</v>
      </c>
    </row>
    <row r="3417" customFormat="false" ht="14.25" hidden="false" customHeight="false" outlineLevel="0" collapsed="false">
      <c r="B3417" s="3" t="s">
        <v>3746</v>
      </c>
      <c r="C3417" s="0" t="e">
        <f aca="false">VLOOKUP(B3417,A:A,1,0)</f>
        <v>#N/A</v>
      </c>
    </row>
    <row r="3418" customFormat="false" ht="14.25" hidden="false" customHeight="false" outlineLevel="0" collapsed="false">
      <c r="B3418" s="3" t="s">
        <v>3747</v>
      </c>
      <c r="C3418" s="0" t="e">
        <f aca="false">VLOOKUP(B3418,A:A,1,0)</f>
        <v>#N/A</v>
      </c>
    </row>
    <row r="3419" customFormat="false" ht="14.25" hidden="false" customHeight="false" outlineLevel="0" collapsed="false">
      <c r="B3419" s="3"/>
      <c r="C3419" s="0" t="e">
        <f aca="false">VLOOKUP(B3419,A:A,1,0)</f>
        <v>#N/A</v>
      </c>
    </row>
    <row r="3420" customFormat="false" ht="14.25" hidden="false" customHeight="false" outlineLevel="0" collapsed="false">
      <c r="B3420" s="3" t="s">
        <v>530</v>
      </c>
      <c r="C3420" s="4" t="str">
        <f aca="false">VLOOKUP(B3420,A:A,1,0)</f>
        <v>C1QC</v>
      </c>
    </row>
    <row r="3421" customFormat="false" ht="14.25" hidden="false" customHeight="false" outlineLevel="0" collapsed="false">
      <c r="B3421" s="3"/>
      <c r="C3421" s="0" t="e">
        <f aca="false">VLOOKUP(B3421,A:A,1,0)</f>
        <v>#N/A</v>
      </c>
    </row>
    <row r="3422" customFormat="false" ht="14.25" hidden="false" customHeight="false" outlineLevel="0" collapsed="false">
      <c r="B3422" s="3" t="s">
        <v>3748</v>
      </c>
      <c r="C3422" s="0" t="e">
        <f aca="false">VLOOKUP(B3422,A:A,1,0)</f>
        <v>#N/A</v>
      </c>
    </row>
    <row r="3423" customFormat="false" ht="14.25" hidden="false" customHeight="false" outlineLevel="0" collapsed="false">
      <c r="B3423" s="3" t="s">
        <v>3749</v>
      </c>
      <c r="C3423" s="0" t="e">
        <f aca="false">VLOOKUP(B3423,A:A,1,0)</f>
        <v>#N/A</v>
      </c>
    </row>
    <row r="3424" customFormat="false" ht="14.25" hidden="false" customHeight="false" outlineLevel="0" collapsed="false">
      <c r="B3424" s="3" t="s">
        <v>3750</v>
      </c>
      <c r="C3424" s="0" t="e">
        <f aca="false">VLOOKUP(B3424,A:A,1,0)</f>
        <v>#N/A</v>
      </c>
    </row>
    <row r="3425" customFormat="false" ht="14.25" hidden="false" customHeight="false" outlineLevel="0" collapsed="false">
      <c r="B3425" s="3" t="s">
        <v>3751</v>
      </c>
      <c r="C3425" s="0" t="e">
        <f aca="false">VLOOKUP(B3425,A:A,1,0)</f>
        <v>#N/A</v>
      </c>
    </row>
    <row r="3426" customFormat="false" ht="14.25" hidden="false" customHeight="false" outlineLevel="0" collapsed="false">
      <c r="B3426" s="3" t="s">
        <v>514</v>
      </c>
      <c r="C3426" s="4" t="str">
        <f aca="false">VLOOKUP(B3426,A:A,1,0)</f>
        <v>ANXA4</v>
      </c>
    </row>
    <row r="3427" customFormat="false" ht="14.25" hidden="false" customHeight="false" outlineLevel="0" collapsed="false">
      <c r="B3427" s="3"/>
      <c r="C3427" s="0" t="e">
        <f aca="false">VLOOKUP(B3427,A:A,1,0)</f>
        <v>#N/A</v>
      </c>
    </row>
    <row r="3428" customFormat="false" ht="14.25" hidden="false" customHeight="false" outlineLevel="0" collapsed="false">
      <c r="B3428" s="3" t="s">
        <v>3752</v>
      </c>
      <c r="C3428" s="0" t="e">
        <f aca="false">VLOOKUP(B3428,A:A,1,0)</f>
        <v>#N/A</v>
      </c>
    </row>
    <row r="3429" customFormat="false" ht="14.25" hidden="false" customHeight="false" outlineLevel="0" collapsed="false">
      <c r="B3429" s="3" t="s">
        <v>3753</v>
      </c>
      <c r="C3429" s="0" t="e">
        <f aca="false">VLOOKUP(B3429,A:A,1,0)</f>
        <v>#N/A</v>
      </c>
    </row>
    <row r="3430" customFormat="false" ht="14.25" hidden="false" customHeight="false" outlineLevel="0" collapsed="false">
      <c r="B3430" s="3"/>
      <c r="C3430" s="0" t="e">
        <f aca="false">VLOOKUP(B3430,A:A,1,0)</f>
        <v>#N/A</v>
      </c>
    </row>
    <row r="3431" customFormat="false" ht="14.25" hidden="false" customHeight="false" outlineLevel="0" collapsed="false">
      <c r="B3431" s="3" t="s">
        <v>3754</v>
      </c>
      <c r="C3431" s="0" t="e">
        <f aca="false">VLOOKUP(B3431,A:A,1,0)</f>
        <v>#N/A</v>
      </c>
    </row>
    <row r="3432" customFormat="false" ht="14.25" hidden="false" customHeight="false" outlineLevel="0" collapsed="false">
      <c r="B3432" s="3" t="s">
        <v>3755</v>
      </c>
      <c r="C3432" s="0" t="e">
        <f aca="false">VLOOKUP(B3432,A:A,1,0)</f>
        <v>#N/A</v>
      </c>
    </row>
    <row r="3433" customFormat="false" ht="14.25" hidden="false" customHeight="false" outlineLevel="0" collapsed="false">
      <c r="B3433" s="3"/>
      <c r="C3433" s="0" t="e">
        <f aca="false">VLOOKUP(B3433,A:A,1,0)</f>
        <v>#N/A</v>
      </c>
    </row>
    <row r="3434" customFormat="false" ht="14.25" hidden="false" customHeight="false" outlineLevel="0" collapsed="false">
      <c r="B3434" s="3"/>
      <c r="C3434" s="0" t="e">
        <f aca="false">VLOOKUP(B3434,A:A,1,0)</f>
        <v>#N/A</v>
      </c>
    </row>
    <row r="3435" customFormat="false" ht="14.25" hidden="false" customHeight="false" outlineLevel="0" collapsed="false">
      <c r="B3435" s="3" t="s">
        <v>3756</v>
      </c>
      <c r="C3435" s="0" t="e">
        <f aca="false">VLOOKUP(B3435,A:A,1,0)</f>
        <v>#N/A</v>
      </c>
    </row>
    <row r="3436" customFormat="false" ht="14.25" hidden="false" customHeight="false" outlineLevel="0" collapsed="false">
      <c r="B3436" s="3" t="s">
        <v>3757</v>
      </c>
      <c r="C3436" s="0" t="e">
        <f aca="false">VLOOKUP(B3436,A:A,1,0)</f>
        <v>#N/A</v>
      </c>
    </row>
    <row r="3437" customFormat="false" ht="14.25" hidden="false" customHeight="false" outlineLevel="0" collapsed="false">
      <c r="B3437" s="3" t="s">
        <v>3758</v>
      </c>
      <c r="C3437" s="0" t="e">
        <f aca="false">VLOOKUP(B3437,A:A,1,0)</f>
        <v>#N/A</v>
      </c>
    </row>
    <row r="3438" customFormat="false" ht="14.25" hidden="false" customHeight="false" outlineLevel="0" collapsed="false">
      <c r="B3438" s="3"/>
      <c r="C3438" s="0" t="e">
        <f aca="false">VLOOKUP(B3438,A:A,1,0)</f>
        <v>#N/A</v>
      </c>
    </row>
    <row r="3439" customFormat="false" ht="14.25" hidden="false" customHeight="false" outlineLevel="0" collapsed="false">
      <c r="B3439" s="3"/>
      <c r="C3439" s="0" t="e">
        <f aca="false">VLOOKUP(B3439,A:A,1,0)</f>
        <v>#N/A</v>
      </c>
    </row>
    <row r="3440" customFormat="false" ht="14.25" hidden="false" customHeight="false" outlineLevel="0" collapsed="false">
      <c r="B3440" s="3" t="s">
        <v>3759</v>
      </c>
      <c r="C3440" s="0" t="e">
        <f aca="false">VLOOKUP(B3440,A:A,1,0)</f>
        <v>#N/A</v>
      </c>
    </row>
    <row r="3441" customFormat="false" ht="14.25" hidden="false" customHeight="false" outlineLevel="0" collapsed="false">
      <c r="B3441" s="3" t="s">
        <v>3760</v>
      </c>
      <c r="C3441" s="0" t="e">
        <f aca="false">VLOOKUP(B3441,A:A,1,0)</f>
        <v>#N/A</v>
      </c>
    </row>
    <row r="3442" customFormat="false" ht="14.25" hidden="false" customHeight="false" outlineLevel="0" collapsed="false">
      <c r="B3442" s="3" t="s">
        <v>3761</v>
      </c>
      <c r="C3442" s="0" t="e">
        <f aca="false">VLOOKUP(B3442,A:A,1,0)</f>
        <v>#N/A</v>
      </c>
    </row>
    <row r="3443" customFormat="false" ht="14.25" hidden="false" customHeight="false" outlineLevel="0" collapsed="false">
      <c r="B3443" s="3" t="s">
        <v>614</v>
      </c>
      <c r="C3443" s="4" t="str">
        <f aca="false">VLOOKUP(B3443,A:A,1,0)</f>
        <v>CSPG4</v>
      </c>
    </row>
    <row r="3444" customFormat="false" ht="14.25" hidden="false" customHeight="false" outlineLevel="0" collapsed="false">
      <c r="B3444" s="3"/>
      <c r="C3444" s="0" t="e">
        <f aca="false">VLOOKUP(B3444,A:A,1,0)</f>
        <v>#N/A</v>
      </c>
    </row>
    <row r="3445" customFormat="false" ht="14.25" hidden="false" customHeight="false" outlineLevel="0" collapsed="false">
      <c r="B3445" s="3" t="s">
        <v>3762</v>
      </c>
      <c r="C3445" s="0" t="e">
        <f aca="false">VLOOKUP(B3445,A:A,1,0)</f>
        <v>#N/A</v>
      </c>
    </row>
    <row r="3446" customFormat="false" ht="14.25" hidden="false" customHeight="false" outlineLevel="0" collapsed="false">
      <c r="B3446" s="3" t="s">
        <v>3763</v>
      </c>
      <c r="C3446" s="0" t="e">
        <f aca="false">VLOOKUP(B3446,A:A,1,0)</f>
        <v>#N/A</v>
      </c>
    </row>
    <row r="3447" customFormat="false" ht="14.25" hidden="false" customHeight="false" outlineLevel="0" collapsed="false">
      <c r="B3447" s="3" t="s">
        <v>3764</v>
      </c>
      <c r="C3447" s="0" t="e">
        <f aca="false">VLOOKUP(B3447,A:A,1,0)</f>
        <v>#N/A</v>
      </c>
    </row>
    <row r="3448" customFormat="false" ht="14.25" hidden="false" customHeight="false" outlineLevel="0" collapsed="false">
      <c r="B3448" s="3" t="s">
        <v>903</v>
      </c>
      <c r="C3448" s="4" t="str">
        <f aca="false">VLOOKUP(B3448,A:A,1,0)</f>
        <v>CD109</v>
      </c>
    </row>
    <row r="3449" customFormat="false" ht="14.25" hidden="false" customHeight="false" outlineLevel="0" collapsed="false">
      <c r="B3449" s="3" t="s">
        <v>3765</v>
      </c>
      <c r="C3449" s="0" t="e">
        <f aca="false">VLOOKUP(B3449,A:A,1,0)</f>
        <v>#N/A</v>
      </c>
    </row>
    <row r="3450" customFormat="false" ht="14.25" hidden="false" customHeight="false" outlineLevel="0" collapsed="false">
      <c r="B3450" s="3" t="s">
        <v>3766</v>
      </c>
      <c r="C3450" s="0" t="e">
        <f aca="false">VLOOKUP(B3450,A:A,1,0)</f>
        <v>#N/A</v>
      </c>
    </row>
    <row r="3451" customFormat="false" ht="14.25" hidden="false" customHeight="false" outlineLevel="0" collapsed="false">
      <c r="B3451" s="3"/>
      <c r="C3451" s="0" t="e">
        <f aca="false">VLOOKUP(B3451,A:A,1,0)</f>
        <v>#N/A</v>
      </c>
    </row>
    <row r="3452" customFormat="false" ht="14.25" hidden="false" customHeight="false" outlineLevel="0" collapsed="false">
      <c r="B3452" s="3"/>
      <c r="C3452" s="0" t="e">
        <f aca="false">VLOOKUP(B3452,A:A,1,0)</f>
        <v>#N/A</v>
      </c>
    </row>
    <row r="3453" customFormat="false" ht="14.25" hidden="false" customHeight="false" outlineLevel="0" collapsed="false">
      <c r="B3453" s="3"/>
      <c r="C3453" s="0" t="e">
        <f aca="false">VLOOKUP(B3453,A:A,1,0)</f>
        <v>#N/A</v>
      </c>
    </row>
    <row r="3454" customFormat="false" ht="14.25" hidden="false" customHeight="false" outlineLevel="0" collapsed="false">
      <c r="B3454" s="3"/>
      <c r="C3454" s="0" t="e">
        <f aca="false">VLOOKUP(B3454,A:A,1,0)</f>
        <v>#N/A</v>
      </c>
    </row>
    <row r="3455" customFormat="false" ht="14.25" hidden="false" customHeight="false" outlineLevel="0" collapsed="false">
      <c r="B3455" s="3" t="s">
        <v>3767</v>
      </c>
      <c r="C3455" s="0" t="e">
        <f aca="false">VLOOKUP(B3455,A:A,1,0)</f>
        <v>#N/A</v>
      </c>
    </row>
    <row r="3456" customFormat="false" ht="14.25" hidden="false" customHeight="false" outlineLevel="0" collapsed="false">
      <c r="B3456" s="3" t="s">
        <v>3768</v>
      </c>
      <c r="C3456" s="0" t="e">
        <f aca="false">VLOOKUP(B3456,A:A,1,0)</f>
        <v>#N/A</v>
      </c>
    </row>
    <row r="3457" customFormat="false" ht="14.25" hidden="false" customHeight="false" outlineLevel="0" collapsed="false">
      <c r="B3457" s="3" t="s">
        <v>3769</v>
      </c>
      <c r="C3457" s="0" t="e">
        <f aca="false">VLOOKUP(B3457,A:A,1,0)</f>
        <v>#N/A</v>
      </c>
    </row>
    <row r="3458" customFormat="false" ht="14.25" hidden="false" customHeight="false" outlineLevel="0" collapsed="false">
      <c r="B3458" s="3" t="s">
        <v>958</v>
      </c>
      <c r="C3458" s="0" t="e">
        <f aca="false">VLOOKUP(B3458,A:A,1,0)</f>
        <v>#N/A</v>
      </c>
    </row>
    <row r="3459" customFormat="false" ht="14.25" hidden="false" customHeight="false" outlineLevel="0" collapsed="false">
      <c r="B3459" s="3" t="s">
        <v>3770</v>
      </c>
      <c r="C3459" s="0" t="e">
        <f aca="false">VLOOKUP(B3459,A:A,1,0)</f>
        <v>#N/A</v>
      </c>
    </row>
    <row r="3460" customFormat="false" ht="14.25" hidden="false" customHeight="false" outlineLevel="0" collapsed="false">
      <c r="B3460" s="3" t="s">
        <v>3771</v>
      </c>
      <c r="C3460" s="0" t="e">
        <f aca="false">VLOOKUP(B3460,A:A,1,0)</f>
        <v>#N/A</v>
      </c>
    </row>
    <row r="3461" customFormat="false" ht="14.25" hidden="false" customHeight="false" outlineLevel="0" collapsed="false">
      <c r="B3461" s="3" t="s">
        <v>3772</v>
      </c>
      <c r="C3461" s="0" t="e">
        <f aca="false">VLOOKUP(B3461,A:A,1,0)</f>
        <v>#N/A</v>
      </c>
    </row>
    <row r="3462" customFormat="false" ht="14.25" hidden="false" customHeight="false" outlineLevel="0" collapsed="false">
      <c r="B3462" s="3" t="s">
        <v>3773</v>
      </c>
      <c r="C3462" s="0" t="e">
        <f aca="false">VLOOKUP(B3462,A:A,1,0)</f>
        <v>#N/A</v>
      </c>
    </row>
    <row r="3463" customFormat="false" ht="14.25" hidden="false" customHeight="false" outlineLevel="0" collapsed="false">
      <c r="B3463" s="3" t="s">
        <v>3774</v>
      </c>
      <c r="C3463" s="0" t="e">
        <f aca="false">VLOOKUP(B3463,A:A,1,0)</f>
        <v>#N/A</v>
      </c>
    </row>
    <row r="3464" customFormat="false" ht="14.25" hidden="false" customHeight="false" outlineLevel="0" collapsed="false">
      <c r="B3464" s="3" t="s">
        <v>3775</v>
      </c>
      <c r="C3464" s="0" t="e">
        <f aca="false">VLOOKUP(B3464,A:A,1,0)</f>
        <v>#N/A</v>
      </c>
    </row>
    <row r="3465" customFormat="false" ht="14.25" hidden="false" customHeight="false" outlineLevel="0" collapsed="false">
      <c r="B3465" s="3" t="s">
        <v>3776</v>
      </c>
      <c r="C3465" s="0" t="e">
        <f aca="false">VLOOKUP(B3465,A:A,1,0)</f>
        <v>#N/A</v>
      </c>
    </row>
    <row r="3466" customFormat="false" ht="14.25" hidden="false" customHeight="false" outlineLevel="0" collapsed="false">
      <c r="B3466" s="3" t="s">
        <v>3777</v>
      </c>
      <c r="C3466" s="0" t="e">
        <f aca="false">VLOOKUP(B3466,A:A,1,0)</f>
        <v>#N/A</v>
      </c>
    </row>
    <row r="3467" customFormat="false" ht="14.25" hidden="false" customHeight="false" outlineLevel="0" collapsed="false">
      <c r="B3467" s="3" t="s">
        <v>3778</v>
      </c>
      <c r="C3467" s="0" t="e">
        <f aca="false">VLOOKUP(B3467,A:A,1,0)</f>
        <v>#N/A</v>
      </c>
    </row>
    <row r="3468" customFormat="false" ht="14.25" hidden="false" customHeight="false" outlineLevel="0" collapsed="false">
      <c r="B3468" s="3" t="s">
        <v>3779</v>
      </c>
      <c r="C3468" s="0" t="e">
        <f aca="false">VLOOKUP(B3468,A:A,1,0)</f>
        <v>#N/A</v>
      </c>
    </row>
    <row r="3469" customFormat="false" ht="14.25" hidden="false" customHeight="false" outlineLevel="0" collapsed="false">
      <c r="B3469" s="3" t="s">
        <v>3780</v>
      </c>
      <c r="C3469" s="0" t="e">
        <f aca="false">VLOOKUP(B3469,A:A,1,0)</f>
        <v>#N/A</v>
      </c>
    </row>
    <row r="3470" customFormat="false" ht="14.25" hidden="false" customHeight="false" outlineLevel="0" collapsed="false">
      <c r="B3470" s="3" t="s">
        <v>3781</v>
      </c>
      <c r="C3470" s="0" t="e">
        <f aca="false">VLOOKUP(B3470,A:A,1,0)</f>
        <v>#N/A</v>
      </c>
    </row>
    <row r="3471" customFormat="false" ht="14.25" hidden="false" customHeight="false" outlineLevel="0" collapsed="false">
      <c r="B3471" s="3" t="s">
        <v>3782</v>
      </c>
      <c r="C3471" s="0" t="e">
        <f aca="false">VLOOKUP(B3471,A:A,1,0)</f>
        <v>#N/A</v>
      </c>
    </row>
    <row r="3472" customFormat="false" ht="14.25" hidden="false" customHeight="false" outlineLevel="0" collapsed="false">
      <c r="B3472" s="3" t="s">
        <v>3783</v>
      </c>
      <c r="C3472" s="0" t="e">
        <f aca="false">VLOOKUP(B3472,A:A,1,0)</f>
        <v>#N/A</v>
      </c>
    </row>
    <row r="3473" customFormat="false" ht="14.25" hidden="false" customHeight="false" outlineLevel="0" collapsed="false">
      <c r="B3473" s="3" t="s">
        <v>3784</v>
      </c>
      <c r="C3473" s="0" t="e">
        <f aca="false">VLOOKUP(B3473,A:A,1,0)</f>
        <v>#N/A</v>
      </c>
    </row>
    <row r="3474" customFormat="false" ht="14.25" hidden="false" customHeight="false" outlineLevel="0" collapsed="false">
      <c r="B3474" s="3" t="s">
        <v>3785</v>
      </c>
      <c r="C3474" s="0" t="e">
        <f aca="false">VLOOKUP(B3474,A:A,1,0)</f>
        <v>#N/A</v>
      </c>
    </row>
    <row r="3475" customFormat="false" ht="14.25" hidden="false" customHeight="false" outlineLevel="0" collapsed="false">
      <c r="B3475" s="3" t="s">
        <v>3786</v>
      </c>
      <c r="C3475" s="0" t="e">
        <f aca="false">VLOOKUP(B3475,A:A,1,0)</f>
        <v>#N/A</v>
      </c>
    </row>
    <row r="3476" customFormat="false" ht="14.25" hidden="false" customHeight="false" outlineLevel="0" collapsed="false">
      <c r="B3476" s="3" t="s">
        <v>3787</v>
      </c>
      <c r="C3476" s="0" t="e">
        <f aca="false">VLOOKUP(B3476,A:A,1,0)</f>
        <v>#N/A</v>
      </c>
    </row>
    <row r="3477" customFormat="false" ht="14.25" hidden="false" customHeight="false" outlineLevel="0" collapsed="false">
      <c r="B3477" s="3"/>
      <c r="C3477" s="0" t="e">
        <f aca="false">VLOOKUP(B3477,A:A,1,0)</f>
        <v>#N/A</v>
      </c>
    </row>
    <row r="3478" customFormat="false" ht="14.25" hidden="false" customHeight="false" outlineLevel="0" collapsed="false">
      <c r="B3478" s="3" t="s">
        <v>3788</v>
      </c>
      <c r="C3478" s="0" t="e">
        <f aca="false">VLOOKUP(B3478,A:A,1,0)</f>
        <v>#N/A</v>
      </c>
    </row>
    <row r="3479" customFormat="false" ht="14.25" hidden="false" customHeight="false" outlineLevel="0" collapsed="false">
      <c r="B3479" s="3" t="s">
        <v>628</v>
      </c>
      <c r="C3479" s="4" t="str">
        <f aca="false">VLOOKUP(B3479,A:A,1,0)</f>
        <v>FCN3</v>
      </c>
    </row>
    <row r="3480" customFormat="false" ht="14.25" hidden="false" customHeight="false" outlineLevel="0" collapsed="false">
      <c r="B3480" s="3" t="s">
        <v>3789</v>
      </c>
      <c r="C3480" s="0" t="e">
        <f aca="false">VLOOKUP(B3480,A:A,1,0)</f>
        <v>#N/A</v>
      </c>
    </row>
    <row r="3481" customFormat="false" ht="14.25" hidden="false" customHeight="false" outlineLevel="0" collapsed="false">
      <c r="B3481" s="3" t="s">
        <v>3790</v>
      </c>
      <c r="C3481" s="0" t="e">
        <f aca="false">VLOOKUP(B3481,A:A,1,0)</f>
        <v>#N/A</v>
      </c>
    </row>
    <row r="3482" customFormat="false" ht="14.25" hidden="false" customHeight="false" outlineLevel="0" collapsed="false">
      <c r="B3482" s="3" t="s">
        <v>3791</v>
      </c>
      <c r="C3482" s="0" t="e">
        <f aca="false">VLOOKUP(B3482,A:A,1,0)</f>
        <v>#N/A</v>
      </c>
    </row>
    <row r="3483" customFormat="false" ht="14.25" hidden="false" customHeight="false" outlineLevel="0" collapsed="false">
      <c r="B3483" s="3" t="s">
        <v>755</v>
      </c>
      <c r="C3483" s="4" t="str">
        <f aca="false">VLOOKUP(B3483,A:A,1,0)</f>
        <v>SDC1</v>
      </c>
    </row>
    <row r="3484" customFormat="false" ht="14.25" hidden="false" customHeight="false" outlineLevel="0" collapsed="false">
      <c r="B3484" s="3" t="s">
        <v>3792</v>
      </c>
      <c r="C3484" s="0" t="e">
        <f aca="false">VLOOKUP(B3484,A:A,1,0)</f>
        <v>#N/A</v>
      </c>
    </row>
    <row r="3485" customFormat="false" ht="14.25" hidden="false" customHeight="false" outlineLevel="0" collapsed="false">
      <c r="B3485" s="3" t="s">
        <v>3793</v>
      </c>
      <c r="C3485" s="0" t="e">
        <f aca="false">VLOOKUP(B3485,A:A,1,0)</f>
        <v>#N/A</v>
      </c>
    </row>
    <row r="3486" customFormat="false" ht="14.25" hidden="false" customHeight="false" outlineLevel="0" collapsed="false">
      <c r="B3486" s="3" t="s">
        <v>3794</v>
      </c>
      <c r="C3486" s="0" t="e">
        <f aca="false">VLOOKUP(B3486,A:A,1,0)</f>
        <v>#N/A</v>
      </c>
    </row>
    <row r="3487" customFormat="false" ht="14.25" hidden="false" customHeight="false" outlineLevel="0" collapsed="false">
      <c r="B3487" s="3"/>
      <c r="C3487" s="0" t="e">
        <f aca="false">VLOOKUP(B3487,A:A,1,0)</f>
        <v>#N/A</v>
      </c>
    </row>
    <row r="3488" customFormat="false" ht="14.25" hidden="false" customHeight="false" outlineLevel="0" collapsed="false">
      <c r="B3488" s="3" t="s">
        <v>3795</v>
      </c>
      <c r="C3488" s="0" t="e">
        <f aca="false">VLOOKUP(B3488,A:A,1,0)</f>
        <v>#N/A</v>
      </c>
    </row>
    <row r="3489" customFormat="false" ht="14.25" hidden="false" customHeight="false" outlineLevel="0" collapsed="false">
      <c r="B3489" s="3" t="s">
        <v>3796</v>
      </c>
      <c r="C3489" s="0" t="e">
        <f aca="false">VLOOKUP(B3489,A:A,1,0)</f>
        <v>#N/A</v>
      </c>
    </row>
    <row r="3490" customFormat="false" ht="14.25" hidden="false" customHeight="false" outlineLevel="0" collapsed="false">
      <c r="B3490" s="3" t="s">
        <v>3797</v>
      </c>
      <c r="C3490" s="0" t="e">
        <f aca="false">VLOOKUP(B3490,A:A,1,0)</f>
        <v>#N/A</v>
      </c>
    </row>
    <row r="3491" customFormat="false" ht="14.25" hidden="false" customHeight="false" outlineLevel="0" collapsed="false">
      <c r="B3491" s="3" t="s">
        <v>3798</v>
      </c>
      <c r="C3491" s="0" t="e">
        <f aca="false">VLOOKUP(B3491,A:A,1,0)</f>
        <v>#N/A</v>
      </c>
    </row>
    <row r="3492" customFormat="false" ht="14.25" hidden="false" customHeight="false" outlineLevel="0" collapsed="false">
      <c r="B3492" s="3"/>
      <c r="C3492" s="0" t="e">
        <f aca="false">VLOOKUP(B3492,A:A,1,0)</f>
        <v>#N/A</v>
      </c>
    </row>
    <row r="3493" customFormat="false" ht="14.25" hidden="false" customHeight="false" outlineLevel="0" collapsed="false">
      <c r="B3493" s="3" t="s">
        <v>3799</v>
      </c>
      <c r="C3493" s="0" t="e">
        <f aca="false">VLOOKUP(B3493,A:A,1,0)</f>
        <v>#N/A</v>
      </c>
    </row>
    <row r="3494" customFormat="false" ht="14.25" hidden="false" customHeight="false" outlineLevel="0" collapsed="false">
      <c r="B3494" s="3"/>
      <c r="C3494" s="0" t="e">
        <f aca="false">VLOOKUP(B3494,A:A,1,0)</f>
        <v>#N/A</v>
      </c>
    </row>
    <row r="3495" customFormat="false" ht="14.25" hidden="false" customHeight="false" outlineLevel="0" collapsed="false">
      <c r="B3495" s="3" t="s">
        <v>3800</v>
      </c>
      <c r="C3495" s="0" t="e">
        <f aca="false">VLOOKUP(B3495,A:A,1,0)</f>
        <v>#N/A</v>
      </c>
    </row>
    <row r="3496" customFormat="false" ht="14.25" hidden="false" customHeight="false" outlineLevel="0" collapsed="false">
      <c r="B3496" s="3" t="s">
        <v>3801</v>
      </c>
      <c r="C3496" s="0" t="e">
        <f aca="false">VLOOKUP(B3496,A:A,1,0)</f>
        <v>#N/A</v>
      </c>
    </row>
    <row r="3497" customFormat="false" ht="14.25" hidden="false" customHeight="false" outlineLevel="0" collapsed="false">
      <c r="B3497" s="3" t="s">
        <v>3802</v>
      </c>
      <c r="C3497" s="0" t="e">
        <f aca="false">VLOOKUP(B3497,A:A,1,0)</f>
        <v>#N/A</v>
      </c>
    </row>
    <row r="3498" customFormat="false" ht="14.25" hidden="false" customHeight="false" outlineLevel="0" collapsed="false">
      <c r="B3498" s="3" t="s">
        <v>3803</v>
      </c>
      <c r="C3498" s="0" t="e">
        <f aca="false">VLOOKUP(B3498,A:A,1,0)</f>
        <v>#N/A</v>
      </c>
    </row>
    <row r="3499" customFormat="false" ht="14.25" hidden="false" customHeight="false" outlineLevel="0" collapsed="false">
      <c r="B3499" s="3" t="s">
        <v>3804</v>
      </c>
      <c r="C3499" s="0" t="e">
        <f aca="false">VLOOKUP(B3499,A:A,1,0)</f>
        <v>#N/A</v>
      </c>
    </row>
    <row r="3500" customFormat="false" ht="14.25" hidden="false" customHeight="false" outlineLevel="0" collapsed="false">
      <c r="B3500" s="3" t="s">
        <v>814</v>
      </c>
      <c r="C3500" s="4" t="str">
        <f aca="false">VLOOKUP(B3500,A:A,1,0)</f>
        <v>ADAM10</v>
      </c>
    </row>
    <row r="3501" customFormat="false" ht="14.25" hidden="false" customHeight="false" outlineLevel="0" collapsed="false">
      <c r="B3501" s="3" t="s">
        <v>3805</v>
      </c>
      <c r="C3501" s="0" t="e">
        <f aca="false">VLOOKUP(B3501,A:A,1,0)</f>
        <v>#N/A</v>
      </c>
    </row>
    <row r="3502" customFormat="false" ht="14.25" hidden="false" customHeight="false" outlineLevel="0" collapsed="false">
      <c r="B3502" s="3" t="s">
        <v>3806</v>
      </c>
      <c r="C3502" s="0" t="e">
        <f aca="false">VLOOKUP(B3502,A:A,1,0)</f>
        <v>#N/A</v>
      </c>
    </row>
    <row r="3503" customFormat="false" ht="14.25" hidden="false" customHeight="false" outlineLevel="0" collapsed="false">
      <c r="B3503" s="3" t="s">
        <v>737</v>
      </c>
      <c r="C3503" s="4" t="str">
        <f aca="false">VLOOKUP(B3503,A:A,1,0)</f>
        <v>PLXNB2</v>
      </c>
    </row>
    <row r="3504" customFormat="false" ht="14.25" hidden="false" customHeight="false" outlineLevel="0" collapsed="false">
      <c r="B3504" s="3" t="s">
        <v>3807</v>
      </c>
      <c r="C3504" s="0" t="e">
        <f aca="false">VLOOKUP(B3504,A:A,1,0)</f>
        <v>#N/A</v>
      </c>
    </row>
    <row r="3505" customFormat="false" ht="14.25" hidden="false" customHeight="false" outlineLevel="0" collapsed="false">
      <c r="B3505" s="3" t="s">
        <v>3808</v>
      </c>
      <c r="C3505" s="0" t="e">
        <f aca="false">VLOOKUP(B3505,A:A,1,0)</f>
        <v>#N/A</v>
      </c>
    </row>
    <row r="3506" customFormat="false" ht="14.25" hidden="false" customHeight="false" outlineLevel="0" collapsed="false">
      <c r="B3506" s="3" t="s">
        <v>3809</v>
      </c>
      <c r="C3506" s="0" t="e">
        <f aca="false">VLOOKUP(B3506,A:A,1,0)</f>
        <v>#N/A</v>
      </c>
    </row>
    <row r="3507" customFormat="false" ht="14.25" hidden="false" customHeight="false" outlineLevel="0" collapsed="false">
      <c r="B3507" s="3"/>
      <c r="C3507" s="0" t="e">
        <f aca="false">VLOOKUP(B3507,A:A,1,0)</f>
        <v>#N/A</v>
      </c>
    </row>
    <row r="3508" customFormat="false" ht="14.25" hidden="false" customHeight="false" outlineLevel="0" collapsed="false">
      <c r="B3508" s="3"/>
      <c r="C3508" s="0" t="e">
        <f aca="false">VLOOKUP(B3508,A:A,1,0)</f>
        <v>#N/A</v>
      </c>
    </row>
    <row r="3509" customFormat="false" ht="14.25" hidden="false" customHeight="false" outlineLevel="0" collapsed="false">
      <c r="B3509" s="3" t="s">
        <v>3810</v>
      </c>
      <c r="C3509" s="0" t="e">
        <f aca="false">VLOOKUP(B3509,A:A,1,0)</f>
        <v>#N/A</v>
      </c>
    </row>
    <row r="3510" customFormat="false" ht="14.25" hidden="false" customHeight="false" outlineLevel="0" collapsed="false">
      <c r="B3510" s="3" t="s">
        <v>3811</v>
      </c>
      <c r="C3510" s="0" t="e">
        <f aca="false">VLOOKUP(B3510,A:A,1,0)</f>
        <v>#N/A</v>
      </c>
    </row>
    <row r="3511" customFormat="false" ht="14.25" hidden="false" customHeight="false" outlineLevel="0" collapsed="false">
      <c r="B3511" s="3" t="s">
        <v>3812</v>
      </c>
      <c r="C3511" s="0" t="e">
        <f aca="false">VLOOKUP(B3511,A:A,1,0)</f>
        <v>#N/A</v>
      </c>
    </row>
    <row r="3512" customFormat="false" ht="14.25" hidden="false" customHeight="false" outlineLevel="0" collapsed="false">
      <c r="B3512" s="3" t="s">
        <v>3813</v>
      </c>
      <c r="C3512" s="0" t="e">
        <f aca="false">VLOOKUP(B3512,A:A,1,0)</f>
        <v>#N/A</v>
      </c>
    </row>
    <row r="3513" customFormat="false" ht="14.25" hidden="false" customHeight="false" outlineLevel="0" collapsed="false">
      <c r="B3513" s="3" t="s">
        <v>3814</v>
      </c>
      <c r="C3513" s="0" t="e">
        <f aca="false">VLOOKUP(B3513,A:A,1,0)</f>
        <v>#N/A</v>
      </c>
    </row>
    <row r="3514" customFormat="false" ht="14.25" hidden="false" customHeight="false" outlineLevel="0" collapsed="false">
      <c r="B3514" s="3" t="s">
        <v>3815</v>
      </c>
      <c r="C3514" s="0" t="e">
        <f aca="false">VLOOKUP(B3514,A:A,1,0)</f>
        <v>#N/A</v>
      </c>
    </row>
    <row r="3515" customFormat="false" ht="14.25" hidden="false" customHeight="false" outlineLevel="0" collapsed="false">
      <c r="B3515" s="3" t="s">
        <v>1127</v>
      </c>
      <c r="C3515" s="0" t="e">
        <f aca="false">VLOOKUP(B3515,A:A,1,0)</f>
        <v>#N/A</v>
      </c>
    </row>
    <row r="3516" customFormat="false" ht="14.25" hidden="false" customHeight="false" outlineLevel="0" collapsed="false">
      <c r="B3516" s="3" t="s">
        <v>3816</v>
      </c>
      <c r="C3516" s="0" t="e">
        <f aca="false">VLOOKUP(B3516,A:A,1,0)</f>
        <v>#N/A</v>
      </c>
    </row>
    <row r="3517" customFormat="false" ht="14.25" hidden="false" customHeight="false" outlineLevel="0" collapsed="false">
      <c r="B3517" s="3" t="s">
        <v>3817</v>
      </c>
      <c r="C3517" s="0" t="e">
        <f aca="false">VLOOKUP(B3517,A:A,1,0)</f>
        <v>#N/A</v>
      </c>
    </row>
    <row r="3518" customFormat="false" ht="14.25" hidden="false" customHeight="false" outlineLevel="0" collapsed="false">
      <c r="B3518" s="3" t="s">
        <v>3818</v>
      </c>
      <c r="C3518" s="0" t="e">
        <f aca="false">VLOOKUP(B3518,A:A,1,0)</f>
        <v>#N/A</v>
      </c>
    </row>
    <row r="3519" customFormat="false" ht="14.25" hidden="false" customHeight="false" outlineLevel="0" collapsed="false">
      <c r="B3519" s="3" t="s">
        <v>3819</v>
      </c>
      <c r="C3519" s="0" t="e">
        <f aca="false">VLOOKUP(B3519,A:A,1,0)</f>
        <v>#N/A</v>
      </c>
    </row>
    <row r="3520" customFormat="false" ht="14.25" hidden="false" customHeight="false" outlineLevel="0" collapsed="false">
      <c r="B3520" s="3" t="s">
        <v>3820</v>
      </c>
      <c r="C3520" s="0" t="e">
        <f aca="false">VLOOKUP(B3520,A:A,1,0)</f>
        <v>#N/A</v>
      </c>
    </row>
    <row r="3521" customFormat="false" ht="14.25" hidden="false" customHeight="false" outlineLevel="0" collapsed="false">
      <c r="B3521" s="3" t="s">
        <v>3821</v>
      </c>
      <c r="C3521" s="0" t="e">
        <f aca="false">VLOOKUP(B3521,A:A,1,0)</f>
        <v>#N/A</v>
      </c>
    </row>
    <row r="3522" customFormat="false" ht="14.25" hidden="false" customHeight="false" outlineLevel="0" collapsed="false">
      <c r="B3522" s="3" t="s">
        <v>3822</v>
      </c>
      <c r="C3522" s="0" t="e">
        <f aca="false">VLOOKUP(B3522,A:A,1,0)</f>
        <v>#N/A</v>
      </c>
    </row>
    <row r="3523" customFormat="false" ht="14.25" hidden="false" customHeight="false" outlineLevel="0" collapsed="false">
      <c r="B3523" s="3"/>
      <c r="C3523" s="0" t="e">
        <f aca="false">VLOOKUP(B3523,A:A,1,0)</f>
        <v>#N/A</v>
      </c>
    </row>
    <row r="3524" customFormat="false" ht="14.25" hidden="false" customHeight="false" outlineLevel="0" collapsed="false">
      <c r="B3524" s="3" t="s">
        <v>3823</v>
      </c>
      <c r="C3524" s="0" t="e">
        <f aca="false">VLOOKUP(B3524,A:A,1,0)</f>
        <v>#N/A</v>
      </c>
    </row>
    <row r="3525" customFormat="false" ht="14.25" hidden="false" customHeight="false" outlineLevel="0" collapsed="false">
      <c r="B3525" s="3" t="s">
        <v>3824</v>
      </c>
      <c r="C3525" s="0" t="e">
        <f aca="false">VLOOKUP(B3525,A:A,1,0)</f>
        <v>#N/A</v>
      </c>
    </row>
    <row r="3526" customFormat="false" ht="14.25" hidden="false" customHeight="false" outlineLevel="0" collapsed="false">
      <c r="B3526" s="3" t="s">
        <v>3825</v>
      </c>
      <c r="C3526" s="0" t="e">
        <f aca="false">VLOOKUP(B3526,A:A,1,0)</f>
        <v>#N/A</v>
      </c>
    </row>
    <row r="3527" customFormat="false" ht="14.25" hidden="false" customHeight="false" outlineLevel="0" collapsed="false">
      <c r="B3527" s="3" t="s">
        <v>999</v>
      </c>
      <c r="C3527" s="4" t="str">
        <f aca="false">VLOOKUP(B3527,A:A,1,0)</f>
        <v>HTRA1</v>
      </c>
    </row>
    <row r="3528" customFormat="false" ht="14.25" hidden="false" customHeight="false" outlineLevel="0" collapsed="false">
      <c r="B3528" s="3" t="s">
        <v>3826</v>
      </c>
      <c r="C3528" s="0" t="e">
        <f aca="false">VLOOKUP(B3528,A:A,1,0)</f>
        <v>#N/A</v>
      </c>
    </row>
    <row r="3529" customFormat="false" ht="14.25" hidden="false" customHeight="false" outlineLevel="0" collapsed="false">
      <c r="B3529" s="3" t="s">
        <v>3827</v>
      </c>
      <c r="C3529" s="0" t="e">
        <f aca="false">VLOOKUP(B3529,A:A,1,0)</f>
        <v>#N/A</v>
      </c>
    </row>
    <row r="3530" customFormat="false" ht="14.25" hidden="false" customHeight="false" outlineLevel="0" collapsed="false">
      <c r="B3530" s="3" t="s">
        <v>3828</v>
      </c>
      <c r="C3530" s="0" t="e">
        <f aca="false">VLOOKUP(B3530,A:A,1,0)</f>
        <v>#N/A</v>
      </c>
    </row>
    <row r="3531" customFormat="false" ht="14.25" hidden="false" customHeight="false" outlineLevel="0" collapsed="false">
      <c r="B3531" s="3" t="s">
        <v>3829</v>
      </c>
      <c r="C3531" s="0" t="e">
        <f aca="false">VLOOKUP(B3531,A:A,1,0)</f>
        <v>#N/A</v>
      </c>
    </row>
    <row r="3532" customFormat="false" ht="14.25" hidden="false" customHeight="false" outlineLevel="0" collapsed="false">
      <c r="B3532" s="3"/>
      <c r="C3532" s="0" t="e">
        <f aca="false">VLOOKUP(B3532,A:A,1,0)</f>
        <v>#N/A</v>
      </c>
    </row>
    <row r="3533" customFormat="false" ht="14.25" hidden="false" customHeight="false" outlineLevel="0" collapsed="false">
      <c r="B3533" s="3" t="s">
        <v>3830</v>
      </c>
      <c r="C3533" s="0" t="e">
        <f aca="false">VLOOKUP(B3533,A:A,1,0)</f>
        <v>#N/A</v>
      </c>
    </row>
    <row r="3534" customFormat="false" ht="14.25" hidden="false" customHeight="false" outlineLevel="0" collapsed="false">
      <c r="B3534" s="3" t="s">
        <v>3831</v>
      </c>
      <c r="C3534" s="0" t="e">
        <f aca="false">VLOOKUP(B3534,A:A,1,0)</f>
        <v>#N/A</v>
      </c>
    </row>
    <row r="3535" customFormat="false" ht="14.25" hidden="false" customHeight="false" outlineLevel="0" collapsed="false">
      <c r="B3535" s="3" t="s">
        <v>3832</v>
      </c>
      <c r="C3535" s="0" t="e">
        <f aca="false">VLOOKUP(B3535,A:A,1,0)</f>
        <v>#N/A</v>
      </c>
    </row>
    <row r="3536" customFormat="false" ht="14.25" hidden="false" customHeight="false" outlineLevel="0" collapsed="false">
      <c r="B3536" s="3" t="s">
        <v>3833</v>
      </c>
      <c r="C3536" s="0" t="e">
        <f aca="false">VLOOKUP(B3536,A:A,1,0)</f>
        <v>#N/A</v>
      </c>
    </row>
    <row r="3537" customFormat="false" ht="14.25" hidden="false" customHeight="false" outlineLevel="0" collapsed="false">
      <c r="B3537" s="3" t="s">
        <v>3834</v>
      </c>
      <c r="C3537" s="0" t="e">
        <f aca="false">VLOOKUP(B3537,A:A,1,0)</f>
        <v>#N/A</v>
      </c>
    </row>
    <row r="3538" customFormat="false" ht="14.25" hidden="false" customHeight="false" outlineLevel="0" collapsed="false">
      <c r="B3538" s="3" t="s">
        <v>3835</v>
      </c>
      <c r="C3538" s="0" t="e">
        <f aca="false">VLOOKUP(B3538,A:A,1,0)</f>
        <v>#N/A</v>
      </c>
    </row>
    <row r="3539" customFormat="false" ht="14.25" hidden="false" customHeight="false" outlineLevel="0" collapsed="false">
      <c r="B3539" s="3" t="s">
        <v>3836</v>
      </c>
      <c r="C3539" s="0" t="e">
        <f aca="false">VLOOKUP(B3539,A:A,1,0)</f>
        <v>#N/A</v>
      </c>
    </row>
    <row r="3540" customFormat="false" ht="14.25" hidden="false" customHeight="false" outlineLevel="0" collapsed="false">
      <c r="B3540" s="3" t="s">
        <v>3837</v>
      </c>
      <c r="C3540" s="0" t="e">
        <f aca="false">VLOOKUP(B3540,A:A,1,0)</f>
        <v>#N/A</v>
      </c>
    </row>
    <row r="3541" customFormat="false" ht="14.25" hidden="false" customHeight="false" outlineLevel="0" collapsed="false">
      <c r="B3541" s="3" t="s">
        <v>3838</v>
      </c>
      <c r="C3541" s="0" t="e">
        <f aca="false">VLOOKUP(B3541,A:A,1,0)</f>
        <v>#N/A</v>
      </c>
    </row>
    <row r="3542" customFormat="false" ht="14.25" hidden="false" customHeight="false" outlineLevel="0" collapsed="false">
      <c r="B3542" s="3" t="s">
        <v>3839</v>
      </c>
      <c r="C3542" s="0" t="e">
        <f aca="false">VLOOKUP(B3542,A:A,1,0)</f>
        <v>#N/A</v>
      </c>
    </row>
    <row r="3543" customFormat="false" ht="14.25" hidden="false" customHeight="false" outlineLevel="0" collapsed="false">
      <c r="B3543" s="3" t="s">
        <v>3840</v>
      </c>
      <c r="C3543" s="0" t="e">
        <f aca="false">VLOOKUP(B3543,A:A,1,0)</f>
        <v>#N/A</v>
      </c>
    </row>
    <row r="3544" customFormat="false" ht="14.25" hidden="false" customHeight="false" outlineLevel="0" collapsed="false">
      <c r="B3544" s="3" t="s">
        <v>902</v>
      </c>
      <c r="C3544" s="0" t="e">
        <f aca="false">VLOOKUP(B3544,A:A,1,0)</f>
        <v>#N/A</v>
      </c>
    </row>
    <row r="3545" customFormat="false" ht="14.25" hidden="false" customHeight="false" outlineLevel="0" collapsed="false">
      <c r="B3545" s="3"/>
      <c r="C3545" s="0" t="e">
        <f aca="false">VLOOKUP(B3545,A:A,1,0)</f>
        <v>#N/A</v>
      </c>
    </row>
    <row r="3546" customFormat="false" ht="14.25" hidden="false" customHeight="false" outlineLevel="0" collapsed="false">
      <c r="B3546" s="3" t="s">
        <v>3841</v>
      </c>
      <c r="C3546" s="0" t="e">
        <f aca="false">VLOOKUP(B3546,A:A,1,0)</f>
        <v>#N/A</v>
      </c>
    </row>
    <row r="3547" customFormat="false" ht="14.25" hidden="false" customHeight="false" outlineLevel="0" collapsed="false">
      <c r="B3547" s="3" t="s">
        <v>3842</v>
      </c>
      <c r="C3547" s="0" t="e">
        <f aca="false">VLOOKUP(B3547,A:A,1,0)</f>
        <v>#N/A</v>
      </c>
    </row>
    <row r="3548" customFormat="false" ht="14.25" hidden="false" customHeight="false" outlineLevel="0" collapsed="false">
      <c r="B3548" s="3" t="s">
        <v>3843</v>
      </c>
      <c r="C3548" s="0" t="e">
        <f aca="false">VLOOKUP(B3548,A:A,1,0)</f>
        <v>#N/A</v>
      </c>
    </row>
    <row r="3549" customFormat="false" ht="14.25" hidden="false" customHeight="false" outlineLevel="0" collapsed="false">
      <c r="B3549" s="3" t="s">
        <v>42</v>
      </c>
      <c r="C3549" s="0" t="e">
        <f aca="false">VLOOKUP(B3549,A:A,1,0)</f>
        <v>#N/A</v>
      </c>
    </row>
    <row r="3550" customFormat="false" ht="14.25" hidden="false" customHeight="false" outlineLevel="0" collapsed="false">
      <c r="B3550" s="3" t="s">
        <v>3844</v>
      </c>
      <c r="C3550" s="0" t="e">
        <f aca="false">VLOOKUP(B3550,A:A,1,0)</f>
        <v>#N/A</v>
      </c>
    </row>
    <row r="3551" customFormat="false" ht="14.25" hidden="false" customHeight="false" outlineLevel="0" collapsed="false">
      <c r="B3551" s="3" t="s">
        <v>3845</v>
      </c>
      <c r="C3551" s="0" t="e">
        <f aca="false">VLOOKUP(B3551,A:A,1,0)</f>
        <v>#N/A</v>
      </c>
    </row>
    <row r="3552" customFormat="false" ht="14.25" hidden="false" customHeight="false" outlineLevel="0" collapsed="false">
      <c r="B3552" s="3" t="s">
        <v>3846</v>
      </c>
      <c r="C3552" s="0" t="e">
        <f aca="false">VLOOKUP(B3552,A:A,1,0)</f>
        <v>#N/A</v>
      </c>
    </row>
    <row r="3553" customFormat="false" ht="14.25" hidden="false" customHeight="false" outlineLevel="0" collapsed="false">
      <c r="B3553" s="3" t="s">
        <v>3847</v>
      </c>
      <c r="C3553" s="0" t="e">
        <f aca="false">VLOOKUP(B3553,A:A,1,0)</f>
        <v>#N/A</v>
      </c>
    </row>
    <row r="3554" customFormat="false" ht="14.25" hidden="false" customHeight="false" outlineLevel="0" collapsed="false">
      <c r="B3554" s="3" t="s">
        <v>3848</v>
      </c>
      <c r="C3554" s="0" t="e">
        <f aca="false">VLOOKUP(B3554,A:A,1,0)</f>
        <v>#N/A</v>
      </c>
    </row>
    <row r="3555" customFormat="false" ht="14.25" hidden="false" customHeight="false" outlineLevel="0" collapsed="false">
      <c r="B3555" s="3" t="s">
        <v>3849</v>
      </c>
      <c r="C3555" s="0" t="e">
        <f aca="false">VLOOKUP(B3555,A:A,1,0)</f>
        <v>#N/A</v>
      </c>
    </row>
    <row r="3556" customFormat="false" ht="14.25" hidden="false" customHeight="false" outlineLevel="0" collapsed="false">
      <c r="B3556" s="3" t="s">
        <v>3850</v>
      </c>
      <c r="C3556" s="0" t="e">
        <f aca="false">VLOOKUP(B3556,A:A,1,0)</f>
        <v>#N/A</v>
      </c>
    </row>
    <row r="3557" customFormat="false" ht="14.25" hidden="false" customHeight="false" outlineLevel="0" collapsed="false">
      <c r="B3557" s="3" t="s">
        <v>3851</v>
      </c>
      <c r="C3557" s="0" t="e">
        <f aca="false">VLOOKUP(B3557,A:A,1,0)</f>
        <v>#N/A</v>
      </c>
    </row>
    <row r="3558" customFormat="false" ht="14.25" hidden="false" customHeight="false" outlineLevel="0" collapsed="false">
      <c r="B3558" s="3" t="s">
        <v>3852</v>
      </c>
      <c r="C3558" s="0" t="e">
        <f aca="false">VLOOKUP(B3558,A:A,1,0)</f>
        <v>#N/A</v>
      </c>
    </row>
    <row r="3559" customFormat="false" ht="14.25" hidden="false" customHeight="false" outlineLevel="0" collapsed="false">
      <c r="B3559" s="3" t="s">
        <v>3853</v>
      </c>
      <c r="C3559" s="0" t="e">
        <f aca="false">VLOOKUP(B3559,A:A,1,0)</f>
        <v>#N/A</v>
      </c>
    </row>
    <row r="3560" customFormat="false" ht="14.25" hidden="false" customHeight="false" outlineLevel="0" collapsed="false">
      <c r="B3560" s="3" t="s">
        <v>3854</v>
      </c>
      <c r="C3560" s="0" t="e">
        <f aca="false">VLOOKUP(B3560,A:A,1,0)</f>
        <v>#N/A</v>
      </c>
    </row>
    <row r="3561" customFormat="false" ht="14.25" hidden="false" customHeight="false" outlineLevel="0" collapsed="false">
      <c r="B3561" s="3" t="s">
        <v>3855</v>
      </c>
      <c r="C3561" s="0" t="e">
        <f aca="false">VLOOKUP(B3561,A:A,1,0)</f>
        <v>#N/A</v>
      </c>
    </row>
    <row r="3562" customFormat="false" ht="14.25" hidden="false" customHeight="false" outlineLevel="0" collapsed="false">
      <c r="B3562" s="3"/>
      <c r="C3562" s="0" t="e">
        <f aca="false">VLOOKUP(B3562,A:A,1,0)</f>
        <v>#N/A</v>
      </c>
    </row>
    <row r="3563" customFormat="false" ht="14.25" hidden="false" customHeight="false" outlineLevel="0" collapsed="false">
      <c r="B3563" s="3" t="s">
        <v>3856</v>
      </c>
      <c r="C3563" s="0" t="e">
        <f aca="false">VLOOKUP(B3563,A:A,1,0)</f>
        <v>#N/A</v>
      </c>
    </row>
    <row r="3564" customFormat="false" ht="14.25" hidden="false" customHeight="false" outlineLevel="0" collapsed="false">
      <c r="B3564" s="3" t="s">
        <v>3857</v>
      </c>
      <c r="C3564" s="0" t="e">
        <f aca="false">VLOOKUP(B3564,A:A,1,0)</f>
        <v>#N/A</v>
      </c>
    </row>
    <row r="3565" customFormat="false" ht="14.25" hidden="false" customHeight="false" outlineLevel="0" collapsed="false">
      <c r="B3565" s="3" t="s">
        <v>3858</v>
      </c>
      <c r="C3565" s="0" t="e">
        <f aca="false">VLOOKUP(B3565,A:A,1,0)</f>
        <v>#N/A</v>
      </c>
    </row>
    <row r="3566" customFormat="false" ht="14.25" hidden="false" customHeight="false" outlineLevel="0" collapsed="false">
      <c r="B3566" s="3" t="s">
        <v>3859</v>
      </c>
      <c r="C3566" s="0" t="e">
        <f aca="false">VLOOKUP(B3566,A:A,1,0)</f>
        <v>#N/A</v>
      </c>
    </row>
    <row r="3567" customFormat="false" ht="14.25" hidden="false" customHeight="false" outlineLevel="0" collapsed="false">
      <c r="B3567" s="3"/>
      <c r="C3567" s="0" t="e">
        <f aca="false">VLOOKUP(B3567,A:A,1,0)</f>
        <v>#N/A</v>
      </c>
    </row>
    <row r="3568" customFormat="false" ht="14.25" hidden="false" customHeight="false" outlineLevel="0" collapsed="false">
      <c r="B3568" s="3" t="s">
        <v>3860</v>
      </c>
      <c r="C3568" s="0" t="e">
        <f aca="false">VLOOKUP(B3568,A:A,1,0)</f>
        <v>#N/A</v>
      </c>
    </row>
    <row r="3569" customFormat="false" ht="14.25" hidden="false" customHeight="false" outlineLevel="0" collapsed="false">
      <c r="B3569" s="3"/>
      <c r="C3569" s="0" t="e">
        <f aca="false">VLOOKUP(B3569,A:A,1,0)</f>
        <v>#N/A</v>
      </c>
    </row>
    <row r="3570" customFormat="false" ht="14.25" hidden="false" customHeight="false" outlineLevel="0" collapsed="false">
      <c r="B3570" s="3"/>
      <c r="C3570" s="0" t="e">
        <f aca="false">VLOOKUP(B3570,A:A,1,0)</f>
        <v>#N/A</v>
      </c>
    </row>
    <row r="3571" customFormat="false" ht="14.25" hidden="false" customHeight="false" outlineLevel="0" collapsed="false">
      <c r="B3571" s="3" t="s">
        <v>3861</v>
      </c>
      <c r="C3571" s="0" t="e">
        <f aca="false">VLOOKUP(B3571,A:A,1,0)</f>
        <v>#N/A</v>
      </c>
    </row>
    <row r="3572" customFormat="false" ht="14.25" hidden="false" customHeight="false" outlineLevel="0" collapsed="false">
      <c r="B3572" s="3" t="s">
        <v>3862</v>
      </c>
      <c r="C3572" s="0" t="e">
        <f aca="false">VLOOKUP(B3572,A:A,1,0)</f>
        <v>#N/A</v>
      </c>
    </row>
    <row r="3573" customFormat="false" ht="14.25" hidden="false" customHeight="false" outlineLevel="0" collapsed="false">
      <c r="B3573" s="3" t="s">
        <v>3863</v>
      </c>
      <c r="C3573" s="0" t="e">
        <f aca="false">VLOOKUP(B3573,A:A,1,0)</f>
        <v>#N/A</v>
      </c>
    </row>
    <row r="3574" customFormat="false" ht="14.25" hidden="false" customHeight="false" outlineLevel="0" collapsed="false">
      <c r="B3574" s="3"/>
      <c r="C3574" s="0" t="e">
        <f aca="false">VLOOKUP(B3574,A:A,1,0)</f>
        <v>#N/A</v>
      </c>
    </row>
    <row r="3575" customFormat="false" ht="14.25" hidden="false" customHeight="false" outlineLevel="0" collapsed="false">
      <c r="B3575" s="3" t="s">
        <v>3864</v>
      </c>
      <c r="C3575" s="0" t="e">
        <f aca="false">VLOOKUP(B3575,A:A,1,0)</f>
        <v>#N/A</v>
      </c>
    </row>
    <row r="3576" customFormat="false" ht="14.25" hidden="false" customHeight="false" outlineLevel="0" collapsed="false">
      <c r="B3576" s="3" t="s">
        <v>449</v>
      </c>
      <c r="C3576" s="4" t="str">
        <f aca="false">VLOOKUP(B3576,A:A,1,0)</f>
        <v>DCN</v>
      </c>
    </row>
    <row r="3577" customFormat="false" ht="14.25" hidden="false" customHeight="false" outlineLevel="0" collapsed="false">
      <c r="B3577" s="3" t="s">
        <v>3865</v>
      </c>
      <c r="C3577" s="0" t="e">
        <f aca="false">VLOOKUP(B3577,A:A,1,0)</f>
        <v>#N/A</v>
      </c>
    </row>
    <row r="3578" customFormat="false" ht="14.25" hidden="false" customHeight="false" outlineLevel="0" collapsed="false">
      <c r="B3578" s="3" t="s">
        <v>3866</v>
      </c>
      <c r="C3578" s="0" t="e">
        <f aca="false">VLOOKUP(B3578,A:A,1,0)</f>
        <v>#N/A</v>
      </c>
    </row>
    <row r="3579" customFormat="false" ht="14.25" hidden="false" customHeight="false" outlineLevel="0" collapsed="false">
      <c r="B3579" s="3"/>
      <c r="C3579" s="0" t="e">
        <f aca="false">VLOOKUP(B3579,A:A,1,0)</f>
        <v>#N/A</v>
      </c>
    </row>
    <row r="3580" customFormat="false" ht="14.25" hidden="false" customHeight="false" outlineLevel="0" collapsed="false">
      <c r="B3580" s="3" t="s">
        <v>3867</v>
      </c>
      <c r="C3580" s="0" t="e">
        <f aca="false">VLOOKUP(B3580,A:A,1,0)</f>
        <v>#N/A</v>
      </c>
    </row>
    <row r="3581" customFormat="false" ht="14.25" hidden="false" customHeight="false" outlineLevel="0" collapsed="false">
      <c r="B3581" s="3" t="s">
        <v>542</v>
      </c>
      <c r="C3581" s="4" t="str">
        <f aca="false">VLOOKUP(B3581,A:A,1,0)</f>
        <v>C1QTNF2</v>
      </c>
    </row>
    <row r="3582" customFormat="false" ht="14.25" hidden="false" customHeight="false" outlineLevel="0" collapsed="false">
      <c r="B3582" s="3" t="s">
        <v>3868</v>
      </c>
      <c r="C3582" s="0" t="e">
        <f aca="false">VLOOKUP(B3582,A:A,1,0)</f>
        <v>#N/A</v>
      </c>
    </row>
    <row r="3583" customFormat="false" ht="14.25" hidden="false" customHeight="false" outlineLevel="0" collapsed="false">
      <c r="B3583" s="3" t="s">
        <v>3869</v>
      </c>
      <c r="C3583" s="0" t="e">
        <f aca="false">VLOOKUP(B3583,A:A,1,0)</f>
        <v>#N/A</v>
      </c>
    </row>
    <row r="3584" customFormat="false" ht="14.25" hidden="false" customHeight="false" outlineLevel="0" collapsed="false">
      <c r="B3584" s="3" t="s">
        <v>3870</v>
      </c>
      <c r="C3584" s="0" t="e">
        <f aca="false">VLOOKUP(B3584,A:A,1,0)</f>
        <v>#N/A</v>
      </c>
    </row>
    <row r="3585" customFormat="false" ht="14.25" hidden="false" customHeight="false" outlineLevel="0" collapsed="false">
      <c r="B3585" s="3" t="s">
        <v>3871</v>
      </c>
      <c r="C3585" s="0" t="e">
        <f aca="false">VLOOKUP(B3585,A:A,1,0)</f>
        <v>#N/A</v>
      </c>
    </row>
    <row r="3586" customFormat="false" ht="14.25" hidden="false" customHeight="false" outlineLevel="0" collapsed="false">
      <c r="B3586" s="3" t="s">
        <v>3872</v>
      </c>
      <c r="C3586" s="0" t="e">
        <f aca="false">VLOOKUP(B3586,A:A,1,0)</f>
        <v>#N/A</v>
      </c>
    </row>
    <row r="3587" customFormat="false" ht="14.25" hidden="false" customHeight="false" outlineLevel="0" collapsed="false">
      <c r="B3587" s="3" t="s">
        <v>3873</v>
      </c>
      <c r="C3587" s="0" t="e">
        <f aca="false">VLOOKUP(B3587,A:A,1,0)</f>
        <v>#N/A</v>
      </c>
    </row>
    <row r="3588" customFormat="false" ht="14.25" hidden="false" customHeight="false" outlineLevel="0" collapsed="false">
      <c r="B3588" s="3" t="s">
        <v>3874</v>
      </c>
      <c r="C3588" s="0" t="e">
        <f aca="false">VLOOKUP(B3588,A:A,1,0)</f>
        <v>#N/A</v>
      </c>
    </row>
    <row r="3589" customFormat="false" ht="14.25" hidden="false" customHeight="false" outlineLevel="0" collapsed="false">
      <c r="B3589" s="3" t="s">
        <v>3875</v>
      </c>
      <c r="C3589" s="0" t="e">
        <f aca="false">VLOOKUP(B3589,A:A,1,0)</f>
        <v>#N/A</v>
      </c>
    </row>
    <row r="3590" customFormat="false" ht="14.25" hidden="false" customHeight="false" outlineLevel="0" collapsed="false">
      <c r="B3590" s="3" t="s">
        <v>3876</v>
      </c>
      <c r="C3590" s="0" t="e">
        <f aca="false">VLOOKUP(B3590,A:A,1,0)</f>
        <v>#N/A</v>
      </c>
    </row>
    <row r="3591" customFormat="false" ht="14.25" hidden="false" customHeight="false" outlineLevel="0" collapsed="false">
      <c r="B3591" s="3" t="s">
        <v>3877</v>
      </c>
      <c r="C3591" s="0" t="e">
        <f aca="false">VLOOKUP(B3591,A:A,1,0)</f>
        <v>#N/A</v>
      </c>
    </row>
    <row r="3592" customFormat="false" ht="14.25" hidden="false" customHeight="false" outlineLevel="0" collapsed="false">
      <c r="B3592" s="3" t="s">
        <v>3878</v>
      </c>
      <c r="C3592" s="0" t="e">
        <f aca="false">VLOOKUP(B3592,A:A,1,0)</f>
        <v>#N/A</v>
      </c>
    </row>
    <row r="3593" customFormat="false" ht="14.25" hidden="false" customHeight="false" outlineLevel="0" collapsed="false">
      <c r="B3593" s="3" t="s">
        <v>3879</v>
      </c>
      <c r="C3593" s="0" t="e">
        <f aca="false">VLOOKUP(B3593,A:A,1,0)</f>
        <v>#N/A</v>
      </c>
    </row>
    <row r="3594" customFormat="false" ht="14.25" hidden="false" customHeight="false" outlineLevel="0" collapsed="false">
      <c r="B3594" s="3"/>
      <c r="C3594" s="0" t="e">
        <f aca="false">VLOOKUP(B3594,A:A,1,0)</f>
        <v>#N/A</v>
      </c>
    </row>
    <row r="3595" customFormat="false" ht="14.25" hidden="false" customHeight="false" outlineLevel="0" collapsed="false">
      <c r="B3595" s="3" t="s">
        <v>3880</v>
      </c>
      <c r="C3595" s="0" t="e">
        <f aca="false">VLOOKUP(B3595,A:A,1,0)</f>
        <v>#N/A</v>
      </c>
    </row>
    <row r="3596" customFormat="false" ht="14.25" hidden="false" customHeight="false" outlineLevel="0" collapsed="false">
      <c r="B3596" s="3" t="s">
        <v>624</v>
      </c>
      <c r="C3596" s="4" t="str">
        <f aca="false">VLOOKUP(B3596,A:A,1,0)</f>
        <v>FCN1</v>
      </c>
    </row>
    <row r="3597" customFormat="false" ht="14.25" hidden="false" customHeight="false" outlineLevel="0" collapsed="false">
      <c r="B3597" s="3"/>
      <c r="C3597" s="0" t="e">
        <f aca="false">VLOOKUP(B3597,A:A,1,0)</f>
        <v>#N/A</v>
      </c>
    </row>
    <row r="3598" customFormat="false" ht="14.25" hidden="false" customHeight="false" outlineLevel="0" collapsed="false">
      <c r="B3598" s="3" t="s">
        <v>3881</v>
      </c>
      <c r="C3598" s="0" t="e">
        <f aca="false">VLOOKUP(B3598,A:A,1,0)</f>
        <v>#N/A</v>
      </c>
    </row>
    <row r="3599" customFormat="false" ht="14.25" hidden="false" customHeight="false" outlineLevel="0" collapsed="false">
      <c r="B3599" s="3"/>
      <c r="C3599" s="0" t="e">
        <f aca="false">VLOOKUP(B3599,A:A,1,0)</f>
        <v>#N/A</v>
      </c>
    </row>
    <row r="3600" customFormat="false" ht="14.25" hidden="false" customHeight="false" outlineLevel="0" collapsed="false">
      <c r="B3600" s="3" t="s">
        <v>1685</v>
      </c>
      <c r="C3600" s="4" t="str">
        <f aca="false">VLOOKUP(B3600,A:A,1,0)</f>
        <v>S100A14</v>
      </c>
    </row>
    <row r="3601" customFormat="false" ht="14.25" hidden="false" customHeight="false" outlineLevel="0" collapsed="false">
      <c r="B3601" s="3" t="s">
        <v>3882</v>
      </c>
      <c r="C3601" s="0" t="e">
        <f aca="false">VLOOKUP(B3601,A:A,1,0)</f>
        <v>#N/A</v>
      </c>
    </row>
    <row r="3602" customFormat="false" ht="14.25" hidden="false" customHeight="false" outlineLevel="0" collapsed="false">
      <c r="B3602" s="3"/>
      <c r="C3602" s="0" t="e">
        <f aca="false">VLOOKUP(B3602,A:A,1,0)</f>
        <v>#N/A</v>
      </c>
    </row>
    <row r="3603" customFormat="false" ht="14.25" hidden="false" customHeight="false" outlineLevel="0" collapsed="false">
      <c r="B3603" s="3" t="s">
        <v>3883</v>
      </c>
      <c r="C3603" s="0" t="e">
        <f aca="false">VLOOKUP(B3603,A:A,1,0)</f>
        <v>#N/A</v>
      </c>
    </row>
    <row r="3604" customFormat="false" ht="14.25" hidden="false" customHeight="false" outlineLevel="0" collapsed="false">
      <c r="B3604" s="3"/>
      <c r="C3604" s="0" t="e">
        <f aca="false">VLOOKUP(B3604,A:A,1,0)</f>
        <v>#N/A</v>
      </c>
    </row>
    <row r="3605" customFormat="false" ht="14.25" hidden="false" customHeight="false" outlineLevel="0" collapsed="false">
      <c r="B3605" s="3"/>
      <c r="C3605" s="0" t="e">
        <f aca="false">VLOOKUP(B3605,A:A,1,0)</f>
        <v>#N/A</v>
      </c>
    </row>
    <row r="3606" customFormat="false" ht="14.25" hidden="false" customHeight="false" outlineLevel="0" collapsed="false">
      <c r="B3606" s="3" t="s">
        <v>3884</v>
      </c>
      <c r="C3606" s="0" t="e">
        <f aca="false">VLOOKUP(B3606,A:A,1,0)</f>
        <v>#N/A</v>
      </c>
    </row>
    <row r="3607" customFormat="false" ht="14.25" hidden="false" customHeight="false" outlineLevel="0" collapsed="false">
      <c r="B3607" s="3" t="s">
        <v>3885</v>
      </c>
      <c r="C3607" s="0" t="e">
        <f aca="false">VLOOKUP(B3607,A:A,1,0)</f>
        <v>#N/A</v>
      </c>
    </row>
    <row r="3608" customFormat="false" ht="14.25" hidden="false" customHeight="false" outlineLevel="0" collapsed="false">
      <c r="B3608" s="3" t="s">
        <v>3886</v>
      </c>
      <c r="C3608" s="0" t="e">
        <f aca="false">VLOOKUP(B3608,A:A,1,0)</f>
        <v>#N/A</v>
      </c>
    </row>
    <row r="3609" customFormat="false" ht="14.25" hidden="false" customHeight="false" outlineLevel="0" collapsed="false">
      <c r="B3609" s="3" t="s">
        <v>3887</v>
      </c>
      <c r="C3609" s="0" t="e">
        <f aca="false">VLOOKUP(B3609,A:A,1,0)</f>
        <v>#N/A</v>
      </c>
    </row>
    <row r="3610" customFormat="false" ht="14.25" hidden="false" customHeight="false" outlineLevel="0" collapsed="false">
      <c r="B3610" s="3" t="s">
        <v>3888</v>
      </c>
      <c r="C3610" s="0" t="e">
        <f aca="false">VLOOKUP(B3610,A:A,1,0)</f>
        <v>#N/A</v>
      </c>
    </row>
    <row r="3611" customFormat="false" ht="14.25" hidden="false" customHeight="false" outlineLevel="0" collapsed="false">
      <c r="B3611" s="6" t="s">
        <v>374</v>
      </c>
      <c r="C3611" s="4" t="str">
        <f aca="false">VLOOKUP(B3611,A:A,1,0)</f>
        <v>COL18A1</v>
      </c>
    </row>
    <row r="3612" customFormat="false" ht="14.25" hidden="false" customHeight="false" outlineLevel="0" collapsed="false">
      <c r="B3612" s="3" t="s">
        <v>3889</v>
      </c>
      <c r="C3612" s="0" t="e">
        <f aca="false">VLOOKUP(B3612,A:A,1,0)</f>
        <v>#N/A</v>
      </c>
    </row>
    <row r="3613" customFormat="false" ht="14.25" hidden="false" customHeight="false" outlineLevel="0" collapsed="false">
      <c r="B3613" s="3" t="s">
        <v>3890</v>
      </c>
      <c r="C3613" s="0" t="e">
        <f aca="false">VLOOKUP(B3613,A:A,1,0)</f>
        <v>#N/A</v>
      </c>
    </row>
    <row r="3614" customFormat="false" ht="14.25" hidden="false" customHeight="false" outlineLevel="0" collapsed="false">
      <c r="B3614" s="3" t="s">
        <v>3891</v>
      </c>
      <c r="C3614" s="0" t="e">
        <f aca="false">VLOOKUP(B3614,A:A,1,0)</f>
        <v>#N/A</v>
      </c>
    </row>
    <row r="3615" customFormat="false" ht="14.25" hidden="false" customHeight="false" outlineLevel="0" collapsed="false">
      <c r="B3615" s="3" t="s">
        <v>3892</v>
      </c>
      <c r="C3615" s="0" t="e">
        <f aca="false">VLOOKUP(B3615,A:A,1,0)</f>
        <v>#N/A</v>
      </c>
    </row>
    <row r="3616" customFormat="false" ht="14.25" hidden="false" customHeight="false" outlineLevel="0" collapsed="false">
      <c r="B3616" s="3"/>
      <c r="C3616" s="0" t="e">
        <f aca="false">VLOOKUP(B3616,A:A,1,0)</f>
        <v>#N/A</v>
      </c>
    </row>
    <row r="3617" customFormat="false" ht="14.25" hidden="false" customHeight="false" outlineLevel="0" collapsed="false">
      <c r="B3617" s="3" t="s">
        <v>3893</v>
      </c>
      <c r="C3617" s="0" t="e">
        <f aca="false">VLOOKUP(B3617,A:A,1,0)</f>
        <v>#N/A</v>
      </c>
    </row>
    <row r="3618" customFormat="false" ht="14.25" hidden="false" customHeight="false" outlineLevel="0" collapsed="false">
      <c r="B3618" s="3" t="s">
        <v>3894</v>
      </c>
      <c r="C3618" s="0" t="e">
        <f aca="false">VLOOKUP(B3618,A:A,1,0)</f>
        <v>#N/A</v>
      </c>
    </row>
    <row r="3619" customFormat="false" ht="14.25" hidden="false" customHeight="false" outlineLevel="0" collapsed="false">
      <c r="B3619" s="3" t="s">
        <v>3895</v>
      </c>
      <c r="C3619" s="0" t="e">
        <f aca="false">VLOOKUP(B3619,A:A,1,0)</f>
        <v>#N/A</v>
      </c>
    </row>
    <row r="3620" customFormat="false" ht="14.25" hidden="false" customHeight="false" outlineLevel="0" collapsed="false">
      <c r="B3620" s="3" t="s">
        <v>3896</v>
      </c>
      <c r="C3620" s="0" t="e">
        <f aca="false">VLOOKUP(B3620,A:A,1,0)</f>
        <v>#N/A</v>
      </c>
    </row>
    <row r="3621" customFormat="false" ht="14.25" hidden="false" customHeight="false" outlineLevel="0" collapsed="false">
      <c r="B3621" s="3" t="s">
        <v>3897</v>
      </c>
      <c r="C3621" s="0" t="e">
        <f aca="false">VLOOKUP(B3621,A:A,1,0)</f>
        <v>#N/A</v>
      </c>
    </row>
    <row r="3622" customFormat="false" ht="14.25" hidden="false" customHeight="false" outlineLevel="0" collapsed="false">
      <c r="B3622" s="3" t="s">
        <v>3898</v>
      </c>
      <c r="C3622" s="0" t="e">
        <f aca="false">VLOOKUP(B3622,A:A,1,0)</f>
        <v>#N/A</v>
      </c>
    </row>
    <row r="3623" customFormat="false" ht="14.25" hidden="false" customHeight="false" outlineLevel="0" collapsed="false">
      <c r="B3623" s="3" t="s">
        <v>3899</v>
      </c>
      <c r="C3623" s="0" t="e">
        <f aca="false">VLOOKUP(B3623,A:A,1,0)</f>
        <v>#N/A</v>
      </c>
    </row>
    <row r="3624" customFormat="false" ht="14.25" hidden="false" customHeight="false" outlineLevel="0" collapsed="false">
      <c r="B3624" s="3" t="s">
        <v>3900</v>
      </c>
      <c r="C3624" s="0" t="e">
        <f aca="false">VLOOKUP(B3624,A:A,1,0)</f>
        <v>#N/A</v>
      </c>
    </row>
    <row r="3625" customFormat="false" ht="14.25" hidden="false" customHeight="false" outlineLevel="0" collapsed="false">
      <c r="B3625" s="3" t="s">
        <v>3901</v>
      </c>
      <c r="C3625" s="0" t="e">
        <f aca="false">VLOOKUP(B3625,A:A,1,0)</f>
        <v>#N/A</v>
      </c>
    </row>
    <row r="3626" customFormat="false" ht="14.25" hidden="false" customHeight="false" outlineLevel="0" collapsed="false">
      <c r="B3626" s="3" t="s">
        <v>3902</v>
      </c>
      <c r="C3626" s="0" t="e">
        <f aca="false">VLOOKUP(B3626,A:A,1,0)</f>
        <v>#N/A</v>
      </c>
    </row>
    <row r="3627" customFormat="false" ht="14.25" hidden="false" customHeight="false" outlineLevel="0" collapsed="false">
      <c r="B3627" s="3" t="s">
        <v>3903</v>
      </c>
      <c r="C3627" s="0" t="e">
        <f aca="false">VLOOKUP(B3627,A:A,1,0)</f>
        <v>#N/A</v>
      </c>
    </row>
    <row r="3628" customFormat="false" ht="14.25" hidden="false" customHeight="false" outlineLevel="0" collapsed="false">
      <c r="B3628" s="3"/>
      <c r="C3628" s="0" t="e">
        <f aca="false">VLOOKUP(B3628,A:A,1,0)</f>
        <v>#N/A</v>
      </c>
    </row>
    <row r="3629" customFormat="false" ht="14.25" hidden="false" customHeight="false" outlineLevel="0" collapsed="false">
      <c r="B3629" s="3" t="s">
        <v>3904</v>
      </c>
      <c r="C3629" s="0" t="e">
        <f aca="false">VLOOKUP(B3629,A:A,1,0)</f>
        <v>#N/A</v>
      </c>
    </row>
    <row r="3630" customFormat="false" ht="14.25" hidden="false" customHeight="false" outlineLevel="0" collapsed="false">
      <c r="B3630" s="3" t="s">
        <v>3905</v>
      </c>
      <c r="C3630" s="0" t="e">
        <f aca="false">VLOOKUP(B3630,A:A,1,0)</f>
        <v>#N/A</v>
      </c>
    </row>
    <row r="3631" customFormat="false" ht="14.25" hidden="false" customHeight="false" outlineLevel="0" collapsed="false">
      <c r="B3631" s="3" t="s">
        <v>3906</v>
      </c>
      <c r="C3631" s="0" t="e">
        <f aca="false">VLOOKUP(B3631,A:A,1,0)</f>
        <v>#N/A</v>
      </c>
    </row>
    <row r="3632" customFormat="false" ht="14.25" hidden="false" customHeight="false" outlineLevel="0" collapsed="false">
      <c r="B3632" s="3" t="s">
        <v>3907</v>
      </c>
      <c r="C3632" s="0" t="e">
        <f aca="false">VLOOKUP(B3632,A:A,1,0)</f>
        <v>#N/A</v>
      </c>
    </row>
    <row r="3633" customFormat="false" ht="14.25" hidden="false" customHeight="false" outlineLevel="0" collapsed="false">
      <c r="B3633" s="3"/>
      <c r="C3633" s="0" t="e">
        <f aca="false">VLOOKUP(B3633,A:A,1,0)</f>
        <v>#N/A</v>
      </c>
    </row>
    <row r="3634" customFormat="false" ht="14.25" hidden="false" customHeight="false" outlineLevel="0" collapsed="false">
      <c r="B3634" s="3"/>
      <c r="C3634" s="0" t="e">
        <f aca="false">VLOOKUP(B3634,A:A,1,0)</f>
        <v>#N/A</v>
      </c>
    </row>
    <row r="3635" customFormat="false" ht="14.25" hidden="false" customHeight="false" outlineLevel="0" collapsed="false">
      <c r="B3635" s="3" t="s">
        <v>3908</v>
      </c>
      <c r="C3635" s="0" t="e">
        <f aca="false">VLOOKUP(B3635,A:A,1,0)</f>
        <v>#N/A</v>
      </c>
    </row>
    <row r="3636" customFormat="false" ht="14.25" hidden="false" customHeight="false" outlineLevel="0" collapsed="false">
      <c r="B3636" s="3" t="s">
        <v>3909</v>
      </c>
      <c r="C3636" s="0" t="e">
        <f aca="false">VLOOKUP(B3636,A:A,1,0)</f>
        <v>#N/A</v>
      </c>
    </row>
    <row r="3637" customFormat="false" ht="14.25" hidden="false" customHeight="false" outlineLevel="0" collapsed="false">
      <c r="B3637" s="3"/>
      <c r="C3637" s="0" t="e">
        <f aca="false">VLOOKUP(B3637,A:A,1,0)</f>
        <v>#N/A</v>
      </c>
    </row>
    <row r="3638" customFormat="false" ht="14.25" hidden="false" customHeight="false" outlineLevel="0" collapsed="false">
      <c r="B3638" s="3" t="s">
        <v>3910</v>
      </c>
      <c r="C3638" s="0" t="e">
        <f aca="false">VLOOKUP(B3638,A:A,1,0)</f>
        <v>#N/A</v>
      </c>
    </row>
    <row r="3639" customFormat="false" ht="14.25" hidden="false" customHeight="false" outlineLevel="0" collapsed="false">
      <c r="B3639" s="3"/>
      <c r="C3639" s="0" t="e">
        <f aca="false">VLOOKUP(B3639,A:A,1,0)</f>
        <v>#N/A</v>
      </c>
    </row>
    <row r="3640" customFormat="false" ht="14.25" hidden="false" customHeight="false" outlineLevel="0" collapsed="false">
      <c r="B3640" s="3" t="s">
        <v>3911</v>
      </c>
      <c r="C3640" s="0" t="e">
        <f aca="false">VLOOKUP(B3640,A:A,1,0)</f>
        <v>#N/A</v>
      </c>
    </row>
    <row r="3641" customFormat="false" ht="14.25" hidden="false" customHeight="false" outlineLevel="0" collapsed="false">
      <c r="B3641" s="3" t="s">
        <v>3912</v>
      </c>
      <c r="C3641" s="0" t="e">
        <f aca="false">VLOOKUP(B3641,A:A,1,0)</f>
        <v>#N/A</v>
      </c>
    </row>
    <row r="3642" customFormat="false" ht="14.25" hidden="false" customHeight="false" outlineLevel="0" collapsed="false">
      <c r="B3642" s="3" t="s">
        <v>3913</v>
      </c>
      <c r="C3642" s="0" t="e">
        <f aca="false">VLOOKUP(B3642,A:A,1,0)</f>
        <v>#N/A</v>
      </c>
    </row>
    <row r="3643" customFormat="false" ht="14.25" hidden="false" customHeight="false" outlineLevel="0" collapsed="false">
      <c r="B3643" s="3" t="s">
        <v>3914</v>
      </c>
      <c r="C3643" s="0" t="e">
        <f aca="false">VLOOKUP(B3643,A:A,1,0)</f>
        <v>#N/A</v>
      </c>
    </row>
    <row r="3644" customFormat="false" ht="14.25" hidden="false" customHeight="false" outlineLevel="0" collapsed="false">
      <c r="B3644" s="3" t="s">
        <v>3915</v>
      </c>
      <c r="C3644" s="0" t="e">
        <f aca="false">VLOOKUP(B3644,A:A,1,0)</f>
        <v>#N/A</v>
      </c>
    </row>
    <row r="3645" customFormat="false" ht="14.25" hidden="false" customHeight="false" outlineLevel="0" collapsed="false">
      <c r="B3645" s="3" t="s">
        <v>3916</v>
      </c>
      <c r="C3645" s="0" t="e">
        <f aca="false">VLOOKUP(B3645,A:A,1,0)</f>
        <v>#N/A</v>
      </c>
    </row>
    <row r="3646" customFormat="false" ht="14.25" hidden="false" customHeight="false" outlineLevel="0" collapsed="false">
      <c r="B3646" s="3" t="s">
        <v>3917</v>
      </c>
      <c r="C3646" s="0" t="e">
        <f aca="false">VLOOKUP(B3646,A:A,1,0)</f>
        <v>#N/A</v>
      </c>
    </row>
    <row r="3647" customFormat="false" ht="14.25" hidden="false" customHeight="false" outlineLevel="0" collapsed="false">
      <c r="B3647" s="3" t="s">
        <v>3918</v>
      </c>
      <c r="C3647" s="0" t="e">
        <f aca="false">VLOOKUP(B3647,A:A,1,0)</f>
        <v>#N/A</v>
      </c>
    </row>
    <row r="3648" customFormat="false" ht="14.25" hidden="false" customHeight="false" outlineLevel="0" collapsed="false">
      <c r="B3648" s="3" t="s">
        <v>3919</v>
      </c>
      <c r="C3648" s="0" t="e">
        <f aca="false">VLOOKUP(B3648,A:A,1,0)</f>
        <v>#N/A</v>
      </c>
    </row>
    <row r="3649" customFormat="false" ht="14.25" hidden="false" customHeight="false" outlineLevel="0" collapsed="false">
      <c r="B3649" s="3" t="s">
        <v>3920</v>
      </c>
      <c r="C3649" s="0" t="e">
        <f aca="false">VLOOKUP(B3649,A:A,1,0)</f>
        <v>#N/A</v>
      </c>
    </row>
    <row r="3650" customFormat="false" ht="14.25" hidden="false" customHeight="false" outlineLevel="0" collapsed="false">
      <c r="B3650" s="3" t="s">
        <v>3921</v>
      </c>
      <c r="C3650" s="0" t="e">
        <f aca="false">VLOOKUP(B3650,A:A,1,0)</f>
        <v>#N/A</v>
      </c>
    </row>
    <row r="3651" customFormat="false" ht="14.25" hidden="false" customHeight="false" outlineLevel="0" collapsed="false">
      <c r="B3651" s="3" t="s">
        <v>3922</v>
      </c>
      <c r="C3651" s="0" t="e">
        <f aca="false">VLOOKUP(B3651,A:A,1,0)</f>
        <v>#N/A</v>
      </c>
    </row>
    <row r="3652" customFormat="false" ht="14.25" hidden="false" customHeight="false" outlineLevel="0" collapsed="false">
      <c r="B3652" s="3" t="s">
        <v>3923</v>
      </c>
      <c r="C3652" s="0" t="e">
        <f aca="false">VLOOKUP(B3652,A:A,1,0)</f>
        <v>#N/A</v>
      </c>
    </row>
    <row r="3653" customFormat="false" ht="14.25" hidden="false" customHeight="false" outlineLevel="0" collapsed="false">
      <c r="B3653" s="3" t="s">
        <v>3924</v>
      </c>
      <c r="C3653" s="0" t="e">
        <f aca="false">VLOOKUP(B3653,A:A,1,0)</f>
        <v>#N/A</v>
      </c>
    </row>
    <row r="3654" customFormat="false" ht="14.25" hidden="false" customHeight="false" outlineLevel="0" collapsed="false">
      <c r="B3654" s="3" t="s">
        <v>3925</v>
      </c>
      <c r="C3654" s="0" t="e">
        <f aca="false">VLOOKUP(B3654,A:A,1,0)</f>
        <v>#N/A</v>
      </c>
    </row>
    <row r="3655" customFormat="false" ht="14.25" hidden="false" customHeight="false" outlineLevel="0" collapsed="false">
      <c r="B3655" s="3" t="s">
        <v>3926</v>
      </c>
      <c r="C3655" s="0" t="e">
        <f aca="false">VLOOKUP(B3655,A:A,1,0)</f>
        <v>#N/A</v>
      </c>
    </row>
    <row r="3656" customFormat="false" ht="14.25" hidden="false" customHeight="false" outlineLevel="0" collapsed="false">
      <c r="B3656" s="3" t="s">
        <v>3927</v>
      </c>
      <c r="C3656" s="0" t="e">
        <f aca="false">VLOOKUP(B3656,A:A,1,0)</f>
        <v>#N/A</v>
      </c>
    </row>
    <row r="3657" customFormat="false" ht="14.25" hidden="false" customHeight="false" outlineLevel="0" collapsed="false">
      <c r="B3657" s="3" t="s">
        <v>3928</v>
      </c>
      <c r="C3657" s="0" t="e">
        <f aca="false">VLOOKUP(B3657,A:A,1,0)</f>
        <v>#N/A</v>
      </c>
    </row>
    <row r="3658" customFormat="false" ht="14.25" hidden="false" customHeight="false" outlineLevel="0" collapsed="false">
      <c r="B3658" s="3"/>
      <c r="C3658" s="0" t="e">
        <f aca="false">VLOOKUP(B3658,A:A,1,0)</f>
        <v>#N/A</v>
      </c>
    </row>
    <row r="3659" customFormat="false" ht="14.25" hidden="false" customHeight="false" outlineLevel="0" collapsed="false">
      <c r="B3659" s="3" t="s">
        <v>3929</v>
      </c>
      <c r="C3659" s="0" t="e">
        <f aca="false">VLOOKUP(B3659,A:A,1,0)</f>
        <v>#N/A</v>
      </c>
    </row>
    <row r="3660" customFormat="false" ht="14.25" hidden="false" customHeight="false" outlineLevel="0" collapsed="false">
      <c r="B3660" s="3" t="s">
        <v>3930</v>
      </c>
      <c r="C3660" s="0" t="e">
        <f aca="false">VLOOKUP(B3660,A:A,1,0)</f>
        <v>#N/A</v>
      </c>
    </row>
    <row r="3661" customFormat="false" ht="14.25" hidden="false" customHeight="false" outlineLevel="0" collapsed="false">
      <c r="B3661" s="3" t="s">
        <v>3931</v>
      </c>
      <c r="C3661" s="0" t="e">
        <f aca="false">VLOOKUP(B3661,A:A,1,0)</f>
        <v>#N/A</v>
      </c>
    </row>
    <row r="3662" customFormat="false" ht="14.25" hidden="false" customHeight="false" outlineLevel="0" collapsed="false">
      <c r="B3662" s="3" t="s">
        <v>3932</v>
      </c>
      <c r="C3662" s="0" t="e">
        <f aca="false">VLOOKUP(B3662,A:A,1,0)</f>
        <v>#N/A</v>
      </c>
    </row>
    <row r="3663" customFormat="false" ht="14.25" hidden="false" customHeight="false" outlineLevel="0" collapsed="false">
      <c r="B3663" s="3" t="s">
        <v>528</v>
      </c>
      <c r="C3663" s="4" t="str">
        <f aca="false">VLOOKUP(B3663,A:A,1,0)</f>
        <v>C1QB</v>
      </c>
    </row>
    <row r="3664" customFormat="false" ht="14.25" hidden="false" customHeight="false" outlineLevel="0" collapsed="false">
      <c r="B3664" s="3" t="s">
        <v>3933</v>
      </c>
      <c r="C3664" s="0" t="e">
        <f aca="false">VLOOKUP(B3664,A:A,1,0)</f>
        <v>#N/A</v>
      </c>
    </row>
    <row r="3665" customFormat="false" ht="14.25" hidden="false" customHeight="false" outlineLevel="0" collapsed="false">
      <c r="B3665" s="3" t="s">
        <v>42</v>
      </c>
      <c r="C3665" s="0" t="e">
        <f aca="false">VLOOKUP(B3665,A:A,1,0)</f>
        <v>#N/A</v>
      </c>
    </row>
    <row r="3666" customFormat="false" ht="14.25" hidden="false" customHeight="false" outlineLevel="0" collapsed="false">
      <c r="B3666" s="3" t="s">
        <v>3934</v>
      </c>
      <c r="C3666" s="0" t="e">
        <f aca="false">VLOOKUP(B3666,A:A,1,0)</f>
        <v>#N/A</v>
      </c>
    </row>
    <row r="3667" customFormat="false" ht="14.25" hidden="false" customHeight="false" outlineLevel="0" collapsed="false">
      <c r="B3667" s="3" t="s">
        <v>3935</v>
      </c>
      <c r="C3667" s="0" t="e">
        <f aca="false">VLOOKUP(B3667,A:A,1,0)</f>
        <v>#N/A</v>
      </c>
    </row>
    <row r="3668" customFormat="false" ht="14.25" hidden="false" customHeight="false" outlineLevel="0" collapsed="false">
      <c r="B3668" s="3" t="s">
        <v>295</v>
      </c>
      <c r="C3668" s="4" t="str">
        <f aca="false">VLOOKUP(B3668,A:A,1,0)</f>
        <v>THBS1</v>
      </c>
    </row>
    <row r="3669" customFormat="false" ht="14.25" hidden="false" customHeight="false" outlineLevel="0" collapsed="false">
      <c r="B3669" s="3" t="s">
        <v>996</v>
      </c>
      <c r="C3669" s="0" t="e">
        <f aca="false">VLOOKUP(B3669,A:A,1,0)</f>
        <v>#N/A</v>
      </c>
    </row>
    <row r="3670" customFormat="false" ht="14.25" hidden="false" customHeight="false" outlineLevel="0" collapsed="false">
      <c r="B3670" s="3" t="s">
        <v>3936</v>
      </c>
      <c r="C3670" s="0" t="e">
        <f aca="false">VLOOKUP(B3670,A:A,1,0)</f>
        <v>#N/A</v>
      </c>
    </row>
    <row r="3671" customFormat="false" ht="14.25" hidden="false" customHeight="false" outlineLevel="0" collapsed="false">
      <c r="B3671" s="3"/>
      <c r="C3671" s="0" t="e">
        <f aca="false">VLOOKUP(B3671,A:A,1,0)</f>
        <v>#N/A</v>
      </c>
    </row>
    <row r="3672" customFormat="false" ht="14.25" hidden="false" customHeight="false" outlineLevel="0" collapsed="false">
      <c r="B3672" s="3" t="s">
        <v>1178</v>
      </c>
      <c r="C3672" s="4" t="str">
        <f aca="false">VLOOKUP(B3672,A:A,1,0)</f>
        <v>SLPI</v>
      </c>
    </row>
    <row r="3673" customFormat="false" ht="14.25" hidden="false" customHeight="false" outlineLevel="0" collapsed="false">
      <c r="B3673" s="3" t="s">
        <v>3937</v>
      </c>
      <c r="C3673" s="0" t="e">
        <f aca="false">VLOOKUP(B3673,A:A,1,0)</f>
        <v>#N/A</v>
      </c>
    </row>
    <row r="3674" customFormat="false" ht="14.25" hidden="false" customHeight="false" outlineLevel="0" collapsed="false">
      <c r="B3674" s="3" t="s">
        <v>3938</v>
      </c>
      <c r="C3674" s="0" t="e">
        <f aca="false">VLOOKUP(B3674,A:A,1,0)</f>
        <v>#N/A</v>
      </c>
    </row>
    <row r="3675" customFormat="false" ht="14.25" hidden="false" customHeight="false" outlineLevel="0" collapsed="false">
      <c r="B3675" s="3" t="s">
        <v>3939</v>
      </c>
      <c r="C3675" s="0" t="e">
        <f aca="false">VLOOKUP(B3675,A:A,1,0)</f>
        <v>#N/A</v>
      </c>
    </row>
    <row r="3676" customFormat="false" ht="14.25" hidden="false" customHeight="false" outlineLevel="0" collapsed="false">
      <c r="B3676" s="3"/>
      <c r="C3676" s="0" t="e">
        <f aca="false">VLOOKUP(B3676,A:A,1,0)</f>
        <v>#N/A</v>
      </c>
    </row>
    <row r="3677" customFormat="false" ht="14.25" hidden="false" customHeight="false" outlineLevel="0" collapsed="false">
      <c r="B3677" s="3"/>
      <c r="C3677" s="0" t="e">
        <f aca="false">VLOOKUP(B3677,A:A,1,0)</f>
        <v>#N/A</v>
      </c>
    </row>
    <row r="3678" customFormat="false" ht="14.25" hidden="false" customHeight="false" outlineLevel="0" collapsed="false">
      <c r="B3678" s="3" t="s">
        <v>3940</v>
      </c>
      <c r="C3678" s="0" t="e">
        <f aca="false">VLOOKUP(B3678,A:A,1,0)</f>
        <v>#N/A</v>
      </c>
    </row>
    <row r="3679" customFormat="false" ht="14.25" hidden="false" customHeight="false" outlineLevel="0" collapsed="false">
      <c r="B3679" s="3" t="s">
        <v>3941</v>
      </c>
      <c r="C3679" s="0" t="e">
        <f aca="false">VLOOKUP(B3679,A:A,1,0)</f>
        <v>#N/A</v>
      </c>
    </row>
    <row r="3680" customFormat="false" ht="14.25" hidden="false" customHeight="false" outlineLevel="0" collapsed="false">
      <c r="B3680" s="3"/>
      <c r="C3680" s="0" t="e">
        <f aca="false">VLOOKUP(B3680,A:A,1,0)</f>
        <v>#N/A</v>
      </c>
    </row>
    <row r="3681" customFormat="false" ht="14.25" hidden="false" customHeight="false" outlineLevel="0" collapsed="false">
      <c r="B3681" s="3" t="s">
        <v>3942</v>
      </c>
      <c r="C3681" s="0" t="e">
        <f aca="false">VLOOKUP(B3681,A:A,1,0)</f>
        <v>#N/A</v>
      </c>
    </row>
    <row r="3682" customFormat="false" ht="14.25" hidden="false" customHeight="false" outlineLevel="0" collapsed="false">
      <c r="B3682" s="3" t="s">
        <v>3943</v>
      </c>
      <c r="C3682" s="0" t="e">
        <f aca="false">VLOOKUP(B3682,A:A,1,0)</f>
        <v>#N/A</v>
      </c>
    </row>
    <row r="3683" customFormat="false" ht="14.25" hidden="false" customHeight="false" outlineLevel="0" collapsed="false">
      <c r="B3683" s="3" t="s">
        <v>3944</v>
      </c>
      <c r="C3683" s="0" t="e">
        <f aca="false">VLOOKUP(B3683,A:A,1,0)</f>
        <v>#N/A</v>
      </c>
    </row>
    <row r="3684" customFormat="false" ht="14.25" hidden="false" customHeight="false" outlineLevel="0" collapsed="false">
      <c r="B3684" s="3" t="s">
        <v>3945</v>
      </c>
      <c r="C3684" s="0" t="e">
        <f aca="false">VLOOKUP(B3684,A:A,1,0)</f>
        <v>#N/A</v>
      </c>
    </row>
    <row r="3685" customFormat="false" ht="14.25" hidden="false" customHeight="false" outlineLevel="0" collapsed="false">
      <c r="B3685" s="3"/>
      <c r="C3685" s="0" t="e">
        <f aca="false">VLOOKUP(B3685,A:A,1,0)</f>
        <v>#N/A</v>
      </c>
    </row>
    <row r="3686" customFormat="false" ht="14.25" hidden="false" customHeight="false" outlineLevel="0" collapsed="false">
      <c r="B3686" s="3" t="s">
        <v>3946</v>
      </c>
      <c r="C3686" s="0" t="e">
        <f aca="false">VLOOKUP(B3686,A:A,1,0)</f>
        <v>#N/A</v>
      </c>
    </row>
    <row r="3687" customFormat="false" ht="14.25" hidden="false" customHeight="false" outlineLevel="0" collapsed="false">
      <c r="B3687" s="3" t="s">
        <v>3947</v>
      </c>
      <c r="C3687" s="0" t="e">
        <f aca="false">VLOOKUP(B3687,A:A,1,0)</f>
        <v>#N/A</v>
      </c>
    </row>
    <row r="3688" customFormat="false" ht="14.25" hidden="false" customHeight="false" outlineLevel="0" collapsed="false">
      <c r="B3688" s="3" t="s">
        <v>398</v>
      </c>
      <c r="C3688" s="0" t="e">
        <f aca="false">VLOOKUP(B3688,A:A,1,0)</f>
        <v>#N/A</v>
      </c>
    </row>
    <row r="3689" customFormat="false" ht="14.25" hidden="false" customHeight="false" outlineLevel="0" collapsed="false">
      <c r="B3689" s="3" t="s">
        <v>3948</v>
      </c>
      <c r="C3689" s="0" t="e">
        <f aca="false">VLOOKUP(B3689,A:A,1,0)</f>
        <v>#N/A</v>
      </c>
    </row>
    <row r="3690" customFormat="false" ht="14.25" hidden="false" customHeight="false" outlineLevel="0" collapsed="false">
      <c r="B3690" s="3"/>
      <c r="C3690" s="0" t="e">
        <f aca="false">VLOOKUP(B3690,A:A,1,0)</f>
        <v>#N/A</v>
      </c>
    </row>
    <row r="3691" customFormat="false" ht="14.25" hidden="false" customHeight="false" outlineLevel="0" collapsed="false">
      <c r="B3691" s="3" t="s">
        <v>3949</v>
      </c>
      <c r="C3691" s="0" t="e">
        <f aca="false">VLOOKUP(B3691,A:A,1,0)</f>
        <v>#N/A</v>
      </c>
    </row>
    <row r="3692" customFormat="false" ht="14.25" hidden="false" customHeight="false" outlineLevel="0" collapsed="false">
      <c r="B3692" s="3" t="s">
        <v>1015</v>
      </c>
      <c r="C3692" s="4" t="str">
        <f aca="false">VLOOKUP(B3692,A:A,1,0)</f>
        <v>ITIH3</v>
      </c>
    </row>
    <row r="3693" customFormat="false" ht="14.25" hidden="false" customHeight="false" outlineLevel="0" collapsed="false">
      <c r="B3693" s="3" t="s">
        <v>3950</v>
      </c>
      <c r="C3693" s="0" t="e">
        <f aca="false">VLOOKUP(B3693,A:A,1,0)</f>
        <v>#N/A</v>
      </c>
    </row>
    <row r="3694" customFormat="false" ht="14.25" hidden="false" customHeight="false" outlineLevel="0" collapsed="false">
      <c r="B3694" s="3" t="s">
        <v>3951</v>
      </c>
      <c r="C3694" s="0" t="e">
        <f aca="false">VLOOKUP(B3694,A:A,1,0)</f>
        <v>#N/A</v>
      </c>
    </row>
    <row r="3695" customFormat="false" ht="14.25" hidden="false" customHeight="false" outlineLevel="0" collapsed="false">
      <c r="B3695" s="3" t="s">
        <v>3952</v>
      </c>
      <c r="C3695" s="0" t="e">
        <f aca="false">VLOOKUP(B3695,A:A,1,0)</f>
        <v>#N/A</v>
      </c>
    </row>
    <row r="3696" customFormat="false" ht="14.25" hidden="false" customHeight="false" outlineLevel="0" collapsed="false">
      <c r="B3696" s="3" t="s">
        <v>3953</v>
      </c>
      <c r="C3696" s="0" t="e">
        <f aca="false">VLOOKUP(B3696,A:A,1,0)</f>
        <v>#N/A</v>
      </c>
    </row>
    <row r="3697" customFormat="false" ht="14.25" hidden="false" customHeight="false" outlineLevel="0" collapsed="false">
      <c r="B3697" s="3" t="s">
        <v>3954</v>
      </c>
      <c r="C3697" s="0" t="e">
        <f aca="false">VLOOKUP(B3697,A:A,1,0)</f>
        <v>#N/A</v>
      </c>
    </row>
    <row r="3698" customFormat="false" ht="14.25" hidden="false" customHeight="false" outlineLevel="0" collapsed="false">
      <c r="B3698" s="3" t="s">
        <v>3955</v>
      </c>
      <c r="C3698" s="0" t="e">
        <f aca="false">VLOOKUP(B3698,A:A,1,0)</f>
        <v>#N/A</v>
      </c>
    </row>
    <row r="3699" customFormat="false" ht="14.25" hidden="false" customHeight="false" outlineLevel="0" collapsed="false">
      <c r="B3699" s="3" t="s">
        <v>3956</v>
      </c>
      <c r="C3699" s="0" t="e">
        <f aca="false">VLOOKUP(B3699,A:A,1,0)</f>
        <v>#N/A</v>
      </c>
    </row>
    <row r="3700" customFormat="false" ht="14.25" hidden="false" customHeight="false" outlineLevel="0" collapsed="false">
      <c r="B3700" s="3" t="s">
        <v>3957</v>
      </c>
      <c r="C3700" s="0" t="e">
        <f aca="false">VLOOKUP(B3700,A:A,1,0)</f>
        <v>#N/A</v>
      </c>
    </row>
    <row r="3701" customFormat="false" ht="14.25" hidden="false" customHeight="false" outlineLevel="0" collapsed="false">
      <c r="B3701" s="3"/>
      <c r="C3701" s="0" t="e">
        <f aca="false">VLOOKUP(B3701,A:A,1,0)</f>
        <v>#N/A</v>
      </c>
    </row>
    <row r="3702" customFormat="false" ht="14.25" hidden="false" customHeight="false" outlineLevel="0" collapsed="false">
      <c r="B3702" s="3" t="s">
        <v>3958</v>
      </c>
      <c r="C3702" s="0" t="e">
        <f aca="false">VLOOKUP(B3702,A:A,1,0)</f>
        <v>#N/A</v>
      </c>
    </row>
    <row r="3703" customFormat="false" ht="14.25" hidden="false" customHeight="false" outlineLevel="0" collapsed="false">
      <c r="B3703" s="3" t="s">
        <v>3959</v>
      </c>
      <c r="C3703" s="0" t="e">
        <f aca="false">VLOOKUP(B3703,A:A,1,0)</f>
        <v>#N/A</v>
      </c>
    </row>
    <row r="3704" customFormat="false" ht="14.25" hidden="false" customHeight="false" outlineLevel="0" collapsed="false">
      <c r="B3704" s="3" t="s">
        <v>3960</v>
      </c>
      <c r="C3704" s="0" t="e">
        <f aca="false">VLOOKUP(B3704,A:A,1,0)</f>
        <v>#N/A</v>
      </c>
    </row>
    <row r="3705" customFormat="false" ht="14.25" hidden="false" customHeight="false" outlineLevel="0" collapsed="false">
      <c r="B3705" s="3"/>
      <c r="C3705" s="0" t="e">
        <f aca="false">VLOOKUP(B3705,A:A,1,0)</f>
        <v>#N/A</v>
      </c>
    </row>
    <row r="3706" customFormat="false" ht="14.25" hidden="false" customHeight="false" outlineLevel="0" collapsed="false">
      <c r="B3706" s="3" t="s">
        <v>134</v>
      </c>
      <c r="C3706" s="4" t="str">
        <f aca="false">VLOOKUP(B3706,A:A,1,0)</f>
        <v>IGFBP7</v>
      </c>
    </row>
    <row r="3707" customFormat="false" ht="14.25" hidden="false" customHeight="false" outlineLevel="0" collapsed="false">
      <c r="B3707" s="3" t="s">
        <v>3961</v>
      </c>
      <c r="C3707" s="0" t="e">
        <f aca="false">VLOOKUP(B3707,A:A,1,0)</f>
        <v>#N/A</v>
      </c>
    </row>
    <row r="3708" customFormat="false" ht="14.25" hidden="false" customHeight="false" outlineLevel="0" collapsed="false">
      <c r="B3708" s="3" t="s">
        <v>3884</v>
      </c>
      <c r="C3708" s="0" t="e">
        <f aca="false">VLOOKUP(B3708,A:A,1,0)</f>
        <v>#N/A</v>
      </c>
    </row>
    <row r="3709" customFormat="false" ht="14.25" hidden="false" customHeight="false" outlineLevel="0" collapsed="false">
      <c r="B3709" s="3" t="s">
        <v>3962</v>
      </c>
      <c r="C3709" s="0" t="e">
        <f aca="false">VLOOKUP(B3709,A:A,1,0)</f>
        <v>#N/A</v>
      </c>
    </row>
    <row r="3710" customFormat="false" ht="14.25" hidden="false" customHeight="false" outlineLevel="0" collapsed="false">
      <c r="B3710" s="3"/>
      <c r="C3710" s="0" t="e">
        <f aca="false">VLOOKUP(B3710,A:A,1,0)</f>
        <v>#N/A</v>
      </c>
    </row>
    <row r="3711" customFormat="false" ht="14.25" hidden="false" customHeight="false" outlineLevel="0" collapsed="false">
      <c r="B3711" s="3" t="s">
        <v>3963</v>
      </c>
      <c r="C3711" s="0" t="e">
        <f aca="false">VLOOKUP(B3711,A:A,1,0)</f>
        <v>#N/A</v>
      </c>
    </row>
    <row r="3712" customFormat="false" ht="14.25" hidden="false" customHeight="false" outlineLevel="0" collapsed="false">
      <c r="B3712" s="3" t="s">
        <v>3964</v>
      </c>
      <c r="C3712" s="0" t="e">
        <f aca="false">VLOOKUP(B3712,A:A,1,0)</f>
        <v>#N/A</v>
      </c>
    </row>
    <row r="3713" customFormat="false" ht="14.25" hidden="false" customHeight="false" outlineLevel="0" collapsed="false">
      <c r="B3713" s="3" t="s">
        <v>3965</v>
      </c>
      <c r="C3713" s="0" t="e">
        <f aca="false">VLOOKUP(B3713,A:A,1,0)</f>
        <v>#N/A</v>
      </c>
    </row>
    <row r="3714" customFormat="false" ht="14.25" hidden="false" customHeight="false" outlineLevel="0" collapsed="false">
      <c r="B3714" s="3" t="s">
        <v>342</v>
      </c>
      <c r="C3714" s="4" t="str">
        <f aca="false">VLOOKUP(B3714,A:A,1,0)</f>
        <v>VWF</v>
      </c>
    </row>
    <row r="3715" customFormat="false" ht="14.25" hidden="false" customHeight="false" outlineLevel="0" collapsed="false">
      <c r="B3715" s="3" t="s">
        <v>3966</v>
      </c>
      <c r="C3715" s="0" t="e">
        <f aca="false">VLOOKUP(B3715,A:A,1,0)</f>
        <v>#N/A</v>
      </c>
    </row>
    <row r="3716" customFormat="false" ht="14.25" hidden="false" customHeight="false" outlineLevel="0" collapsed="false">
      <c r="B3716" s="3" t="s">
        <v>3967</v>
      </c>
      <c r="C3716" s="0" t="e">
        <f aca="false">VLOOKUP(B3716,A:A,1,0)</f>
        <v>#N/A</v>
      </c>
    </row>
    <row r="3717" customFormat="false" ht="14.25" hidden="false" customHeight="false" outlineLevel="0" collapsed="false">
      <c r="B3717" s="3" t="s">
        <v>1011</v>
      </c>
      <c r="C3717" s="4" t="str">
        <f aca="false">VLOOKUP(B3717,A:A,1,0)</f>
        <v>ITIH1</v>
      </c>
    </row>
    <row r="3718" customFormat="false" ht="14.25" hidden="false" customHeight="false" outlineLevel="0" collapsed="false">
      <c r="B3718" s="3" t="s">
        <v>3968</v>
      </c>
      <c r="C3718" s="0" t="e">
        <f aca="false">VLOOKUP(B3718,A:A,1,0)</f>
        <v>#N/A</v>
      </c>
    </row>
    <row r="3719" customFormat="false" ht="14.25" hidden="false" customHeight="false" outlineLevel="0" collapsed="false">
      <c r="B3719" s="3" t="s">
        <v>3969</v>
      </c>
      <c r="C3719" s="0" t="e">
        <f aca="false">VLOOKUP(B3719,A:A,1,0)</f>
        <v>#N/A</v>
      </c>
    </row>
    <row r="3720" customFormat="false" ht="14.25" hidden="false" customHeight="false" outlineLevel="0" collapsed="false">
      <c r="B3720" s="3" t="s">
        <v>3970</v>
      </c>
      <c r="C3720" s="0" t="e">
        <f aca="false">VLOOKUP(B3720,A:A,1,0)</f>
        <v>#N/A</v>
      </c>
    </row>
    <row r="3721" customFormat="false" ht="14.25" hidden="false" customHeight="false" outlineLevel="0" collapsed="false">
      <c r="B3721" s="3" t="s">
        <v>3971</v>
      </c>
      <c r="C3721" s="0" t="e">
        <f aca="false">VLOOKUP(B3721,A:A,1,0)</f>
        <v>#N/A</v>
      </c>
    </row>
    <row r="3722" customFormat="false" ht="14.25" hidden="false" customHeight="false" outlineLevel="0" collapsed="false">
      <c r="B3722" s="3"/>
      <c r="C3722" s="0" t="e">
        <f aca="false">VLOOKUP(B3722,A:A,1,0)</f>
        <v>#N/A</v>
      </c>
    </row>
    <row r="3723" customFormat="false" ht="14.25" hidden="false" customHeight="false" outlineLevel="0" collapsed="false">
      <c r="B3723" s="3"/>
      <c r="C3723" s="0" t="e">
        <f aca="false">VLOOKUP(B3723,A:A,1,0)</f>
        <v>#N/A</v>
      </c>
    </row>
    <row r="3724" customFormat="false" ht="14.25" hidden="false" customHeight="false" outlineLevel="0" collapsed="false">
      <c r="B3724" s="3" t="s">
        <v>3972</v>
      </c>
      <c r="C3724" s="0" t="e">
        <f aca="false">VLOOKUP(B3724,A:A,1,0)</f>
        <v>#N/A</v>
      </c>
    </row>
    <row r="3725" customFormat="false" ht="14.25" hidden="false" customHeight="false" outlineLevel="0" collapsed="false">
      <c r="B3725" s="3"/>
      <c r="C3725" s="0" t="e">
        <f aca="false">VLOOKUP(B3725,A:A,1,0)</f>
        <v>#N/A</v>
      </c>
    </row>
    <row r="3726" customFormat="false" ht="14.25" hidden="false" customHeight="false" outlineLevel="0" collapsed="false">
      <c r="B3726" s="3" t="s">
        <v>3973</v>
      </c>
      <c r="C3726" s="0" t="e">
        <f aca="false">VLOOKUP(B3726,A:A,1,0)</f>
        <v>#N/A</v>
      </c>
    </row>
    <row r="3727" customFormat="false" ht="14.25" hidden="false" customHeight="false" outlineLevel="0" collapsed="false">
      <c r="B3727" s="3"/>
      <c r="C3727" s="0" t="e">
        <f aca="false">VLOOKUP(B3727,A:A,1,0)</f>
        <v>#N/A</v>
      </c>
    </row>
    <row r="3728" customFormat="false" ht="14.25" hidden="false" customHeight="false" outlineLevel="0" collapsed="false">
      <c r="B3728" s="3" t="s">
        <v>1089</v>
      </c>
      <c r="C3728" s="0" t="e">
        <f aca="false">VLOOKUP(B3728,A:A,1,0)</f>
        <v>#N/A</v>
      </c>
    </row>
    <row r="3729" customFormat="false" ht="14.25" hidden="false" customHeight="false" outlineLevel="0" collapsed="false">
      <c r="B3729" s="3" t="s">
        <v>1163</v>
      </c>
      <c r="C3729" s="4" t="str">
        <f aca="false">VLOOKUP(B3729,A:A,1,0)</f>
        <v>SERPINC1</v>
      </c>
    </row>
    <row r="3730" customFormat="false" ht="14.25" hidden="false" customHeight="false" outlineLevel="0" collapsed="false">
      <c r="B3730" s="3" t="s">
        <v>3974</v>
      </c>
      <c r="C3730" s="0" t="e">
        <f aca="false">VLOOKUP(B3730,A:A,1,0)</f>
        <v>#N/A</v>
      </c>
    </row>
    <row r="3731" customFormat="false" ht="14.25" hidden="false" customHeight="false" outlineLevel="0" collapsed="false">
      <c r="B3731" s="3" t="s">
        <v>3975</v>
      </c>
      <c r="C3731" s="0" t="e">
        <f aca="false">VLOOKUP(B3731,A:A,1,0)</f>
        <v>#N/A</v>
      </c>
    </row>
    <row r="3732" customFormat="false" ht="14.25" hidden="false" customHeight="false" outlineLevel="0" collapsed="false">
      <c r="B3732" s="3" t="s">
        <v>3976</v>
      </c>
      <c r="C3732" s="0" t="e">
        <f aca="false">VLOOKUP(B3732,A:A,1,0)</f>
        <v>#N/A</v>
      </c>
    </row>
    <row r="3733" customFormat="false" ht="14.25" hidden="false" customHeight="false" outlineLevel="0" collapsed="false">
      <c r="B3733" s="3" t="s">
        <v>3977</v>
      </c>
      <c r="C3733" s="0" t="e">
        <f aca="false">VLOOKUP(B3733,A:A,1,0)</f>
        <v>#N/A</v>
      </c>
    </row>
    <row r="3734" customFormat="false" ht="14.25" hidden="false" customHeight="false" outlineLevel="0" collapsed="false">
      <c r="B3734" s="3" t="s">
        <v>3978</v>
      </c>
      <c r="C3734" s="0" t="e">
        <f aca="false">VLOOKUP(B3734,A:A,1,0)</f>
        <v>#N/A</v>
      </c>
    </row>
    <row r="3735" customFormat="false" ht="14.25" hidden="false" customHeight="false" outlineLevel="0" collapsed="false">
      <c r="B3735" s="3" t="s">
        <v>3979</v>
      </c>
      <c r="C3735" s="0" t="e">
        <f aca="false">VLOOKUP(B3735,A:A,1,0)</f>
        <v>#N/A</v>
      </c>
    </row>
    <row r="3736" customFormat="false" ht="14.25" hidden="false" customHeight="false" outlineLevel="0" collapsed="false">
      <c r="B3736" s="3" t="s">
        <v>3980</v>
      </c>
      <c r="C3736" s="0" t="e">
        <f aca="false">VLOOKUP(B3736,A:A,1,0)</f>
        <v>#N/A</v>
      </c>
    </row>
    <row r="3737" customFormat="false" ht="14.25" hidden="false" customHeight="false" outlineLevel="0" collapsed="false">
      <c r="B3737" s="3" t="s">
        <v>3981</v>
      </c>
      <c r="C3737" s="0" t="e">
        <f aca="false">VLOOKUP(B3737,A:A,1,0)</f>
        <v>#N/A</v>
      </c>
    </row>
    <row r="3738" customFormat="false" ht="14.25" hidden="false" customHeight="false" outlineLevel="0" collapsed="false">
      <c r="B3738" s="3" t="s">
        <v>3982</v>
      </c>
      <c r="C3738" s="0" t="e">
        <f aca="false">VLOOKUP(B3738,A:A,1,0)</f>
        <v>#N/A</v>
      </c>
    </row>
    <row r="3739" customFormat="false" ht="14.25" hidden="false" customHeight="false" outlineLevel="0" collapsed="false">
      <c r="B3739" s="3"/>
      <c r="C3739" s="0" t="e">
        <f aca="false">VLOOKUP(B3739,A:A,1,0)</f>
        <v>#N/A</v>
      </c>
    </row>
    <row r="3740" customFormat="false" ht="14.25" hidden="false" customHeight="false" outlineLevel="0" collapsed="false">
      <c r="B3740" s="3" t="s">
        <v>3983</v>
      </c>
      <c r="C3740" s="0" t="e">
        <f aca="false">VLOOKUP(B3740,A:A,1,0)</f>
        <v>#N/A</v>
      </c>
    </row>
    <row r="3741" customFormat="false" ht="14.25" hidden="false" customHeight="false" outlineLevel="0" collapsed="false">
      <c r="B3741" s="3" t="s">
        <v>3984</v>
      </c>
      <c r="C3741" s="0" t="e">
        <f aca="false">VLOOKUP(B3741,A:A,1,0)</f>
        <v>#N/A</v>
      </c>
    </row>
    <row r="3742" customFormat="false" ht="14.25" hidden="false" customHeight="false" outlineLevel="0" collapsed="false">
      <c r="B3742" s="3" t="s">
        <v>1171</v>
      </c>
      <c r="C3742" s="4" t="str">
        <f aca="false">VLOOKUP(B3742,A:A,1,0)</f>
        <v>SERPING1</v>
      </c>
    </row>
    <row r="3743" customFormat="false" ht="14.25" hidden="false" customHeight="false" outlineLevel="0" collapsed="false">
      <c r="B3743" s="3" t="s">
        <v>482</v>
      </c>
      <c r="C3743" s="4" t="str">
        <f aca="false">VLOOKUP(B3743,A:A,1,0)</f>
        <v>PODN</v>
      </c>
    </row>
    <row r="3744" customFormat="false" ht="14.25" hidden="false" customHeight="false" outlineLevel="0" collapsed="false">
      <c r="B3744" s="3" t="s">
        <v>3985</v>
      </c>
      <c r="C3744" s="0" t="e">
        <f aca="false">VLOOKUP(B3744,A:A,1,0)</f>
        <v>#N/A</v>
      </c>
    </row>
    <row r="3745" customFormat="false" ht="14.25" hidden="false" customHeight="false" outlineLevel="0" collapsed="false">
      <c r="B3745" s="3" t="s">
        <v>3986</v>
      </c>
      <c r="C3745" s="0" t="e">
        <f aca="false">VLOOKUP(B3745,A:A,1,0)</f>
        <v>#N/A</v>
      </c>
    </row>
    <row r="3746" customFormat="false" ht="14.25" hidden="false" customHeight="false" outlineLevel="0" collapsed="false">
      <c r="B3746" s="3" t="s">
        <v>3348</v>
      </c>
      <c r="C3746" s="0" t="e">
        <f aca="false">VLOOKUP(B3746,A:A,1,0)</f>
        <v>#N/A</v>
      </c>
    </row>
    <row r="3747" customFormat="false" ht="14.25" hidden="false" customHeight="false" outlineLevel="0" collapsed="false">
      <c r="B3747" s="3" t="s">
        <v>3987</v>
      </c>
      <c r="C3747" s="0" t="e">
        <f aca="false">VLOOKUP(B3747,A:A,1,0)</f>
        <v>#N/A</v>
      </c>
    </row>
    <row r="3748" customFormat="false" ht="14.25" hidden="false" customHeight="false" outlineLevel="0" collapsed="false">
      <c r="B3748" s="3" t="s">
        <v>3988</v>
      </c>
      <c r="C3748" s="0" t="e">
        <f aca="false">VLOOKUP(B3748,A:A,1,0)</f>
        <v>#N/A</v>
      </c>
    </row>
    <row r="3749" customFormat="false" ht="14.25" hidden="false" customHeight="false" outlineLevel="0" collapsed="false">
      <c r="B3749" s="3"/>
      <c r="C3749" s="0" t="e">
        <f aca="false">VLOOKUP(B3749,A:A,1,0)</f>
        <v>#N/A</v>
      </c>
    </row>
    <row r="3750" customFormat="false" ht="14.25" hidden="false" customHeight="false" outlineLevel="0" collapsed="false">
      <c r="B3750" s="3" t="s">
        <v>3989</v>
      </c>
      <c r="C3750" s="0" t="e">
        <f aca="false">VLOOKUP(B3750,A:A,1,0)</f>
        <v>#N/A</v>
      </c>
    </row>
    <row r="3751" customFormat="false" ht="14.25" hidden="false" customHeight="false" outlineLevel="0" collapsed="false">
      <c r="B3751" s="3" t="s">
        <v>3990</v>
      </c>
      <c r="C3751" s="0" t="e">
        <f aca="false">VLOOKUP(B3751,A:A,1,0)</f>
        <v>#N/A</v>
      </c>
    </row>
    <row r="3752" customFormat="false" ht="14.25" hidden="false" customHeight="false" outlineLevel="0" collapsed="false">
      <c r="B3752" s="3" t="s">
        <v>3991</v>
      </c>
      <c r="C3752" s="0" t="e">
        <f aca="false">VLOOKUP(B3752,A:A,1,0)</f>
        <v>#N/A</v>
      </c>
    </row>
    <row r="3753" customFormat="false" ht="14.25" hidden="false" customHeight="false" outlineLevel="0" collapsed="false">
      <c r="B3753" s="3" t="s">
        <v>463</v>
      </c>
      <c r="C3753" s="4" t="str">
        <f aca="false">VLOOKUP(B3753,A:A,1,0)</f>
        <v>HSPG2</v>
      </c>
    </row>
    <row r="3754" customFormat="false" ht="14.25" hidden="false" customHeight="false" outlineLevel="0" collapsed="false">
      <c r="B3754" s="3" t="s">
        <v>166</v>
      </c>
      <c r="C3754" s="0" t="e">
        <f aca="false">VLOOKUP(B3754,A:A,1,0)</f>
        <v>#N/A</v>
      </c>
    </row>
    <row r="3755" customFormat="false" ht="14.25" hidden="false" customHeight="false" outlineLevel="0" collapsed="false">
      <c r="B3755" s="3" t="s">
        <v>3992</v>
      </c>
      <c r="C3755" s="0" t="e">
        <f aca="false">VLOOKUP(B3755,A:A,1,0)</f>
        <v>#N/A</v>
      </c>
    </row>
    <row r="3756" customFormat="false" ht="14.25" hidden="false" customHeight="false" outlineLevel="0" collapsed="false">
      <c r="B3756" s="3" t="s">
        <v>3993</v>
      </c>
      <c r="C3756" s="0" t="e">
        <f aca="false">VLOOKUP(B3756,A:A,1,0)</f>
        <v>#N/A</v>
      </c>
    </row>
    <row r="3757" customFormat="false" ht="14.25" hidden="false" customHeight="false" outlineLevel="0" collapsed="false">
      <c r="B3757" s="3"/>
      <c r="C3757" s="0" t="e">
        <f aca="false">VLOOKUP(B3757,A:A,1,0)</f>
        <v>#N/A</v>
      </c>
    </row>
    <row r="3758" customFormat="false" ht="14.25" hidden="false" customHeight="false" outlineLevel="0" collapsed="false">
      <c r="B3758" s="3"/>
      <c r="C3758" s="0" t="e">
        <f aca="false">VLOOKUP(B3758,A:A,1,0)</f>
        <v>#N/A</v>
      </c>
    </row>
    <row r="3759" customFormat="false" ht="14.25" hidden="false" customHeight="false" outlineLevel="0" collapsed="false">
      <c r="B3759" s="3" t="s">
        <v>3994</v>
      </c>
      <c r="C3759" s="0" t="e">
        <f aca="false">VLOOKUP(B3759,A:A,1,0)</f>
        <v>#N/A</v>
      </c>
    </row>
    <row r="3760" customFormat="false" ht="14.25" hidden="false" customHeight="false" outlineLevel="0" collapsed="false">
      <c r="B3760" s="3" t="s">
        <v>3995</v>
      </c>
      <c r="C3760" s="0" t="e">
        <f aca="false">VLOOKUP(B3760,A:A,1,0)</f>
        <v>#N/A</v>
      </c>
    </row>
    <row r="3761" customFormat="false" ht="14.25" hidden="false" customHeight="false" outlineLevel="0" collapsed="false">
      <c r="B3761" s="3" t="s">
        <v>3996</v>
      </c>
      <c r="C3761" s="0" t="e">
        <f aca="false">VLOOKUP(B3761,A:A,1,0)</f>
        <v>#N/A</v>
      </c>
    </row>
    <row r="3762" customFormat="false" ht="14.25" hidden="false" customHeight="false" outlineLevel="0" collapsed="false">
      <c r="B3762" s="3" t="s">
        <v>3997</v>
      </c>
      <c r="C3762" s="0" t="e">
        <f aca="false">VLOOKUP(B3762,A:A,1,0)</f>
        <v>#N/A</v>
      </c>
    </row>
    <row r="3763" customFormat="false" ht="14.25" hidden="false" customHeight="false" outlineLevel="0" collapsed="false">
      <c r="B3763" s="3" t="s">
        <v>3998</v>
      </c>
      <c r="C3763" s="0" t="e">
        <f aca="false">VLOOKUP(B3763,A:A,1,0)</f>
        <v>#N/A</v>
      </c>
    </row>
    <row r="3764" customFormat="false" ht="14.25" hidden="false" customHeight="false" outlineLevel="0" collapsed="false">
      <c r="B3764" s="3"/>
      <c r="C3764" s="0" t="e">
        <f aca="false">VLOOKUP(B3764,A:A,1,0)</f>
        <v>#N/A</v>
      </c>
    </row>
    <row r="3765" customFormat="false" ht="14.25" hidden="false" customHeight="false" outlineLevel="0" collapsed="false">
      <c r="B3765" s="3" t="s">
        <v>3999</v>
      </c>
      <c r="C3765" s="0" t="e">
        <f aca="false">VLOOKUP(B3765,A:A,1,0)</f>
        <v>#N/A</v>
      </c>
    </row>
    <row r="3766" customFormat="false" ht="14.25" hidden="false" customHeight="false" outlineLevel="0" collapsed="false">
      <c r="B3766" s="3" t="s">
        <v>4000</v>
      </c>
      <c r="C3766" s="0" t="e">
        <f aca="false">VLOOKUP(B3766,A:A,1,0)</f>
        <v>#N/A</v>
      </c>
    </row>
    <row r="3767" customFormat="false" ht="14.25" hidden="false" customHeight="false" outlineLevel="0" collapsed="false">
      <c r="B3767" s="3" t="s">
        <v>4001</v>
      </c>
      <c r="C3767" s="0" t="e">
        <f aca="false">VLOOKUP(B3767,A:A,1,0)</f>
        <v>#N/A</v>
      </c>
    </row>
    <row r="3768" customFormat="false" ht="14.25" hidden="false" customHeight="false" outlineLevel="0" collapsed="false">
      <c r="B3768" s="3" t="s">
        <v>4002</v>
      </c>
      <c r="C3768" s="0" t="e">
        <f aca="false">VLOOKUP(B3768,A:A,1,0)</f>
        <v>#N/A</v>
      </c>
    </row>
    <row r="3769" customFormat="false" ht="14.25" hidden="false" customHeight="false" outlineLevel="0" collapsed="false">
      <c r="B3769" s="3" t="s">
        <v>4003</v>
      </c>
      <c r="C3769" s="0" t="e">
        <f aca="false">VLOOKUP(B3769,A:A,1,0)</f>
        <v>#N/A</v>
      </c>
    </row>
    <row r="3770" customFormat="false" ht="14.25" hidden="false" customHeight="false" outlineLevel="0" collapsed="false">
      <c r="B3770" s="3" t="s">
        <v>4004</v>
      </c>
      <c r="C3770" s="0" t="e">
        <f aca="false">VLOOKUP(B3770,A:A,1,0)</f>
        <v>#N/A</v>
      </c>
    </row>
    <row r="3771" customFormat="false" ht="14.25" hidden="false" customHeight="false" outlineLevel="0" collapsed="false">
      <c r="B3771" s="3"/>
      <c r="C3771" s="0" t="e">
        <f aca="false">VLOOKUP(B3771,A:A,1,0)</f>
        <v>#N/A</v>
      </c>
    </row>
    <row r="3772" customFormat="false" ht="14.25" hidden="false" customHeight="false" outlineLevel="0" collapsed="false">
      <c r="B3772" s="3" t="s">
        <v>4005</v>
      </c>
      <c r="C3772" s="0" t="e">
        <f aca="false">VLOOKUP(B3772,A:A,1,0)</f>
        <v>#N/A</v>
      </c>
    </row>
    <row r="3773" customFormat="false" ht="14.25" hidden="false" customHeight="false" outlineLevel="0" collapsed="false">
      <c r="B3773" s="3" t="s">
        <v>4006</v>
      </c>
      <c r="C3773" s="0" t="e">
        <f aca="false">VLOOKUP(B3773,A:A,1,0)</f>
        <v>#N/A</v>
      </c>
    </row>
    <row r="3774" customFormat="false" ht="14.25" hidden="false" customHeight="false" outlineLevel="0" collapsed="false">
      <c r="B3774" s="3" t="s">
        <v>4007</v>
      </c>
      <c r="C3774" s="0" t="e">
        <f aca="false">VLOOKUP(B3774,A:A,1,0)</f>
        <v>#N/A</v>
      </c>
    </row>
    <row r="3775" customFormat="false" ht="14.25" hidden="false" customHeight="false" outlineLevel="0" collapsed="false">
      <c r="B3775" s="3" t="s">
        <v>4008</v>
      </c>
      <c r="C3775" s="0" t="e">
        <f aca="false">VLOOKUP(B3775,A:A,1,0)</f>
        <v>#N/A</v>
      </c>
    </row>
    <row r="3776" customFormat="false" ht="14.25" hidden="false" customHeight="false" outlineLevel="0" collapsed="false">
      <c r="B3776" s="3" t="s">
        <v>2132</v>
      </c>
      <c r="C3776" s="0" t="e">
        <f aca="false">VLOOKUP(B3776,A:A,1,0)</f>
        <v>#N/A</v>
      </c>
    </row>
    <row r="3777" customFormat="false" ht="14.25" hidden="false" customHeight="false" outlineLevel="0" collapsed="false">
      <c r="B3777" s="3" t="s">
        <v>4009</v>
      </c>
      <c r="C3777" s="0" t="e">
        <f aca="false">VLOOKUP(B3777,A:A,1,0)</f>
        <v>#N/A</v>
      </c>
    </row>
    <row r="3778" customFormat="false" ht="14.25" hidden="false" customHeight="false" outlineLevel="0" collapsed="false">
      <c r="B3778" s="3" t="s">
        <v>4010</v>
      </c>
      <c r="C3778" s="0" t="e">
        <f aca="false">VLOOKUP(B3778,A:A,1,0)</f>
        <v>#N/A</v>
      </c>
    </row>
    <row r="3779" customFormat="false" ht="14.25" hidden="false" customHeight="false" outlineLevel="0" collapsed="false">
      <c r="B3779" s="3" t="s">
        <v>4011</v>
      </c>
      <c r="C3779" s="0" t="e">
        <f aca="false">VLOOKUP(B3779,A:A,1,0)</f>
        <v>#N/A</v>
      </c>
    </row>
    <row r="3780" customFormat="false" ht="14.25" hidden="false" customHeight="false" outlineLevel="0" collapsed="false">
      <c r="B3780" s="3"/>
      <c r="C3780" s="0" t="e">
        <f aca="false">VLOOKUP(B3780,A:A,1,0)</f>
        <v>#N/A</v>
      </c>
    </row>
    <row r="3781" customFormat="false" ht="14.25" hidden="false" customHeight="false" outlineLevel="0" collapsed="false">
      <c r="B3781" s="3" t="s">
        <v>4012</v>
      </c>
      <c r="C3781" s="0" t="e">
        <f aca="false">VLOOKUP(B3781,A:A,1,0)</f>
        <v>#N/A</v>
      </c>
    </row>
    <row r="3782" customFormat="false" ht="14.25" hidden="false" customHeight="false" outlineLevel="0" collapsed="false">
      <c r="B3782" s="3" t="s">
        <v>4013</v>
      </c>
      <c r="C3782" s="0" t="e">
        <f aca="false">VLOOKUP(B3782,A:A,1,0)</f>
        <v>#N/A</v>
      </c>
    </row>
    <row r="3783" customFormat="false" ht="14.25" hidden="false" customHeight="false" outlineLevel="0" collapsed="false">
      <c r="B3783" s="3" t="s">
        <v>4014</v>
      </c>
      <c r="C3783" s="0" t="e">
        <f aca="false">VLOOKUP(B3783,A:A,1,0)</f>
        <v>#N/A</v>
      </c>
    </row>
    <row r="3784" customFormat="false" ht="14.25" hidden="false" customHeight="false" outlineLevel="0" collapsed="false">
      <c r="B3784" s="3" t="s">
        <v>4015</v>
      </c>
      <c r="C3784" s="0" t="e">
        <f aca="false">VLOOKUP(B3784,A:A,1,0)</f>
        <v>#N/A</v>
      </c>
    </row>
    <row r="3785" customFormat="false" ht="14.25" hidden="false" customHeight="false" outlineLevel="0" collapsed="false">
      <c r="B3785" s="3" t="s">
        <v>4016</v>
      </c>
      <c r="C3785" s="0" t="e">
        <f aca="false">VLOOKUP(B3785,A:A,1,0)</f>
        <v>#N/A</v>
      </c>
    </row>
    <row r="3786" customFormat="false" ht="14.25" hidden="false" customHeight="false" outlineLevel="0" collapsed="false">
      <c r="B3786" s="3" t="s">
        <v>4017</v>
      </c>
      <c r="C3786" s="0" t="e">
        <f aca="false">VLOOKUP(B3786,A:A,1,0)</f>
        <v>#N/A</v>
      </c>
    </row>
    <row r="3787" customFormat="false" ht="14.25" hidden="false" customHeight="false" outlineLevel="0" collapsed="false">
      <c r="B3787" s="3" t="s">
        <v>4018</v>
      </c>
      <c r="C3787" s="0" t="e">
        <f aca="false">VLOOKUP(B3787,A:A,1,0)</f>
        <v>#N/A</v>
      </c>
    </row>
    <row r="3788" customFormat="false" ht="14.25" hidden="false" customHeight="false" outlineLevel="0" collapsed="false">
      <c r="B3788" s="3" t="s">
        <v>447</v>
      </c>
      <c r="C3788" s="4" t="str">
        <f aca="false">VLOOKUP(B3788,A:A,1,0)</f>
        <v>CHADL</v>
      </c>
    </row>
    <row r="3789" customFormat="false" ht="14.25" hidden="false" customHeight="false" outlineLevel="0" collapsed="false">
      <c r="B3789" s="3" t="s">
        <v>4019</v>
      </c>
      <c r="C3789" s="0" t="e">
        <f aca="false">VLOOKUP(B3789,A:A,1,0)</f>
        <v>#N/A</v>
      </c>
    </row>
    <row r="3790" customFormat="false" ht="14.25" hidden="false" customHeight="false" outlineLevel="0" collapsed="false">
      <c r="B3790" s="3" t="s">
        <v>4020</v>
      </c>
      <c r="C3790" s="0" t="e">
        <f aca="false">VLOOKUP(B3790,A:A,1,0)</f>
        <v>#N/A</v>
      </c>
    </row>
    <row r="3791" customFormat="false" ht="14.25" hidden="false" customHeight="false" outlineLevel="0" collapsed="false">
      <c r="B3791" s="3" t="s">
        <v>4021</v>
      </c>
      <c r="C3791" s="0" t="e">
        <f aca="false">VLOOKUP(B3791,A:A,1,0)</f>
        <v>#N/A</v>
      </c>
    </row>
    <row r="3792" customFormat="false" ht="14.25" hidden="false" customHeight="false" outlineLevel="0" collapsed="false">
      <c r="B3792" s="3" t="s">
        <v>589</v>
      </c>
      <c r="C3792" s="4" t="str">
        <f aca="false">VLOOKUP(B3792,A:A,1,0)</f>
        <v>CLEC3B</v>
      </c>
    </row>
    <row r="3793" customFormat="false" ht="14.25" hidden="false" customHeight="false" outlineLevel="0" collapsed="false">
      <c r="B3793" s="3" t="s">
        <v>4022</v>
      </c>
      <c r="C3793" s="0" t="e">
        <f aca="false">VLOOKUP(B3793,A:A,1,0)</f>
        <v>#N/A</v>
      </c>
    </row>
    <row r="3794" customFormat="false" ht="14.25" hidden="false" customHeight="false" outlineLevel="0" collapsed="false">
      <c r="B3794" s="3" t="s">
        <v>4023</v>
      </c>
      <c r="C3794" s="0" t="e">
        <f aca="false">VLOOKUP(B3794,A:A,1,0)</f>
        <v>#N/A</v>
      </c>
    </row>
    <row r="3795" customFormat="false" ht="14.25" hidden="false" customHeight="false" outlineLevel="0" collapsed="false">
      <c r="B3795" s="3" t="s">
        <v>4024</v>
      </c>
      <c r="C3795" s="0" t="e">
        <f aca="false">VLOOKUP(B3795,A:A,1,0)</f>
        <v>#N/A</v>
      </c>
    </row>
    <row r="3796" customFormat="false" ht="14.25" hidden="false" customHeight="false" outlineLevel="0" collapsed="false">
      <c r="B3796" s="3" t="s">
        <v>4025</v>
      </c>
      <c r="C3796" s="0" t="e">
        <f aca="false">VLOOKUP(B3796,A:A,1,0)</f>
        <v>#N/A</v>
      </c>
    </row>
    <row r="3797" customFormat="false" ht="14.25" hidden="false" customHeight="false" outlineLevel="0" collapsed="false">
      <c r="B3797" s="3" t="s">
        <v>4026</v>
      </c>
      <c r="C3797" s="0" t="e">
        <f aca="false">VLOOKUP(B3797,A:A,1,0)</f>
        <v>#N/A</v>
      </c>
    </row>
    <row r="3798" customFormat="false" ht="14.25" hidden="false" customHeight="false" outlineLevel="0" collapsed="false">
      <c r="B3798" s="3" t="s">
        <v>4027</v>
      </c>
      <c r="C3798" s="0" t="e">
        <f aca="false">VLOOKUP(B3798,A:A,1,0)</f>
        <v>#N/A</v>
      </c>
    </row>
    <row r="3799" customFormat="false" ht="14.25" hidden="false" customHeight="false" outlineLevel="0" collapsed="false">
      <c r="B3799" s="3"/>
      <c r="C3799" s="0" t="e">
        <f aca="false">VLOOKUP(B3799,A:A,1,0)</f>
        <v>#N/A</v>
      </c>
    </row>
    <row r="3800" customFormat="false" ht="14.25" hidden="false" customHeight="false" outlineLevel="0" collapsed="false">
      <c r="B3800" s="3" t="s">
        <v>4028</v>
      </c>
      <c r="C3800" s="0" t="e">
        <f aca="false">VLOOKUP(B3800,A:A,1,0)</f>
        <v>#N/A</v>
      </c>
    </row>
    <row r="3801" customFormat="false" ht="14.25" hidden="false" customHeight="false" outlineLevel="0" collapsed="false">
      <c r="B3801" s="3" t="s">
        <v>4029</v>
      </c>
      <c r="C3801" s="0" t="e">
        <f aca="false">VLOOKUP(B3801,A:A,1,0)</f>
        <v>#N/A</v>
      </c>
    </row>
    <row r="3802" customFormat="false" ht="14.25" hidden="false" customHeight="false" outlineLevel="0" collapsed="false">
      <c r="B3802" s="3" t="s">
        <v>4030</v>
      </c>
      <c r="C3802" s="0" t="e">
        <f aca="false">VLOOKUP(B3802,A:A,1,0)</f>
        <v>#N/A</v>
      </c>
    </row>
    <row r="3803" customFormat="false" ht="14.25" hidden="false" customHeight="false" outlineLevel="0" collapsed="false">
      <c r="B3803" s="3" t="s">
        <v>4031</v>
      </c>
      <c r="C3803" s="0" t="e">
        <f aca="false">VLOOKUP(B3803,A:A,1,0)</f>
        <v>#N/A</v>
      </c>
    </row>
    <row r="3804" customFormat="false" ht="14.25" hidden="false" customHeight="false" outlineLevel="0" collapsed="false">
      <c r="B3804" s="3" t="s">
        <v>4032</v>
      </c>
      <c r="C3804" s="0" t="e">
        <f aca="false">VLOOKUP(B3804,A:A,1,0)</f>
        <v>#N/A</v>
      </c>
    </row>
    <row r="3805" customFormat="false" ht="14.25" hidden="false" customHeight="false" outlineLevel="0" collapsed="false">
      <c r="B3805" s="3" t="s">
        <v>4033</v>
      </c>
      <c r="C3805" s="0" t="e">
        <f aca="false">VLOOKUP(B3805,A:A,1,0)</f>
        <v>#N/A</v>
      </c>
    </row>
    <row r="3806" customFormat="false" ht="14.25" hidden="false" customHeight="false" outlineLevel="0" collapsed="false">
      <c r="B3806" s="3" t="s">
        <v>4034</v>
      </c>
      <c r="C3806" s="0" t="e">
        <f aca="false">VLOOKUP(B3806,A:A,1,0)</f>
        <v>#N/A</v>
      </c>
    </row>
    <row r="3807" customFormat="false" ht="14.25" hidden="false" customHeight="false" outlineLevel="0" collapsed="false">
      <c r="B3807" s="3" t="s">
        <v>4035</v>
      </c>
      <c r="C3807" s="0" t="e">
        <f aca="false">VLOOKUP(B3807,A:A,1,0)</f>
        <v>#N/A</v>
      </c>
    </row>
    <row r="3808" customFormat="false" ht="14.25" hidden="false" customHeight="false" outlineLevel="0" collapsed="false">
      <c r="B3808" s="3"/>
      <c r="C3808" s="0" t="e">
        <f aca="false">VLOOKUP(B3808,A:A,1,0)</f>
        <v>#N/A</v>
      </c>
    </row>
    <row r="3809" customFormat="false" ht="14.25" hidden="false" customHeight="false" outlineLevel="0" collapsed="false">
      <c r="B3809" s="3"/>
      <c r="C3809" s="0" t="e">
        <f aca="false">VLOOKUP(B3809,A:A,1,0)</f>
        <v>#N/A</v>
      </c>
    </row>
    <row r="3810" customFormat="false" ht="14.25" hidden="false" customHeight="false" outlineLevel="0" collapsed="false">
      <c r="B3810" s="3" t="s">
        <v>1013</v>
      </c>
      <c r="C3810" s="4" t="str">
        <f aca="false">VLOOKUP(B3810,A:A,1,0)</f>
        <v>ITIH2</v>
      </c>
    </row>
    <row r="3811" customFormat="false" ht="14.25" hidden="false" customHeight="false" outlineLevel="0" collapsed="false">
      <c r="B3811" s="3" t="s">
        <v>4036</v>
      </c>
      <c r="C3811" s="0" t="e">
        <f aca="false">VLOOKUP(B3811,A:A,1,0)</f>
        <v>#N/A</v>
      </c>
    </row>
    <row r="3812" customFormat="false" ht="14.25" hidden="false" customHeight="false" outlineLevel="0" collapsed="false">
      <c r="B3812" s="3" t="s">
        <v>725</v>
      </c>
      <c r="C3812" s="4" t="str">
        <f aca="false">VLOOKUP(B3812,A:A,1,0)</f>
        <v>PLXDC2</v>
      </c>
    </row>
    <row r="3813" customFormat="false" ht="14.25" hidden="false" customHeight="false" outlineLevel="0" collapsed="false">
      <c r="B3813" s="3" t="s">
        <v>115</v>
      </c>
      <c r="C3813" s="4" t="str">
        <f aca="false">VLOOKUP(B3813,A:A,1,0)</f>
        <v>HMCN1</v>
      </c>
    </row>
    <row r="3814" customFormat="false" ht="14.25" hidden="false" customHeight="false" outlineLevel="0" collapsed="false">
      <c r="B3814" s="3" t="s">
        <v>4037</v>
      </c>
      <c r="C3814" s="0" t="e">
        <f aca="false">VLOOKUP(B3814,A:A,1,0)</f>
        <v>#N/A</v>
      </c>
    </row>
    <row r="3815" customFormat="false" ht="14.25" hidden="false" customHeight="false" outlineLevel="0" collapsed="false">
      <c r="B3815" s="3" t="s">
        <v>214</v>
      </c>
      <c r="C3815" s="4" t="str">
        <f aca="false">VLOOKUP(B3815,A:A,1,0)</f>
        <v>NID2</v>
      </c>
    </row>
    <row r="3816" customFormat="false" ht="14.25" hidden="false" customHeight="false" outlineLevel="0" collapsed="false">
      <c r="B3816" s="3" t="s">
        <v>4038</v>
      </c>
      <c r="C3816" s="0" t="e">
        <f aca="false">VLOOKUP(B3816,A:A,1,0)</f>
        <v>#N/A</v>
      </c>
    </row>
    <row r="3817" customFormat="false" ht="14.25" hidden="false" customHeight="false" outlineLevel="0" collapsed="false">
      <c r="B3817" s="3" t="s">
        <v>4039</v>
      </c>
      <c r="C3817" s="0" t="e">
        <f aca="false">VLOOKUP(B3817,A:A,1,0)</f>
        <v>#N/A</v>
      </c>
    </row>
    <row r="3818" customFormat="false" ht="14.25" hidden="false" customHeight="false" outlineLevel="0" collapsed="false">
      <c r="B3818" s="3" t="s">
        <v>4040</v>
      </c>
      <c r="C3818" s="0" t="e">
        <f aca="false">VLOOKUP(B3818,A:A,1,0)</f>
        <v>#N/A</v>
      </c>
    </row>
    <row r="3819" customFormat="false" ht="14.25" hidden="false" customHeight="false" outlineLevel="0" collapsed="false">
      <c r="B3819" s="3" t="s">
        <v>4041</v>
      </c>
      <c r="C3819" s="0" t="e">
        <f aca="false">VLOOKUP(B3819,A:A,1,0)</f>
        <v>#N/A</v>
      </c>
    </row>
    <row r="3820" customFormat="false" ht="14.25" hidden="false" customHeight="false" outlineLevel="0" collapsed="false">
      <c r="B3820" s="3" t="s">
        <v>4042</v>
      </c>
      <c r="C3820" s="0" t="e">
        <f aca="false">VLOOKUP(B3820,A:A,1,0)</f>
        <v>#N/A</v>
      </c>
    </row>
    <row r="3821" customFormat="false" ht="14.25" hidden="false" customHeight="false" outlineLevel="0" collapsed="false">
      <c r="B3821" s="3" t="s">
        <v>4043</v>
      </c>
      <c r="C3821" s="0" t="e">
        <f aca="false">VLOOKUP(B3821,A:A,1,0)</f>
        <v>#N/A</v>
      </c>
    </row>
    <row r="3822" customFormat="false" ht="14.25" hidden="false" customHeight="false" outlineLevel="0" collapsed="false">
      <c r="B3822" s="3" t="s">
        <v>4044</v>
      </c>
      <c r="C3822" s="0" t="e">
        <f aca="false">VLOOKUP(B3822,A:A,1,0)</f>
        <v>#N/A</v>
      </c>
    </row>
    <row r="3823" customFormat="false" ht="14.25" hidden="false" customHeight="false" outlineLevel="0" collapsed="false">
      <c r="B3823" s="3" t="s">
        <v>4045</v>
      </c>
      <c r="C3823" s="0" t="e">
        <f aca="false">VLOOKUP(B3823,A:A,1,0)</f>
        <v>#N/A</v>
      </c>
    </row>
    <row r="3824" customFormat="false" ht="14.25" hidden="false" customHeight="false" outlineLevel="0" collapsed="false">
      <c r="B3824" s="3" t="s">
        <v>4046</v>
      </c>
      <c r="C3824" s="0" t="e">
        <f aca="false">VLOOKUP(B3824,A:A,1,0)</f>
        <v>#N/A</v>
      </c>
    </row>
    <row r="3825" customFormat="false" ht="14.25" hidden="false" customHeight="false" outlineLevel="0" collapsed="false">
      <c r="B3825" s="3" t="s">
        <v>6</v>
      </c>
      <c r="C3825" s="4" t="str">
        <f aca="false">VLOOKUP(B3825,A:A,1,0)</f>
        <v>AEBP1</v>
      </c>
    </row>
    <row r="3826" customFormat="false" ht="14.25" hidden="false" customHeight="false" outlineLevel="0" collapsed="false">
      <c r="B3826" s="3" t="s">
        <v>470</v>
      </c>
      <c r="C3826" s="4" t="str">
        <f aca="false">VLOOKUP(B3826,A:A,1,0)</f>
        <v>LUM</v>
      </c>
    </row>
    <row r="3827" customFormat="false" ht="14.25" hidden="false" customHeight="false" outlineLevel="0" collapsed="false">
      <c r="B3827" s="3" t="s">
        <v>4047</v>
      </c>
      <c r="C3827" s="0" t="e">
        <f aca="false">VLOOKUP(B3827,A:A,1,0)</f>
        <v>#N/A</v>
      </c>
    </row>
    <row r="3828" customFormat="false" ht="14.25" hidden="false" customHeight="false" outlineLevel="0" collapsed="false">
      <c r="B3828" s="3" t="s">
        <v>4048</v>
      </c>
      <c r="C3828" s="0" t="e">
        <f aca="false">VLOOKUP(B3828,A:A,1,0)</f>
        <v>#N/A</v>
      </c>
    </row>
    <row r="3829" customFormat="false" ht="14.25" hidden="false" customHeight="false" outlineLevel="0" collapsed="false">
      <c r="B3829" s="3"/>
      <c r="C3829" s="0" t="e">
        <f aca="false">VLOOKUP(B3829,A:A,1,0)</f>
        <v>#N/A</v>
      </c>
    </row>
    <row r="3830" customFormat="false" ht="14.25" hidden="false" customHeight="false" outlineLevel="0" collapsed="false">
      <c r="B3830" s="3" t="s">
        <v>4049</v>
      </c>
      <c r="C3830" s="0" t="e">
        <f aca="false">VLOOKUP(B3830,A:A,1,0)</f>
        <v>#N/A</v>
      </c>
    </row>
    <row r="3831" customFormat="false" ht="14.25" hidden="false" customHeight="false" outlineLevel="0" collapsed="false">
      <c r="B3831" s="3" t="s">
        <v>1104</v>
      </c>
      <c r="C3831" s="4" t="str">
        <f aca="false">VLOOKUP(B3831,A:A,1,0)</f>
        <v>PLAT</v>
      </c>
    </row>
    <row r="3832" customFormat="false" ht="14.25" hidden="false" customHeight="false" outlineLevel="0" collapsed="false">
      <c r="B3832" s="3" t="s">
        <v>346</v>
      </c>
      <c r="C3832" s="4" t="str">
        <f aca="false">VLOOKUP(B3832,A:A,1,0)</f>
        <v>WISP2</v>
      </c>
    </row>
    <row r="3833" customFormat="false" ht="14.25" hidden="false" customHeight="false" outlineLevel="0" collapsed="false">
      <c r="B3833" s="3"/>
      <c r="C3833" s="0" t="e">
        <f aca="false">VLOOKUP(B3833,A:A,1,0)</f>
        <v>#N/A</v>
      </c>
    </row>
    <row r="3834" customFormat="false" ht="14.25" hidden="false" customHeight="false" outlineLevel="0" collapsed="false">
      <c r="B3834" s="3" t="s">
        <v>4050</v>
      </c>
      <c r="C3834" s="0" t="e">
        <f aca="false">VLOOKUP(B3834,A:A,1,0)</f>
        <v>#N/A</v>
      </c>
    </row>
    <row r="3835" customFormat="false" ht="14.25" hidden="false" customHeight="false" outlineLevel="0" collapsed="false">
      <c r="B3835" s="3" t="s">
        <v>4051</v>
      </c>
      <c r="C3835" s="0" t="e">
        <f aca="false">VLOOKUP(B3835,A:A,1,0)</f>
        <v>#N/A</v>
      </c>
    </row>
    <row r="3836" customFormat="false" ht="14.25" hidden="false" customHeight="false" outlineLevel="0" collapsed="false">
      <c r="B3836" s="3" t="s">
        <v>4052</v>
      </c>
      <c r="C3836" s="0" t="e">
        <f aca="false">VLOOKUP(B3836,A:A,1,0)</f>
        <v>#N/A</v>
      </c>
    </row>
    <row r="3837" customFormat="false" ht="14.25" hidden="false" customHeight="false" outlineLevel="0" collapsed="false">
      <c r="B3837" s="3" t="s">
        <v>4053</v>
      </c>
      <c r="C3837" s="0" t="e">
        <f aca="false">VLOOKUP(B3837,A:A,1,0)</f>
        <v>#N/A</v>
      </c>
    </row>
    <row r="3838" customFormat="false" ht="14.25" hidden="false" customHeight="false" outlineLevel="0" collapsed="false">
      <c r="B3838" s="3"/>
      <c r="C3838" s="0" t="e">
        <f aca="false">VLOOKUP(B3838,A:A,1,0)</f>
        <v>#N/A</v>
      </c>
    </row>
    <row r="3839" customFormat="false" ht="14.25" hidden="false" customHeight="false" outlineLevel="0" collapsed="false">
      <c r="B3839" s="3" t="s">
        <v>1440</v>
      </c>
      <c r="C3839" s="4" t="str">
        <f aca="false">VLOOKUP(B3839,A:A,1,0)</f>
        <v>FLG2</v>
      </c>
    </row>
    <row r="3840" customFormat="false" ht="14.25" hidden="false" customHeight="false" outlineLevel="0" collapsed="false">
      <c r="B3840" s="3" t="s">
        <v>4054</v>
      </c>
      <c r="C3840" s="0" t="e">
        <f aca="false">VLOOKUP(B3840,A:A,1,0)</f>
        <v>#N/A</v>
      </c>
    </row>
    <row r="3841" customFormat="false" ht="14.25" hidden="false" customHeight="false" outlineLevel="0" collapsed="false">
      <c r="B3841" s="3" t="s">
        <v>4055</v>
      </c>
      <c r="C3841" s="0" t="e">
        <f aca="false">VLOOKUP(B3841,A:A,1,0)</f>
        <v>#N/A</v>
      </c>
    </row>
    <row r="3842" customFormat="false" ht="14.25" hidden="false" customHeight="false" outlineLevel="0" collapsed="false">
      <c r="B3842" s="3" t="s">
        <v>4056</v>
      </c>
      <c r="C3842" s="0" t="e">
        <f aca="false">VLOOKUP(B3842,A:A,1,0)</f>
        <v>#N/A</v>
      </c>
    </row>
    <row r="3843" customFormat="false" ht="14.25" hidden="false" customHeight="false" outlineLevel="0" collapsed="false">
      <c r="B3843" s="3" t="s">
        <v>4057</v>
      </c>
      <c r="C3843" s="0" t="e">
        <f aca="false">VLOOKUP(B3843,A:A,1,0)</f>
        <v>#N/A</v>
      </c>
    </row>
    <row r="3844" customFormat="false" ht="14.25" hidden="false" customHeight="false" outlineLevel="0" collapsed="false">
      <c r="B3844" s="3" t="s">
        <v>4058</v>
      </c>
      <c r="C3844" s="0" t="e">
        <f aca="false">VLOOKUP(B3844,A:A,1,0)</f>
        <v>#N/A</v>
      </c>
    </row>
    <row r="3845" customFormat="false" ht="14.25" hidden="false" customHeight="false" outlineLevel="0" collapsed="false">
      <c r="B3845" s="3" t="s">
        <v>4059</v>
      </c>
      <c r="C3845" s="0" t="e">
        <f aca="false">VLOOKUP(B3845,A:A,1,0)</f>
        <v>#N/A</v>
      </c>
    </row>
    <row r="3846" customFormat="false" ht="14.25" hidden="false" customHeight="false" outlineLevel="0" collapsed="false">
      <c r="B3846" s="3" t="s">
        <v>4060</v>
      </c>
      <c r="C3846" s="0" t="e">
        <f aca="false">VLOOKUP(B3846,A:A,1,0)</f>
        <v>#N/A</v>
      </c>
    </row>
    <row r="3847" customFormat="false" ht="14.25" hidden="false" customHeight="false" outlineLevel="0" collapsed="false">
      <c r="B3847" s="3" t="s">
        <v>979</v>
      </c>
      <c r="C3847" s="4" t="str">
        <f aca="false">VLOOKUP(B3847,A:A,1,0)</f>
        <v>F2</v>
      </c>
    </row>
    <row r="3848" customFormat="false" ht="14.25" hidden="false" customHeight="false" outlineLevel="0" collapsed="false">
      <c r="B3848" s="3"/>
      <c r="C3848" s="0" t="e">
        <f aca="false">VLOOKUP(B3848,A:A,1,0)</f>
        <v>#N/A</v>
      </c>
    </row>
    <row r="3849" customFormat="false" ht="14.25" hidden="false" customHeight="false" outlineLevel="0" collapsed="false">
      <c r="B3849" s="3" t="s">
        <v>4061</v>
      </c>
      <c r="C3849" s="0" t="e">
        <f aca="false">VLOOKUP(B3849,A:A,1,0)</f>
        <v>#N/A</v>
      </c>
    </row>
    <row r="3850" customFormat="false" ht="14.25" hidden="false" customHeight="false" outlineLevel="0" collapsed="false">
      <c r="B3850" s="3"/>
      <c r="C3850" s="0" t="e">
        <f aca="false">VLOOKUP(B3850,A:A,1,0)</f>
        <v>#N/A</v>
      </c>
    </row>
    <row r="3851" customFormat="false" ht="14.25" hidden="false" customHeight="false" outlineLevel="0" collapsed="false">
      <c r="B3851" s="3" t="s">
        <v>4062</v>
      </c>
      <c r="C3851" s="0" t="e">
        <f aca="false">VLOOKUP(B3851,A:A,1,0)</f>
        <v>#N/A</v>
      </c>
    </row>
    <row r="3852" customFormat="false" ht="14.25" hidden="false" customHeight="false" outlineLevel="0" collapsed="false">
      <c r="B3852" s="3" t="s">
        <v>4063</v>
      </c>
      <c r="C3852" s="0" t="e">
        <f aca="false">VLOOKUP(B3852,A:A,1,0)</f>
        <v>#N/A</v>
      </c>
    </row>
    <row r="3853" customFormat="false" ht="14.25" hidden="false" customHeight="false" outlineLevel="0" collapsed="false">
      <c r="B3853" s="3" t="s">
        <v>1127</v>
      </c>
      <c r="C3853" s="0" t="e">
        <f aca="false">VLOOKUP(B3853,A:A,1,0)</f>
        <v>#N/A</v>
      </c>
    </row>
    <row r="3854" customFormat="false" ht="14.25" hidden="false" customHeight="false" outlineLevel="0" collapsed="false">
      <c r="B3854" s="3" t="s">
        <v>809</v>
      </c>
      <c r="C3854" s="4" t="str">
        <f aca="false">VLOOKUP(B3854,A:A,1,0)</f>
        <v>SFTPD</v>
      </c>
    </row>
    <row r="3855" customFormat="false" ht="14.25" hidden="false" customHeight="false" outlineLevel="0" collapsed="false">
      <c r="B3855" s="3" t="s">
        <v>4064</v>
      </c>
      <c r="C3855" s="0" t="e">
        <f aca="false">VLOOKUP(B3855,A:A,1,0)</f>
        <v>#N/A</v>
      </c>
    </row>
    <row r="3856" customFormat="false" ht="14.25" hidden="false" customHeight="false" outlineLevel="0" collapsed="false">
      <c r="B3856" s="3" t="s">
        <v>4065</v>
      </c>
      <c r="C3856" s="0" t="e">
        <f aca="false">VLOOKUP(B3856,A:A,1,0)</f>
        <v>#N/A</v>
      </c>
    </row>
    <row r="3857" customFormat="false" ht="14.25" hidden="false" customHeight="false" outlineLevel="0" collapsed="false">
      <c r="B3857" s="3"/>
      <c r="C3857" s="0" t="e">
        <f aca="false">VLOOKUP(B3857,A:A,1,0)</f>
        <v>#N/A</v>
      </c>
    </row>
    <row r="3858" customFormat="false" ht="14.25" hidden="false" customHeight="false" outlineLevel="0" collapsed="false">
      <c r="B3858" s="3"/>
      <c r="C3858" s="0" t="e">
        <f aca="false">VLOOKUP(B3858,A:A,1,0)</f>
        <v>#N/A</v>
      </c>
    </row>
    <row r="3859" customFormat="false" ht="14.25" hidden="false" customHeight="false" outlineLevel="0" collapsed="false">
      <c r="B3859" s="3" t="s">
        <v>1683</v>
      </c>
      <c r="C3859" s="4" t="str">
        <f aca="false">VLOOKUP(B3859,A:A,1,0)</f>
        <v>S100A13</v>
      </c>
    </row>
    <row r="3860" customFormat="false" ht="14.25" hidden="false" customHeight="false" outlineLevel="0" collapsed="false">
      <c r="B3860" s="3" t="s">
        <v>4066</v>
      </c>
      <c r="C3860" s="0" t="e">
        <f aca="false">VLOOKUP(B3860,A:A,1,0)</f>
        <v>#N/A</v>
      </c>
    </row>
    <row r="3861" customFormat="false" ht="14.25" hidden="false" customHeight="false" outlineLevel="0" collapsed="false">
      <c r="B3861" s="3" t="s">
        <v>4067</v>
      </c>
      <c r="C3861" s="0" t="e">
        <f aca="false">VLOOKUP(B3861,A:A,1,0)</f>
        <v>#N/A</v>
      </c>
    </row>
    <row r="3862" customFormat="false" ht="14.25" hidden="false" customHeight="false" outlineLevel="0" collapsed="false">
      <c r="B3862" s="3" t="s">
        <v>170</v>
      </c>
      <c r="C3862" s="4" t="str">
        <f aca="false">VLOOKUP(B3862,A:A,1,0)</f>
        <v>LTBP1</v>
      </c>
    </row>
    <row r="3863" customFormat="false" ht="14.25" hidden="false" customHeight="false" outlineLevel="0" collapsed="false">
      <c r="B3863" s="3"/>
      <c r="C3863" s="0" t="e">
        <f aca="false">VLOOKUP(B3863,A:A,1,0)</f>
        <v>#N/A</v>
      </c>
    </row>
    <row r="3864" customFormat="false" ht="14.25" hidden="false" customHeight="false" outlineLevel="0" collapsed="false">
      <c r="B3864" s="3"/>
      <c r="C3864" s="0" t="e">
        <f aca="false">VLOOKUP(B3864,A:A,1,0)</f>
        <v>#N/A</v>
      </c>
    </row>
    <row r="3865" customFormat="false" ht="14.25" hidden="false" customHeight="false" outlineLevel="0" collapsed="false">
      <c r="B3865" s="3" t="s">
        <v>4068</v>
      </c>
      <c r="C3865" s="0" t="e">
        <f aca="false">VLOOKUP(B3865,A:A,1,0)</f>
        <v>#N/A</v>
      </c>
    </row>
    <row r="3866" customFormat="false" ht="14.25" hidden="false" customHeight="false" outlineLevel="0" collapsed="false">
      <c r="B3866" s="3" t="s">
        <v>4069</v>
      </c>
      <c r="C3866" s="0" t="e">
        <f aca="false">VLOOKUP(B3866,A:A,1,0)</f>
        <v>#N/A</v>
      </c>
    </row>
    <row r="3867" customFormat="false" ht="14.25" hidden="false" customHeight="false" outlineLevel="0" collapsed="false">
      <c r="B3867" s="3" t="s">
        <v>4070</v>
      </c>
      <c r="C3867" s="0" t="e">
        <f aca="false">VLOOKUP(B3867,A:A,1,0)</f>
        <v>#N/A</v>
      </c>
    </row>
    <row r="3868" customFormat="false" ht="14.25" hidden="false" customHeight="false" outlineLevel="0" collapsed="false">
      <c r="B3868" s="3"/>
      <c r="C3868" s="0" t="e">
        <f aca="false">VLOOKUP(B3868,A:A,1,0)</f>
        <v>#N/A</v>
      </c>
    </row>
    <row r="3869" customFormat="false" ht="14.25" hidden="false" customHeight="false" outlineLevel="0" collapsed="false">
      <c r="B3869" s="3" t="s">
        <v>4071</v>
      </c>
      <c r="C3869" s="0" t="e">
        <f aca="false">VLOOKUP(B3869,A:A,1,0)</f>
        <v>#N/A</v>
      </c>
    </row>
    <row r="3870" customFormat="false" ht="14.25" hidden="false" customHeight="false" outlineLevel="0" collapsed="false">
      <c r="B3870" s="3" t="s">
        <v>4072</v>
      </c>
      <c r="C3870" s="0" t="e">
        <f aca="false">VLOOKUP(B3870,A:A,1,0)</f>
        <v>#N/A</v>
      </c>
    </row>
    <row r="3871" customFormat="false" ht="14.25" hidden="false" customHeight="false" outlineLevel="0" collapsed="false">
      <c r="B3871" s="3" t="s">
        <v>4073</v>
      </c>
      <c r="C3871" s="0" t="e">
        <f aca="false">VLOOKUP(B3871,A:A,1,0)</f>
        <v>#N/A</v>
      </c>
    </row>
    <row r="3872" customFormat="false" ht="14.25" hidden="false" customHeight="false" outlineLevel="0" collapsed="false">
      <c r="B3872" s="3" t="s">
        <v>4074</v>
      </c>
      <c r="C3872" s="0" t="e">
        <f aca="false">VLOOKUP(B3872,A:A,1,0)</f>
        <v>#N/A</v>
      </c>
    </row>
    <row r="3873" customFormat="false" ht="14.25" hidden="false" customHeight="false" outlineLevel="0" collapsed="false">
      <c r="B3873" s="3" t="s">
        <v>4075</v>
      </c>
      <c r="C3873" s="0" t="e">
        <f aca="false">VLOOKUP(B3873,A:A,1,0)</f>
        <v>#N/A</v>
      </c>
    </row>
    <row r="3874" customFormat="false" ht="14.25" hidden="false" customHeight="false" outlineLevel="0" collapsed="false">
      <c r="B3874" s="3" t="s">
        <v>4076</v>
      </c>
      <c r="C3874" s="0" t="e">
        <f aca="false">VLOOKUP(B3874,A:A,1,0)</f>
        <v>#N/A</v>
      </c>
    </row>
    <row r="3875" customFormat="false" ht="14.25" hidden="false" customHeight="false" outlineLevel="0" collapsed="false">
      <c r="B3875" s="3"/>
      <c r="C3875" s="0" t="e">
        <f aca="false">VLOOKUP(B3875,A:A,1,0)</f>
        <v>#N/A</v>
      </c>
    </row>
    <row r="3876" customFormat="false" ht="14.25" hidden="false" customHeight="false" outlineLevel="0" collapsed="false">
      <c r="B3876" s="3" t="s">
        <v>4077</v>
      </c>
      <c r="C3876" s="0" t="e">
        <f aca="false">VLOOKUP(B3876,A:A,1,0)</f>
        <v>#N/A</v>
      </c>
    </row>
    <row r="3877" customFormat="false" ht="14.25" hidden="false" customHeight="false" outlineLevel="0" collapsed="false">
      <c r="B3877" s="3" t="s">
        <v>4078</v>
      </c>
      <c r="C3877" s="0" t="e">
        <f aca="false">VLOOKUP(B3877,A:A,1,0)</f>
        <v>#N/A</v>
      </c>
    </row>
    <row r="3878" customFormat="false" ht="14.25" hidden="false" customHeight="false" outlineLevel="0" collapsed="false">
      <c r="B3878" s="3" t="s">
        <v>4079</v>
      </c>
      <c r="C3878" s="0" t="e">
        <f aca="false">VLOOKUP(B3878,A:A,1,0)</f>
        <v>#N/A</v>
      </c>
    </row>
    <row r="3879" customFormat="false" ht="14.25" hidden="false" customHeight="false" outlineLevel="0" collapsed="false">
      <c r="B3879" s="3" t="s">
        <v>260</v>
      </c>
      <c r="C3879" s="4" t="str">
        <f aca="false">VLOOKUP(B3879,A:A,1,0)</f>
        <v>SBSPON</v>
      </c>
    </row>
    <row r="3880" customFormat="false" ht="14.25" hidden="false" customHeight="false" outlineLevel="0" collapsed="false">
      <c r="B3880" s="3" t="s">
        <v>4080</v>
      </c>
      <c r="C3880" s="0" t="e">
        <f aca="false">VLOOKUP(B3880,A:A,1,0)</f>
        <v>#N/A</v>
      </c>
    </row>
    <row r="3881" customFormat="false" ht="14.25" hidden="false" customHeight="false" outlineLevel="0" collapsed="false">
      <c r="B3881" s="3"/>
      <c r="C3881" s="0" t="e">
        <f aca="false">VLOOKUP(B3881,A:A,1,0)</f>
        <v>#N/A</v>
      </c>
    </row>
    <row r="3882" customFormat="false" ht="14.25" hidden="false" customHeight="false" outlineLevel="0" collapsed="false">
      <c r="B3882" s="3" t="s">
        <v>4081</v>
      </c>
      <c r="C3882" s="0" t="e">
        <f aca="false">VLOOKUP(B3882,A:A,1,0)</f>
        <v>#N/A</v>
      </c>
    </row>
    <row r="3883" customFormat="false" ht="14.25" hidden="false" customHeight="false" outlineLevel="0" collapsed="false">
      <c r="B3883" s="3" t="s">
        <v>4082</v>
      </c>
      <c r="C3883" s="0" t="e">
        <f aca="false">VLOOKUP(B3883,A:A,1,0)</f>
        <v>#N/A</v>
      </c>
    </row>
    <row r="3884" customFormat="false" ht="14.25" hidden="false" customHeight="false" outlineLevel="0" collapsed="false">
      <c r="B3884" s="3" t="s">
        <v>4083</v>
      </c>
      <c r="C3884" s="0" t="e">
        <f aca="false">VLOOKUP(B3884,A:A,1,0)</f>
        <v>#N/A</v>
      </c>
    </row>
    <row r="3885" customFormat="false" ht="14.25" hidden="false" customHeight="false" outlineLevel="0" collapsed="false">
      <c r="B3885" s="3" t="s">
        <v>4084</v>
      </c>
      <c r="C3885" s="0" t="e">
        <f aca="false">VLOOKUP(B3885,A:A,1,0)</f>
        <v>#N/A</v>
      </c>
    </row>
    <row r="3886" customFormat="false" ht="14.25" hidden="false" customHeight="false" outlineLevel="0" collapsed="false">
      <c r="B3886" s="3" t="s">
        <v>4085</v>
      </c>
      <c r="C3886" s="0" t="e">
        <f aca="false">VLOOKUP(B3886,A:A,1,0)</f>
        <v>#N/A</v>
      </c>
    </row>
    <row r="3887" customFormat="false" ht="14.25" hidden="false" customHeight="false" outlineLevel="0" collapsed="false">
      <c r="B3887" s="3" t="s">
        <v>4086</v>
      </c>
      <c r="C3887" s="0" t="e">
        <f aca="false">VLOOKUP(B3887,A:A,1,0)</f>
        <v>#N/A</v>
      </c>
    </row>
    <row r="3888" customFormat="false" ht="14.25" hidden="false" customHeight="false" outlineLevel="0" collapsed="false">
      <c r="B3888" s="3" t="s">
        <v>4087</v>
      </c>
      <c r="C3888" s="0" t="e">
        <f aca="false">VLOOKUP(B3888,A:A,1,0)</f>
        <v>#N/A</v>
      </c>
    </row>
    <row r="3889" customFormat="false" ht="14.25" hidden="false" customHeight="false" outlineLevel="0" collapsed="false">
      <c r="B3889" s="3" t="s">
        <v>4088</v>
      </c>
      <c r="C3889" s="0" t="e">
        <f aca="false">VLOOKUP(B3889,A:A,1,0)</f>
        <v>#N/A</v>
      </c>
    </row>
    <row r="3890" customFormat="false" ht="14.25" hidden="false" customHeight="false" outlineLevel="0" collapsed="false">
      <c r="B3890" s="3" t="s">
        <v>246</v>
      </c>
      <c r="C3890" s="4" t="str">
        <f aca="false">VLOOKUP(B3890,A:A,1,0)</f>
        <v>PXDN</v>
      </c>
    </row>
    <row r="3891" customFormat="false" ht="14.25" hidden="false" customHeight="false" outlineLevel="0" collapsed="false">
      <c r="B3891" s="3" t="s">
        <v>4089</v>
      </c>
      <c r="C3891" s="0" t="e">
        <f aca="false">VLOOKUP(B3891,A:A,1,0)</f>
        <v>#N/A</v>
      </c>
    </row>
    <row r="3892" customFormat="false" ht="14.25" hidden="false" customHeight="false" outlineLevel="0" collapsed="false">
      <c r="B3892" s="3" t="s">
        <v>4090</v>
      </c>
      <c r="C3892" s="0" t="e">
        <f aca="false">VLOOKUP(B3892,A:A,1,0)</f>
        <v>#N/A</v>
      </c>
    </row>
    <row r="3893" customFormat="false" ht="14.25" hidden="false" customHeight="false" outlineLevel="0" collapsed="false">
      <c r="B3893" s="3" t="s">
        <v>4091</v>
      </c>
      <c r="C3893" s="0" t="e">
        <f aca="false">VLOOKUP(B3893,A:A,1,0)</f>
        <v>#N/A</v>
      </c>
    </row>
    <row r="3894" customFormat="false" ht="14.25" hidden="false" customHeight="false" outlineLevel="0" collapsed="false">
      <c r="B3894" s="3"/>
      <c r="C3894" s="0" t="e">
        <f aca="false">VLOOKUP(B3894,A:A,1,0)</f>
        <v>#N/A</v>
      </c>
    </row>
    <row r="3895" customFormat="false" ht="14.25" hidden="false" customHeight="false" outlineLevel="0" collapsed="false">
      <c r="B3895" s="3" t="s">
        <v>4092</v>
      </c>
      <c r="C3895" s="0" t="e">
        <f aca="false">VLOOKUP(B3895,A:A,1,0)</f>
        <v>#N/A</v>
      </c>
    </row>
    <row r="3896" customFormat="false" ht="14.25" hidden="false" customHeight="false" outlineLevel="0" collapsed="false">
      <c r="B3896" s="3" t="s">
        <v>4093</v>
      </c>
      <c r="C3896" s="0" t="e">
        <f aca="false">VLOOKUP(B3896,A:A,1,0)</f>
        <v>#N/A</v>
      </c>
    </row>
    <row r="3897" customFormat="false" ht="14.25" hidden="false" customHeight="false" outlineLevel="0" collapsed="false">
      <c r="B3897" s="3" t="s">
        <v>4094</v>
      </c>
      <c r="C3897" s="0" t="e">
        <f aca="false">VLOOKUP(B3897,A:A,1,0)</f>
        <v>#N/A</v>
      </c>
    </row>
    <row r="3898" customFormat="false" ht="14.25" hidden="false" customHeight="false" outlineLevel="0" collapsed="false">
      <c r="B3898" s="3" t="s">
        <v>4095</v>
      </c>
      <c r="C3898" s="0" t="e">
        <f aca="false">VLOOKUP(B3898,A:A,1,0)</f>
        <v>#N/A</v>
      </c>
    </row>
    <row r="3899" customFormat="false" ht="14.25" hidden="false" customHeight="false" outlineLevel="0" collapsed="false">
      <c r="B3899" s="3" t="s">
        <v>4096</v>
      </c>
      <c r="C3899" s="0" t="e">
        <f aca="false">VLOOKUP(B3899,A:A,1,0)</f>
        <v>#N/A</v>
      </c>
    </row>
    <row r="3900" customFormat="false" ht="14.25" hidden="false" customHeight="false" outlineLevel="0" collapsed="false">
      <c r="B3900" s="3" t="s">
        <v>4097</v>
      </c>
      <c r="C3900" s="0" t="e">
        <f aca="false">VLOOKUP(B3900,A:A,1,0)</f>
        <v>#N/A</v>
      </c>
    </row>
    <row r="3901" customFormat="false" ht="14.25" hidden="false" customHeight="false" outlineLevel="0" collapsed="false">
      <c r="B3901" s="3" t="s">
        <v>4098</v>
      </c>
      <c r="C3901" s="0" t="e">
        <f aca="false">VLOOKUP(B3901,A:A,1,0)</f>
        <v>#N/A</v>
      </c>
    </row>
    <row r="3902" customFormat="false" ht="14.25" hidden="false" customHeight="false" outlineLevel="0" collapsed="false">
      <c r="B3902" s="3" t="s">
        <v>152</v>
      </c>
      <c r="C3902" s="4" t="str">
        <f aca="false">VLOOKUP(B3902,A:A,1,0)</f>
        <v>LAMB1</v>
      </c>
    </row>
    <row r="3903" customFormat="false" ht="14.25" hidden="false" customHeight="false" outlineLevel="0" collapsed="false">
      <c r="B3903" s="3" t="s">
        <v>4099</v>
      </c>
      <c r="C3903" s="0" t="e">
        <f aca="false">VLOOKUP(B3903,A:A,1,0)</f>
        <v>#N/A</v>
      </c>
    </row>
    <row r="3904" customFormat="false" ht="14.25" hidden="false" customHeight="false" outlineLevel="0" collapsed="false">
      <c r="B3904" s="3" t="s">
        <v>821</v>
      </c>
      <c r="C3904" s="4" t="str">
        <f aca="false">VLOOKUP(B3904,A:A,1,0)</f>
        <v>ADAM17</v>
      </c>
    </row>
    <row r="3905" customFormat="false" ht="14.25" hidden="false" customHeight="false" outlineLevel="0" collapsed="false">
      <c r="B3905" s="3" t="s">
        <v>4100</v>
      </c>
      <c r="C3905" s="0" t="e">
        <f aca="false">VLOOKUP(B3905,A:A,1,0)</f>
        <v>#N/A</v>
      </c>
    </row>
    <row r="3906" customFormat="false" ht="14.25" hidden="false" customHeight="false" outlineLevel="0" collapsed="false">
      <c r="B3906" s="3" t="s">
        <v>4101</v>
      </c>
      <c r="C3906" s="0" t="e">
        <f aca="false">VLOOKUP(B3906,A:A,1,0)</f>
        <v>#N/A</v>
      </c>
    </row>
    <row r="3907" customFormat="false" ht="14.25" hidden="false" customHeight="false" outlineLevel="0" collapsed="false">
      <c r="B3907" s="3" t="s">
        <v>4102</v>
      </c>
      <c r="C3907" s="0" t="e">
        <f aca="false">VLOOKUP(B3907,A:A,1,0)</f>
        <v>#N/A</v>
      </c>
    </row>
    <row r="3908" customFormat="false" ht="14.25" hidden="false" customHeight="false" outlineLevel="0" collapsed="false">
      <c r="B3908" s="3" t="s">
        <v>4103</v>
      </c>
      <c r="C3908" s="0" t="e">
        <f aca="false">VLOOKUP(B3908,A:A,1,0)</f>
        <v>#N/A</v>
      </c>
    </row>
    <row r="3909" customFormat="false" ht="14.25" hidden="false" customHeight="false" outlineLevel="0" collapsed="false">
      <c r="B3909" s="3"/>
      <c r="C3909" s="0" t="e">
        <f aca="false">VLOOKUP(B3909,A:A,1,0)</f>
        <v>#N/A</v>
      </c>
    </row>
    <row r="3910" customFormat="false" ht="14.25" hidden="false" customHeight="false" outlineLevel="0" collapsed="false">
      <c r="B3910" s="3" t="s">
        <v>4104</v>
      </c>
      <c r="C3910" s="0" t="e">
        <f aca="false">VLOOKUP(B3910,A:A,1,0)</f>
        <v>#N/A</v>
      </c>
    </row>
    <row r="3911" customFormat="false" ht="14.25" hidden="false" customHeight="false" outlineLevel="0" collapsed="false">
      <c r="B3911" s="3" t="s">
        <v>4105</v>
      </c>
      <c r="C3911" s="0" t="e">
        <f aca="false">VLOOKUP(B3911,A:A,1,0)</f>
        <v>#N/A</v>
      </c>
    </row>
    <row r="3912" customFormat="false" ht="14.25" hidden="false" customHeight="false" outlineLevel="0" collapsed="false">
      <c r="B3912" s="3"/>
      <c r="C3912" s="0" t="e">
        <f aca="false">VLOOKUP(B3912,A:A,1,0)</f>
        <v>#N/A</v>
      </c>
    </row>
    <row r="3913" customFormat="false" ht="14.25" hidden="false" customHeight="false" outlineLevel="0" collapsed="false">
      <c r="B3913" s="3" t="s">
        <v>4106</v>
      </c>
      <c r="C3913" s="0" t="e">
        <f aca="false">VLOOKUP(B3913,A:A,1,0)</f>
        <v>#N/A</v>
      </c>
    </row>
    <row r="3914" customFormat="false" ht="14.25" hidden="false" customHeight="false" outlineLevel="0" collapsed="false">
      <c r="B3914" s="3" t="s">
        <v>4107</v>
      </c>
      <c r="C3914" s="0" t="e">
        <f aca="false">VLOOKUP(B3914,A:A,1,0)</f>
        <v>#N/A</v>
      </c>
    </row>
    <row r="3915" customFormat="false" ht="14.25" hidden="false" customHeight="false" outlineLevel="0" collapsed="false">
      <c r="B3915" s="3" t="s">
        <v>4108</v>
      </c>
      <c r="C3915" s="0" t="e">
        <f aca="false">VLOOKUP(B3915,A:A,1,0)</f>
        <v>#N/A</v>
      </c>
    </row>
    <row r="3916" customFormat="false" ht="14.25" hidden="false" customHeight="false" outlineLevel="0" collapsed="false">
      <c r="B3916" s="3" t="s">
        <v>4109</v>
      </c>
      <c r="C3916" s="0" t="e">
        <f aca="false">VLOOKUP(B3916,A:A,1,0)</f>
        <v>#N/A</v>
      </c>
    </row>
    <row r="3917" customFormat="false" ht="14.25" hidden="false" customHeight="false" outlineLevel="0" collapsed="false">
      <c r="B3917" s="3" t="s">
        <v>4110</v>
      </c>
      <c r="C3917" s="0" t="e">
        <f aca="false">VLOOKUP(B3917,A:A,1,0)</f>
        <v>#N/A</v>
      </c>
    </row>
    <row r="3918" customFormat="false" ht="14.25" hidden="false" customHeight="false" outlineLevel="0" collapsed="false">
      <c r="B3918" s="3" t="s">
        <v>4111</v>
      </c>
      <c r="C3918" s="0" t="e">
        <f aca="false">VLOOKUP(B3918,A:A,1,0)</f>
        <v>#N/A</v>
      </c>
    </row>
    <row r="3919" customFormat="false" ht="14.25" hidden="false" customHeight="false" outlineLevel="0" collapsed="false">
      <c r="B3919" s="3" t="s">
        <v>4112</v>
      </c>
      <c r="C3919" s="0" t="e">
        <f aca="false">VLOOKUP(B3919,A:A,1,0)</f>
        <v>#N/A</v>
      </c>
    </row>
    <row r="3920" customFormat="false" ht="14.25" hidden="false" customHeight="false" outlineLevel="0" collapsed="false">
      <c r="B3920" s="3" t="s">
        <v>4113</v>
      </c>
      <c r="C3920" s="0" t="e">
        <f aca="false">VLOOKUP(B3920,A:A,1,0)</f>
        <v>#N/A</v>
      </c>
    </row>
    <row r="3921" customFormat="false" ht="14.25" hidden="false" customHeight="false" outlineLevel="0" collapsed="false">
      <c r="B3921" s="3" t="s">
        <v>4114</v>
      </c>
      <c r="C3921" s="0" t="e">
        <f aca="false">VLOOKUP(B3921,A:A,1,0)</f>
        <v>#N/A</v>
      </c>
    </row>
    <row r="3922" customFormat="false" ht="14.25" hidden="false" customHeight="false" outlineLevel="0" collapsed="false">
      <c r="B3922" s="3"/>
      <c r="C3922" s="0" t="e">
        <f aca="false">VLOOKUP(B3922,A:A,1,0)</f>
        <v>#N/A</v>
      </c>
    </row>
    <row r="3923" customFormat="false" ht="14.25" hidden="false" customHeight="false" outlineLevel="0" collapsed="false">
      <c r="B3923" s="3" t="s">
        <v>4115</v>
      </c>
      <c r="C3923" s="0" t="e">
        <f aca="false">VLOOKUP(B3923,A:A,1,0)</f>
        <v>#N/A</v>
      </c>
    </row>
    <row r="3924" customFormat="false" ht="14.25" hidden="false" customHeight="false" outlineLevel="0" collapsed="false">
      <c r="B3924" s="3" t="s">
        <v>2215</v>
      </c>
      <c r="C3924" s="0" t="e">
        <f aca="false">VLOOKUP(B3924,A:A,1,0)</f>
        <v>#N/A</v>
      </c>
    </row>
    <row r="3925" customFormat="false" ht="14.25" hidden="false" customHeight="false" outlineLevel="0" collapsed="false">
      <c r="B3925" s="3" t="s">
        <v>4116</v>
      </c>
      <c r="C3925" s="0" t="e">
        <f aca="false">VLOOKUP(B3925,A:A,1,0)</f>
        <v>#N/A</v>
      </c>
    </row>
    <row r="3926" customFormat="false" ht="14.25" hidden="false" customHeight="false" outlineLevel="0" collapsed="false">
      <c r="B3926" s="3" t="s">
        <v>4117</v>
      </c>
      <c r="C3926" s="0" t="e">
        <f aca="false">VLOOKUP(B3926,A:A,1,0)</f>
        <v>#N/A</v>
      </c>
    </row>
    <row r="3927" customFormat="false" ht="14.25" hidden="false" customHeight="false" outlineLevel="0" collapsed="false">
      <c r="B3927" s="3" t="s">
        <v>4118</v>
      </c>
      <c r="C3927" s="0" t="e">
        <f aca="false">VLOOKUP(B3927,A:A,1,0)</f>
        <v>#N/A</v>
      </c>
    </row>
    <row r="3928" customFormat="false" ht="14.25" hidden="false" customHeight="false" outlineLevel="0" collapsed="false">
      <c r="B3928" s="3" t="s">
        <v>4119</v>
      </c>
      <c r="C3928" s="0" t="e">
        <f aca="false">VLOOKUP(B3928,A:A,1,0)</f>
        <v>#N/A</v>
      </c>
    </row>
    <row r="3929" customFormat="false" ht="14.25" hidden="false" customHeight="false" outlineLevel="0" collapsed="false">
      <c r="B3929" s="3" t="s">
        <v>4120</v>
      </c>
      <c r="C3929" s="0" t="e">
        <f aca="false">VLOOKUP(B3929,A:A,1,0)</f>
        <v>#N/A</v>
      </c>
    </row>
    <row r="3930" customFormat="false" ht="14.25" hidden="false" customHeight="false" outlineLevel="0" collapsed="false">
      <c r="B3930" s="3"/>
      <c r="C3930" s="0" t="e">
        <f aca="false">VLOOKUP(B3930,A:A,1,0)</f>
        <v>#N/A</v>
      </c>
    </row>
    <row r="3931" customFormat="false" ht="14.25" hidden="false" customHeight="false" outlineLevel="0" collapsed="false">
      <c r="B3931" s="3"/>
      <c r="C3931" s="0" t="e">
        <f aca="false">VLOOKUP(B3931,A:A,1,0)</f>
        <v>#N/A</v>
      </c>
    </row>
    <row r="3932" customFormat="false" ht="14.25" hidden="false" customHeight="false" outlineLevel="0" collapsed="false">
      <c r="B3932" s="3" t="s">
        <v>4121</v>
      </c>
      <c r="C3932" s="0" t="e">
        <f aca="false">VLOOKUP(B3932,A:A,1,0)</f>
        <v>#N/A</v>
      </c>
    </row>
    <row r="3933" customFormat="false" ht="14.25" hidden="false" customHeight="false" outlineLevel="0" collapsed="false">
      <c r="B3933" s="3" t="s">
        <v>444</v>
      </c>
      <c r="C3933" s="4" t="str">
        <f aca="false">VLOOKUP(B3933,A:A,1,0)</f>
        <v>BGN</v>
      </c>
    </row>
    <row r="3934" customFormat="false" ht="14.25" hidden="false" customHeight="false" outlineLevel="0" collapsed="false">
      <c r="B3934" s="3" t="s">
        <v>4122</v>
      </c>
      <c r="C3934" s="0" t="e">
        <f aca="false">VLOOKUP(B3934,A:A,1,0)</f>
        <v>#N/A</v>
      </c>
    </row>
    <row r="3935" customFormat="false" ht="14.25" hidden="false" customHeight="false" outlineLevel="0" collapsed="false">
      <c r="B3935" s="3" t="s">
        <v>4123</v>
      </c>
      <c r="C3935" s="0" t="e">
        <f aca="false">VLOOKUP(B3935,A:A,1,0)</f>
        <v>#N/A</v>
      </c>
    </row>
    <row r="3936" customFormat="false" ht="14.25" hidden="false" customHeight="false" outlineLevel="0" collapsed="false">
      <c r="B3936" s="3" t="s">
        <v>306</v>
      </c>
      <c r="C3936" s="4" t="str">
        <f aca="false">VLOOKUP(B3936,A:A,1,0)</f>
        <v>TINAGL1</v>
      </c>
    </row>
    <row r="3937" customFormat="false" ht="14.25" hidden="false" customHeight="false" outlineLevel="0" collapsed="false">
      <c r="B3937" s="3" t="s">
        <v>4124</v>
      </c>
      <c r="C3937" s="0" t="e">
        <f aca="false">VLOOKUP(B3937,A:A,1,0)</f>
        <v>#N/A</v>
      </c>
    </row>
    <row r="3938" customFormat="false" ht="14.25" hidden="false" customHeight="false" outlineLevel="0" collapsed="false">
      <c r="B3938" s="3"/>
      <c r="C3938" s="0" t="e">
        <f aca="false">VLOOKUP(B3938,A:A,1,0)</f>
        <v>#N/A</v>
      </c>
    </row>
    <row r="3939" customFormat="false" ht="14.25" hidden="false" customHeight="false" outlineLevel="0" collapsed="false">
      <c r="B3939" s="3" t="s">
        <v>4125</v>
      </c>
      <c r="C3939" s="0" t="e">
        <f aca="false">VLOOKUP(B3939,A:A,1,0)</f>
        <v>#N/A</v>
      </c>
    </row>
    <row r="3940" customFormat="false" ht="14.25" hidden="false" customHeight="false" outlineLevel="0" collapsed="false">
      <c r="B3940" s="3"/>
      <c r="C3940" s="0" t="e">
        <f aca="false">VLOOKUP(B3940,A:A,1,0)</f>
        <v>#N/A</v>
      </c>
    </row>
    <row r="3941" customFormat="false" ht="14.25" hidden="false" customHeight="false" outlineLevel="0" collapsed="false">
      <c r="B3941" s="3" t="s">
        <v>4126</v>
      </c>
      <c r="C3941" s="0" t="e">
        <f aca="false">VLOOKUP(B3941,A:A,1,0)</f>
        <v>#N/A</v>
      </c>
    </row>
    <row r="3942" customFormat="false" ht="14.25" hidden="false" customHeight="false" outlineLevel="0" collapsed="false">
      <c r="B3942" s="3"/>
      <c r="C3942" s="0" t="e">
        <f aca="false">VLOOKUP(B3942,A:A,1,0)</f>
        <v>#N/A</v>
      </c>
    </row>
    <row r="3943" customFormat="false" ht="14.25" hidden="false" customHeight="false" outlineLevel="0" collapsed="false">
      <c r="B3943" s="3" t="s">
        <v>4127</v>
      </c>
      <c r="C3943" s="0" t="e">
        <f aca="false">VLOOKUP(B3943,A:A,1,0)</f>
        <v>#N/A</v>
      </c>
    </row>
    <row r="3944" customFormat="false" ht="14.25" hidden="false" customHeight="false" outlineLevel="0" collapsed="false">
      <c r="B3944" s="3" t="s">
        <v>4128</v>
      </c>
      <c r="C3944" s="0" t="e">
        <f aca="false">VLOOKUP(B3944,A:A,1,0)</f>
        <v>#N/A</v>
      </c>
    </row>
    <row r="3945" customFormat="false" ht="14.25" hidden="false" customHeight="false" outlineLevel="0" collapsed="false">
      <c r="B3945" s="3" t="s">
        <v>4129</v>
      </c>
      <c r="C3945" s="0" t="e">
        <f aca="false">VLOOKUP(B3945,A:A,1,0)</f>
        <v>#N/A</v>
      </c>
    </row>
    <row r="3946" customFormat="false" ht="14.25" hidden="false" customHeight="false" outlineLevel="0" collapsed="false">
      <c r="B3946" s="3" t="s">
        <v>820</v>
      </c>
      <c r="C3946" s="4" t="str">
        <f aca="false">VLOOKUP(B3946,A:A,1,0)</f>
        <v>ADAM15</v>
      </c>
    </row>
    <row r="3947" customFormat="false" ht="14.25" hidden="false" customHeight="false" outlineLevel="0" collapsed="false">
      <c r="B3947" s="3" t="s">
        <v>4130</v>
      </c>
      <c r="C3947" s="0" t="e">
        <f aca="false">VLOOKUP(B3947,A:A,1,0)</f>
        <v>#N/A</v>
      </c>
    </row>
    <row r="3948" customFormat="false" ht="14.25" hidden="false" customHeight="false" outlineLevel="0" collapsed="false">
      <c r="B3948" s="3" t="s">
        <v>4131</v>
      </c>
      <c r="C3948" s="0" t="e">
        <f aca="false">VLOOKUP(B3948,A:A,1,0)</f>
        <v>#N/A</v>
      </c>
    </row>
    <row r="3949" customFormat="false" ht="14.25" hidden="false" customHeight="false" outlineLevel="0" collapsed="false">
      <c r="B3949" s="3" t="s">
        <v>4132</v>
      </c>
      <c r="C3949" s="0" t="e">
        <f aca="false">VLOOKUP(B3949,A:A,1,0)</f>
        <v>#N/A</v>
      </c>
    </row>
    <row r="3950" customFormat="false" ht="14.25" hidden="false" customHeight="false" outlineLevel="0" collapsed="false">
      <c r="B3950" s="3" t="s">
        <v>4133</v>
      </c>
      <c r="C3950" s="0" t="e">
        <f aca="false">VLOOKUP(B3950,A:A,1,0)</f>
        <v>#N/A</v>
      </c>
    </row>
    <row r="3951" customFormat="false" ht="14.25" hidden="false" customHeight="false" outlineLevel="0" collapsed="false">
      <c r="B3951" s="3" t="s">
        <v>4134</v>
      </c>
      <c r="C3951" s="0" t="e">
        <f aca="false">VLOOKUP(B3951,A:A,1,0)</f>
        <v>#N/A</v>
      </c>
    </row>
    <row r="3952" customFormat="false" ht="14.25" hidden="false" customHeight="false" outlineLevel="0" collapsed="false">
      <c r="B3952" s="3" t="s">
        <v>4135</v>
      </c>
      <c r="C3952" s="0" t="e">
        <f aca="false">VLOOKUP(B3952,A:A,1,0)</f>
        <v>#N/A</v>
      </c>
    </row>
    <row r="3953" customFormat="false" ht="14.25" hidden="false" customHeight="false" outlineLevel="0" collapsed="false">
      <c r="B3953" s="3" t="s">
        <v>4136</v>
      </c>
      <c r="C3953" s="0" t="e">
        <f aca="false">VLOOKUP(B3953,A:A,1,0)</f>
        <v>#N/A</v>
      </c>
    </row>
    <row r="3954" customFormat="false" ht="14.25" hidden="false" customHeight="false" outlineLevel="0" collapsed="false">
      <c r="B3954" s="3" t="s">
        <v>4137</v>
      </c>
      <c r="C3954" s="0" t="e">
        <f aca="false">VLOOKUP(B3954,A:A,1,0)</f>
        <v>#N/A</v>
      </c>
    </row>
    <row r="3955" customFormat="false" ht="14.25" hidden="false" customHeight="false" outlineLevel="0" collapsed="false">
      <c r="B3955" s="3" t="s">
        <v>414</v>
      </c>
      <c r="C3955" s="0" t="e">
        <f aca="false">VLOOKUP(B3955,A:A,1,0)</f>
        <v>#N/A</v>
      </c>
    </row>
    <row r="3956" customFormat="false" ht="14.25" hidden="false" customHeight="false" outlineLevel="0" collapsed="false">
      <c r="B3956" s="3"/>
      <c r="C3956" s="0" t="e">
        <f aca="false">VLOOKUP(B3956,A:A,1,0)</f>
        <v>#N/A</v>
      </c>
    </row>
    <row r="3957" customFormat="false" ht="14.25" hidden="false" customHeight="false" outlineLevel="0" collapsed="false">
      <c r="B3957" s="3"/>
      <c r="C3957" s="0" t="e">
        <f aca="false">VLOOKUP(B3957,A:A,1,0)</f>
        <v>#N/A</v>
      </c>
    </row>
    <row r="3958" customFormat="false" ht="14.25" hidden="false" customHeight="false" outlineLevel="0" collapsed="false">
      <c r="B3958" s="3" t="s">
        <v>4138</v>
      </c>
      <c r="C3958" s="0" t="e">
        <f aca="false">VLOOKUP(B3958,A:A,1,0)</f>
        <v>#N/A</v>
      </c>
    </row>
    <row r="3959" customFormat="false" ht="14.25" hidden="false" customHeight="false" outlineLevel="0" collapsed="false">
      <c r="B3959" s="3" t="s">
        <v>4139</v>
      </c>
      <c r="C3959" s="0" t="e">
        <f aca="false">VLOOKUP(B3959,A:A,1,0)</f>
        <v>#N/A</v>
      </c>
    </row>
    <row r="3960" customFormat="false" ht="14.25" hidden="false" customHeight="false" outlineLevel="0" collapsed="false">
      <c r="B3960" s="3" t="s">
        <v>4140</v>
      </c>
      <c r="C3960" s="0" t="e">
        <f aca="false">VLOOKUP(B3960,A:A,1,0)</f>
        <v>#N/A</v>
      </c>
    </row>
    <row r="3961" customFormat="false" ht="14.25" hidden="false" customHeight="false" outlineLevel="0" collapsed="false">
      <c r="B3961" s="3" t="s">
        <v>4141</v>
      </c>
      <c r="C3961" s="0" t="e">
        <f aca="false">VLOOKUP(B3961,A:A,1,0)</f>
        <v>#N/A</v>
      </c>
    </row>
    <row r="3962" customFormat="false" ht="14.25" hidden="false" customHeight="false" outlineLevel="0" collapsed="false">
      <c r="B3962" s="3"/>
      <c r="C3962" s="0" t="e">
        <f aca="false">VLOOKUP(B3962,A:A,1,0)</f>
        <v>#N/A</v>
      </c>
    </row>
    <row r="3963" customFormat="false" ht="14.25" hidden="false" customHeight="false" outlineLevel="0" collapsed="false">
      <c r="B3963" s="3" t="s">
        <v>4142</v>
      </c>
      <c r="C3963" s="0" t="e">
        <f aca="false">VLOOKUP(B3963,A:A,1,0)</f>
        <v>#N/A</v>
      </c>
    </row>
    <row r="3964" customFormat="false" ht="14.25" hidden="false" customHeight="false" outlineLevel="0" collapsed="false">
      <c r="B3964" s="3"/>
      <c r="C3964" s="0" t="e">
        <f aca="false">VLOOKUP(B3964,A:A,1,0)</f>
        <v>#N/A</v>
      </c>
    </row>
    <row r="3965" customFormat="false" ht="14.25" hidden="false" customHeight="false" outlineLevel="0" collapsed="false">
      <c r="B3965" s="3" t="s">
        <v>1023</v>
      </c>
      <c r="C3965" s="4" t="str">
        <f aca="false">VLOOKUP(B3965,A:A,1,0)</f>
        <v>KNG1</v>
      </c>
    </row>
    <row r="3966" customFormat="false" ht="14.25" hidden="false" customHeight="false" outlineLevel="0" collapsed="false">
      <c r="B3966" s="3"/>
      <c r="C3966" s="0" t="e">
        <f aca="false">VLOOKUP(B3966,A:A,1,0)</f>
        <v>#N/A</v>
      </c>
    </row>
    <row r="3967" customFormat="false" ht="14.25" hidden="false" customHeight="false" outlineLevel="0" collapsed="false">
      <c r="B3967" s="3" t="s">
        <v>4143</v>
      </c>
      <c r="C3967" s="0" t="e">
        <f aca="false">VLOOKUP(B3967,A:A,1,0)</f>
        <v>#N/A</v>
      </c>
    </row>
    <row r="3968" customFormat="false" ht="14.25" hidden="false" customHeight="false" outlineLevel="0" collapsed="false">
      <c r="B3968" s="3" t="s">
        <v>4144</v>
      </c>
      <c r="C3968" s="0" t="e">
        <f aca="false">VLOOKUP(B3968,A:A,1,0)</f>
        <v>#N/A</v>
      </c>
    </row>
    <row r="3969" customFormat="false" ht="14.25" hidden="false" customHeight="false" outlineLevel="0" collapsed="false">
      <c r="B3969" s="3" t="s">
        <v>4145</v>
      </c>
      <c r="C3969" s="0" t="e">
        <f aca="false">VLOOKUP(B3969,A:A,1,0)</f>
        <v>#N/A</v>
      </c>
    </row>
    <row r="3970" customFormat="false" ht="14.25" hidden="false" customHeight="false" outlineLevel="0" collapsed="false">
      <c r="B3970" s="3" t="s">
        <v>4146</v>
      </c>
      <c r="C3970" s="0" t="e">
        <f aca="false">VLOOKUP(B3970,A:A,1,0)</f>
        <v>#N/A</v>
      </c>
    </row>
    <row r="3971" customFormat="false" ht="14.25" hidden="false" customHeight="false" outlineLevel="0" collapsed="false">
      <c r="B3971" s="3" t="s">
        <v>4147</v>
      </c>
      <c r="C3971" s="0" t="e">
        <f aca="false">VLOOKUP(B3971,A:A,1,0)</f>
        <v>#N/A</v>
      </c>
    </row>
    <row r="3972" customFormat="false" ht="14.25" hidden="false" customHeight="false" outlineLevel="0" collapsed="false">
      <c r="B3972" s="3" t="s">
        <v>4148</v>
      </c>
      <c r="C3972" s="0" t="e">
        <f aca="false">VLOOKUP(B3972,A:A,1,0)</f>
        <v>#N/A</v>
      </c>
    </row>
    <row r="3973" customFormat="false" ht="14.25" hidden="false" customHeight="false" outlineLevel="0" collapsed="false">
      <c r="B3973" s="3" t="s">
        <v>1170</v>
      </c>
      <c r="C3973" s="4" t="str">
        <f aca="false">VLOOKUP(B3973,A:A,1,0)</f>
        <v>SERPINF2</v>
      </c>
    </row>
    <row r="3974" customFormat="false" ht="14.25" hidden="false" customHeight="false" outlineLevel="0" collapsed="false">
      <c r="B3974" s="3" t="s">
        <v>315</v>
      </c>
      <c r="C3974" s="4" t="str">
        <f aca="false">VLOOKUP(B3974,A:A,1,0)</f>
        <v>TNXB</v>
      </c>
    </row>
    <row r="3975" customFormat="false" ht="14.25" hidden="false" customHeight="false" outlineLevel="0" collapsed="false">
      <c r="B3975" s="3"/>
      <c r="C3975" s="0" t="e">
        <f aca="false">VLOOKUP(B3975,A:A,1,0)</f>
        <v>#N/A</v>
      </c>
    </row>
    <row r="3976" customFormat="false" ht="14.25" hidden="false" customHeight="false" outlineLevel="0" collapsed="false">
      <c r="B3976" s="3" t="s">
        <v>4149</v>
      </c>
      <c r="C3976" s="0" t="e">
        <f aca="false">VLOOKUP(B3976,A:A,1,0)</f>
        <v>#N/A</v>
      </c>
    </row>
    <row r="3977" customFormat="false" ht="14.25" hidden="false" customHeight="false" outlineLevel="0" collapsed="false">
      <c r="B3977" s="3" t="s">
        <v>4150</v>
      </c>
      <c r="C3977" s="0" t="e">
        <f aca="false">VLOOKUP(B3977,A:A,1,0)</f>
        <v>#N/A</v>
      </c>
    </row>
    <row r="3978" customFormat="false" ht="14.25" hidden="false" customHeight="false" outlineLevel="0" collapsed="false">
      <c r="B3978" s="3" t="s">
        <v>807</v>
      </c>
      <c r="C3978" s="4" t="str">
        <f aca="false">VLOOKUP(B3978,A:A,1,0)</f>
        <v>SFTPC</v>
      </c>
    </row>
    <row r="3979" customFormat="false" ht="14.25" hidden="false" customHeight="false" outlineLevel="0" collapsed="false">
      <c r="B3979" s="3" t="s">
        <v>4151</v>
      </c>
      <c r="C3979" s="0" t="e">
        <f aca="false">VLOOKUP(B3979,A:A,1,0)</f>
        <v>#N/A</v>
      </c>
    </row>
    <row r="3980" customFormat="false" ht="14.25" hidden="false" customHeight="false" outlineLevel="0" collapsed="false">
      <c r="B3980" s="3" t="s">
        <v>4152</v>
      </c>
      <c r="C3980" s="0" t="e">
        <f aca="false">VLOOKUP(B3980,A:A,1,0)</f>
        <v>#N/A</v>
      </c>
    </row>
    <row r="3981" customFormat="false" ht="14.25" hidden="false" customHeight="false" outlineLevel="0" collapsed="false">
      <c r="B3981" s="3" t="s">
        <v>507</v>
      </c>
      <c r="C3981" s="4" t="str">
        <f aca="false">VLOOKUP(B3981,A:A,1,0)</f>
        <v>ANXA11</v>
      </c>
    </row>
    <row r="3982" customFormat="false" ht="14.25" hidden="false" customHeight="false" outlineLevel="0" collapsed="false">
      <c r="B3982" s="3"/>
      <c r="C3982" s="0" t="e">
        <f aca="false">VLOOKUP(B3982,A:A,1,0)</f>
        <v>#N/A</v>
      </c>
    </row>
    <row r="3983" customFormat="false" ht="14.25" hidden="false" customHeight="false" outlineLevel="0" collapsed="false">
      <c r="B3983" s="3" t="s">
        <v>4153</v>
      </c>
      <c r="C3983" s="0" t="e">
        <f aca="false">VLOOKUP(B3983,A:A,1,0)</f>
        <v>#N/A</v>
      </c>
    </row>
    <row r="3984" customFormat="false" ht="14.25" hidden="false" customHeight="false" outlineLevel="0" collapsed="false">
      <c r="B3984" s="3" t="s">
        <v>4154</v>
      </c>
      <c r="C3984" s="0" t="e">
        <f aca="false">VLOOKUP(B3984,A:A,1,0)</f>
        <v>#N/A</v>
      </c>
    </row>
    <row r="3985" customFormat="false" ht="14.25" hidden="false" customHeight="false" outlineLevel="0" collapsed="false">
      <c r="B3985" s="3" t="s">
        <v>1138</v>
      </c>
      <c r="C3985" s="4" t="str">
        <f aca="false">VLOOKUP(B3985,A:A,1,0)</f>
        <v>SERPINA5</v>
      </c>
    </row>
    <row r="3986" customFormat="false" ht="14.25" hidden="false" customHeight="false" outlineLevel="0" collapsed="false">
      <c r="B3986" s="3" t="s">
        <v>4155</v>
      </c>
      <c r="C3986" s="0" t="e">
        <f aca="false">VLOOKUP(B3986,A:A,1,0)</f>
        <v>#N/A</v>
      </c>
    </row>
    <row r="3987" customFormat="false" ht="14.25" hidden="false" customHeight="false" outlineLevel="0" collapsed="false">
      <c r="B3987" s="3" t="s">
        <v>4156</v>
      </c>
      <c r="C3987" s="0" t="e">
        <f aca="false">VLOOKUP(B3987,A:A,1,0)</f>
        <v>#N/A</v>
      </c>
    </row>
    <row r="3988" customFormat="false" ht="14.25" hidden="false" customHeight="false" outlineLevel="0" collapsed="false">
      <c r="B3988" s="3"/>
      <c r="C3988" s="0" t="e">
        <f aca="false">VLOOKUP(B3988,A:A,1,0)</f>
        <v>#N/A</v>
      </c>
    </row>
    <row r="3989" customFormat="false" ht="14.25" hidden="false" customHeight="false" outlineLevel="0" collapsed="false">
      <c r="B3989" s="3" t="s">
        <v>4157</v>
      </c>
      <c r="C3989" s="0" t="e">
        <f aca="false">VLOOKUP(B3989,A:A,1,0)</f>
        <v>#N/A</v>
      </c>
    </row>
    <row r="3990" customFormat="false" ht="14.25" hidden="false" customHeight="false" outlineLevel="0" collapsed="false">
      <c r="B3990" s="3" t="s">
        <v>4158</v>
      </c>
      <c r="C3990" s="0" t="e">
        <f aca="false">VLOOKUP(B3990,A:A,1,0)</f>
        <v>#N/A</v>
      </c>
    </row>
    <row r="3991" customFormat="false" ht="14.25" hidden="false" customHeight="false" outlineLevel="0" collapsed="false">
      <c r="B3991" s="3" t="s">
        <v>102</v>
      </c>
      <c r="C3991" s="4" t="str">
        <f aca="false">VLOOKUP(B3991,A:A,1,0)</f>
        <v>FN1</v>
      </c>
    </row>
    <row r="3992" customFormat="false" ht="14.25" hidden="false" customHeight="false" outlineLevel="0" collapsed="false">
      <c r="B3992" s="3"/>
      <c r="C3992" s="0" t="e">
        <f aca="false">VLOOKUP(B3992,A:A,1,0)</f>
        <v>#N/A</v>
      </c>
    </row>
    <row r="3993" customFormat="false" ht="14.25" hidden="false" customHeight="false" outlineLevel="0" collapsed="false">
      <c r="B3993" s="3" t="s">
        <v>4159</v>
      </c>
      <c r="C3993" s="0" t="e">
        <f aca="false">VLOOKUP(B3993,A:A,1,0)</f>
        <v>#N/A</v>
      </c>
    </row>
    <row r="3994" customFormat="false" ht="14.25" hidden="false" customHeight="false" outlineLevel="0" collapsed="false">
      <c r="B3994" s="3" t="s">
        <v>4160</v>
      </c>
      <c r="C3994" s="0" t="e">
        <f aca="false">VLOOKUP(B3994,A:A,1,0)</f>
        <v>#N/A</v>
      </c>
    </row>
    <row r="3995" customFormat="false" ht="14.25" hidden="false" customHeight="false" outlineLevel="0" collapsed="false">
      <c r="B3995" s="3" t="s">
        <v>4161</v>
      </c>
      <c r="C3995" s="0" t="e">
        <f aca="false">VLOOKUP(B3995,A:A,1,0)</f>
        <v>#N/A</v>
      </c>
    </row>
    <row r="3996" customFormat="false" ht="14.25" hidden="false" customHeight="false" outlineLevel="0" collapsed="false">
      <c r="B3996" s="3" t="s">
        <v>4162</v>
      </c>
      <c r="C3996" s="0" t="e">
        <f aca="false">VLOOKUP(B3996,A:A,1,0)</f>
        <v>#N/A</v>
      </c>
    </row>
    <row r="3997" customFormat="false" ht="14.25" hidden="false" customHeight="false" outlineLevel="0" collapsed="false">
      <c r="B3997" s="3" t="s">
        <v>4163</v>
      </c>
      <c r="C3997" s="0" t="e">
        <f aca="false">VLOOKUP(B3997,A:A,1,0)</f>
        <v>#N/A</v>
      </c>
    </row>
    <row r="3998" customFormat="false" ht="14.25" hidden="false" customHeight="false" outlineLevel="0" collapsed="false">
      <c r="B3998" s="3" t="s">
        <v>4164</v>
      </c>
      <c r="C3998" s="0" t="e">
        <f aca="false">VLOOKUP(B3998,A:A,1,0)</f>
        <v>#N/A</v>
      </c>
    </row>
    <row r="3999" customFormat="false" ht="14.25" hidden="false" customHeight="false" outlineLevel="0" collapsed="false">
      <c r="B3999" s="3" t="s">
        <v>4165</v>
      </c>
      <c r="C3999" s="0" t="e">
        <f aca="false">VLOOKUP(B3999,A:A,1,0)</f>
        <v>#N/A</v>
      </c>
    </row>
    <row r="4000" customFormat="false" ht="14.25" hidden="false" customHeight="false" outlineLevel="0" collapsed="false">
      <c r="B4000" s="3" t="s">
        <v>4166</v>
      </c>
      <c r="C4000" s="0" t="e">
        <f aca="false">VLOOKUP(B4000,A:A,1,0)</f>
        <v>#N/A</v>
      </c>
    </row>
    <row r="4001" customFormat="false" ht="14.25" hidden="false" customHeight="false" outlineLevel="0" collapsed="false">
      <c r="B4001" s="3" t="s">
        <v>4167</v>
      </c>
      <c r="C4001" s="0" t="e">
        <f aca="false">VLOOKUP(B4001,A:A,1,0)</f>
        <v>#N/A</v>
      </c>
    </row>
    <row r="4002" customFormat="false" ht="14.25" hidden="false" customHeight="false" outlineLevel="0" collapsed="false">
      <c r="B4002" s="3" t="s">
        <v>914</v>
      </c>
      <c r="C4002" s="0" t="e">
        <f aca="false">VLOOKUP(B4002,A:A,1,0)</f>
        <v>#N/A</v>
      </c>
    </row>
    <row r="4003" customFormat="false" ht="14.25" hidden="false" customHeight="false" outlineLevel="0" collapsed="false">
      <c r="B4003" s="3"/>
      <c r="C4003" s="0" t="e">
        <f aca="false">VLOOKUP(B4003,A:A,1,0)</f>
        <v>#N/A</v>
      </c>
    </row>
    <row r="4004" customFormat="false" ht="14.25" hidden="false" customHeight="false" outlineLevel="0" collapsed="false">
      <c r="B4004" s="3" t="s">
        <v>4168</v>
      </c>
      <c r="C4004" s="0" t="e">
        <f aca="false">VLOOKUP(B4004,A:A,1,0)</f>
        <v>#N/A</v>
      </c>
    </row>
    <row r="4005" customFormat="false" ht="14.25" hidden="false" customHeight="false" outlineLevel="0" collapsed="false">
      <c r="B4005" s="3" t="s">
        <v>4169</v>
      </c>
      <c r="C4005" s="0" t="e">
        <f aca="false">VLOOKUP(B4005,A:A,1,0)</f>
        <v>#N/A</v>
      </c>
    </row>
    <row r="4006" customFormat="false" ht="14.25" hidden="false" customHeight="false" outlineLevel="0" collapsed="false">
      <c r="B4006" s="3" t="s">
        <v>4170</v>
      </c>
      <c r="C4006" s="0" t="e">
        <f aca="false">VLOOKUP(B4006,A:A,1,0)</f>
        <v>#N/A</v>
      </c>
    </row>
    <row r="4007" customFormat="false" ht="14.25" hidden="false" customHeight="false" outlineLevel="0" collapsed="false">
      <c r="B4007" s="3" t="s">
        <v>4171</v>
      </c>
      <c r="C4007" s="0" t="e">
        <f aca="false">VLOOKUP(B4007,A:A,1,0)</f>
        <v>#N/A</v>
      </c>
    </row>
    <row r="4008" customFormat="false" ht="14.25" hidden="false" customHeight="false" outlineLevel="0" collapsed="false">
      <c r="B4008" s="3" t="s">
        <v>4172</v>
      </c>
      <c r="C4008" s="0" t="e">
        <f aca="false">VLOOKUP(B4008,A:A,1,0)</f>
        <v>#N/A</v>
      </c>
    </row>
    <row r="4009" customFormat="false" ht="14.25" hidden="false" customHeight="false" outlineLevel="0" collapsed="false">
      <c r="B4009" s="3" t="s">
        <v>1351</v>
      </c>
      <c r="C4009" s="4" t="str">
        <f aca="false">VLOOKUP(B4009,A:A,1,0)</f>
        <v>CXCL12</v>
      </c>
    </row>
    <row r="4010" customFormat="false" ht="14.25" hidden="false" customHeight="false" outlineLevel="0" collapsed="false">
      <c r="B4010" s="3" t="s">
        <v>1041</v>
      </c>
      <c r="C4010" s="4" t="str">
        <f aca="false">VLOOKUP(B4010,A:A,1,0)</f>
        <v>LPA</v>
      </c>
    </row>
    <row r="4011" customFormat="false" ht="14.25" hidden="false" customHeight="false" outlineLevel="0" collapsed="false">
      <c r="B4011" s="3" t="s">
        <v>949</v>
      </c>
      <c r="C4011" s="4" t="str">
        <f aca="false">VLOOKUP(B4011,A:A,1,0)</f>
        <v>CTSF</v>
      </c>
    </row>
    <row r="4012" customFormat="false" ht="14.25" hidden="false" customHeight="false" outlineLevel="0" collapsed="false">
      <c r="B4012" s="3"/>
      <c r="C4012" s="0" t="e">
        <f aca="false">VLOOKUP(B4012,A:A,1,0)</f>
        <v>#N/A</v>
      </c>
    </row>
    <row r="4013" customFormat="false" ht="14.25" hidden="false" customHeight="false" outlineLevel="0" collapsed="false">
      <c r="B4013" s="3" t="s">
        <v>51</v>
      </c>
      <c r="C4013" s="4" t="str">
        <f aca="false">VLOOKUP(B4013,A:A,1,0)</f>
        <v>DPT</v>
      </c>
    </row>
    <row r="4014" customFormat="false" ht="14.25" hidden="false" customHeight="false" outlineLevel="0" collapsed="false">
      <c r="B4014" s="3"/>
      <c r="C4014" s="0" t="e">
        <f aca="false">VLOOKUP(B4014,A:A,1,0)</f>
        <v>#N/A</v>
      </c>
    </row>
    <row r="4015" customFormat="false" ht="14.25" hidden="false" customHeight="false" outlineLevel="0" collapsed="false">
      <c r="B4015" s="3" t="s">
        <v>4173</v>
      </c>
      <c r="C4015" s="0" t="e">
        <f aca="false">VLOOKUP(B4015,A:A,1,0)</f>
        <v>#N/A</v>
      </c>
    </row>
    <row r="4016" customFormat="false" ht="14.25" hidden="false" customHeight="false" outlineLevel="0" collapsed="false">
      <c r="B4016" s="3" t="s">
        <v>179</v>
      </c>
      <c r="C4016" s="4" t="str">
        <f aca="false">VLOOKUP(B4016,A:A,1,0)</f>
        <v>MATN2</v>
      </c>
    </row>
    <row r="4017" customFormat="false" ht="14.25" hidden="false" customHeight="false" outlineLevel="0" collapsed="false">
      <c r="B4017" s="3"/>
      <c r="C4017" s="0" t="e">
        <f aca="false">VLOOKUP(B4017,A:A,1,0)</f>
        <v>#N/A</v>
      </c>
    </row>
    <row r="4018" customFormat="false" ht="14.25" hidden="false" customHeight="false" outlineLevel="0" collapsed="false">
      <c r="B4018" s="3" t="s">
        <v>4174</v>
      </c>
      <c r="C4018" s="0" t="e">
        <f aca="false">VLOOKUP(B4018,A:A,1,0)</f>
        <v>#N/A</v>
      </c>
    </row>
    <row r="4019" customFormat="false" ht="14.25" hidden="false" customHeight="false" outlineLevel="0" collapsed="false">
      <c r="B4019" s="3" t="s">
        <v>4175</v>
      </c>
      <c r="C4019" s="0" t="e">
        <f aca="false">VLOOKUP(B4019,A:A,1,0)</f>
        <v>#N/A</v>
      </c>
    </row>
    <row r="4020" customFormat="false" ht="14.25" hidden="false" customHeight="false" outlineLevel="0" collapsed="false">
      <c r="B4020" s="3" t="s">
        <v>958</v>
      </c>
      <c r="C4020" s="0" t="e">
        <f aca="false">VLOOKUP(B4020,A:A,1,0)</f>
        <v>#N/A</v>
      </c>
    </row>
    <row r="4021" customFormat="false" ht="14.25" hidden="false" customHeight="false" outlineLevel="0" collapsed="false">
      <c r="B4021" s="3" t="s">
        <v>4176</v>
      </c>
      <c r="C4021" s="0" t="e">
        <f aca="false">VLOOKUP(B4021,A:A,1,0)</f>
        <v>#N/A</v>
      </c>
    </row>
    <row r="4022" customFormat="false" ht="14.25" hidden="false" customHeight="false" outlineLevel="0" collapsed="false">
      <c r="B4022" s="3" t="s">
        <v>4177</v>
      </c>
      <c r="C4022" s="0" t="e">
        <f aca="false">VLOOKUP(B4022,A:A,1,0)</f>
        <v>#N/A</v>
      </c>
    </row>
    <row r="4023" customFormat="false" ht="14.25" hidden="false" customHeight="false" outlineLevel="0" collapsed="false">
      <c r="B4023" s="3" t="s">
        <v>4178</v>
      </c>
      <c r="C4023" s="0" t="e">
        <f aca="false">VLOOKUP(B4023,A:A,1,0)</f>
        <v>#N/A</v>
      </c>
    </row>
    <row r="4024" customFormat="false" ht="14.25" hidden="false" customHeight="false" outlineLevel="0" collapsed="false">
      <c r="B4024" s="3" t="s">
        <v>4179</v>
      </c>
      <c r="C4024" s="0" t="e">
        <f aca="false">VLOOKUP(B4024,A:A,1,0)</f>
        <v>#N/A</v>
      </c>
    </row>
    <row r="4025" customFormat="false" ht="14.25" hidden="false" customHeight="false" outlineLevel="0" collapsed="false">
      <c r="B4025" s="3" t="s">
        <v>4180</v>
      </c>
      <c r="C4025" s="0" t="e">
        <f aca="false">VLOOKUP(B4025,A:A,1,0)</f>
        <v>#N/A</v>
      </c>
    </row>
    <row r="4026" customFormat="false" ht="14.25" hidden="false" customHeight="false" outlineLevel="0" collapsed="false">
      <c r="B4026" s="3" t="s">
        <v>4181</v>
      </c>
      <c r="C4026" s="0" t="e">
        <f aca="false">VLOOKUP(B4026,A:A,1,0)</f>
        <v>#N/A</v>
      </c>
    </row>
    <row r="4027" customFormat="false" ht="14.25" hidden="false" customHeight="false" outlineLevel="0" collapsed="false">
      <c r="B4027" s="3" t="s">
        <v>315</v>
      </c>
      <c r="C4027" s="4" t="str">
        <f aca="false">VLOOKUP(B4027,A:A,1,0)</f>
        <v>TNXB</v>
      </c>
    </row>
    <row r="4028" customFormat="false" ht="14.25" hidden="false" customHeight="false" outlineLevel="0" collapsed="false">
      <c r="B4028" s="3" t="s">
        <v>218</v>
      </c>
      <c r="C4028" s="4" t="str">
        <f aca="false">VLOOKUP(B4028,A:A,1,0)</f>
        <v>NPNT</v>
      </c>
    </row>
    <row r="4029" customFormat="false" ht="14.25" hidden="false" customHeight="false" outlineLevel="0" collapsed="false">
      <c r="B4029" s="3" t="s">
        <v>4082</v>
      </c>
      <c r="C4029" s="0" t="e">
        <f aca="false">VLOOKUP(B4029,A:A,1,0)</f>
        <v>#N/A</v>
      </c>
    </row>
    <row r="4030" customFormat="false" ht="14.25" hidden="false" customHeight="false" outlineLevel="0" collapsed="false">
      <c r="B4030" s="3" t="s">
        <v>4182</v>
      </c>
      <c r="C4030" s="0" t="e">
        <f aca="false">VLOOKUP(B4030,A:A,1,0)</f>
        <v>#N/A</v>
      </c>
    </row>
    <row r="4031" customFormat="false" ht="14.25" hidden="false" customHeight="false" outlineLevel="0" collapsed="false">
      <c r="B4031" s="3" t="s">
        <v>4183</v>
      </c>
      <c r="C4031" s="0" t="e">
        <f aca="false">VLOOKUP(B4031,A:A,1,0)</f>
        <v>#N/A</v>
      </c>
    </row>
    <row r="4032" customFormat="false" ht="14.25" hidden="false" customHeight="false" outlineLevel="0" collapsed="false">
      <c r="B4032" s="3" t="s">
        <v>4184</v>
      </c>
      <c r="C4032" s="0" t="e">
        <f aca="false">VLOOKUP(B4032,A:A,1,0)</f>
        <v>#N/A</v>
      </c>
    </row>
    <row r="4033" customFormat="false" ht="14.25" hidden="false" customHeight="false" outlineLevel="0" collapsed="false">
      <c r="B4033" s="3" t="s">
        <v>4185</v>
      </c>
      <c r="C4033" s="0" t="e">
        <f aca="false">VLOOKUP(B4033,A:A,1,0)</f>
        <v>#N/A</v>
      </c>
    </row>
    <row r="4034" customFormat="false" ht="14.25" hidden="false" customHeight="false" outlineLevel="0" collapsed="false">
      <c r="B4034" s="3"/>
      <c r="C4034" s="0" t="e">
        <f aca="false">VLOOKUP(B4034,A:A,1,0)</f>
        <v>#N/A</v>
      </c>
    </row>
    <row r="4035" customFormat="false" ht="14.25" hidden="false" customHeight="false" outlineLevel="0" collapsed="false">
      <c r="B4035" s="3" t="s">
        <v>4186</v>
      </c>
      <c r="C4035" s="0" t="e">
        <f aca="false">VLOOKUP(B4035,A:A,1,0)</f>
        <v>#N/A</v>
      </c>
    </row>
    <row r="4036" customFormat="false" ht="14.25" hidden="false" customHeight="false" outlineLevel="0" collapsed="false">
      <c r="B4036" s="3" t="s">
        <v>4187</v>
      </c>
      <c r="C4036" s="0" t="e">
        <f aca="false">VLOOKUP(B4036,A:A,1,0)</f>
        <v>#N/A</v>
      </c>
    </row>
    <row r="4037" customFormat="false" ht="14.25" hidden="false" customHeight="false" outlineLevel="0" collapsed="false">
      <c r="B4037" s="3" t="s">
        <v>4188</v>
      </c>
      <c r="C4037" s="0" t="e">
        <f aca="false">VLOOKUP(B4037,A:A,1,0)</f>
        <v>#N/A</v>
      </c>
    </row>
    <row r="4038" customFormat="false" ht="14.25" hidden="false" customHeight="false" outlineLevel="0" collapsed="false">
      <c r="B4038" s="3" t="s">
        <v>4189</v>
      </c>
      <c r="C4038" s="0" t="e">
        <f aca="false">VLOOKUP(B4038,A:A,1,0)</f>
        <v>#N/A</v>
      </c>
    </row>
    <row r="4039" customFormat="false" ht="14.25" hidden="false" customHeight="false" outlineLevel="0" collapsed="false">
      <c r="B4039" s="3" t="s">
        <v>4190</v>
      </c>
      <c r="C4039" s="0" t="e">
        <f aca="false">VLOOKUP(B4039,A:A,1,0)</f>
        <v>#N/A</v>
      </c>
    </row>
    <row r="4040" customFormat="false" ht="14.25" hidden="false" customHeight="false" outlineLevel="0" collapsed="false">
      <c r="B4040" s="3" t="s">
        <v>4191</v>
      </c>
      <c r="C4040" s="0" t="e">
        <f aca="false">VLOOKUP(B4040,A:A,1,0)</f>
        <v>#N/A</v>
      </c>
    </row>
    <row r="4041" customFormat="false" ht="14.25" hidden="false" customHeight="false" outlineLevel="0" collapsed="false">
      <c r="B4041" s="3" t="s">
        <v>4192</v>
      </c>
      <c r="C4041" s="0" t="e">
        <f aca="false">VLOOKUP(B4041,A:A,1,0)</f>
        <v>#N/A</v>
      </c>
    </row>
    <row r="4042" customFormat="false" ht="14.25" hidden="false" customHeight="false" outlineLevel="0" collapsed="false">
      <c r="B4042" s="3" t="s">
        <v>4193</v>
      </c>
      <c r="C4042" s="0" t="e">
        <f aca="false">VLOOKUP(B4042,A:A,1,0)</f>
        <v>#N/A</v>
      </c>
    </row>
    <row r="4043" customFormat="false" ht="14.25" hidden="false" customHeight="false" outlineLevel="0" collapsed="false">
      <c r="B4043" s="3"/>
      <c r="C4043" s="0" t="e">
        <f aca="false">VLOOKUP(B4043,A:A,1,0)</f>
        <v>#N/A</v>
      </c>
    </row>
    <row r="4044" customFormat="false" ht="14.25" hidden="false" customHeight="false" outlineLevel="0" collapsed="false">
      <c r="B4044" s="3" t="s">
        <v>4194</v>
      </c>
      <c r="C4044" s="0" t="e">
        <f aca="false">VLOOKUP(B4044,A:A,1,0)</f>
        <v>#N/A</v>
      </c>
    </row>
    <row r="4045" customFormat="false" ht="14.25" hidden="false" customHeight="false" outlineLevel="0" collapsed="false">
      <c r="B4045" s="3" t="s">
        <v>4195</v>
      </c>
      <c r="C4045" s="0" t="e">
        <f aca="false">VLOOKUP(B4045,A:A,1,0)</f>
        <v>#N/A</v>
      </c>
    </row>
    <row r="4046" customFormat="false" ht="14.25" hidden="false" customHeight="false" outlineLevel="0" collapsed="false">
      <c r="B4046" s="3" t="s">
        <v>891</v>
      </c>
      <c r="C4046" s="4" t="str">
        <f aca="false">VLOOKUP(B4046,A:A,1,0)</f>
        <v>ADAMTSL5</v>
      </c>
    </row>
    <row r="4047" customFormat="false" ht="14.25" hidden="false" customHeight="false" outlineLevel="0" collapsed="false">
      <c r="B4047" s="3" t="s">
        <v>4196</v>
      </c>
      <c r="C4047" s="0" t="e">
        <f aca="false">VLOOKUP(B4047,A:A,1,0)</f>
        <v>#N/A</v>
      </c>
    </row>
    <row r="4048" customFormat="false" ht="14.25" hidden="false" customHeight="false" outlineLevel="0" collapsed="false">
      <c r="B4048" s="3" t="s">
        <v>4197</v>
      </c>
      <c r="C4048" s="0" t="e">
        <f aca="false">VLOOKUP(B4048,A:A,1,0)</f>
        <v>#N/A</v>
      </c>
    </row>
    <row r="4049" customFormat="false" ht="14.25" hidden="false" customHeight="false" outlineLevel="0" collapsed="false">
      <c r="B4049" s="3" t="s">
        <v>4198</v>
      </c>
      <c r="C4049" s="0" t="e">
        <f aca="false">VLOOKUP(B4049,A:A,1,0)</f>
        <v>#N/A</v>
      </c>
    </row>
    <row r="4050" customFormat="false" ht="14.25" hidden="false" customHeight="false" outlineLevel="0" collapsed="false">
      <c r="B4050" s="3" t="s">
        <v>4199</v>
      </c>
      <c r="C4050" s="0" t="e">
        <f aca="false">VLOOKUP(B4050,A:A,1,0)</f>
        <v>#N/A</v>
      </c>
    </row>
    <row r="4051" customFormat="false" ht="14.25" hidden="false" customHeight="false" outlineLevel="0" collapsed="false">
      <c r="B4051" s="3" t="s">
        <v>485</v>
      </c>
      <c r="C4051" s="4" t="str">
        <f aca="false">VLOOKUP(B4051,A:A,1,0)</f>
        <v>PRELP</v>
      </c>
    </row>
    <row r="4052" customFormat="false" ht="14.25" hidden="false" customHeight="false" outlineLevel="0" collapsed="false">
      <c r="B4052" s="3" t="s">
        <v>42</v>
      </c>
      <c r="C4052" s="0" t="e">
        <f aca="false">VLOOKUP(B4052,A:A,1,0)</f>
        <v>#N/A</v>
      </c>
    </row>
    <row r="4053" customFormat="false" ht="14.25" hidden="false" customHeight="false" outlineLevel="0" collapsed="false">
      <c r="B4053" s="3" t="s">
        <v>4200</v>
      </c>
      <c r="C4053" s="0" t="e">
        <f aca="false">VLOOKUP(B4053,A:A,1,0)</f>
        <v>#N/A</v>
      </c>
    </row>
    <row r="4054" customFormat="false" ht="14.25" hidden="false" customHeight="false" outlineLevel="0" collapsed="false">
      <c r="B4054" s="3"/>
      <c r="C4054" s="0" t="e">
        <f aca="false">VLOOKUP(B4054,A:A,1,0)</f>
        <v>#N/A</v>
      </c>
    </row>
    <row r="4055" customFormat="false" ht="14.25" hidden="false" customHeight="false" outlineLevel="0" collapsed="false">
      <c r="B4055" s="3"/>
      <c r="C4055" s="0" t="e">
        <f aca="false">VLOOKUP(B4055,A:A,1,0)</f>
        <v>#N/A</v>
      </c>
    </row>
    <row r="4056" customFormat="false" ht="14.25" hidden="false" customHeight="false" outlineLevel="0" collapsed="false">
      <c r="B4056" s="3" t="s">
        <v>149</v>
      </c>
      <c r="C4056" s="4" t="str">
        <f aca="false">VLOOKUP(B4056,A:A,1,0)</f>
        <v>LAMA4</v>
      </c>
    </row>
    <row r="4057" customFormat="false" ht="14.25" hidden="false" customHeight="false" outlineLevel="0" collapsed="false">
      <c r="B4057" s="3" t="s">
        <v>4201</v>
      </c>
      <c r="C4057" s="0" t="e">
        <f aca="false">VLOOKUP(B4057,A:A,1,0)</f>
        <v>#N/A</v>
      </c>
    </row>
    <row r="4058" customFormat="false" ht="14.25" hidden="false" customHeight="false" outlineLevel="0" collapsed="false">
      <c r="B4058" s="3" t="s">
        <v>4202</v>
      </c>
      <c r="C4058" s="0" t="e">
        <f aca="false">VLOOKUP(B4058,A:A,1,0)</f>
        <v>#N/A</v>
      </c>
    </row>
    <row r="4059" customFormat="false" ht="14.25" hidden="false" customHeight="false" outlineLevel="0" collapsed="false">
      <c r="B4059" s="3" t="s">
        <v>1808</v>
      </c>
      <c r="C4059" s="0" t="e">
        <f aca="false">VLOOKUP(B4059,A:A,1,0)</f>
        <v>#N/A</v>
      </c>
    </row>
    <row r="4060" customFormat="false" ht="14.25" hidden="false" customHeight="false" outlineLevel="0" collapsed="false">
      <c r="B4060" s="3" t="s">
        <v>915</v>
      </c>
      <c r="C4060" s="4" t="str">
        <f aca="false">VLOOKUP(B4060,A:A,1,0)</f>
        <v>CPN2</v>
      </c>
    </row>
    <row r="4061" customFormat="false" ht="14.25" hidden="false" customHeight="false" outlineLevel="0" collapsed="false">
      <c r="B4061" s="3"/>
      <c r="C4061" s="0" t="e">
        <f aca="false">VLOOKUP(B4061,A:A,1,0)</f>
        <v>#N/A</v>
      </c>
    </row>
    <row r="4062" customFormat="false" ht="14.25" hidden="false" customHeight="false" outlineLevel="0" collapsed="false">
      <c r="B4062" s="3" t="s">
        <v>4203</v>
      </c>
      <c r="C4062" s="0" t="e">
        <f aca="false">VLOOKUP(B4062,A:A,1,0)</f>
        <v>#N/A</v>
      </c>
    </row>
    <row r="4063" customFormat="false" ht="14.25" hidden="false" customHeight="false" outlineLevel="0" collapsed="false">
      <c r="B4063" s="3" t="s">
        <v>4204</v>
      </c>
      <c r="C4063" s="0" t="e">
        <f aca="false">VLOOKUP(B4063,A:A,1,0)</f>
        <v>#N/A</v>
      </c>
    </row>
    <row r="4064" customFormat="false" ht="14.25" hidden="false" customHeight="false" outlineLevel="0" collapsed="false">
      <c r="B4064" s="3" t="s">
        <v>4205</v>
      </c>
      <c r="C4064" s="0" t="e">
        <f aca="false">VLOOKUP(B4064,A:A,1,0)</f>
        <v>#N/A</v>
      </c>
    </row>
    <row r="4065" customFormat="false" ht="14.25" hidden="false" customHeight="false" outlineLevel="0" collapsed="false">
      <c r="B4065" s="3" t="s">
        <v>4206</v>
      </c>
      <c r="C4065" s="0" t="e">
        <f aca="false">VLOOKUP(B4065,A:A,1,0)</f>
        <v>#N/A</v>
      </c>
    </row>
    <row r="4066" customFormat="false" ht="14.25" hidden="false" customHeight="false" outlineLevel="0" collapsed="false">
      <c r="B4066" s="3" t="s">
        <v>4207</v>
      </c>
      <c r="C4066" s="0" t="e">
        <f aca="false">VLOOKUP(B4066,A:A,1,0)</f>
        <v>#N/A</v>
      </c>
    </row>
    <row r="4067" customFormat="false" ht="14.25" hidden="false" customHeight="false" outlineLevel="0" collapsed="false">
      <c r="B4067" s="6" t="s">
        <v>403</v>
      </c>
      <c r="C4067" s="4" t="str">
        <f aca="false">VLOOKUP(B4067,A:A,1,0)</f>
        <v>COL4A2</v>
      </c>
    </row>
    <row r="4068" customFormat="false" ht="14.25" hidden="false" customHeight="false" outlineLevel="0" collapsed="false">
      <c r="B4068" s="3" t="s">
        <v>4208</v>
      </c>
      <c r="C4068" s="0" t="e">
        <f aca="false">VLOOKUP(B4068,A:A,1,0)</f>
        <v>#N/A</v>
      </c>
    </row>
    <row r="4069" customFormat="false" ht="14.25" hidden="false" customHeight="false" outlineLevel="0" collapsed="false">
      <c r="B4069" s="3"/>
      <c r="C4069" s="0" t="e">
        <f aca="false">VLOOKUP(B4069,A:A,1,0)</f>
        <v>#N/A</v>
      </c>
    </row>
    <row r="4070" customFormat="false" ht="14.25" hidden="false" customHeight="false" outlineLevel="0" collapsed="false">
      <c r="B4070" s="3" t="s">
        <v>4209</v>
      </c>
      <c r="C4070" s="0" t="e">
        <f aca="false">VLOOKUP(B4070,A:A,1,0)</f>
        <v>#N/A</v>
      </c>
    </row>
    <row r="4071" customFormat="false" ht="14.25" hidden="false" customHeight="false" outlineLevel="0" collapsed="false">
      <c r="B4071" s="3" t="s">
        <v>4210</v>
      </c>
      <c r="C4071" s="0" t="e">
        <f aca="false">VLOOKUP(B4071,A:A,1,0)</f>
        <v>#N/A</v>
      </c>
    </row>
    <row r="4072" customFormat="false" ht="14.25" hidden="false" customHeight="false" outlineLevel="0" collapsed="false">
      <c r="B4072" s="3" t="s">
        <v>4211</v>
      </c>
      <c r="C4072" s="0" t="e">
        <f aca="false">VLOOKUP(B4072,A:A,1,0)</f>
        <v>#N/A</v>
      </c>
    </row>
    <row r="4073" customFormat="false" ht="14.25" hidden="false" customHeight="false" outlineLevel="0" collapsed="false">
      <c r="B4073" s="3" t="s">
        <v>4212</v>
      </c>
      <c r="C4073" s="0" t="e">
        <f aca="false">VLOOKUP(B4073,A:A,1,0)</f>
        <v>#N/A</v>
      </c>
    </row>
    <row r="4074" customFormat="false" ht="14.25" hidden="false" customHeight="false" outlineLevel="0" collapsed="false">
      <c r="B4074" s="3"/>
      <c r="C4074" s="0" t="e">
        <f aca="false">VLOOKUP(B4074,A:A,1,0)</f>
        <v>#N/A</v>
      </c>
    </row>
    <row r="4075" customFormat="false" ht="14.25" hidden="false" customHeight="false" outlineLevel="0" collapsed="false">
      <c r="B4075" s="3" t="s">
        <v>4213</v>
      </c>
      <c r="C4075" s="0" t="e">
        <f aca="false">VLOOKUP(B4075,A:A,1,0)</f>
        <v>#N/A</v>
      </c>
    </row>
    <row r="4076" customFormat="false" ht="14.25" hidden="false" customHeight="false" outlineLevel="0" collapsed="false">
      <c r="B4076" s="3"/>
      <c r="C4076" s="0" t="e">
        <f aca="false">VLOOKUP(B4076,A:A,1,0)</f>
        <v>#N/A</v>
      </c>
    </row>
    <row r="4077" customFormat="false" ht="14.25" hidden="false" customHeight="false" outlineLevel="0" collapsed="false">
      <c r="B4077" s="3" t="s">
        <v>4214</v>
      </c>
      <c r="C4077" s="0" t="e">
        <f aca="false">VLOOKUP(B4077,A:A,1,0)</f>
        <v>#N/A</v>
      </c>
    </row>
    <row r="4078" customFormat="false" ht="14.25" hidden="false" customHeight="false" outlineLevel="0" collapsed="false">
      <c r="B4078" s="3" t="s">
        <v>284</v>
      </c>
      <c r="C4078" s="4" t="str">
        <f aca="false">VLOOKUP(B4078,A:A,1,0)</f>
        <v>SRPX2</v>
      </c>
    </row>
    <row r="4079" customFormat="false" ht="14.25" hidden="false" customHeight="false" outlineLevel="0" collapsed="false">
      <c r="B4079" s="3" t="s">
        <v>4215</v>
      </c>
      <c r="C4079" s="0" t="e">
        <f aca="false">VLOOKUP(B4079,A:A,1,0)</f>
        <v>#N/A</v>
      </c>
    </row>
    <row r="4080" customFormat="false" ht="14.25" hidden="false" customHeight="false" outlineLevel="0" collapsed="false">
      <c r="B4080" s="3" t="s">
        <v>4216</v>
      </c>
      <c r="C4080" s="0" t="e">
        <f aca="false">VLOOKUP(B4080,A:A,1,0)</f>
        <v>#N/A</v>
      </c>
    </row>
    <row r="4081" customFormat="false" ht="14.25" hidden="false" customHeight="false" outlineLevel="0" collapsed="false">
      <c r="B4081" s="3" t="s">
        <v>4217</v>
      </c>
      <c r="C4081" s="0" t="e">
        <f aca="false">VLOOKUP(B4081,A:A,1,0)</f>
        <v>#N/A</v>
      </c>
    </row>
    <row r="4082" customFormat="false" ht="14.25" hidden="false" customHeight="false" outlineLevel="0" collapsed="false">
      <c r="B4082" s="3" t="s">
        <v>1114</v>
      </c>
      <c r="C4082" s="4" t="str">
        <f aca="false">VLOOKUP(B4082,A:A,1,0)</f>
        <v>PRSS1</v>
      </c>
    </row>
    <row r="4083" customFormat="false" ht="14.25" hidden="false" customHeight="false" outlineLevel="0" collapsed="false">
      <c r="B4083" s="3"/>
      <c r="C4083" s="0" t="e">
        <f aca="false">VLOOKUP(B4083,A:A,1,0)</f>
        <v>#N/A</v>
      </c>
    </row>
    <row r="4084" customFormat="false" ht="14.25" hidden="false" customHeight="false" outlineLevel="0" collapsed="false">
      <c r="B4084" s="3" t="s">
        <v>4218</v>
      </c>
      <c r="C4084" s="0" t="e">
        <f aca="false">VLOOKUP(B4084,A:A,1,0)</f>
        <v>#N/A</v>
      </c>
    </row>
    <row r="4085" customFormat="false" ht="14.25" hidden="false" customHeight="false" outlineLevel="0" collapsed="false">
      <c r="B4085" s="3" t="s">
        <v>4219</v>
      </c>
      <c r="C4085" s="0" t="e">
        <f aca="false">VLOOKUP(B4085,A:A,1,0)</f>
        <v>#N/A</v>
      </c>
    </row>
    <row r="4086" customFormat="false" ht="14.25" hidden="false" customHeight="false" outlineLevel="0" collapsed="false">
      <c r="B4086" s="3" t="s">
        <v>4220</v>
      </c>
      <c r="C4086" s="0" t="e">
        <f aca="false">VLOOKUP(B4086,A:A,1,0)</f>
        <v>#N/A</v>
      </c>
    </row>
    <row r="4087" customFormat="false" ht="14.25" hidden="false" customHeight="false" outlineLevel="0" collapsed="false">
      <c r="B4087" s="3" t="s">
        <v>4221</v>
      </c>
      <c r="C4087" s="0" t="e">
        <f aca="false">VLOOKUP(B4087,A:A,1,0)</f>
        <v>#N/A</v>
      </c>
    </row>
    <row r="4088" customFormat="false" ht="14.25" hidden="false" customHeight="false" outlineLevel="0" collapsed="false">
      <c r="B4088" s="3" t="s">
        <v>4222</v>
      </c>
      <c r="C4088" s="0" t="e">
        <f aca="false">VLOOKUP(B4088,A:A,1,0)</f>
        <v>#N/A</v>
      </c>
    </row>
    <row r="4089" customFormat="false" ht="14.25" hidden="false" customHeight="false" outlineLevel="0" collapsed="false">
      <c r="B4089" s="3" t="s">
        <v>221</v>
      </c>
      <c r="C4089" s="0" t="e">
        <f aca="false">VLOOKUP(B4089,A:A,1,0)</f>
        <v>#N/A</v>
      </c>
    </row>
    <row r="4090" customFormat="false" ht="14.25" hidden="false" customHeight="false" outlineLevel="0" collapsed="false">
      <c r="B4090" s="3"/>
      <c r="C4090" s="0" t="e">
        <f aca="false">VLOOKUP(B4090,A:A,1,0)</f>
        <v>#N/A</v>
      </c>
    </row>
    <row r="4091" customFormat="false" ht="14.25" hidden="false" customHeight="false" outlineLevel="0" collapsed="false">
      <c r="B4091" s="3" t="s">
        <v>4223</v>
      </c>
      <c r="C4091" s="0" t="e">
        <f aca="false">VLOOKUP(B4091,A:A,1,0)</f>
        <v>#N/A</v>
      </c>
    </row>
    <row r="4092" customFormat="false" ht="14.25" hidden="false" customHeight="false" outlineLevel="0" collapsed="false">
      <c r="B4092" s="3"/>
      <c r="C4092" s="0" t="e">
        <f aca="false">VLOOKUP(B4092,A:A,1,0)</f>
        <v>#N/A</v>
      </c>
    </row>
    <row r="4093" customFormat="false" ht="14.25" hidden="false" customHeight="false" outlineLevel="0" collapsed="false">
      <c r="B4093" s="3" t="s">
        <v>4224</v>
      </c>
      <c r="C4093" s="0" t="e">
        <f aca="false">VLOOKUP(B4093,A:A,1,0)</f>
        <v>#N/A</v>
      </c>
    </row>
    <row r="4094" customFormat="false" ht="14.25" hidden="false" customHeight="false" outlineLevel="0" collapsed="false">
      <c r="B4094" s="3" t="s">
        <v>4225</v>
      </c>
      <c r="C4094" s="0" t="e">
        <f aca="false">VLOOKUP(B4094,A:A,1,0)</f>
        <v>#N/A</v>
      </c>
    </row>
    <row r="4095" customFormat="false" ht="14.25" hidden="false" customHeight="false" outlineLevel="0" collapsed="false">
      <c r="B4095" s="3" t="s">
        <v>4226</v>
      </c>
      <c r="C4095" s="0" t="e">
        <f aca="false">VLOOKUP(B4095,A:A,1,0)</f>
        <v>#N/A</v>
      </c>
    </row>
    <row r="4096" customFormat="false" ht="14.25" hidden="false" customHeight="false" outlineLevel="0" collapsed="false">
      <c r="B4096" s="3" t="s">
        <v>4227</v>
      </c>
      <c r="C4096" s="0" t="e">
        <f aca="false">VLOOKUP(B4096,A:A,1,0)</f>
        <v>#N/A</v>
      </c>
    </row>
    <row r="4097" customFormat="false" ht="14.25" hidden="false" customHeight="false" outlineLevel="0" collapsed="false">
      <c r="B4097" s="3" t="s">
        <v>4228</v>
      </c>
      <c r="C4097" s="0" t="e">
        <f aca="false">VLOOKUP(B4097,A:A,1,0)</f>
        <v>#N/A</v>
      </c>
    </row>
    <row r="4098" customFormat="false" ht="14.25" hidden="false" customHeight="false" outlineLevel="0" collapsed="false">
      <c r="B4098" s="3" t="s">
        <v>4229</v>
      </c>
      <c r="C4098" s="0" t="e">
        <f aca="false">VLOOKUP(B4098,A:A,1,0)</f>
        <v>#N/A</v>
      </c>
    </row>
    <row r="4099" customFormat="false" ht="14.25" hidden="false" customHeight="false" outlineLevel="0" collapsed="false">
      <c r="B4099" s="3" t="s">
        <v>510</v>
      </c>
      <c r="C4099" s="4" t="str">
        <f aca="false">VLOOKUP(B4099,A:A,1,0)</f>
        <v>ANXA2</v>
      </c>
    </row>
    <row r="4100" customFormat="false" ht="14.25" hidden="false" customHeight="false" outlineLevel="0" collapsed="false">
      <c r="B4100" s="3"/>
      <c r="C4100" s="0" t="e">
        <f aca="false">VLOOKUP(B4100,A:A,1,0)</f>
        <v>#N/A</v>
      </c>
    </row>
    <row r="4101" customFormat="false" ht="14.25" hidden="false" customHeight="false" outlineLevel="0" collapsed="false">
      <c r="B4101" s="3"/>
      <c r="C4101" s="0" t="e">
        <f aca="false">VLOOKUP(B4101,A:A,1,0)</f>
        <v>#N/A</v>
      </c>
    </row>
    <row r="4102" customFormat="false" ht="14.25" hidden="false" customHeight="false" outlineLevel="0" collapsed="false">
      <c r="B4102" s="3"/>
      <c r="C4102" s="0" t="e">
        <f aca="false">VLOOKUP(B4102,A:A,1,0)</f>
        <v>#N/A</v>
      </c>
    </row>
    <row r="4103" customFormat="false" ht="14.25" hidden="false" customHeight="false" outlineLevel="0" collapsed="false">
      <c r="B4103" s="3" t="s">
        <v>4230</v>
      </c>
      <c r="C4103" s="0" t="e">
        <f aca="false">VLOOKUP(B4103,A:A,1,0)</f>
        <v>#N/A</v>
      </c>
    </row>
    <row r="4104" customFormat="false" ht="14.25" hidden="false" customHeight="false" outlineLevel="0" collapsed="false">
      <c r="B4104" s="3" t="s">
        <v>4231</v>
      </c>
      <c r="C4104" s="0" t="e">
        <f aca="false">VLOOKUP(B4104,A:A,1,0)</f>
        <v>#N/A</v>
      </c>
    </row>
    <row r="4105" customFormat="false" ht="14.25" hidden="false" customHeight="false" outlineLevel="0" collapsed="false">
      <c r="B4105" s="3" t="s">
        <v>4232</v>
      </c>
      <c r="C4105" s="0" t="e">
        <f aca="false">VLOOKUP(B4105,A:A,1,0)</f>
        <v>#N/A</v>
      </c>
    </row>
    <row r="4106" customFormat="false" ht="14.25" hidden="false" customHeight="false" outlineLevel="0" collapsed="false">
      <c r="B4106" s="3" t="s">
        <v>4233</v>
      </c>
      <c r="C4106" s="0" t="e">
        <f aca="false">VLOOKUP(B4106,A:A,1,0)</f>
        <v>#N/A</v>
      </c>
    </row>
    <row r="4107" customFormat="false" ht="14.25" hidden="false" customHeight="false" outlineLevel="0" collapsed="false">
      <c r="B4107" s="3" t="s">
        <v>4234</v>
      </c>
      <c r="C4107" s="0" t="e">
        <f aca="false">VLOOKUP(B4107,A:A,1,0)</f>
        <v>#N/A</v>
      </c>
    </row>
    <row r="4108" customFormat="false" ht="14.25" hidden="false" customHeight="false" outlineLevel="0" collapsed="false">
      <c r="B4108" s="3" t="s">
        <v>2207</v>
      </c>
      <c r="C4108" s="0" t="e">
        <f aca="false">VLOOKUP(B4108,A:A,1,0)</f>
        <v>#N/A</v>
      </c>
    </row>
    <row r="4109" customFormat="false" ht="14.25" hidden="false" customHeight="false" outlineLevel="0" collapsed="false">
      <c r="B4109" s="3" t="s">
        <v>4235</v>
      </c>
      <c r="C4109" s="0" t="e">
        <f aca="false">VLOOKUP(B4109,A:A,1,0)</f>
        <v>#N/A</v>
      </c>
    </row>
    <row r="4110" customFormat="false" ht="14.25" hidden="false" customHeight="false" outlineLevel="0" collapsed="false">
      <c r="B4110" s="3" t="s">
        <v>2207</v>
      </c>
      <c r="C4110" s="0" t="e">
        <f aca="false">VLOOKUP(B4110,A:A,1,0)</f>
        <v>#N/A</v>
      </c>
    </row>
    <row r="4111" customFormat="false" ht="14.25" hidden="false" customHeight="false" outlineLevel="0" collapsed="false">
      <c r="B4111" s="3"/>
      <c r="C4111" s="0" t="e">
        <f aca="false">VLOOKUP(B4111,A:A,1,0)</f>
        <v>#N/A</v>
      </c>
    </row>
    <row r="4112" customFormat="false" ht="14.25" hidden="false" customHeight="false" outlineLevel="0" collapsed="false">
      <c r="B4112" s="3"/>
      <c r="C4112" s="0" t="e">
        <f aca="false">VLOOKUP(B4112,A:A,1,0)</f>
        <v>#N/A</v>
      </c>
    </row>
    <row r="4113" customFormat="false" ht="14.25" hidden="false" customHeight="false" outlineLevel="0" collapsed="false">
      <c r="B4113" s="3" t="s">
        <v>4236</v>
      </c>
      <c r="C4113" s="0" t="e">
        <f aca="false">VLOOKUP(B4113,A:A,1,0)</f>
        <v>#N/A</v>
      </c>
    </row>
    <row r="4114" customFormat="false" ht="14.25" hidden="false" customHeight="false" outlineLevel="0" collapsed="false">
      <c r="B4114" s="3" t="s">
        <v>4237</v>
      </c>
      <c r="C4114" s="0" t="e">
        <f aca="false">VLOOKUP(B4114,A:A,1,0)</f>
        <v>#N/A</v>
      </c>
    </row>
    <row r="4115" customFormat="false" ht="14.25" hidden="false" customHeight="false" outlineLevel="0" collapsed="false">
      <c r="B4115" s="3"/>
      <c r="C4115" s="0" t="e">
        <f aca="false">VLOOKUP(B4115,A:A,1,0)</f>
        <v>#N/A</v>
      </c>
    </row>
    <row r="4116" customFormat="false" ht="14.25" hidden="false" customHeight="false" outlineLevel="0" collapsed="false">
      <c r="B4116" s="3" t="s">
        <v>4238</v>
      </c>
      <c r="C4116" s="0" t="e">
        <f aca="false">VLOOKUP(B4116,A:A,1,0)</f>
        <v>#N/A</v>
      </c>
    </row>
    <row r="4117" customFormat="false" ht="14.25" hidden="false" customHeight="false" outlineLevel="0" collapsed="false">
      <c r="B4117" s="3"/>
      <c r="C4117" s="0" t="e">
        <f aca="false">VLOOKUP(B4117,A:A,1,0)</f>
        <v>#N/A</v>
      </c>
    </row>
    <row r="4118" customFormat="false" ht="14.25" hidden="false" customHeight="false" outlineLevel="0" collapsed="false">
      <c r="B4118" s="3" t="s">
        <v>4239</v>
      </c>
      <c r="C4118" s="0" t="e">
        <f aca="false">VLOOKUP(B4118,A:A,1,0)</f>
        <v>#N/A</v>
      </c>
    </row>
    <row r="4119" customFormat="false" ht="14.25" hidden="false" customHeight="false" outlineLevel="0" collapsed="false">
      <c r="B4119" s="3" t="s">
        <v>4240</v>
      </c>
      <c r="C4119" s="0" t="e">
        <f aca="false">VLOOKUP(B4119,A:A,1,0)</f>
        <v>#N/A</v>
      </c>
    </row>
    <row r="4120" customFormat="false" ht="14.25" hidden="false" customHeight="false" outlineLevel="0" collapsed="false">
      <c r="B4120" s="3" t="s">
        <v>4241</v>
      </c>
      <c r="C4120" s="0" t="e">
        <f aca="false">VLOOKUP(B4120,A:A,1,0)</f>
        <v>#N/A</v>
      </c>
    </row>
    <row r="4121" customFormat="false" ht="14.25" hidden="false" customHeight="false" outlineLevel="0" collapsed="false">
      <c r="B4121" s="3" t="s">
        <v>4242</v>
      </c>
      <c r="C4121" s="0" t="e">
        <f aca="false">VLOOKUP(B4121,A:A,1,0)</f>
        <v>#N/A</v>
      </c>
    </row>
    <row r="4122" customFormat="false" ht="14.25" hidden="false" customHeight="false" outlineLevel="0" collapsed="false">
      <c r="B4122" s="3"/>
      <c r="C4122" s="0" t="e">
        <f aca="false">VLOOKUP(B4122,A:A,1,0)</f>
        <v>#N/A</v>
      </c>
    </row>
    <row r="4123" customFormat="false" ht="14.25" hidden="false" customHeight="false" outlineLevel="0" collapsed="false">
      <c r="B4123" s="3" t="s">
        <v>4243</v>
      </c>
      <c r="C4123" s="0" t="e">
        <f aca="false">VLOOKUP(B4123,A:A,1,0)</f>
        <v>#N/A</v>
      </c>
    </row>
    <row r="4124" customFormat="false" ht="14.25" hidden="false" customHeight="false" outlineLevel="0" collapsed="false">
      <c r="B4124" s="3" t="s">
        <v>4244</v>
      </c>
      <c r="C4124" s="0" t="e">
        <f aca="false">VLOOKUP(B4124,A:A,1,0)</f>
        <v>#N/A</v>
      </c>
    </row>
    <row r="4125" customFormat="false" ht="14.25" hidden="false" customHeight="false" outlineLevel="0" collapsed="false">
      <c r="B4125" s="3"/>
      <c r="C4125" s="0" t="e">
        <f aca="false">VLOOKUP(B4125,A:A,1,0)</f>
        <v>#N/A</v>
      </c>
    </row>
    <row r="4126" customFormat="false" ht="14.25" hidden="false" customHeight="false" outlineLevel="0" collapsed="false">
      <c r="B4126" s="3"/>
      <c r="C4126" s="0" t="e">
        <f aca="false">VLOOKUP(B4126,A:A,1,0)</f>
        <v>#N/A</v>
      </c>
    </row>
    <row r="4127" customFormat="false" ht="14.25" hidden="false" customHeight="false" outlineLevel="0" collapsed="false">
      <c r="B4127" s="3" t="s">
        <v>4245</v>
      </c>
      <c r="C4127" s="0" t="e">
        <f aca="false">VLOOKUP(B4127,A:A,1,0)</f>
        <v>#N/A</v>
      </c>
    </row>
    <row r="4128" customFormat="false" ht="14.25" hidden="false" customHeight="false" outlineLevel="0" collapsed="false">
      <c r="B4128" s="3" t="s">
        <v>4246</v>
      </c>
      <c r="C4128" s="0" t="e">
        <f aca="false">VLOOKUP(B4128,A:A,1,0)</f>
        <v>#N/A</v>
      </c>
    </row>
    <row r="4129" customFormat="false" ht="14.25" hidden="false" customHeight="false" outlineLevel="0" collapsed="false">
      <c r="B4129" s="3"/>
      <c r="C4129" s="0" t="e">
        <f aca="false">VLOOKUP(B4129,A:A,1,0)</f>
        <v>#N/A</v>
      </c>
    </row>
    <row r="4130" customFormat="false" ht="14.25" hidden="false" customHeight="false" outlineLevel="0" collapsed="false">
      <c r="B4130" s="3" t="s">
        <v>4077</v>
      </c>
      <c r="C4130" s="0" t="e">
        <f aca="false">VLOOKUP(B4130,A:A,1,0)</f>
        <v>#N/A</v>
      </c>
    </row>
    <row r="4131" customFormat="false" ht="14.25" hidden="false" customHeight="false" outlineLevel="0" collapsed="false">
      <c r="B4131" s="3" t="s">
        <v>4247</v>
      </c>
      <c r="C4131" s="0" t="e">
        <f aca="false">VLOOKUP(B4131,A:A,1,0)</f>
        <v>#N/A</v>
      </c>
    </row>
    <row r="4132" customFormat="false" ht="14.25" hidden="false" customHeight="false" outlineLevel="0" collapsed="false">
      <c r="B4132" s="3"/>
      <c r="C4132" s="0" t="e">
        <f aca="false">VLOOKUP(B4132,A:A,1,0)</f>
        <v>#N/A</v>
      </c>
    </row>
    <row r="4133" customFormat="false" ht="14.25" hidden="false" customHeight="false" outlineLevel="0" collapsed="false">
      <c r="B4133" s="3" t="s">
        <v>4248</v>
      </c>
      <c r="C4133" s="0" t="e">
        <f aca="false">VLOOKUP(B4133,A:A,1,0)</f>
        <v>#N/A</v>
      </c>
    </row>
    <row r="4134" customFormat="false" ht="14.25" hidden="false" customHeight="false" outlineLevel="0" collapsed="false">
      <c r="B4134" s="3" t="s">
        <v>4249</v>
      </c>
      <c r="C4134" s="0" t="e">
        <f aca="false">VLOOKUP(B4134,A:A,1,0)</f>
        <v>#N/A</v>
      </c>
    </row>
    <row r="4135" customFormat="false" ht="14.25" hidden="false" customHeight="false" outlineLevel="0" collapsed="false">
      <c r="B4135" s="3" t="s">
        <v>4078</v>
      </c>
      <c r="C4135" s="0" t="e">
        <f aca="false">VLOOKUP(B4135,A:A,1,0)</f>
        <v>#N/A</v>
      </c>
    </row>
    <row r="4136" customFormat="false" ht="14.25" hidden="false" customHeight="false" outlineLevel="0" collapsed="false">
      <c r="B4136" s="3" t="s">
        <v>4250</v>
      </c>
      <c r="C4136" s="0" t="e">
        <f aca="false">VLOOKUP(B4136,A:A,1,0)</f>
        <v>#N/A</v>
      </c>
    </row>
    <row r="4137" customFormat="false" ht="14.25" hidden="false" customHeight="false" outlineLevel="0" collapsed="false">
      <c r="B4137" s="3" t="s">
        <v>4251</v>
      </c>
      <c r="C4137" s="0" t="e">
        <f aca="false">VLOOKUP(B4137,A:A,1,0)</f>
        <v>#N/A</v>
      </c>
    </row>
    <row r="4138" customFormat="false" ht="14.25" hidden="false" customHeight="false" outlineLevel="0" collapsed="false">
      <c r="B4138" s="3"/>
      <c r="C4138" s="0" t="e">
        <f aca="false">VLOOKUP(B4138,A:A,1,0)</f>
        <v>#N/A</v>
      </c>
    </row>
    <row r="4139" customFormat="false" ht="14.25" hidden="false" customHeight="false" outlineLevel="0" collapsed="false">
      <c r="B4139" s="3" t="s">
        <v>4252</v>
      </c>
      <c r="C4139" s="0" t="e">
        <f aca="false">VLOOKUP(B4139,A:A,1,0)</f>
        <v>#N/A</v>
      </c>
    </row>
    <row r="4140" customFormat="false" ht="14.25" hidden="false" customHeight="false" outlineLevel="0" collapsed="false">
      <c r="B4140" s="3" t="s">
        <v>4253</v>
      </c>
      <c r="C4140" s="0" t="e">
        <f aca="false">VLOOKUP(B4140,A:A,1,0)</f>
        <v>#N/A</v>
      </c>
    </row>
    <row r="4141" customFormat="false" ht="14.25" hidden="false" customHeight="false" outlineLevel="0" collapsed="false">
      <c r="B4141" s="3" t="s">
        <v>4254</v>
      </c>
      <c r="C4141" s="0" t="e">
        <f aca="false">VLOOKUP(B4141,A:A,1,0)</f>
        <v>#N/A</v>
      </c>
    </row>
    <row r="4142" customFormat="false" ht="14.25" hidden="false" customHeight="false" outlineLevel="0" collapsed="false">
      <c r="B4142" s="3" t="s">
        <v>4255</v>
      </c>
      <c r="C4142" s="0" t="e">
        <f aca="false">VLOOKUP(B4142,A:A,1,0)</f>
        <v>#N/A</v>
      </c>
    </row>
    <row r="4143" customFormat="false" ht="14.25" hidden="false" customHeight="false" outlineLevel="0" collapsed="false">
      <c r="B4143" s="3" t="s">
        <v>4256</v>
      </c>
      <c r="C4143" s="0" t="e">
        <f aca="false">VLOOKUP(B4143,A:A,1,0)</f>
        <v>#N/A</v>
      </c>
    </row>
    <row r="4144" customFormat="false" ht="14.25" hidden="false" customHeight="false" outlineLevel="0" collapsed="false">
      <c r="B4144" s="3" t="s">
        <v>4257</v>
      </c>
      <c r="C4144" s="0" t="e">
        <f aca="false">VLOOKUP(B4144,A:A,1,0)</f>
        <v>#N/A</v>
      </c>
    </row>
    <row r="4145" customFormat="false" ht="14.25" hidden="false" customHeight="false" outlineLevel="0" collapsed="false">
      <c r="B4145" s="3" t="s">
        <v>4258</v>
      </c>
      <c r="C4145" s="0" t="e">
        <f aca="false">VLOOKUP(B4145,A:A,1,0)</f>
        <v>#N/A</v>
      </c>
    </row>
    <row r="4146" customFormat="false" ht="14.25" hidden="false" customHeight="false" outlineLevel="0" collapsed="false">
      <c r="B4146" s="3" t="s">
        <v>4240</v>
      </c>
      <c r="C4146" s="0" t="e">
        <f aca="false">VLOOKUP(B4146,A:A,1,0)</f>
        <v>#N/A</v>
      </c>
    </row>
    <row r="4147" customFormat="false" ht="14.25" hidden="false" customHeight="false" outlineLevel="0" collapsed="false">
      <c r="B4147" s="3" t="s">
        <v>4259</v>
      </c>
      <c r="C4147" s="0" t="e">
        <f aca="false">VLOOKUP(B4147,A:A,1,0)</f>
        <v>#N/A</v>
      </c>
    </row>
    <row r="4148" customFormat="false" ht="14.25" hidden="false" customHeight="false" outlineLevel="0" collapsed="false">
      <c r="B4148" s="3" t="s">
        <v>3618</v>
      </c>
      <c r="C4148" s="0" t="e">
        <f aca="false">VLOOKUP(B4148,A:A,1,0)</f>
        <v>#N/A</v>
      </c>
    </row>
    <row r="4149" customFormat="false" ht="14.25" hidden="false" customHeight="false" outlineLevel="0" collapsed="false">
      <c r="B4149" s="3" t="s">
        <v>1089</v>
      </c>
      <c r="C4149" s="0" t="e">
        <f aca="false">VLOOKUP(B4149,A:A,1,0)</f>
        <v>#N/A</v>
      </c>
    </row>
    <row r="4150" customFormat="false" ht="14.25" hidden="false" customHeight="false" outlineLevel="0" collapsed="false">
      <c r="B4150" s="3" t="s">
        <v>4260</v>
      </c>
      <c r="C4150" s="0" t="e">
        <f aca="false">VLOOKUP(B4150,A:A,1,0)</f>
        <v>#N/A</v>
      </c>
    </row>
    <row r="4151" customFormat="false" ht="14.25" hidden="false" customHeight="false" outlineLevel="0" collapsed="false">
      <c r="B4151" s="3" t="s">
        <v>1127</v>
      </c>
      <c r="C4151" s="0" t="e">
        <f aca="false">VLOOKUP(B4151,A:A,1,0)</f>
        <v>#N/A</v>
      </c>
    </row>
    <row r="4152" customFormat="false" ht="14.25" hidden="false" customHeight="false" outlineLevel="0" collapsed="false">
      <c r="B4152" s="3"/>
      <c r="C4152" s="0" t="e">
        <f aca="false">VLOOKUP(B4152,A:A,1,0)</f>
        <v>#N/A</v>
      </c>
    </row>
    <row r="4153" customFormat="false" ht="14.25" hidden="false" customHeight="false" outlineLevel="0" collapsed="false">
      <c r="B4153" s="3" t="s">
        <v>4261</v>
      </c>
      <c r="C4153" s="0" t="e">
        <f aca="false">VLOOKUP(B4153,A:A,1,0)</f>
        <v>#N/A</v>
      </c>
    </row>
    <row r="4154" customFormat="false" ht="14.25" hidden="false" customHeight="false" outlineLevel="0" collapsed="false">
      <c r="B4154" s="3" t="s">
        <v>4262</v>
      </c>
      <c r="C4154" s="0" t="e">
        <f aca="false">VLOOKUP(B4154,A:A,1,0)</f>
        <v>#N/A</v>
      </c>
    </row>
    <row r="4155" customFormat="false" ht="14.25" hidden="false" customHeight="false" outlineLevel="0" collapsed="false">
      <c r="B4155" s="3" t="s">
        <v>4263</v>
      </c>
      <c r="C4155" s="0" t="e">
        <f aca="false">VLOOKUP(B4155,A:A,1,0)</f>
        <v>#N/A</v>
      </c>
    </row>
    <row r="4156" customFormat="false" ht="14.25" hidden="false" customHeight="false" outlineLevel="0" collapsed="false">
      <c r="B4156" s="3" t="s">
        <v>4264</v>
      </c>
      <c r="C4156" s="0" t="e">
        <f aca="false">VLOOKUP(B4156,A:A,1,0)</f>
        <v>#N/A</v>
      </c>
    </row>
    <row r="4157" customFormat="false" ht="14.25" hidden="false" customHeight="false" outlineLevel="0" collapsed="false">
      <c r="B4157" s="3"/>
      <c r="C4157" s="0" t="e">
        <f aca="false">VLOOKUP(B4157,A:A,1,0)</f>
        <v>#N/A</v>
      </c>
    </row>
    <row r="4158" customFormat="false" ht="14.25" hidden="false" customHeight="false" outlineLevel="0" collapsed="false">
      <c r="B4158" s="3" t="s">
        <v>4265</v>
      </c>
      <c r="C4158" s="0" t="e">
        <f aca="false">VLOOKUP(B4158,A:A,1,0)</f>
        <v>#N/A</v>
      </c>
    </row>
    <row r="4159" customFormat="false" ht="14.25" hidden="false" customHeight="false" outlineLevel="0" collapsed="false">
      <c r="B4159" s="3" t="s">
        <v>4266</v>
      </c>
      <c r="C4159" s="0" t="e">
        <f aca="false">VLOOKUP(B4159,A:A,1,0)</f>
        <v>#N/A</v>
      </c>
    </row>
    <row r="4160" customFormat="false" ht="14.25" hidden="false" customHeight="false" outlineLevel="0" collapsed="false">
      <c r="B4160" s="3" t="s">
        <v>4267</v>
      </c>
      <c r="C4160" s="0" t="e">
        <f aca="false">VLOOKUP(B4160,A:A,1,0)</f>
        <v>#N/A</v>
      </c>
    </row>
    <row r="4161" customFormat="false" ht="14.25" hidden="false" customHeight="false" outlineLevel="0" collapsed="false">
      <c r="B4161" s="3" t="s">
        <v>4268</v>
      </c>
      <c r="C4161" s="0" t="e">
        <f aca="false">VLOOKUP(B4161,A:A,1,0)</f>
        <v>#N/A</v>
      </c>
    </row>
    <row r="4162" customFormat="false" ht="14.25" hidden="false" customHeight="false" outlineLevel="0" collapsed="false">
      <c r="B4162" s="3" t="s">
        <v>4269</v>
      </c>
      <c r="C4162" s="0" t="e">
        <f aca="false">VLOOKUP(B4162,A:A,1,0)</f>
        <v>#N/A</v>
      </c>
    </row>
    <row r="4163" customFormat="false" ht="14.25" hidden="false" customHeight="false" outlineLevel="0" collapsed="false">
      <c r="B4163" s="3" t="s">
        <v>4270</v>
      </c>
      <c r="C4163" s="0" t="e">
        <f aca="false">VLOOKUP(B4163,A:A,1,0)</f>
        <v>#N/A</v>
      </c>
    </row>
    <row r="4164" customFormat="false" ht="14.25" hidden="false" customHeight="false" outlineLevel="0" collapsed="false">
      <c r="B4164" s="3" t="s">
        <v>4271</v>
      </c>
      <c r="C4164" s="0" t="e">
        <f aca="false">VLOOKUP(B4164,A:A,1,0)</f>
        <v>#N/A</v>
      </c>
    </row>
    <row r="4165" customFormat="false" ht="14.25" hidden="false" customHeight="false" outlineLevel="0" collapsed="false">
      <c r="B4165" s="3" t="s">
        <v>2207</v>
      </c>
      <c r="C4165" s="0" t="e">
        <f aca="false">VLOOKUP(B4165,A:A,1,0)</f>
        <v>#N/A</v>
      </c>
    </row>
    <row r="4166" customFormat="false" ht="14.25" hidden="false" customHeight="false" outlineLevel="0" collapsed="false">
      <c r="B4166" s="3" t="s">
        <v>4272</v>
      </c>
      <c r="C4166" s="0" t="e">
        <f aca="false">VLOOKUP(B4166,A:A,1,0)</f>
        <v>#N/A</v>
      </c>
    </row>
    <row r="4167" customFormat="false" ht="14.25" hidden="false" customHeight="false" outlineLevel="0" collapsed="false">
      <c r="B4167" s="3" t="s">
        <v>4273</v>
      </c>
      <c r="C4167" s="0" t="e">
        <f aca="false">VLOOKUP(B4167,A:A,1,0)</f>
        <v>#N/A</v>
      </c>
    </row>
    <row r="4168" customFormat="false" ht="14.25" hidden="false" customHeight="false" outlineLevel="0" collapsed="false">
      <c r="B4168" s="3" t="s">
        <v>1286</v>
      </c>
      <c r="C4168" s="0" t="e">
        <f aca="false">VLOOKUP(B4168,A:A,1,0)</f>
        <v>#N/A</v>
      </c>
    </row>
    <row r="4169" customFormat="false" ht="14.25" hidden="false" customHeight="false" outlineLevel="0" collapsed="false">
      <c r="B4169" s="3" t="s">
        <v>4274</v>
      </c>
      <c r="C4169" s="0" t="e">
        <f aca="false">VLOOKUP(B4169,A:A,1,0)</f>
        <v>#N/A</v>
      </c>
    </row>
    <row r="4170" customFormat="false" ht="14.25" hidden="false" customHeight="false" outlineLevel="0" collapsed="false">
      <c r="B4170" s="3" t="s">
        <v>4275</v>
      </c>
      <c r="C4170" s="0" t="e">
        <f aca="false">VLOOKUP(B4170,A:A,1,0)</f>
        <v>#N/A</v>
      </c>
    </row>
    <row r="4171" customFormat="false" ht="14.25" hidden="false" customHeight="false" outlineLevel="0" collapsed="false">
      <c r="B4171" s="3" t="s">
        <v>1884</v>
      </c>
      <c r="C4171" s="4" t="str">
        <f aca="false">VLOOKUP(B4171,A:A,1,0)</f>
        <v>TNFSF12-TNFSF13</v>
      </c>
    </row>
    <row r="4172" customFormat="false" ht="14.25" hidden="false" customHeight="false" outlineLevel="0" collapsed="false">
      <c r="B4172" s="3" t="s">
        <v>4276</v>
      </c>
      <c r="C4172" s="0" t="e">
        <f aca="false">VLOOKUP(B4172,A:A,1,0)</f>
        <v>#N/A</v>
      </c>
    </row>
    <row r="4173" customFormat="false" ht="14.25" hidden="false" customHeight="false" outlineLevel="0" collapsed="false">
      <c r="B4173" s="3" t="s">
        <v>4277</v>
      </c>
      <c r="C4173" s="0" t="e">
        <f aca="false">VLOOKUP(B4173,A:A,1,0)</f>
        <v>#N/A</v>
      </c>
    </row>
    <row r="4174" customFormat="false" ht="14.25" hidden="false" customHeight="false" outlineLevel="0" collapsed="false">
      <c r="B4174" s="3" t="s">
        <v>4278</v>
      </c>
      <c r="C4174" s="0" t="e">
        <f aca="false">VLOOKUP(B4174,A:A,1,0)</f>
        <v>#N/A</v>
      </c>
    </row>
    <row r="4175" customFormat="false" ht="14.25" hidden="false" customHeight="false" outlineLevel="0" collapsed="false">
      <c r="B4175" s="3" t="s">
        <v>4279</v>
      </c>
      <c r="C4175" s="0" t="e">
        <f aca="false">VLOOKUP(B4175,A:A,1,0)</f>
        <v>#N/A</v>
      </c>
    </row>
    <row r="4176" customFormat="false" ht="14.25" hidden="false" customHeight="false" outlineLevel="0" collapsed="false">
      <c r="B4176" s="3" t="s">
        <v>1286</v>
      </c>
      <c r="C4176" s="0" t="e">
        <f aca="false">VLOOKUP(B4176,A:A,1,0)</f>
        <v>#N/A</v>
      </c>
    </row>
    <row r="4177" customFormat="false" ht="14.25" hidden="false" customHeight="false" outlineLevel="0" collapsed="false">
      <c r="B4177" s="3" t="s">
        <v>4280</v>
      </c>
      <c r="C4177" s="0" t="e">
        <f aca="false">VLOOKUP(B4177,A:A,1,0)</f>
        <v>#N/A</v>
      </c>
    </row>
    <row r="4178" customFormat="false" ht="14.25" hidden="false" customHeight="false" outlineLevel="0" collapsed="false">
      <c r="B4178" s="3" t="s">
        <v>4281</v>
      </c>
      <c r="C4178" s="0" t="e">
        <f aca="false">VLOOKUP(B4178,A:A,1,0)</f>
        <v>#N/A</v>
      </c>
    </row>
    <row r="4179" customFormat="false" ht="14.25" hidden="false" customHeight="false" outlineLevel="0" collapsed="false">
      <c r="B4179" s="3" t="s">
        <v>4282</v>
      </c>
      <c r="C4179" s="0" t="e">
        <f aca="false">VLOOKUP(B4179,A:A,1,0)</f>
        <v>#N/A</v>
      </c>
    </row>
    <row r="4180" customFormat="false" ht="14.25" hidden="false" customHeight="false" outlineLevel="0" collapsed="false">
      <c r="B4180" s="3" t="s">
        <v>1089</v>
      </c>
      <c r="C4180" s="0" t="e">
        <f aca="false">VLOOKUP(B4180,A:A,1,0)</f>
        <v>#N/A</v>
      </c>
    </row>
    <row r="4181" customFormat="false" ht="14.25" hidden="false" customHeight="false" outlineLevel="0" collapsed="false">
      <c r="B4181" s="3" t="s">
        <v>4283</v>
      </c>
      <c r="C4181" s="0" t="e">
        <f aca="false">VLOOKUP(B4181,A:A,1,0)</f>
        <v>#N/A</v>
      </c>
    </row>
    <row r="4182" customFormat="false" ht="14.25" hidden="false" customHeight="false" outlineLevel="0" collapsed="false">
      <c r="B4182" s="3" t="s">
        <v>4284</v>
      </c>
      <c r="C4182" s="0" t="e">
        <f aca="false">VLOOKUP(B4182,A:A,1,0)</f>
        <v>#N/A</v>
      </c>
    </row>
    <row r="4183" customFormat="false" ht="14.25" hidden="false" customHeight="false" outlineLevel="0" collapsed="false">
      <c r="B4183" s="3" t="s">
        <v>4285</v>
      </c>
      <c r="C4183" s="0" t="e">
        <f aca="false">VLOOKUP(B4183,A:A,1,0)</f>
        <v>#N/A</v>
      </c>
    </row>
    <row r="4184" customFormat="false" ht="14.25" hidden="false" customHeight="false" outlineLevel="0" collapsed="false">
      <c r="B4184" s="3" t="s">
        <v>1089</v>
      </c>
      <c r="C4184" s="0" t="e">
        <f aca="false">VLOOKUP(B4184,A:A,1,0)</f>
        <v>#N/A</v>
      </c>
    </row>
    <row r="4185" customFormat="false" ht="14.25" hidden="false" customHeight="false" outlineLevel="0" collapsed="false">
      <c r="B4185" s="3" t="s">
        <v>4286</v>
      </c>
      <c r="C4185" s="0" t="e">
        <f aca="false">VLOOKUP(B4185,A:A,1,0)</f>
        <v>#N/A</v>
      </c>
    </row>
    <row r="4186" customFormat="false" ht="14.25" hidden="false" customHeight="false" outlineLevel="0" collapsed="false">
      <c r="B4186" s="3"/>
      <c r="C4186" s="0" t="e">
        <f aca="false">VLOOKUP(B4186,A:A,1,0)</f>
        <v>#N/A</v>
      </c>
    </row>
    <row r="4187" customFormat="false" ht="14.25" hidden="false" customHeight="false" outlineLevel="0" collapsed="false">
      <c r="B4187" s="3" t="s">
        <v>4287</v>
      </c>
      <c r="C4187" s="0" t="e">
        <f aca="false">VLOOKUP(B4187,A:A,1,0)</f>
        <v>#N/A</v>
      </c>
    </row>
    <row r="4188" customFormat="false" ht="14.25" hidden="false" customHeight="false" outlineLevel="0" collapsed="false">
      <c r="B4188" s="3" t="s">
        <v>4288</v>
      </c>
      <c r="C4188" s="0" t="e">
        <f aca="false">VLOOKUP(B4188,A:A,1,0)</f>
        <v>#N/A</v>
      </c>
    </row>
    <row r="4189" customFormat="false" ht="14.25" hidden="false" customHeight="false" outlineLevel="0" collapsed="false">
      <c r="B4189" s="3" t="s">
        <v>4289</v>
      </c>
      <c r="C4189" s="0" t="e">
        <f aca="false">VLOOKUP(B4189,A:A,1,0)</f>
        <v>#N/A</v>
      </c>
    </row>
    <row r="4190" customFormat="false" ht="14.25" hidden="false" customHeight="false" outlineLevel="0" collapsed="false">
      <c r="B4190" s="3" t="s">
        <v>4290</v>
      </c>
      <c r="C4190" s="0" t="e">
        <f aca="false">VLOOKUP(B4190,A:A,1,0)</f>
        <v>#N/A</v>
      </c>
    </row>
    <row r="4191" customFormat="false" ht="14.25" hidden="false" customHeight="false" outlineLevel="0" collapsed="false">
      <c r="B4191" s="3" t="s">
        <v>4291</v>
      </c>
      <c r="C4191" s="0" t="e">
        <f aca="false">VLOOKUP(B4191,A:A,1,0)</f>
        <v>#N/A</v>
      </c>
    </row>
    <row r="4192" customFormat="false" ht="14.25" hidden="false" customHeight="false" outlineLevel="0" collapsed="false">
      <c r="B4192" s="3" t="s">
        <v>4292</v>
      </c>
      <c r="C4192" s="0" t="e">
        <f aca="false">VLOOKUP(B4192,A:A,1,0)</f>
        <v>#N/A</v>
      </c>
    </row>
    <row r="4193" customFormat="false" ht="14.25" hidden="false" customHeight="false" outlineLevel="0" collapsed="false">
      <c r="B4193" s="3"/>
      <c r="C4193" s="0" t="e">
        <f aca="false">VLOOKUP(B4193,A:A,1,0)</f>
        <v>#N/A</v>
      </c>
    </row>
    <row r="4194" customFormat="false" ht="14.25" hidden="false" customHeight="false" outlineLevel="0" collapsed="false">
      <c r="B4194" s="3" t="s">
        <v>1073</v>
      </c>
      <c r="C4194" s="4" t="str">
        <f aca="false">VLOOKUP(B4194,A:A,1,0)</f>
        <v>MMP28</v>
      </c>
    </row>
    <row r="4195" customFormat="false" ht="14.25" hidden="false" customHeight="false" outlineLevel="0" collapsed="false">
      <c r="B4195" s="6" t="s">
        <v>382</v>
      </c>
      <c r="C4195" s="4" t="str">
        <f aca="false">VLOOKUP(B4195,A:A,1,0)</f>
        <v>COL21A1</v>
      </c>
    </row>
    <row r="4196" customFormat="false" ht="14.25" hidden="false" customHeight="false" outlineLevel="0" collapsed="false">
      <c r="B4196" s="6" t="s">
        <v>366</v>
      </c>
      <c r="C4196" s="4" t="str">
        <f aca="false">VLOOKUP(B4196,A:A,1,0)</f>
        <v>COL13A1</v>
      </c>
    </row>
    <row r="4197" customFormat="false" ht="14.25" hidden="false" customHeight="false" outlineLevel="0" collapsed="false">
      <c r="B4197" s="3" t="s">
        <v>4293</v>
      </c>
      <c r="C4197" s="0" t="e">
        <f aca="false">VLOOKUP(B4197,A:A,1,0)</f>
        <v>#N/A</v>
      </c>
    </row>
    <row r="4198" customFormat="false" ht="14.25" hidden="false" customHeight="false" outlineLevel="0" collapsed="false">
      <c r="B4198" s="3" t="s">
        <v>4294</v>
      </c>
      <c r="C4198" s="0" t="e">
        <f aca="false">VLOOKUP(B4198,A:A,1,0)</f>
        <v>#N/A</v>
      </c>
    </row>
    <row r="4199" customFormat="false" ht="14.25" hidden="false" customHeight="false" outlineLevel="0" collapsed="false">
      <c r="B4199" s="3"/>
      <c r="C4199" s="0" t="e">
        <f aca="false">VLOOKUP(B4199,A:A,1,0)</f>
        <v>#N/A</v>
      </c>
    </row>
    <row r="4200" customFormat="false" ht="14.25" hidden="false" customHeight="false" outlineLevel="0" collapsed="false">
      <c r="B4200" s="3" t="s">
        <v>4295</v>
      </c>
      <c r="C4200" s="0" t="e">
        <f aca="false">VLOOKUP(B4200,A:A,1,0)</f>
        <v>#N/A</v>
      </c>
    </row>
    <row r="4201" customFormat="false" ht="14.25" hidden="false" customHeight="false" outlineLevel="0" collapsed="false">
      <c r="B4201" s="3" t="s">
        <v>1044</v>
      </c>
      <c r="C4201" s="4" t="str">
        <f aca="false">VLOOKUP(B4201,A:A,1,0)</f>
        <v>MASP2</v>
      </c>
    </row>
    <row r="4202" customFormat="false" ht="14.25" hidden="false" customHeight="false" outlineLevel="0" collapsed="false">
      <c r="B4202" s="3"/>
      <c r="C4202" s="0" t="e">
        <f aca="false">VLOOKUP(B4202,A:A,1,0)</f>
        <v>#N/A</v>
      </c>
    </row>
    <row r="4203" customFormat="false" ht="14.25" hidden="false" customHeight="false" outlineLevel="0" collapsed="false">
      <c r="B4203" s="3" t="s">
        <v>4296</v>
      </c>
      <c r="C4203" s="0" t="e">
        <f aca="false">VLOOKUP(B4203,A:A,1,0)</f>
        <v>#N/A</v>
      </c>
    </row>
    <row r="4204" customFormat="false" ht="14.25" hidden="false" customHeight="false" outlineLevel="0" collapsed="false">
      <c r="B4204" s="3" t="s">
        <v>4297</v>
      </c>
      <c r="C4204" s="0" t="e">
        <f aca="false">VLOOKUP(B4204,A:A,1,0)</f>
        <v>#N/A</v>
      </c>
    </row>
    <row r="4205" customFormat="false" ht="14.25" hidden="false" customHeight="false" outlineLevel="0" collapsed="false">
      <c r="B4205" s="3" t="s">
        <v>1035</v>
      </c>
      <c r="C4205" s="4" t="str">
        <f aca="false">VLOOKUP(B4205,A:A,1,0)</f>
        <v>LOXL2</v>
      </c>
    </row>
    <row r="4206" customFormat="false" ht="14.25" hidden="false" customHeight="false" outlineLevel="0" collapsed="false">
      <c r="B4206" s="3"/>
      <c r="C4206" s="0" t="e">
        <f aca="false">VLOOKUP(B4206,A:A,1,0)</f>
        <v>#N/A</v>
      </c>
    </row>
    <row r="4207" customFormat="false" ht="14.25" hidden="false" customHeight="false" outlineLevel="0" collapsed="false">
      <c r="B4207" s="3" t="s">
        <v>973</v>
      </c>
      <c r="C4207" s="4" t="str">
        <f aca="false">VLOOKUP(B4207,A:A,1,0)</f>
        <v>F10</v>
      </c>
    </row>
    <row r="4208" customFormat="false" ht="14.25" hidden="false" customHeight="false" outlineLevel="0" collapsed="false">
      <c r="B4208" s="3" t="s">
        <v>4298</v>
      </c>
      <c r="C4208" s="0" t="e">
        <f aca="false">VLOOKUP(B4208,A:A,1,0)</f>
        <v>#N/A</v>
      </c>
    </row>
    <row r="4209" customFormat="false" ht="14.25" hidden="false" customHeight="false" outlineLevel="0" collapsed="false">
      <c r="B4209" s="3" t="s">
        <v>4299</v>
      </c>
      <c r="C4209" s="0" t="e">
        <f aca="false">VLOOKUP(B4209,A:A,1,0)</f>
        <v>#N/A</v>
      </c>
    </row>
    <row r="4210" customFormat="false" ht="14.25" hidden="false" customHeight="false" outlineLevel="0" collapsed="false">
      <c r="B4210" s="3"/>
      <c r="C4210" s="0" t="e">
        <f aca="false">VLOOKUP(B4210,A:A,1,0)</f>
        <v>#N/A</v>
      </c>
    </row>
    <row r="4211" customFormat="false" ht="14.25" hidden="false" customHeight="false" outlineLevel="0" collapsed="false">
      <c r="B4211" s="3" t="s">
        <v>1286</v>
      </c>
      <c r="C4211" s="0" t="e">
        <f aca="false">VLOOKUP(B4211,A:A,1,0)</f>
        <v>#N/A</v>
      </c>
    </row>
    <row r="4212" customFormat="false" ht="14.25" hidden="false" customHeight="false" outlineLevel="0" collapsed="false">
      <c r="B4212" s="3" t="s">
        <v>998</v>
      </c>
      <c r="C4212" s="0" t="e">
        <f aca="false">VLOOKUP(B4212,A:A,1,0)</f>
        <v>#N/A</v>
      </c>
    </row>
    <row r="4213" customFormat="false" ht="14.25" hidden="false" customHeight="false" outlineLevel="0" collapsed="false">
      <c r="B4213" s="3" t="s">
        <v>4300</v>
      </c>
      <c r="C4213" s="0" t="e">
        <f aca="false">VLOOKUP(B4213,A:A,1,0)</f>
        <v>#N/A</v>
      </c>
    </row>
    <row r="4214" customFormat="false" ht="14.25" hidden="false" customHeight="false" outlineLevel="0" collapsed="false">
      <c r="B4214" s="3" t="s">
        <v>4301</v>
      </c>
      <c r="C4214" s="0" t="e">
        <f aca="false">VLOOKUP(B4214,A:A,1,0)</f>
        <v>#N/A</v>
      </c>
    </row>
    <row r="4215" customFormat="false" ht="14.25" hidden="false" customHeight="false" outlineLevel="0" collapsed="false">
      <c r="B4215" s="3" t="s">
        <v>4302</v>
      </c>
      <c r="C4215" s="0" t="e">
        <f aca="false">VLOOKUP(B4215,A:A,1,0)</f>
        <v>#N/A</v>
      </c>
    </row>
    <row r="4216" customFormat="false" ht="14.25" hidden="false" customHeight="false" outlineLevel="0" collapsed="false">
      <c r="B4216" s="3" t="s">
        <v>1286</v>
      </c>
      <c r="C4216" s="0" t="e">
        <f aca="false">VLOOKUP(B4216,A:A,1,0)</f>
        <v>#N/A</v>
      </c>
    </row>
    <row r="4217" customFormat="false" ht="14.25" hidden="false" customHeight="false" outlineLevel="0" collapsed="false">
      <c r="B4217" s="3" t="s">
        <v>958</v>
      </c>
      <c r="C4217" s="0" t="e">
        <f aca="false">VLOOKUP(B4217,A:A,1,0)</f>
        <v>#N/A</v>
      </c>
    </row>
    <row r="4218" customFormat="false" ht="14.25" hidden="false" customHeight="false" outlineLevel="0" collapsed="false">
      <c r="B4218" s="3" t="s">
        <v>1661</v>
      </c>
      <c r="C4218" s="4" t="str">
        <f aca="false">VLOOKUP(B4218,A:A,1,0)</f>
        <v>PF4</v>
      </c>
    </row>
    <row r="4219" customFormat="false" ht="14.25" hidden="false" customHeight="false" outlineLevel="0" collapsed="false">
      <c r="B4219" s="3" t="s">
        <v>4240</v>
      </c>
      <c r="C4219" s="0" t="e">
        <f aca="false">VLOOKUP(B4219,A:A,1,0)</f>
        <v>#N/A</v>
      </c>
    </row>
    <row r="4220" customFormat="false" ht="14.25" hidden="false" customHeight="false" outlineLevel="0" collapsed="false">
      <c r="B4220" s="3" t="s">
        <v>4209</v>
      </c>
      <c r="C4220" s="0" t="e">
        <f aca="false">VLOOKUP(B4220,A:A,1,0)</f>
        <v>#N/A</v>
      </c>
    </row>
    <row r="4221" customFormat="false" ht="14.25" hidden="false" customHeight="false" outlineLevel="0" collapsed="false">
      <c r="B4221" s="3" t="s">
        <v>1286</v>
      </c>
      <c r="C4221" s="0" t="e">
        <f aca="false">VLOOKUP(B4221,A:A,1,0)</f>
        <v>#N/A</v>
      </c>
    </row>
    <row r="4222" customFormat="false" ht="14.25" hidden="false" customHeight="false" outlineLevel="0" collapsed="false">
      <c r="B4222" s="3" t="s">
        <v>4303</v>
      </c>
      <c r="C4222" s="0" t="e">
        <f aca="false">VLOOKUP(B4222,A:A,1,0)</f>
        <v>#N/A</v>
      </c>
    </row>
    <row r="4223" customFormat="false" ht="14.25" hidden="false" customHeight="false" outlineLevel="0" collapsed="false">
      <c r="B4223" s="3" t="s">
        <v>96</v>
      </c>
      <c r="C4223" s="4" t="str">
        <f aca="false">VLOOKUP(B4223,A:A,1,0)</f>
        <v>FGG</v>
      </c>
    </row>
    <row r="4224" customFormat="false" ht="14.25" hidden="false" customHeight="false" outlineLevel="0" collapsed="false">
      <c r="B4224" s="3" t="s">
        <v>4304</v>
      </c>
      <c r="C4224" s="0" t="e">
        <f aca="false">VLOOKUP(B4224,A:A,1,0)</f>
        <v>#N/A</v>
      </c>
    </row>
    <row r="4225" customFormat="false" ht="14.25" hidden="false" customHeight="false" outlineLevel="0" collapsed="false">
      <c r="B4225" s="3" t="s">
        <v>958</v>
      </c>
      <c r="C4225" s="0" t="e">
        <f aca="false">VLOOKUP(B4225,A:A,1,0)</f>
        <v>#N/A</v>
      </c>
    </row>
    <row r="4226" customFormat="false" ht="14.25" hidden="false" customHeight="false" outlineLevel="0" collapsed="false">
      <c r="B4226" s="3" t="s">
        <v>4305</v>
      </c>
      <c r="C4226" s="0" t="e">
        <f aca="false">VLOOKUP(B4226,A:A,1,0)</f>
        <v>#N/A</v>
      </c>
    </row>
    <row r="4227" customFormat="false" ht="14.25" hidden="false" customHeight="false" outlineLevel="0" collapsed="false">
      <c r="B4227" s="3" t="s">
        <v>958</v>
      </c>
      <c r="C4227" s="0" t="e">
        <f aca="false">VLOOKUP(B4227,A:A,1,0)</f>
        <v>#N/A</v>
      </c>
    </row>
    <row r="4228" customFormat="false" ht="14.25" hidden="false" customHeight="false" outlineLevel="0" collapsed="false">
      <c r="B4228" s="3" t="s">
        <v>1286</v>
      </c>
      <c r="C4228" s="0" t="e">
        <f aca="false">VLOOKUP(B4228,A:A,1,0)</f>
        <v>#N/A</v>
      </c>
    </row>
    <row r="4229" customFormat="false" ht="14.25" hidden="false" customHeight="false" outlineLevel="0" collapsed="false">
      <c r="B4229" s="3" t="s">
        <v>1475</v>
      </c>
      <c r="C4229" s="4" t="str">
        <f aca="false">VLOOKUP(B4229,A:A,1,0)</f>
        <v>HCFC1</v>
      </c>
    </row>
    <row r="4230" customFormat="false" ht="14.25" hidden="false" customHeight="false" outlineLevel="0" collapsed="false">
      <c r="B4230" s="3" t="s">
        <v>902</v>
      </c>
      <c r="C4230" s="0" t="e">
        <f aca="false">VLOOKUP(B4230,A:A,1,0)</f>
        <v>#N/A</v>
      </c>
    </row>
    <row r="4231" customFormat="false" ht="14.25" hidden="false" customHeight="false" outlineLevel="0" collapsed="false">
      <c r="B4231" s="3" t="s">
        <v>4306</v>
      </c>
      <c r="C4231" s="0" t="e">
        <f aca="false">VLOOKUP(B4231,A:A,1,0)</f>
        <v>#N/A</v>
      </c>
    </row>
    <row r="4232" customFormat="false" ht="14.25" hidden="false" customHeight="false" outlineLevel="0" collapsed="false">
      <c r="B4232" s="3" t="s">
        <v>4307</v>
      </c>
      <c r="C4232" s="0" t="e">
        <f aca="false">VLOOKUP(B4232,A:A,1,0)</f>
        <v>#N/A</v>
      </c>
    </row>
    <row r="4233" customFormat="false" ht="14.25" hidden="false" customHeight="false" outlineLevel="0" collapsed="false">
      <c r="B4233" s="3" t="s">
        <v>902</v>
      </c>
      <c r="C4233" s="0" t="e">
        <f aca="false">VLOOKUP(B4233,A:A,1,0)</f>
        <v>#N/A</v>
      </c>
    </row>
    <row r="4234" customFormat="false" ht="14.25" hidden="false" customHeight="false" outlineLevel="0" collapsed="false">
      <c r="B4234" s="3" t="s">
        <v>4308</v>
      </c>
      <c r="C4234" s="0" t="e">
        <f aca="false">VLOOKUP(B4234,A:A,1,0)</f>
        <v>#N/A</v>
      </c>
    </row>
    <row r="4235" customFormat="false" ht="14.25" hidden="false" customHeight="false" outlineLevel="0" collapsed="false">
      <c r="B4235" s="3" t="s">
        <v>4309</v>
      </c>
      <c r="C4235" s="0" t="e">
        <f aca="false">VLOOKUP(B4235,A:A,1,0)</f>
        <v>#N/A</v>
      </c>
    </row>
    <row r="4236" customFormat="false" ht="14.25" hidden="false" customHeight="false" outlineLevel="0" collapsed="false">
      <c r="B4236" s="3" t="s">
        <v>4310</v>
      </c>
      <c r="C4236" s="0" t="e">
        <f aca="false">VLOOKUP(B4236,A:A,1,0)</f>
        <v>#N/A</v>
      </c>
    </row>
    <row r="4237" customFormat="false" ht="14.25" hidden="false" customHeight="false" outlineLevel="0" collapsed="false">
      <c r="B4237" s="3" t="s">
        <v>4311</v>
      </c>
      <c r="C4237" s="0" t="e">
        <f aca="false">VLOOKUP(B4237,A:A,1,0)</f>
        <v>#N/A</v>
      </c>
    </row>
    <row r="4238" customFormat="false" ht="14.25" hidden="false" customHeight="false" outlineLevel="0" collapsed="false">
      <c r="B4238" s="3" t="s">
        <v>4312</v>
      </c>
      <c r="C4238" s="0" t="e">
        <f aca="false">VLOOKUP(B4238,A:A,1,0)</f>
        <v>#N/A</v>
      </c>
    </row>
    <row r="4239" customFormat="false" ht="14.25" hidden="false" customHeight="false" outlineLevel="0" collapsed="false">
      <c r="B4239" s="6" t="s">
        <v>411</v>
      </c>
      <c r="C4239" s="4" t="str">
        <f aca="false">VLOOKUP(B4239,A:A,1,0)</f>
        <v>COL4A6</v>
      </c>
    </row>
    <row r="4240" customFormat="false" ht="14.25" hidden="false" customHeight="false" outlineLevel="0" collapsed="false">
      <c r="B4240" s="3" t="s">
        <v>4313</v>
      </c>
      <c r="C4240" s="0" t="e">
        <f aca="false">VLOOKUP(B4240,A:A,1,0)</f>
        <v>#N/A</v>
      </c>
    </row>
    <row r="4241" customFormat="false" ht="14.25" hidden="false" customHeight="false" outlineLevel="0" collapsed="false">
      <c r="B4241" s="3"/>
      <c r="C4241" s="0" t="e">
        <f aca="false">VLOOKUP(B4241,A:A,1,0)</f>
        <v>#N/A</v>
      </c>
    </row>
    <row r="4242" customFormat="false" ht="14.25" hidden="false" customHeight="false" outlineLevel="0" collapsed="false">
      <c r="B4242" s="3" t="s">
        <v>1237</v>
      </c>
      <c r="C4242" s="4" t="str">
        <f aca="false">VLOOKUP(B4242,A:A,1,0)</f>
        <v>BMP2</v>
      </c>
    </row>
  </sheetData>
  <autoFilter ref="C1:C4242"/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5"/>
  <sheetViews>
    <sheetView showFormulas="false" showGridLines="true" showRowColHeaders="true" showZeros="true" rightToLeft="false" tabSelected="true" showOutlineSymbols="true" defaultGridColor="true" view="normal" topLeftCell="A226" colorId="64" zoomScale="115" zoomScaleNormal="115" zoomScalePageLayoutView="100" workbookViewId="0">
      <selection pane="topLeft" activeCell="E244" activeCellId="0" sqref="E244"/>
    </sheetView>
  </sheetViews>
  <sheetFormatPr defaultColWidth="8.9921875" defaultRowHeight="13.5" zeroHeight="false" outlineLevelRow="0" outlineLevelCol="0"/>
  <cols>
    <col collapsed="false" customWidth="true" hidden="false" outlineLevel="0" max="1" min="1" style="12" width="17.12"/>
    <col collapsed="false" customWidth="true" hidden="false" outlineLevel="0" max="2" min="2" style="12" width="16.75"/>
    <col collapsed="false" customWidth="true" hidden="false" outlineLevel="0" max="3" min="3" style="12" width="11.12"/>
    <col collapsed="false" customWidth="true" hidden="false" outlineLevel="0" max="4" min="4" style="12" width="11.62"/>
    <col collapsed="false" customWidth="true" hidden="false" outlineLevel="0" max="5" min="5" style="12" width="85.75"/>
    <col collapsed="false" customWidth="false" hidden="false" outlineLevel="0" max="257" min="6" style="12" width="8.99"/>
  </cols>
  <sheetData>
    <row r="1" customFormat="false" ht="14.25" hidden="false" customHeight="false" outlineLevel="0" collapsed="false">
      <c r="A1" s="13" t="s">
        <v>4314</v>
      </c>
      <c r="B1" s="13" t="s">
        <v>4315</v>
      </c>
      <c r="C1" s="14" t="s">
        <v>4316</v>
      </c>
      <c r="D1" s="15" t="s">
        <v>4317</v>
      </c>
      <c r="E1" s="14" t="s">
        <v>4318</v>
      </c>
    </row>
    <row r="2" customFormat="false" ht="14.25" hidden="false" customHeight="false" outlineLevel="0" collapsed="false">
      <c r="A2" s="16" t="s">
        <v>4319</v>
      </c>
      <c r="B2" s="17" t="s">
        <v>4320</v>
      </c>
      <c r="C2" s="18" t="s">
        <v>4321</v>
      </c>
      <c r="D2" s="19" t="s">
        <v>9</v>
      </c>
      <c r="E2" s="18" t="s">
        <v>4322</v>
      </c>
    </row>
    <row r="3" customFormat="false" ht="14.25" hidden="false" customHeight="false" outlineLevel="0" collapsed="false">
      <c r="A3" s="16" t="s">
        <v>4319</v>
      </c>
      <c r="B3" s="17" t="s">
        <v>4320</v>
      </c>
      <c r="C3" s="18" t="s">
        <v>4323</v>
      </c>
      <c r="D3" s="18" t="s">
        <v>105</v>
      </c>
      <c r="E3" s="18" t="s">
        <v>4324</v>
      </c>
    </row>
    <row r="4" customFormat="false" ht="14.25" hidden="false" customHeight="false" outlineLevel="0" collapsed="false">
      <c r="A4" s="16" t="s">
        <v>4319</v>
      </c>
      <c r="B4" s="17" t="s">
        <v>4320</v>
      </c>
      <c r="C4" s="18" t="s">
        <v>4325</v>
      </c>
      <c r="D4" s="18" t="s">
        <v>159</v>
      </c>
      <c r="E4" s="18" t="s">
        <v>4326</v>
      </c>
    </row>
    <row r="5" customFormat="false" ht="14.25" hidden="false" customHeight="false" outlineLevel="0" collapsed="false">
      <c r="A5" s="16" t="s">
        <v>4319</v>
      </c>
      <c r="B5" s="17" t="s">
        <v>4320</v>
      </c>
      <c r="C5" s="18" t="s">
        <v>4327</v>
      </c>
      <c r="D5" s="18" t="s">
        <v>153</v>
      </c>
      <c r="E5" s="18" t="s">
        <v>4328</v>
      </c>
    </row>
    <row r="6" customFormat="false" ht="14.25" hidden="false" customHeight="false" outlineLevel="0" collapsed="false">
      <c r="A6" s="16" t="s">
        <v>4319</v>
      </c>
      <c r="B6" s="17" t="s">
        <v>4320</v>
      </c>
      <c r="C6" s="18" t="s">
        <v>4329</v>
      </c>
      <c r="D6" s="18" t="s">
        <v>212</v>
      </c>
      <c r="E6" s="18" t="s">
        <v>4330</v>
      </c>
    </row>
    <row r="7" customFormat="false" ht="14.25" hidden="false" customHeight="false" outlineLevel="0" collapsed="false">
      <c r="A7" s="16" t="s">
        <v>4319</v>
      </c>
      <c r="B7" s="17" t="s">
        <v>4320</v>
      </c>
      <c r="C7" s="18" t="s">
        <v>4331</v>
      </c>
      <c r="D7" s="18" t="s">
        <v>55</v>
      </c>
      <c r="E7" s="18" t="s">
        <v>4332</v>
      </c>
    </row>
    <row r="8" customFormat="false" ht="14.25" hidden="false" customHeight="false" outlineLevel="0" collapsed="false">
      <c r="A8" s="16" t="s">
        <v>4319</v>
      </c>
      <c r="B8" s="17" t="s">
        <v>4320</v>
      </c>
      <c r="C8" s="18" t="s">
        <v>4333</v>
      </c>
      <c r="D8" s="18" t="s">
        <v>322</v>
      </c>
      <c r="E8" s="18" t="s">
        <v>4334</v>
      </c>
    </row>
    <row r="9" customFormat="false" ht="14.25" hidden="false" customHeight="false" outlineLevel="0" collapsed="false">
      <c r="A9" s="16" t="s">
        <v>4319</v>
      </c>
      <c r="B9" s="17" t="s">
        <v>4320</v>
      </c>
      <c r="C9" s="18" t="s">
        <v>4335</v>
      </c>
      <c r="D9" s="18" t="s">
        <v>160</v>
      </c>
      <c r="E9" s="18" t="s">
        <v>4336</v>
      </c>
    </row>
    <row r="10" customFormat="false" ht="14.25" hidden="false" customHeight="false" outlineLevel="0" collapsed="false">
      <c r="A10" s="16" t="s">
        <v>4319</v>
      </c>
      <c r="B10" s="17" t="s">
        <v>4320</v>
      </c>
      <c r="C10" s="18" t="s">
        <v>4337</v>
      </c>
      <c r="D10" s="18" t="s">
        <v>151</v>
      </c>
      <c r="E10" s="18" t="s">
        <v>4338</v>
      </c>
    </row>
    <row r="11" customFormat="false" ht="14.25" hidden="false" customHeight="false" outlineLevel="0" collapsed="false">
      <c r="A11" s="16" t="s">
        <v>4319</v>
      </c>
      <c r="B11" s="17" t="s">
        <v>4320</v>
      </c>
      <c r="C11" s="18" t="s">
        <v>4339</v>
      </c>
      <c r="D11" s="18" t="s">
        <v>155</v>
      </c>
      <c r="E11" s="18" t="s">
        <v>4340</v>
      </c>
    </row>
    <row r="12" customFormat="false" ht="14.25" hidden="false" customHeight="false" outlineLevel="0" collapsed="false">
      <c r="A12" s="16" t="s">
        <v>4319</v>
      </c>
      <c r="B12" s="17" t="s">
        <v>4320</v>
      </c>
      <c r="C12" s="18" t="s">
        <v>4341</v>
      </c>
      <c r="D12" s="18" t="s">
        <v>203</v>
      </c>
      <c r="E12" s="18" t="s">
        <v>4342</v>
      </c>
    </row>
    <row r="13" customFormat="false" ht="14.25" hidden="false" customHeight="false" outlineLevel="0" collapsed="false">
      <c r="A13" s="16" t="s">
        <v>4319</v>
      </c>
      <c r="B13" s="17" t="s">
        <v>4320</v>
      </c>
      <c r="C13" s="18" t="s">
        <v>4343</v>
      </c>
      <c r="D13" s="18" t="s">
        <v>8</v>
      </c>
      <c r="E13" s="18" t="s">
        <v>4344</v>
      </c>
    </row>
    <row r="14" customFormat="false" ht="14.25" hidden="false" customHeight="false" outlineLevel="0" collapsed="false">
      <c r="A14" s="16" t="s">
        <v>4319</v>
      </c>
      <c r="B14" s="17" t="s">
        <v>4320</v>
      </c>
      <c r="C14" s="18" t="s">
        <v>4345</v>
      </c>
      <c r="D14" s="18" t="s">
        <v>147</v>
      </c>
      <c r="E14" s="18" t="s">
        <v>4346</v>
      </c>
    </row>
    <row r="15" customFormat="false" ht="14.25" hidden="false" customHeight="false" outlineLevel="0" collapsed="false">
      <c r="A15" s="16" t="s">
        <v>4319</v>
      </c>
      <c r="B15" s="17" t="s">
        <v>4320</v>
      </c>
      <c r="C15" s="18" t="s">
        <v>4347</v>
      </c>
      <c r="D15" s="18" t="s">
        <v>92</v>
      </c>
      <c r="E15" s="18" t="s">
        <v>4348</v>
      </c>
    </row>
    <row r="16" customFormat="false" ht="14.25" hidden="false" customHeight="false" outlineLevel="0" collapsed="false">
      <c r="A16" s="16" t="s">
        <v>4319</v>
      </c>
      <c r="B16" s="17" t="s">
        <v>4320</v>
      </c>
      <c r="C16" s="18" t="s">
        <v>4349</v>
      </c>
      <c r="D16" s="18" t="s">
        <v>96</v>
      </c>
      <c r="E16" s="18" t="s">
        <v>4350</v>
      </c>
    </row>
    <row r="17" customFormat="false" ht="14.25" hidden="false" customHeight="false" outlineLevel="0" collapsed="false">
      <c r="A17" s="16" t="s">
        <v>4319</v>
      </c>
      <c r="B17" s="17" t="s">
        <v>4320</v>
      </c>
      <c r="C17" s="18" t="s">
        <v>4351</v>
      </c>
      <c r="D17" s="18" t="s">
        <v>273</v>
      </c>
      <c r="E17" s="18" t="s">
        <v>4352</v>
      </c>
    </row>
    <row r="18" customFormat="false" ht="14.25" hidden="false" customHeight="false" outlineLevel="0" collapsed="false">
      <c r="A18" s="16" t="s">
        <v>4319</v>
      </c>
      <c r="B18" s="17" t="s">
        <v>4320</v>
      </c>
      <c r="C18" s="18" t="s">
        <v>4353</v>
      </c>
      <c r="D18" s="20" t="s">
        <v>176</v>
      </c>
      <c r="E18" s="18" t="s">
        <v>4354</v>
      </c>
    </row>
    <row r="19" customFormat="false" ht="14.25" hidden="false" customHeight="false" outlineLevel="0" collapsed="false">
      <c r="A19" s="16" t="s">
        <v>4319</v>
      </c>
      <c r="B19" s="17" t="s">
        <v>4320</v>
      </c>
      <c r="C19" s="18" t="s">
        <v>4355</v>
      </c>
      <c r="D19" s="18" t="s">
        <v>126</v>
      </c>
      <c r="E19" s="18" t="s">
        <v>4356</v>
      </c>
    </row>
    <row r="20" customFormat="false" ht="14.25" hidden="false" customHeight="false" outlineLevel="0" collapsed="false">
      <c r="A20" s="16" t="s">
        <v>4319</v>
      </c>
      <c r="B20" s="17" t="s">
        <v>4320</v>
      </c>
      <c r="C20" s="18" t="s">
        <v>4357</v>
      </c>
      <c r="D20" s="18" t="s">
        <v>277</v>
      </c>
      <c r="E20" s="18" t="s">
        <v>4358</v>
      </c>
    </row>
    <row r="21" customFormat="false" ht="14.25" hidden="false" customHeight="false" outlineLevel="0" collapsed="false">
      <c r="A21" s="16" t="s">
        <v>4319</v>
      </c>
      <c r="B21" s="17" t="s">
        <v>4320</v>
      </c>
      <c r="C21" s="18" t="s">
        <v>4359</v>
      </c>
      <c r="D21" s="18" t="s">
        <v>105</v>
      </c>
      <c r="E21" s="18" t="s">
        <v>4360</v>
      </c>
    </row>
    <row r="22" customFormat="false" ht="14.25" hidden="false" customHeight="false" outlineLevel="0" collapsed="false">
      <c r="A22" s="16" t="s">
        <v>4319</v>
      </c>
      <c r="B22" s="17" t="s">
        <v>4320</v>
      </c>
      <c r="C22" s="18" t="s">
        <v>4361</v>
      </c>
      <c r="D22" s="18" t="s">
        <v>105</v>
      </c>
      <c r="E22" s="18" t="s">
        <v>4362</v>
      </c>
    </row>
    <row r="23" customFormat="false" ht="14.25" hidden="false" customHeight="false" outlineLevel="0" collapsed="false">
      <c r="A23" s="16" t="s">
        <v>4319</v>
      </c>
      <c r="B23" s="17" t="s">
        <v>4320</v>
      </c>
      <c r="C23" s="18" t="s">
        <v>4363</v>
      </c>
      <c r="D23" s="18" t="s">
        <v>189</v>
      </c>
      <c r="E23" s="18" t="s">
        <v>4364</v>
      </c>
    </row>
    <row r="24" customFormat="false" ht="14.25" hidden="false" customHeight="false" outlineLevel="0" collapsed="false">
      <c r="A24" s="16" t="s">
        <v>4319</v>
      </c>
      <c r="B24" s="17" t="s">
        <v>4320</v>
      </c>
      <c r="C24" s="18" t="s">
        <v>4365</v>
      </c>
      <c r="D24" s="18" t="s">
        <v>86</v>
      </c>
      <c r="E24" s="18" t="s">
        <v>4366</v>
      </c>
    </row>
    <row r="25" customFormat="false" ht="14.25" hidden="false" customHeight="false" outlineLevel="0" collapsed="false">
      <c r="A25" s="16" t="s">
        <v>4319</v>
      </c>
      <c r="B25" s="17" t="s">
        <v>4320</v>
      </c>
      <c r="C25" s="18" t="s">
        <v>4367</v>
      </c>
      <c r="D25" s="18" t="s">
        <v>238</v>
      </c>
      <c r="E25" s="18" t="s">
        <v>4368</v>
      </c>
    </row>
    <row r="26" customFormat="false" ht="14.25" hidden="false" customHeight="false" outlineLevel="0" collapsed="false">
      <c r="A26" s="16" t="s">
        <v>4319</v>
      </c>
      <c r="B26" s="17" t="s">
        <v>4320</v>
      </c>
      <c r="C26" s="18" t="s">
        <v>4369</v>
      </c>
      <c r="D26" s="18" t="s">
        <v>82</v>
      </c>
      <c r="E26" s="18" t="s">
        <v>4370</v>
      </c>
    </row>
    <row r="27" customFormat="false" ht="14.25" hidden="false" customHeight="false" outlineLevel="0" collapsed="false">
      <c r="A27" s="16" t="s">
        <v>4319</v>
      </c>
      <c r="B27" s="17" t="s">
        <v>4320</v>
      </c>
      <c r="C27" s="18" t="s">
        <v>4371</v>
      </c>
      <c r="D27" s="18" t="s">
        <v>244</v>
      </c>
      <c r="E27" s="18" t="s">
        <v>4372</v>
      </c>
    </row>
    <row r="28" customFormat="false" ht="14.25" hidden="false" customHeight="false" outlineLevel="0" collapsed="false">
      <c r="A28" s="16" t="s">
        <v>4319</v>
      </c>
      <c r="B28" s="17" t="s">
        <v>4320</v>
      </c>
      <c r="C28" s="18" t="s">
        <v>4373</v>
      </c>
      <c r="D28" s="18" t="s">
        <v>72</v>
      </c>
      <c r="E28" s="18" t="s">
        <v>4374</v>
      </c>
    </row>
    <row r="29" customFormat="false" ht="14.25" hidden="false" customHeight="false" outlineLevel="0" collapsed="false">
      <c r="A29" s="16" t="s">
        <v>4319</v>
      </c>
      <c r="B29" s="17" t="s">
        <v>4320</v>
      </c>
      <c r="C29" s="18" t="s">
        <v>4375</v>
      </c>
      <c r="D29" s="18" t="s">
        <v>32</v>
      </c>
      <c r="E29" s="18" t="s">
        <v>4376</v>
      </c>
    </row>
    <row r="30" customFormat="false" ht="14.25" hidden="false" customHeight="false" outlineLevel="0" collapsed="false">
      <c r="A30" s="16" t="s">
        <v>4319</v>
      </c>
      <c r="B30" s="17" t="s">
        <v>4320</v>
      </c>
      <c r="C30" s="18" t="s">
        <v>4377</v>
      </c>
      <c r="D30" s="18" t="s">
        <v>168</v>
      </c>
      <c r="E30" s="18" t="s">
        <v>4378</v>
      </c>
    </row>
    <row r="31" customFormat="false" ht="14.25" hidden="false" customHeight="false" outlineLevel="0" collapsed="false">
      <c r="A31" s="16" t="s">
        <v>4319</v>
      </c>
      <c r="B31" s="17" t="s">
        <v>4320</v>
      </c>
      <c r="C31" s="18" t="s">
        <v>4379</v>
      </c>
      <c r="D31" s="18" t="s">
        <v>78</v>
      </c>
      <c r="E31" s="18" t="s">
        <v>4380</v>
      </c>
    </row>
    <row r="32" customFormat="false" ht="14.25" hidden="false" customHeight="false" outlineLevel="0" collapsed="false">
      <c r="A32" s="16" t="s">
        <v>4319</v>
      </c>
      <c r="B32" s="17" t="s">
        <v>4320</v>
      </c>
      <c r="C32" s="18" t="s">
        <v>4381</v>
      </c>
      <c r="D32" s="18" t="s">
        <v>100</v>
      </c>
      <c r="E32" s="18" t="s">
        <v>4382</v>
      </c>
    </row>
    <row r="33" customFormat="false" ht="14.25" hidden="false" customHeight="false" outlineLevel="0" collapsed="false">
      <c r="A33" s="16" t="s">
        <v>4319</v>
      </c>
      <c r="B33" s="17" t="s">
        <v>4320</v>
      </c>
      <c r="C33" s="18" t="s">
        <v>4383</v>
      </c>
      <c r="D33" s="18" t="s">
        <v>60</v>
      </c>
      <c r="E33" s="18" t="s">
        <v>4384</v>
      </c>
    </row>
    <row r="34" customFormat="false" ht="14.25" hidden="false" customHeight="false" outlineLevel="0" collapsed="false">
      <c r="A34" s="16" t="s">
        <v>4319</v>
      </c>
      <c r="B34" s="17" t="s">
        <v>4320</v>
      </c>
      <c r="C34" s="18" t="s">
        <v>4385</v>
      </c>
      <c r="D34" s="18" t="s">
        <v>294</v>
      </c>
      <c r="E34" s="18" t="s">
        <v>4386</v>
      </c>
    </row>
    <row r="35" customFormat="false" ht="14.25" hidden="false" customHeight="false" outlineLevel="0" collapsed="false">
      <c r="A35" s="16" t="s">
        <v>4319</v>
      </c>
      <c r="B35" s="17" t="s">
        <v>4320</v>
      </c>
      <c r="C35" s="18" t="s">
        <v>4387</v>
      </c>
      <c r="D35" s="18" t="s">
        <v>193</v>
      </c>
      <c r="E35" s="18" t="s">
        <v>4388</v>
      </c>
    </row>
    <row r="36" customFormat="false" ht="14.25" hidden="false" customHeight="false" outlineLevel="0" collapsed="false">
      <c r="A36" s="16" t="s">
        <v>4319</v>
      </c>
      <c r="B36" s="17" t="s">
        <v>4320</v>
      </c>
      <c r="C36" s="18" t="s">
        <v>4389</v>
      </c>
      <c r="D36" s="20" t="s">
        <v>172</v>
      </c>
      <c r="E36" s="18" t="s">
        <v>4390</v>
      </c>
    </row>
    <row r="37" customFormat="false" ht="14.25" hidden="false" customHeight="false" outlineLevel="0" collapsed="false">
      <c r="A37" s="16" t="s">
        <v>4319</v>
      </c>
      <c r="B37" s="17" t="s">
        <v>4320</v>
      </c>
      <c r="C37" s="18" t="s">
        <v>4391</v>
      </c>
      <c r="D37" s="18" t="s">
        <v>266</v>
      </c>
      <c r="E37" s="18" t="s">
        <v>4392</v>
      </c>
    </row>
    <row r="38" customFormat="false" ht="14.25" hidden="false" customHeight="false" outlineLevel="0" collapsed="false">
      <c r="A38" s="16" t="s">
        <v>4319</v>
      </c>
      <c r="B38" s="17" t="s">
        <v>4320</v>
      </c>
      <c r="C38" s="18" t="s">
        <v>4393</v>
      </c>
      <c r="D38" s="18" t="s">
        <v>302</v>
      </c>
      <c r="E38" s="18" t="s">
        <v>4394</v>
      </c>
    </row>
    <row r="39" customFormat="false" ht="14.25" hidden="false" customHeight="false" outlineLevel="0" collapsed="false">
      <c r="A39" s="16" t="s">
        <v>4319</v>
      </c>
      <c r="B39" s="17" t="s">
        <v>4320</v>
      </c>
      <c r="C39" s="18" t="s">
        <v>4395</v>
      </c>
      <c r="D39" s="18" t="s">
        <v>299</v>
      </c>
      <c r="E39" s="18" t="s">
        <v>4396</v>
      </c>
    </row>
    <row r="40" customFormat="false" ht="14.25" hidden="false" customHeight="false" outlineLevel="0" collapsed="false">
      <c r="A40" s="16" t="s">
        <v>4319</v>
      </c>
      <c r="B40" s="17" t="s">
        <v>4320</v>
      </c>
      <c r="C40" s="18" t="s">
        <v>4397</v>
      </c>
      <c r="D40" s="18" t="s">
        <v>197</v>
      </c>
      <c r="E40" s="18" t="s">
        <v>4398</v>
      </c>
    </row>
    <row r="41" customFormat="false" ht="14.25" hidden="false" customHeight="false" outlineLevel="0" collapsed="false">
      <c r="A41" s="16" t="s">
        <v>4319</v>
      </c>
      <c r="B41" s="17" t="s">
        <v>4320</v>
      </c>
      <c r="C41" s="18" t="s">
        <v>4399</v>
      </c>
      <c r="D41" s="18" t="s">
        <v>324</v>
      </c>
      <c r="E41" s="18" t="s">
        <v>4400</v>
      </c>
    </row>
    <row r="42" customFormat="false" ht="14.25" hidden="false" customHeight="false" outlineLevel="0" collapsed="false">
      <c r="A42" s="16" t="s">
        <v>4319</v>
      </c>
      <c r="B42" s="17" t="s">
        <v>4320</v>
      </c>
      <c r="C42" s="18" t="s">
        <v>4401</v>
      </c>
      <c r="D42" s="18" t="s">
        <v>34</v>
      </c>
      <c r="E42" s="18" t="s">
        <v>4402</v>
      </c>
    </row>
    <row r="43" customFormat="false" ht="14.25" hidden="false" customHeight="false" outlineLevel="0" collapsed="false">
      <c r="A43" s="16" t="s">
        <v>4319</v>
      </c>
      <c r="B43" s="17" t="s">
        <v>4320</v>
      </c>
      <c r="C43" s="18" t="s">
        <v>4403</v>
      </c>
      <c r="D43" s="18" t="s">
        <v>146</v>
      </c>
      <c r="E43" s="18" t="s">
        <v>4404</v>
      </c>
    </row>
    <row r="44" customFormat="false" ht="14.25" hidden="false" customHeight="false" outlineLevel="0" collapsed="false">
      <c r="A44" s="16" t="s">
        <v>4319</v>
      </c>
      <c r="B44" s="17" t="s">
        <v>4320</v>
      </c>
      <c r="C44" s="18" t="s">
        <v>4405</v>
      </c>
      <c r="D44" s="18" t="s">
        <v>201</v>
      </c>
      <c r="E44" s="18" t="s">
        <v>4406</v>
      </c>
    </row>
    <row r="45" customFormat="false" ht="14.25" hidden="false" customHeight="false" outlineLevel="0" collapsed="false">
      <c r="A45" s="16" t="s">
        <v>4319</v>
      </c>
      <c r="B45" s="17" t="s">
        <v>4320</v>
      </c>
      <c r="C45" s="18" t="s">
        <v>4407</v>
      </c>
      <c r="D45" s="18" t="s">
        <v>282</v>
      </c>
      <c r="E45" s="18" t="s">
        <v>4408</v>
      </c>
    </row>
    <row r="46" customFormat="false" ht="14.25" hidden="false" customHeight="false" outlineLevel="0" collapsed="false">
      <c r="A46" s="16" t="s">
        <v>4319</v>
      </c>
      <c r="B46" s="17" t="s">
        <v>4320</v>
      </c>
      <c r="C46" s="18" t="s">
        <v>4409</v>
      </c>
      <c r="D46" s="18" t="s">
        <v>2</v>
      </c>
      <c r="E46" s="18" t="s">
        <v>4410</v>
      </c>
    </row>
    <row r="47" customFormat="false" ht="14.25" hidden="false" customHeight="false" outlineLevel="0" collapsed="false">
      <c r="A47" s="16" t="s">
        <v>4319</v>
      </c>
      <c r="B47" s="17" t="s">
        <v>4320</v>
      </c>
      <c r="C47" s="18" t="s">
        <v>4411</v>
      </c>
      <c r="D47" s="18" t="s">
        <v>73</v>
      </c>
      <c r="E47" s="18" t="s">
        <v>4412</v>
      </c>
    </row>
    <row r="48" customFormat="false" ht="14.25" hidden="false" customHeight="false" outlineLevel="0" collapsed="false">
      <c r="A48" s="16" t="s">
        <v>4319</v>
      </c>
      <c r="B48" s="17" t="s">
        <v>4320</v>
      </c>
      <c r="C48" s="18" t="s">
        <v>4413</v>
      </c>
      <c r="D48" s="18" t="s">
        <v>84</v>
      </c>
      <c r="E48" s="18" t="s">
        <v>4414</v>
      </c>
    </row>
    <row r="49" customFormat="false" ht="14.25" hidden="false" customHeight="false" outlineLevel="0" collapsed="false">
      <c r="A49" s="16" t="s">
        <v>4319</v>
      </c>
      <c r="B49" s="17" t="s">
        <v>4320</v>
      </c>
      <c r="C49" s="18" t="s">
        <v>4415</v>
      </c>
      <c r="D49" s="18" t="s">
        <v>295</v>
      </c>
      <c r="E49" s="18" t="s">
        <v>4416</v>
      </c>
    </row>
    <row r="50" customFormat="false" ht="14.25" hidden="false" customHeight="false" outlineLevel="0" collapsed="false">
      <c r="A50" s="16" t="s">
        <v>4319</v>
      </c>
      <c r="B50" s="17" t="s">
        <v>4320</v>
      </c>
      <c r="C50" s="18" t="s">
        <v>4417</v>
      </c>
      <c r="D50" s="18" t="s">
        <v>134</v>
      </c>
      <c r="E50" s="18" t="s">
        <v>4418</v>
      </c>
    </row>
    <row r="51" customFormat="false" ht="14.25" hidden="false" customHeight="false" outlineLevel="0" collapsed="false">
      <c r="A51" s="16" t="s">
        <v>4319</v>
      </c>
      <c r="B51" s="17" t="s">
        <v>4320</v>
      </c>
      <c r="C51" s="18" t="s">
        <v>4419</v>
      </c>
      <c r="D51" s="18" t="s">
        <v>342</v>
      </c>
      <c r="E51" s="18" t="s">
        <v>4420</v>
      </c>
    </row>
    <row r="52" customFormat="false" ht="14.25" hidden="false" customHeight="false" outlineLevel="0" collapsed="false">
      <c r="A52" s="16" t="s">
        <v>4319</v>
      </c>
      <c r="B52" s="17" t="s">
        <v>4320</v>
      </c>
      <c r="C52" s="18" t="s">
        <v>4421</v>
      </c>
      <c r="D52" s="18" t="s">
        <v>115</v>
      </c>
      <c r="E52" s="18" t="s">
        <v>4422</v>
      </c>
    </row>
    <row r="53" customFormat="false" ht="14.25" hidden="false" customHeight="false" outlineLevel="0" collapsed="false">
      <c r="A53" s="16" t="s">
        <v>4319</v>
      </c>
      <c r="B53" s="17" t="s">
        <v>4320</v>
      </c>
      <c r="C53" s="18" t="s">
        <v>4423</v>
      </c>
      <c r="D53" s="18" t="s">
        <v>214</v>
      </c>
      <c r="E53" s="18" t="s">
        <v>4424</v>
      </c>
    </row>
    <row r="54" customFormat="false" ht="14.25" hidden="false" customHeight="false" outlineLevel="0" collapsed="false">
      <c r="A54" s="16" t="s">
        <v>4319</v>
      </c>
      <c r="B54" s="17" t="s">
        <v>4320</v>
      </c>
      <c r="C54" s="18" t="s">
        <v>4425</v>
      </c>
      <c r="D54" s="18" t="s">
        <v>6</v>
      </c>
      <c r="E54" s="18" t="s">
        <v>4426</v>
      </c>
    </row>
    <row r="55" customFormat="false" ht="14.25" hidden="false" customHeight="false" outlineLevel="0" collapsed="false">
      <c r="A55" s="16" t="s">
        <v>4319</v>
      </c>
      <c r="B55" s="17" t="s">
        <v>4320</v>
      </c>
      <c r="C55" s="18" t="s">
        <v>4427</v>
      </c>
      <c r="D55" s="18" t="s">
        <v>346</v>
      </c>
      <c r="E55" s="18" t="s">
        <v>4428</v>
      </c>
    </row>
    <row r="56" customFormat="false" ht="14.25" hidden="false" customHeight="false" outlineLevel="0" collapsed="false">
      <c r="A56" s="16" t="s">
        <v>4319</v>
      </c>
      <c r="B56" s="17" t="s">
        <v>4320</v>
      </c>
      <c r="C56" s="18" t="s">
        <v>4429</v>
      </c>
      <c r="D56" s="20" t="s">
        <v>170</v>
      </c>
      <c r="E56" s="18" t="s">
        <v>4430</v>
      </c>
    </row>
    <row r="57" customFormat="false" ht="14.25" hidden="false" customHeight="false" outlineLevel="0" collapsed="false">
      <c r="A57" s="16" t="s">
        <v>4319</v>
      </c>
      <c r="B57" s="17" t="s">
        <v>4320</v>
      </c>
      <c r="C57" s="18" t="s">
        <v>4431</v>
      </c>
      <c r="D57" s="18" t="s">
        <v>260</v>
      </c>
      <c r="E57" s="18" t="s">
        <v>4432</v>
      </c>
    </row>
    <row r="58" customFormat="false" ht="14.25" hidden="false" customHeight="false" outlineLevel="0" collapsed="false">
      <c r="A58" s="16" t="s">
        <v>4319</v>
      </c>
      <c r="B58" s="17" t="s">
        <v>4320</v>
      </c>
      <c r="C58" s="18" t="s">
        <v>4433</v>
      </c>
      <c r="D58" s="18" t="s">
        <v>246</v>
      </c>
      <c r="E58" s="18" t="s">
        <v>4434</v>
      </c>
    </row>
    <row r="59" customFormat="false" ht="14.25" hidden="false" customHeight="false" outlineLevel="0" collapsed="false">
      <c r="A59" s="16" t="s">
        <v>4319</v>
      </c>
      <c r="B59" s="17" t="s">
        <v>4320</v>
      </c>
      <c r="C59" s="18" t="s">
        <v>4435</v>
      </c>
      <c r="D59" s="18" t="s">
        <v>152</v>
      </c>
      <c r="E59" s="18" t="s">
        <v>4436</v>
      </c>
    </row>
    <row r="60" customFormat="false" ht="14.25" hidden="false" customHeight="false" outlineLevel="0" collapsed="false">
      <c r="A60" s="16" t="s">
        <v>4319</v>
      </c>
      <c r="B60" s="17" t="s">
        <v>4320</v>
      </c>
      <c r="C60" s="18" t="s">
        <v>4437</v>
      </c>
      <c r="D60" s="18" t="s">
        <v>306</v>
      </c>
      <c r="E60" s="18" t="s">
        <v>4438</v>
      </c>
    </row>
    <row r="61" customFormat="false" ht="14.25" hidden="false" customHeight="false" outlineLevel="0" collapsed="false">
      <c r="A61" s="16" t="s">
        <v>4319</v>
      </c>
      <c r="B61" s="17" t="s">
        <v>4320</v>
      </c>
      <c r="C61" s="18" t="s">
        <v>4439</v>
      </c>
      <c r="D61" s="18" t="s">
        <v>315</v>
      </c>
      <c r="E61" s="18" t="s">
        <v>4440</v>
      </c>
    </row>
    <row r="62" customFormat="false" ht="14.25" hidden="false" customHeight="false" outlineLevel="0" collapsed="false">
      <c r="A62" s="16" t="s">
        <v>4319</v>
      </c>
      <c r="B62" s="17" t="s">
        <v>4320</v>
      </c>
      <c r="C62" s="18" t="s">
        <v>4441</v>
      </c>
      <c r="D62" s="18" t="s">
        <v>102</v>
      </c>
      <c r="E62" s="18" t="s">
        <v>4442</v>
      </c>
    </row>
    <row r="63" customFormat="false" ht="14.25" hidden="false" customHeight="false" outlineLevel="0" collapsed="false">
      <c r="A63" s="16" t="s">
        <v>4319</v>
      </c>
      <c r="B63" s="17" t="s">
        <v>4320</v>
      </c>
      <c r="C63" s="18" t="s">
        <v>4443</v>
      </c>
      <c r="D63" s="18" t="s">
        <v>51</v>
      </c>
      <c r="E63" s="18" t="s">
        <v>4444</v>
      </c>
    </row>
    <row r="64" customFormat="false" ht="14.25" hidden="false" customHeight="false" outlineLevel="0" collapsed="false">
      <c r="A64" s="16" t="s">
        <v>4319</v>
      </c>
      <c r="B64" s="17" t="s">
        <v>4320</v>
      </c>
      <c r="C64" s="18" t="s">
        <v>4445</v>
      </c>
      <c r="D64" s="18" t="s">
        <v>179</v>
      </c>
      <c r="E64" s="18" t="s">
        <v>4446</v>
      </c>
    </row>
    <row r="65" customFormat="false" ht="14.25" hidden="false" customHeight="false" outlineLevel="0" collapsed="false">
      <c r="A65" s="16" t="s">
        <v>4319</v>
      </c>
      <c r="B65" s="17" t="s">
        <v>4320</v>
      </c>
      <c r="C65" s="18" t="s">
        <v>4447</v>
      </c>
      <c r="D65" s="18" t="s">
        <v>315</v>
      </c>
      <c r="E65" s="18" t="s">
        <v>4440</v>
      </c>
    </row>
    <row r="66" customFormat="false" ht="14.25" hidden="false" customHeight="false" outlineLevel="0" collapsed="false">
      <c r="A66" s="16" t="s">
        <v>4319</v>
      </c>
      <c r="B66" s="17" t="s">
        <v>4320</v>
      </c>
      <c r="C66" s="18" t="s">
        <v>4448</v>
      </c>
      <c r="D66" s="18" t="s">
        <v>218</v>
      </c>
      <c r="E66" s="18" t="s">
        <v>4449</v>
      </c>
    </row>
    <row r="67" customFormat="false" ht="14.25" hidden="false" customHeight="false" outlineLevel="0" collapsed="false">
      <c r="A67" s="16" t="s">
        <v>4319</v>
      </c>
      <c r="B67" s="17" t="s">
        <v>4320</v>
      </c>
      <c r="C67" s="18" t="s">
        <v>4450</v>
      </c>
      <c r="D67" s="18" t="s">
        <v>149</v>
      </c>
      <c r="E67" s="18" t="s">
        <v>4451</v>
      </c>
    </row>
    <row r="68" customFormat="false" ht="14.25" hidden="false" customHeight="false" outlineLevel="0" collapsed="false">
      <c r="A68" s="16" t="s">
        <v>4319</v>
      </c>
      <c r="B68" s="17" t="s">
        <v>4320</v>
      </c>
      <c r="C68" s="18" t="s">
        <v>4452</v>
      </c>
      <c r="D68" s="18" t="s">
        <v>284</v>
      </c>
      <c r="E68" s="18" t="s">
        <v>4453</v>
      </c>
    </row>
    <row r="69" customFormat="false" ht="14.25" hidden="false" customHeight="false" outlineLevel="0" collapsed="false">
      <c r="A69" s="16" t="s">
        <v>4319</v>
      </c>
      <c r="B69" s="17" t="s">
        <v>4320</v>
      </c>
      <c r="C69" s="18" t="s">
        <v>4454</v>
      </c>
      <c r="D69" s="18" t="s">
        <v>96</v>
      </c>
      <c r="E69" s="18" t="s">
        <v>4455</v>
      </c>
    </row>
    <row r="70" customFormat="false" ht="14.25" hidden="false" customHeight="false" outlineLevel="0" collapsed="false">
      <c r="A70" s="16" t="s">
        <v>4319</v>
      </c>
      <c r="B70" s="21" t="s">
        <v>4456</v>
      </c>
      <c r="C70" s="18" t="s">
        <v>4457</v>
      </c>
      <c r="D70" s="18" t="s">
        <v>403</v>
      </c>
      <c r="E70" s="18" t="s">
        <v>4458</v>
      </c>
    </row>
    <row r="71" customFormat="false" ht="14.25" hidden="false" customHeight="false" outlineLevel="0" collapsed="false">
      <c r="A71" s="16" t="s">
        <v>4319</v>
      </c>
      <c r="B71" s="21" t="s">
        <v>4456</v>
      </c>
      <c r="C71" s="18" t="s">
        <v>4459</v>
      </c>
      <c r="D71" s="18" t="s">
        <v>382</v>
      </c>
      <c r="E71" s="18" t="s">
        <v>4460</v>
      </c>
    </row>
    <row r="72" customFormat="false" ht="14.25" hidden="false" customHeight="false" outlineLevel="0" collapsed="false">
      <c r="A72" s="16" t="s">
        <v>4319</v>
      </c>
      <c r="B72" s="21" t="s">
        <v>4456</v>
      </c>
      <c r="C72" s="18" t="s">
        <v>4461</v>
      </c>
      <c r="D72" s="18" t="s">
        <v>366</v>
      </c>
      <c r="E72" s="18" t="s">
        <v>4462</v>
      </c>
    </row>
    <row r="73" customFormat="false" ht="14.25" hidden="false" customHeight="false" outlineLevel="0" collapsed="false">
      <c r="A73" s="16" t="s">
        <v>4319</v>
      </c>
      <c r="B73" s="21" t="s">
        <v>4456</v>
      </c>
      <c r="C73" s="18" t="s">
        <v>4463</v>
      </c>
      <c r="D73" s="18" t="s">
        <v>411</v>
      </c>
      <c r="E73" s="18" t="s">
        <v>4464</v>
      </c>
    </row>
    <row r="74" customFormat="false" ht="14.25" hidden="false" customHeight="false" outlineLevel="0" collapsed="false">
      <c r="A74" s="16" t="s">
        <v>4319</v>
      </c>
      <c r="B74" s="21" t="s">
        <v>4456</v>
      </c>
      <c r="C74" s="18" t="s">
        <v>4465</v>
      </c>
      <c r="D74" s="18" t="s">
        <v>374</v>
      </c>
      <c r="E74" s="18" t="s">
        <v>4466</v>
      </c>
    </row>
    <row r="75" customFormat="false" ht="14.25" hidden="false" customHeight="false" outlineLevel="0" collapsed="false">
      <c r="A75" s="16" t="s">
        <v>4319</v>
      </c>
      <c r="B75" s="21" t="s">
        <v>4456</v>
      </c>
      <c r="C75" s="18" t="s">
        <v>4467</v>
      </c>
      <c r="D75" s="18" t="s">
        <v>401</v>
      </c>
      <c r="E75" s="18" t="s">
        <v>4468</v>
      </c>
    </row>
    <row r="76" customFormat="false" ht="14.25" hidden="false" customHeight="false" outlineLevel="0" collapsed="false">
      <c r="A76" s="16" t="s">
        <v>4319</v>
      </c>
      <c r="B76" s="21" t="s">
        <v>4456</v>
      </c>
      <c r="C76" s="18" t="s">
        <v>4469</v>
      </c>
      <c r="D76" s="18" t="s">
        <v>364</v>
      </c>
      <c r="E76" s="18" t="s">
        <v>4470</v>
      </c>
    </row>
    <row r="77" customFormat="false" ht="14.25" hidden="false" customHeight="false" outlineLevel="0" collapsed="false">
      <c r="A77" s="16" t="s">
        <v>4319</v>
      </c>
      <c r="B77" s="21" t="s">
        <v>4456</v>
      </c>
      <c r="C77" s="18" t="s">
        <v>4471</v>
      </c>
      <c r="D77" s="18" t="s">
        <v>423</v>
      </c>
      <c r="E77" s="18" t="s">
        <v>4472</v>
      </c>
    </row>
    <row r="78" customFormat="false" ht="14.25" hidden="false" customHeight="false" outlineLevel="0" collapsed="false">
      <c r="A78" s="16" t="s">
        <v>4319</v>
      </c>
      <c r="B78" s="21" t="s">
        <v>4456</v>
      </c>
      <c r="C78" s="18" t="s">
        <v>4473</v>
      </c>
      <c r="D78" s="18" t="s">
        <v>425</v>
      </c>
      <c r="E78" s="18" t="s">
        <v>4474</v>
      </c>
    </row>
    <row r="79" customFormat="false" ht="14.25" hidden="false" customHeight="false" outlineLevel="0" collapsed="false">
      <c r="A79" s="16" t="s">
        <v>4319</v>
      </c>
      <c r="B79" s="21" t="s">
        <v>4456</v>
      </c>
      <c r="C79" s="18" t="s">
        <v>4475</v>
      </c>
      <c r="D79" s="18" t="s">
        <v>416</v>
      </c>
      <c r="E79" s="18" t="s">
        <v>4476</v>
      </c>
    </row>
    <row r="80" customFormat="false" ht="14.25" hidden="false" customHeight="false" outlineLevel="0" collapsed="false">
      <c r="A80" s="16" t="s">
        <v>4319</v>
      </c>
      <c r="B80" s="21" t="s">
        <v>4456</v>
      </c>
      <c r="C80" s="18" t="s">
        <v>4477</v>
      </c>
      <c r="D80" s="18" t="s">
        <v>91</v>
      </c>
      <c r="E80" s="18" t="s">
        <v>4478</v>
      </c>
    </row>
    <row r="81" customFormat="false" ht="14.25" hidden="false" customHeight="false" outlineLevel="0" collapsed="false">
      <c r="A81" s="16" t="s">
        <v>4319</v>
      </c>
      <c r="B81" s="21" t="s">
        <v>4456</v>
      </c>
      <c r="C81" s="18" t="s">
        <v>4479</v>
      </c>
      <c r="D81" s="18" t="s">
        <v>399</v>
      </c>
      <c r="E81" s="18" t="s">
        <v>4480</v>
      </c>
    </row>
    <row r="82" customFormat="false" ht="14.25" hidden="false" customHeight="false" outlineLevel="0" collapsed="false">
      <c r="A82" s="16" t="s">
        <v>4319</v>
      </c>
      <c r="B82" s="21" t="s">
        <v>4456</v>
      </c>
      <c r="C82" s="18" t="s">
        <v>4481</v>
      </c>
      <c r="D82" s="19" t="s">
        <v>91</v>
      </c>
      <c r="E82" s="18" t="s">
        <v>4482</v>
      </c>
    </row>
    <row r="83" customFormat="false" ht="14.25" hidden="false" customHeight="false" outlineLevel="0" collapsed="false">
      <c r="A83" s="16" t="s">
        <v>4319</v>
      </c>
      <c r="B83" s="21" t="s">
        <v>4456</v>
      </c>
      <c r="C83" s="18" t="s">
        <v>4483</v>
      </c>
      <c r="D83" s="18" t="s">
        <v>219</v>
      </c>
      <c r="E83" s="18" t="s">
        <v>4484</v>
      </c>
    </row>
    <row r="84" customFormat="false" ht="14.25" hidden="false" customHeight="false" outlineLevel="0" collapsed="false">
      <c r="A84" s="16" t="s">
        <v>4319</v>
      </c>
      <c r="B84" s="21" t="s">
        <v>4456</v>
      </c>
      <c r="C84" s="18" t="s">
        <v>4485</v>
      </c>
      <c r="D84" s="18" t="s">
        <v>272</v>
      </c>
      <c r="E84" s="18" t="s">
        <v>4486</v>
      </c>
    </row>
    <row r="85" customFormat="false" ht="14.25" hidden="false" customHeight="false" outlineLevel="0" collapsed="false">
      <c r="A85" s="16" t="s">
        <v>4319</v>
      </c>
      <c r="B85" s="21" t="s">
        <v>4456</v>
      </c>
      <c r="C85" s="18" t="s">
        <v>4487</v>
      </c>
      <c r="D85" s="18" t="s">
        <v>419</v>
      </c>
      <c r="E85" s="18" t="s">
        <v>4488</v>
      </c>
    </row>
    <row r="86" customFormat="false" ht="14.25" hidden="false" customHeight="false" outlineLevel="0" collapsed="false">
      <c r="A86" s="16" t="s">
        <v>4319</v>
      </c>
      <c r="B86" s="21" t="s">
        <v>4456</v>
      </c>
      <c r="C86" s="18" t="s">
        <v>4489</v>
      </c>
      <c r="D86" s="18" t="s">
        <v>417</v>
      </c>
      <c r="E86" s="18" t="s">
        <v>4490</v>
      </c>
    </row>
    <row r="87" customFormat="false" ht="14.25" hidden="false" customHeight="false" outlineLevel="0" collapsed="false">
      <c r="A87" s="16" t="s">
        <v>4319</v>
      </c>
      <c r="B87" s="21" t="s">
        <v>4456</v>
      </c>
      <c r="C87" s="18" t="s">
        <v>4491</v>
      </c>
      <c r="D87" s="18" t="s">
        <v>421</v>
      </c>
      <c r="E87" s="18" t="s">
        <v>4492</v>
      </c>
    </row>
    <row r="88" customFormat="false" ht="14.25" hidden="false" customHeight="false" outlineLevel="0" collapsed="false">
      <c r="A88" s="16" t="s">
        <v>4319</v>
      </c>
      <c r="B88" s="21" t="s">
        <v>4456</v>
      </c>
      <c r="C88" s="18" t="s">
        <v>4493</v>
      </c>
      <c r="D88" s="18" t="s">
        <v>421</v>
      </c>
      <c r="E88" s="18" t="s">
        <v>4494</v>
      </c>
    </row>
    <row r="89" customFormat="false" ht="14.25" hidden="false" customHeight="false" outlineLevel="0" collapsed="false">
      <c r="A89" s="16" t="s">
        <v>4319</v>
      </c>
      <c r="B89" s="21" t="s">
        <v>4456</v>
      </c>
      <c r="C89" s="18" t="s">
        <v>4495</v>
      </c>
      <c r="D89" s="18" t="s">
        <v>413</v>
      </c>
      <c r="E89" s="18" t="s">
        <v>4496</v>
      </c>
    </row>
    <row r="90" customFormat="false" ht="14.25" hidden="false" customHeight="false" outlineLevel="0" collapsed="false">
      <c r="A90" s="16" t="s">
        <v>4319</v>
      </c>
      <c r="B90" s="21" t="s">
        <v>4456</v>
      </c>
      <c r="C90" s="18" t="s">
        <v>4497</v>
      </c>
      <c r="D90" s="18" t="s">
        <v>427</v>
      </c>
      <c r="E90" s="18" t="s">
        <v>4498</v>
      </c>
    </row>
    <row r="91" customFormat="false" ht="14.25" hidden="false" customHeight="false" outlineLevel="0" collapsed="false">
      <c r="A91" s="16" t="s">
        <v>4319</v>
      </c>
      <c r="B91" s="21" t="s">
        <v>4456</v>
      </c>
      <c r="C91" s="18" t="s">
        <v>4499</v>
      </c>
      <c r="D91" s="18" t="s">
        <v>379</v>
      </c>
      <c r="E91" s="18" t="s">
        <v>4500</v>
      </c>
    </row>
    <row r="92" customFormat="false" ht="14.25" hidden="false" customHeight="false" outlineLevel="0" collapsed="false">
      <c r="A92" s="16" t="s">
        <v>4319</v>
      </c>
      <c r="B92" s="21" t="s">
        <v>4501</v>
      </c>
      <c r="C92" s="18" t="s">
        <v>4502</v>
      </c>
      <c r="D92" s="18" t="s">
        <v>444</v>
      </c>
      <c r="E92" s="18" t="s">
        <v>4503</v>
      </c>
    </row>
    <row r="93" customFormat="false" ht="14.25" hidden="false" customHeight="false" outlineLevel="0" collapsed="false">
      <c r="A93" s="16" t="s">
        <v>4319</v>
      </c>
      <c r="B93" s="21" t="s">
        <v>4501</v>
      </c>
      <c r="C93" s="18" t="s">
        <v>4504</v>
      </c>
      <c r="D93" s="18" t="s">
        <v>485</v>
      </c>
      <c r="E93" s="18" t="s">
        <v>4505</v>
      </c>
    </row>
    <row r="94" customFormat="false" ht="14.25" hidden="false" customHeight="false" outlineLevel="0" collapsed="false">
      <c r="A94" s="16" t="s">
        <v>4319</v>
      </c>
      <c r="B94" s="21" t="s">
        <v>4501</v>
      </c>
      <c r="C94" s="18" t="s">
        <v>4506</v>
      </c>
      <c r="D94" s="18" t="s">
        <v>491</v>
      </c>
      <c r="E94" s="18" t="s">
        <v>4507</v>
      </c>
    </row>
    <row r="95" customFormat="false" ht="14.25" hidden="false" customHeight="false" outlineLevel="0" collapsed="false">
      <c r="A95" s="16" t="s">
        <v>4319</v>
      </c>
      <c r="B95" s="21" t="s">
        <v>4501</v>
      </c>
      <c r="C95" s="18" t="s">
        <v>4508</v>
      </c>
      <c r="D95" s="18" t="s">
        <v>449</v>
      </c>
      <c r="E95" s="18" t="s">
        <v>4509</v>
      </c>
    </row>
    <row r="96" customFormat="false" ht="14.25" hidden="false" customHeight="false" outlineLevel="0" collapsed="false">
      <c r="A96" s="16" t="s">
        <v>4319</v>
      </c>
      <c r="B96" s="21" t="s">
        <v>4501</v>
      </c>
      <c r="C96" s="18" t="s">
        <v>4510</v>
      </c>
      <c r="D96" s="18" t="s">
        <v>482</v>
      </c>
      <c r="E96" s="18" t="s">
        <v>4511</v>
      </c>
    </row>
    <row r="97" customFormat="false" ht="14.25" hidden="false" customHeight="false" outlineLevel="0" collapsed="false">
      <c r="A97" s="16" t="s">
        <v>4319</v>
      </c>
      <c r="B97" s="21" t="s">
        <v>4501</v>
      </c>
      <c r="C97" s="18" t="s">
        <v>4512</v>
      </c>
      <c r="D97" s="18" t="s">
        <v>463</v>
      </c>
      <c r="E97" s="18" t="s">
        <v>4513</v>
      </c>
    </row>
    <row r="98" customFormat="false" ht="14.25" hidden="false" customHeight="false" outlineLevel="0" collapsed="false">
      <c r="A98" s="16" t="s">
        <v>4319</v>
      </c>
      <c r="B98" s="21" t="s">
        <v>4501</v>
      </c>
      <c r="C98" s="18" t="s">
        <v>4514</v>
      </c>
      <c r="D98" s="18" t="s">
        <v>447</v>
      </c>
      <c r="E98" s="18" t="s">
        <v>4515</v>
      </c>
    </row>
    <row r="99" customFormat="false" ht="14.25" hidden="false" customHeight="false" outlineLevel="0" collapsed="false">
      <c r="A99" s="16" t="s">
        <v>4319</v>
      </c>
      <c r="B99" s="21" t="s">
        <v>4501</v>
      </c>
      <c r="C99" s="18" t="s">
        <v>4516</v>
      </c>
      <c r="D99" s="18" t="s">
        <v>470</v>
      </c>
      <c r="E99" s="18" t="s">
        <v>4517</v>
      </c>
    </row>
    <row r="100" customFormat="false" ht="14.25" hidden="false" customHeight="false" outlineLevel="0" collapsed="false">
      <c r="A100" s="16" t="s">
        <v>4319</v>
      </c>
      <c r="B100" s="21" t="s">
        <v>4501</v>
      </c>
      <c r="C100" s="18" t="s">
        <v>4518</v>
      </c>
      <c r="D100" s="18" t="s">
        <v>457</v>
      </c>
      <c r="E100" s="18" t="s">
        <v>4519</v>
      </c>
    </row>
    <row r="101" customFormat="false" ht="14.25" hidden="false" customHeight="false" outlineLevel="0" collapsed="false">
      <c r="A101" s="16" t="s">
        <v>4319</v>
      </c>
      <c r="B101" s="21" t="s">
        <v>4501</v>
      </c>
      <c r="C101" s="18" t="s">
        <v>4520</v>
      </c>
      <c r="D101" s="18" t="s">
        <v>489</v>
      </c>
      <c r="E101" s="18" t="s">
        <v>4521</v>
      </c>
    </row>
    <row r="102" customFormat="false" ht="14.25" hidden="false" customHeight="false" outlineLevel="0" collapsed="false">
      <c r="A102" s="16" t="s">
        <v>4319</v>
      </c>
      <c r="B102" s="21" t="s">
        <v>4501</v>
      </c>
      <c r="C102" s="18" t="s">
        <v>4522</v>
      </c>
      <c r="D102" s="18" t="s">
        <v>487</v>
      </c>
      <c r="E102" s="18" t="s">
        <v>4523</v>
      </c>
    </row>
    <row r="103" customFormat="false" ht="14.25" hidden="false" customHeight="false" outlineLevel="0" collapsed="false">
      <c r="A103" s="16" t="s">
        <v>4319</v>
      </c>
      <c r="B103" s="21" t="s">
        <v>4501</v>
      </c>
      <c r="C103" s="18" t="s">
        <v>4524</v>
      </c>
      <c r="D103" s="18" t="s">
        <v>439</v>
      </c>
      <c r="E103" s="18" t="s">
        <v>4525</v>
      </c>
    </row>
    <row r="104" customFormat="false" ht="14.25" hidden="false" customHeight="false" outlineLevel="0" collapsed="false">
      <c r="A104" s="16" t="s">
        <v>4319</v>
      </c>
      <c r="B104" s="21" t="s">
        <v>4501</v>
      </c>
      <c r="C104" s="18" t="s">
        <v>4526</v>
      </c>
      <c r="D104" s="19" t="s">
        <v>139</v>
      </c>
      <c r="E104" s="18" t="s">
        <v>4527</v>
      </c>
    </row>
    <row r="105" customFormat="false" ht="14.25" hidden="false" customHeight="false" outlineLevel="0" collapsed="false">
      <c r="A105" s="16" t="s">
        <v>4319</v>
      </c>
      <c r="B105" s="21" t="s">
        <v>4501</v>
      </c>
      <c r="C105" s="18" t="s">
        <v>4528</v>
      </c>
      <c r="D105" s="18" t="s">
        <v>453</v>
      </c>
      <c r="E105" s="18" t="s">
        <v>4529</v>
      </c>
    </row>
    <row r="106" customFormat="false" ht="14.25" hidden="false" customHeight="false" outlineLevel="0" collapsed="false">
      <c r="A106" s="22" t="s">
        <v>4530</v>
      </c>
      <c r="B106" s="23" t="s">
        <v>4531</v>
      </c>
      <c r="C106" s="18" t="s">
        <v>4532</v>
      </c>
      <c r="D106" s="19" t="s">
        <v>89</v>
      </c>
      <c r="E106" s="18" t="s">
        <v>4533</v>
      </c>
    </row>
    <row r="107" customFormat="false" ht="14.25" hidden="false" customHeight="false" outlineLevel="0" collapsed="false">
      <c r="A107" s="22" t="s">
        <v>4530</v>
      </c>
      <c r="B107" s="23" t="s">
        <v>4531</v>
      </c>
      <c r="C107" s="18" t="s">
        <v>4534</v>
      </c>
      <c r="D107" s="18" t="s">
        <v>109</v>
      </c>
      <c r="E107" s="18" t="s">
        <v>4535</v>
      </c>
    </row>
    <row r="108" customFormat="false" ht="14.25" hidden="false" customHeight="false" outlineLevel="0" collapsed="false">
      <c r="A108" s="22" t="s">
        <v>4530</v>
      </c>
      <c r="B108" s="23" t="s">
        <v>4531</v>
      </c>
      <c r="C108" s="18" t="s">
        <v>4536</v>
      </c>
      <c r="D108" s="18" t="s">
        <v>112</v>
      </c>
      <c r="E108" s="18" t="s">
        <v>4537</v>
      </c>
    </row>
    <row r="109" customFormat="false" ht="14.25" hidden="false" customHeight="false" outlineLevel="0" collapsed="false">
      <c r="A109" s="22" t="s">
        <v>4530</v>
      </c>
      <c r="B109" s="23" t="s">
        <v>4531</v>
      </c>
      <c r="C109" s="18" t="s">
        <v>4538</v>
      </c>
      <c r="D109" s="18" t="s">
        <v>184</v>
      </c>
      <c r="E109" s="18" t="s">
        <v>4539</v>
      </c>
    </row>
    <row r="110" customFormat="false" ht="14.25" hidden="false" customHeight="false" outlineLevel="0" collapsed="false">
      <c r="A110" s="22" t="s">
        <v>4530</v>
      </c>
      <c r="B110" s="23" t="s">
        <v>4531</v>
      </c>
      <c r="C110" s="18" t="s">
        <v>4540</v>
      </c>
      <c r="D110" s="18" t="s">
        <v>293</v>
      </c>
      <c r="E110" s="18" t="s">
        <v>4541</v>
      </c>
    </row>
    <row r="111" customFormat="false" ht="14.25" hidden="false" customHeight="false" outlineLevel="0" collapsed="false">
      <c r="A111" s="22" t="s">
        <v>4530</v>
      </c>
      <c r="B111" s="23" t="s">
        <v>4531</v>
      </c>
      <c r="C111" s="18" t="s">
        <v>4542</v>
      </c>
      <c r="D111" s="18" t="s">
        <v>502</v>
      </c>
      <c r="E111" s="18" t="s">
        <v>4543</v>
      </c>
    </row>
    <row r="112" customFormat="false" ht="14.25" hidden="false" customHeight="false" outlineLevel="0" collapsed="false">
      <c r="A112" s="22" t="s">
        <v>4530</v>
      </c>
      <c r="B112" s="23" t="s">
        <v>4531</v>
      </c>
      <c r="C112" s="18" t="s">
        <v>4544</v>
      </c>
      <c r="D112" s="18" t="s">
        <v>656</v>
      </c>
      <c r="E112" s="18" t="s">
        <v>4545</v>
      </c>
    </row>
    <row r="113" customFormat="false" ht="14.25" hidden="false" customHeight="false" outlineLevel="0" collapsed="false">
      <c r="A113" s="22" t="s">
        <v>4530</v>
      </c>
      <c r="B113" s="23" t="s">
        <v>4531</v>
      </c>
      <c r="C113" s="18" t="s">
        <v>4546</v>
      </c>
      <c r="D113" s="18" t="s">
        <v>526</v>
      </c>
      <c r="E113" s="18" t="s">
        <v>4547</v>
      </c>
    </row>
    <row r="114" customFormat="false" ht="14.25" hidden="false" customHeight="false" outlineLevel="0" collapsed="false">
      <c r="A114" s="22" t="s">
        <v>4530</v>
      </c>
      <c r="B114" s="23" t="s">
        <v>4531</v>
      </c>
      <c r="C114" s="18" t="s">
        <v>4548</v>
      </c>
      <c r="D114" s="19" t="s">
        <v>807</v>
      </c>
      <c r="E114" s="24" t="s">
        <v>4549</v>
      </c>
    </row>
    <row r="115" customFormat="false" ht="14.25" hidden="false" customHeight="false" outlineLevel="0" collapsed="false">
      <c r="A115" s="22" t="s">
        <v>4530</v>
      </c>
      <c r="B115" s="23" t="s">
        <v>4531</v>
      </c>
      <c r="C115" s="18" t="s">
        <v>4550</v>
      </c>
      <c r="D115" s="18" t="s">
        <v>512</v>
      </c>
      <c r="E115" s="18" t="s">
        <v>4551</v>
      </c>
    </row>
    <row r="116" customFormat="false" ht="14.25" hidden="false" customHeight="false" outlineLevel="0" collapsed="false">
      <c r="A116" s="22" t="s">
        <v>4530</v>
      </c>
      <c r="B116" s="23" t="s">
        <v>4531</v>
      </c>
      <c r="C116" s="18" t="s">
        <v>4552</v>
      </c>
      <c r="D116" s="18" t="s">
        <v>565</v>
      </c>
      <c r="E116" s="18" t="s">
        <v>4553</v>
      </c>
    </row>
    <row r="117" customFormat="false" ht="14.25" hidden="false" customHeight="false" outlineLevel="0" collapsed="false">
      <c r="A117" s="22" t="s">
        <v>4530</v>
      </c>
      <c r="B117" s="23" t="s">
        <v>4531</v>
      </c>
      <c r="C117" s="18" t="s">
        <v>4554</v>
      </c>
      <c r="D117" s="18" t="s">
        <v>671</v>
      </c>
      <c r="E117" s="18" t="s">
        <v>4555</v>
      </c>
    </row>
    <row r="118" customFormat="false" ht="14.25" hidden="false" customHeight="false" outlineLevel="0" collapsed="false">
      <c r="A118" s="22" t="s">
        <v>4530</v>
      </c>
      <c r="B118" s="23" t="s">
        <v>4531</v>
      </c>
      <c r="C118" s="18" t="s">
        <v>4556</v>
      </c>
      <c r="D118" s="19" t="s">
        <v>688</v>
      </c>
      <c r="E118" s="18" t="s">
        <v>4557</v>
      </c>
    </row>
    <row r="119" customFormat="false" ht="14.25" hidden="false" customHeight="false" outlineLevel="0" collapsed="false">
      <c r="A119" s="22" t="s">
        <v>4530</v>
      </c>
      <c r="B119" s="23" t="s">
        <v>4531</v>
      </c>
      <c r="C119" s="18" t="s">
        <v>4558</v>
      </c>
      <c r="D119" s="18" t="s">
        <v>682</v>
      </c>
      <c r="E119" s="18" t="s">
        <v>4559</v>
      </c>
    </row>
    <row r="120" customFormat="false" ht="14.25" hidden="false" customHeight="false" outlineLevel="0" collapsed="false">
      <c r="A120" s="22" t="s">
        <v>4530</v>
      </c>
      <c r="B120" s="23" t="s">
        <v>4531</v>
      </c>
      <c r="C120" s="18" t="s">
        <v>4560</v>
      </c>
      <c r="D120" s="18" t="s">
        <v>805</v>
      </c>
      <c r="E120" s="18" t="s">
        <v>4561</v>
      </c>
    </row>
    <row r="121" customFormat="false" ht="14.25" hidden="false" customHeight="false" outlineLevel="0" collapsed="false">
      <c r="A121" s="22" t="s">
        <v>4530</v>
      </c>
      <c r="B121" s="23" t="s">
        <v>4531</v>
      </c>
      <c r="C121" s="18" t="s">
        <v>4562</v>
      </c>
      <c r="D121" s="18" t="s">
        <v>757</v>
      </c>
      <c r="E121" s="18" t="s">
        <v>4563</v>
      </c>
    </row>
    <row r="122" customFormat="false" ht="14.25" hidden="false" customHeight="false" outlineLevel="0" collapsed="false">
      <c r="A122" s="22" t="s">
        <v>4530</v>
      </c>
      <c r="B122" s="23" t="s">
        <v>4531</v>
      </c>
      <c r="C122" s="18" t="s">
        <v>4564</v>
      </c>
      <c r="D122" s="18" t="s">
        <v>676</v>
      </c>
      <c r="E122" s="18" t="s">
        <v>4565</v>
      </c>
    </row>
    <row r="123" customFormat="false" ht="14.25" hidden="false" customHeight="false" outlineLevel="0" collapsed="false">
      <c r="A123" s="22" t="s">
        <v>4530</v>
      </c>
      <c r="B123" s="23" t="s">
        <v>4531</v>
      </c>
      <c r="C123" s="18" t="s">
        <v>4566</v>
      </c>
      <c r="D123" s="18" t="s">
        <v>518</v>
      </c>
      <c r="E123" s="18" t="s">
        <v>4567</v>
      </c>
    </row>
    <row r="124" customFormat="false" ht="14.25" hidden="false" customHeight="false" outlineLevel="0" collapsed="false">
      <c r="A124" s="22" t="s">
        <v>4530</v>
      </c>
      <c r="B124" s="23" t="s">
        <v>4531</v>
      </c>
      <c r="C124" s="18" t="s">
        <v>4568</v>
      </c>
      <c r="D124" s="18" t="s">
        <v>801</v>
      </c>
      <c r="E124" s="18" t="s">
        <v>4569</v>
      </c>
    </row>
    <row r="125" customFormat="false" ht="14.25" hidden="false" customHeight="false" outlineLevel="0" collapsed="false">
      <c r="A125" s="22" t="s">
        <v>4530</v>
      </c>
      <c r="B125" s="23" t="s">
        <v>4531</v>
      </c>
      <c r="C125" s="18" t="s">
        <v>4570</v>
      </c>
      <c r="D125" s="18" t="s">
        <v>646</v>
      </c>
      <c r="E125" s="18" t="s">
        <v>4571</v>
      </c>
    </row>
    <row r="126" customFormat="false" ht="14.25" hidden="false" customHeight="false" outlineLevel="0" collapsed="false">
      <c r="A126" s="22" t="s">
        <v>4530</v>
      </c>
      <c r="B126" s="23" t="s">
        <v>4531</v>
      </c>
      <c r="C126" s="18" t="s">
        <v>4572</v>
      </c>
      <c r="D126" s="18" t="s">
        <v>743</v>
      </c>
      <c r="E126" s="18" t="s">
        <v>4573</v>
      </c>
    </row>
    <row r="127" customFormat="false" ht="14.25" hidden="false" customHeight="false" outlineLevel="0" collapsed="false">
      <c r="A127" s="22" t="s">
        <v>4530</v>
      </c>
      <c r="B127" s="23" t="s">
        <v>4531</v>
      </c>
      <c r="C127" s="18" t="s">
        <v>4574</v>
      </c>
      <c r="D127" s="18" t="s">
        <v>503</v>
      </c>
      <c r="E127" s="18" t="s">
        <v>4575</v>
      </c>
    </row>
    <row r="128" customFormat="false" ht="14.25" hidden="false" customHeight="false" outlineLevel="0" collapsed="false">
      <c r="A128" s="22" t="s">
        <v>4530</v>
      </c>
      <c r="B128" s="23" t="s">
        <v>4531</v>
      </c>
      <c r="C128" s="18" t="s">
        <v>4576</v>
      </c>
      <c r="D128" s="18" t="s">
        <v>642</v>
      </c>
      <c r="E128" s="18" t="s">
        <v>4577</v>
      </c>
    </row>
    <row r="129" customFormat="false" ht="14.25" hidden="false" customHeight="false" outlineLevel="0" collapsed="false">
      <c r="A129" s="22" t="s">
        <v>4530</v>
      </c>
      <c r="B129" s="23" t="s">
        <v>4531</v>
      </c>
      <c r="C129" s="18" t="s">
        <v>4578</v>
      </c>
      <c r="D129" s="18" t="s">
        <v>763</v>
      </c>
      <c r="E129" s="18" t="s">
        <v>4579</v>
      </c>
    </row>
    <row r="130" customFormat="false" ht="14.25" hidden="false" customHeight="false" outlineLevel="0" collapsed="false">
      <c r="A130" s="22" t="s">
        <v>4530</v>
      </c>
      <c r="B130" s="23" t="s">
        <v>4531</v>
      </c>
      <c r="C130" s="18" t="s">
        <v>4580</v>
      </c>
      <c r="D130" s="18" t="s">
        <v>652</v>
      </c>
      <c r="E130" s="18" t="s">
        <v>4581</v>
      </c>
    </row>
    <row r="131" customFormat="false" ht="14.25" hidden="false" customHeight="false" outlineLevel="0" collapsed="false">
      <c r="A131" s="22" t="s">
        <v>4530</v>
      </c>
      <c r="B131" s="23" t="s">
        <v>4531</v>
      </c>
      <c r="C131" s="18" t="s">
        <v>4582</v>
      </c>
      <c r="D131" s="18" t="s">
        <v>660</v>
      </c>
      <c r="E131" s="18" t="s">
        <v>4583</v>
      </c>
    </row>
    <row r="132" customFormat="false" ht="14.25" hidden="false" customHeight="false" outlineLevel="0" collapsed="false">
      <c r="A132" s="22" t="s">
        <v>4530</v>
      </c>
      <c r="B132" s="23" t="s">
        <v>4531</v>
      </c>
      <c r="C132" s="18" t="s">
        <v>4584</v>
      </c>
      <c r="D132" s="18" t="s">
        <v>518</v>
      </c>
      <c r="E132" s="18" t="s">
        <v>4567</v>
      </c>
    </row>
    <row r="133" customFormat="false" ht="14.25" hidden="false" customHeight="false" outlineLevel="0" collapsed="false">
      <c r="A133" s="22" t="s">
        <v>4530</v>
      </c>
      <c r="B133" s="23" t="s">
        <v>4531</v>
      </c>
      <c r="C133" s="18" t="s">
        <v>4585</v>
      </c>
      <c r="D133" s="18" t="s">
        <v>530</v>
      </c>
      <c r="E133" s="18" t="s">
        <v>4586</v>
      </c>
    </row>
    <row r="134" customFormat="false" ht="14.25" hidden="false" customHeight="false" outlineLevel="0" collapsed="false">
      <c r="A134" s="22" t="s">
        <v>4530</v>
      </c>
      <c r="B134" s="23" t="s">
        <v>4531</v>
      </c>
      <c r="C134" s="18" t="s">
        <v>4587</v>
      </c>
      <c r="D134" s="18" t="s">
        <v>514</v>
      </c>
      <c r="E134" s="18" t="s">
        <v>4588</v>
      </c>
    </row>
    <row r="135" customFormat="false" ht="14.25" hidden="false" customHeight="false" outlineLevel="0" collapsed="false">
      <c r="A135" s="22" t="s">
        <v>4530</v>
      </c>
      <c r="B135" s="23" t="s">
        <v>4531</v>
      </c>
      <c r="C135" s="18" t="s">
        <v>4589</v>
      </c>
      <c r="D135" s="18" t="s">
        <v>614</v>
      </c>
      <c r="E135" s="18" t="s">
        <v>4590</v>
      </c>
    </row>
    <row r="136" customFormat="false" ht="14.25" hidden="false" customHeight="false" outlineLevel="0" collapsed="false">
      <c r="A136" s="22" t="s">
        <v>4530</v>
      </c>
      <c r="B136" s="23" t="s">
        <v>4531</v>
      </c>
      <c r="C136" s="18" t="s">
        <v>4591</v>
      </c>
      <c r="D136" s="18" t="s">
        <v>628</v>
      </c>
      <c r="E136" s="18" t="s">
        <v>4592</v>
      </c>
    </row>
    <row r="137" customFormat="false" ht="14.25" hidden="false" customHeight="false" outlineLevel="0" collapsed="false">
      <c r="A137" s="22" t="s">
        <v>4530</v>
      </c>
      <c r="B137" s="23" t="s">
        <v>4531</v>
      </c>
      <c r="C137" s="18" t="s">
        <v>4593</v>
      </c>
      <c r="D137" s="18" t="s">
        <v>755</v>
      </c>
      <c r="E137" s="18" t="s">
        <v>4594</v>
      </c>
    </row>
    <row r="138" customFormat="false" ht="14.25" hidden="false" customHeight="false" outlineLevel="0" collapsed="false">
      <c r="A138" s="22" t="s">
        <v>4530</v>
      </c>
      <c r="B138" s="23" t="s">
        <v>4531</v>
      </c>
      <c r="C138" s="18" t="s">
        <v>4595</v>
      </c>
      <c r="D138" s="18" t="s">
        <v>737</v>
      </c>
      <c r="E138" s="18" t="s">
        <v>4596</v>
      </c>
    </row>
    <row r="139" customFormat="false" ht="14.25" hidden="false" customHeight="false" outlineLevel="0" collapsed="false">
      <c r="A139" s="22" t="s">
        <v>4530</v>
      </c>
      <c r="B139" s="23" t="s">
        <v>4531</v>
      </c>
      <c r="C139" s="18" t="s">
        <v>4597</v>
      </c>
      <c r="D139" s="18" t="s">
        <v>542</v>
      </c>
      <c r="E139" s="18" t="s">
        <v>4598</v>
      </c>
    </row>
    <row r="140" customFormat="false" ht="14.25" hidden="false" customHeight="false" outlineLevel="0" collapsed="false">
      <c r="A140" s="22" t="s">
        <v>4530</v>
      </c>
      <c r="B140" s="23" t="s">
        <v>4531</v>
      </c>
      <c r="C140" s="18" t="s">
        <v>4599</v>
      </c>
      <c r="D140" s="18" t="s">
        <v>624</v>
      </c>
      <c r="E140" s="18" t="s">
        <v>4600</v>
      </c>
    </row>
    <row r="141" customFormat="false" ht="14.25" hidden="false" customHeight="false" outlineLevel="0" collapsed="false">
      <c r="A141" s="22" t="s">
        <v>4530</v>
      </c>
      <c r="B141" s="23" t="s">
        <v>4531</v>
      </c>
      <c r="C141" s="18" t="s">
        <v>4601</v>
      </c>
      <c r="D141" s="18" t="s">
        <v>528</v>
      </c>
      <c r="E141" s="18" t="s">
        <v>4602</v>
      </c>
    </row>
    <row r="142" customFormat="false" ht="14.25" hidden="false" customHeight="false" outlineLevel="0" collapsed="false">
      <c r="A142" s="22" t="s">
        <v>4530</v>
      </c>
      <c r="B142" s="23" t="s">
        <v>4531</v>
      </c>
      <c r="C142" s="18" t="s">
        <v>4603</v>
      </c>
      <c r="D142" s="18" t="s">
        <v>589</v>
      </c>
      <c r="E142" s="18" t="s">
        <v>4604</v>
      </c>
    </row>
    <row r="143" customFormat="false" ht="14.25" hidden="false" customHeight="false" outlineLevel="0" collapsed="false">
      <c r="A143" s="22" t="s">
        <v>4530</v>
      </c>
      <c r="B143" s="23" t="s">
        <v>4531</v>
      </c>
      <c r="C143" s="18" t="s">
        <v>4605</v>
      </c>
      <c r="D143" s="18" t="s">
        <v>725</v>
      </c>
      <c r="E143" s="18" t="s">
        <v>4606</v>
      </c>
    </row>
    <row r="144" customFormat="false" ht="14.25" hidden="false" customHeight="false" outlineLevel="0" collapsed="false">
      <c r="A144" s="22" t="s">
        <v>4530</v>
      </c>
      <c r="B144" s="23" t="s">
        <v>4531</v>
      </c>
      <c r="C144" s="18" t="s">
        <v>4607</v>
      </c>
      <c r="D144" s="18" t="s">
        <v>809</v>
      </c>
      <c r="E144" s="18" t="s">
        <v>4608</v>
      </c>
    </row>
    <row r="145" customFormat="false" ht="14.25" hidden="false" customHeight="false" outlineLevel="0" collapsed="false">
      <c r="A145" s="22" t="s">
        <v>4530</v>
      </c>
      <c r="B145" s="23" t="s">
        <v>4531</v>
      </c>
      <c r="C145" s="18" t="s">
        <v>4609</v>
      </c>
      <c r="D145" s="18" t="s">
        <v>807</v>
      </c>
      <c r="E145" s="18" t="s">
        <v>4610</v>
      </c>
    </row>
    <row r="146" customFormat="false" ht="14.25" hidden="false" customHeight="false" outlineLevel="0" collapsed="false">
      <c r="A146" s="22" t="s">
        <v>4530</v>
      </c>
      <c r="B146" s="23" t="s">
        <v>4531</v>
      </c>
      <c r="C146" s="18" t="s">
        <v>4611</v>
      </c>
      <c r="D146" s="18" t="s">
        <v>507</v>
      </c>
      <c r="E146" s="18" t="s">
        <v>4612</v>
      </c>
    </row>
    <row r="147" customFormat="false" ht="14.25" hidden="false" customHeight="false" outlineLevel="0" collapsed="false">
      <c r="A147" s="22" t="s">
        <v>4530</v>
      </c>
      <c r="B147" s="23" t="s">
        <v>4531</v>
      </c>
      <c r="C147" s="18" t="s">
        <v>4613</v>
      </c>
      <c r="D147" s="18" t="s">
        <v>510</v>
      </c>
      <c r="E147" s="18" t="s">
        <v>4614</v>
      </c>
    </row>
    <row r="148" customFormat="false" ht="14.25" hidden="false" customHeight="false" outlineLevel="0" collapsed="false">
      <c r="A148" s="22" t="s">
        <v>4530</v>
      </c>
      <c r="B148" s="25" t="s">
        <v>4615</v>
      </c>
      <c r="C148" s="18" t="s">
        <v>4616</v>
      </c>
      <c r="D148" s="18" t="s">
        <v>275</v>
      </c>
      <c r="E148" s="18" t="s">
        <v>4617</v>
      </c>
    </row>
    <row r="149" customFormat="false" ht="14.25" hidden="false" customHeight="false" outlineLevel="0" collapsed="false">
      <c r="A149" s="22" t="s">
        <v>4530</v>
      </c>
      <c r="B149" s="25" t="s">
        <v>4615</v>
      </c>
      <c r="C149" s="18" t="s">
        <v>4618</v>
      </c>
      <c r="D149" s="18" t="s">
        <v>847</v>
      </c>
      <c r="E149" s="18" t="s">
        <v>4619</v>
      </c>
    </row>
    <row r="150" customFormat="false" ht="14.25" hidden="false" customHeight="false" outlineLevel="0" collapsed="false">
      <c r="A150" s="22" t="s">
        <v>4530</v>
      </c>
      <c r="B150" s="25" t="s">
        <v>4615</v>
      </c>
      <c r="C150" s="18" t="s">
        <v>4620</v>
      </c>
      <c r="D150" s="18" t="s">
        <v>1142</v>
      </c>
      <c r="E150" s="18" t="s">
        <v>4621</v>
      </c>
    </row>
    <row r="151" customFormat="false" ht="14.25" hidden="false" customHeight="false" outlineLevel="0" collapsed="false">
      <c r="A151" s="22" t="s">
        <v>4530</v>
      </c>
      <c r="B151" s="25" t="s">
        <v>4615</v>
      </c>
      <c r="C151" s="18" t="s">
        <v>4622</v>
      </c>
      <c r="D151" s="18" t="s">
        <v>971</v>
      </c>
      <c r="E151" s="18" t="s">
        <v>4623</v>
      </c>
    </row>
    <row r="152" customFormat="false" ht="14.25" hidden="false" customHeight="false" outlineLevel="0" collapsed="false">
      <c r="A152" s="22" t="s">
        <v>4530</v>
      </c>
      <c r="B152" s="25" t="s">
        <v>4615</v>
      </c>
      <c r="C152" s="18" t="s">
        <v>4624</v>
      </c>
      <c r="D152" s="18" t="s">
        <v>1156</v>
      </c>
      <c r="E152" s="18" t="s">
        <v>4625</v>
      </c>
    </row>
    <row r="153" customFormat="false" ht="14.25" hidden="false" customHeight="false" outlineLevel="0" collapsed="false">
      <c r="A153" s="22" t="s">
        <v>4530</v>
      </c>
      <c r="B153" s="25" t="s">
        <v>4615</v>
      </c>
      <c r="C153" s="18" t="s">
        <v>4626</v>
      </c>
      <c r="D153" s="18" t="s">
        <v>903</v>
      </c>
      <c r="E153" s="18" t="s">
        <v>4627</v>
      </c>
    </row>
    <row r="154" customFormat="false" ht="14.25" hidden="false" customHeight="false" outlineLevel="0" collapsed="false">
      <c r="A154" s="22" t="s">
        <v>4530</v>
      </c>
      <c r="B154" s="25" t="s">
        <v>4615</v>
      </c>
      <c r="C154" s="18" t="s">
        <v>4628</v>
      </c>
      <c r="D154" s="18" t="s">
        <v>814</v>
      </c>
      <c r="E154" s="18" t="s">
        <v>4629</v>
      </c>
    </row>
    <row r="155" customFormat="false" ht="14.25" hidden="false" customHeight="false" outlineLevel="0" collapsed="false">
      <c r="A155" s="22" t="s">
        <v>4530</v>
      </c>
      <c r="B155" s="25" t="s">
        <v>4615</v>
      </c>
      <c r="C155" s="18" t="s">
        <v>4630</v>
      </c>
      <c r="D155" s="18" t="s">
        <v>999</v>
      </c>
      <c r="E155" s="18" t="s">
        <v>4631</v>
      </c>
    </row>
    <row r="156" customFormat="false" ht="14.25" hidden="false" customHeight="false" outlineLevel="0" collapsed="false">
      <c r="A156" s="22" t="s">
        <v>4530</v>
      </c>
      <c r="B156" s="25" t="s">
        <v>4615</v>
      </c>
      <c r="C156" s="18" t="s">
        <v>4632</v>
      </c>
      <c r="D156" s="18" t="s">
        <v>1178</v>
      </c>
      <c r="E156" s="18" t="s">
        <v>4633</v>
      </c>
    </row>
    <row r="157" customFormat="false" ht="14.25" hidden="false" customHeight="false" outlineLevel="0" collapsed="false">
      <c r="A157" s="22" t="s">
        <v>4530</v>
      </c>
      <c r="B157" s="25" t="s">
        <v>4615</v>
      </c>
      <c r="C157" s="18" t="s">
        <v>4634</v>
      </c>
      <c r="D157" s="18" t="s">
        <v>1015</v>
      </c>
      <c r="E157" s="18" t="s">
        <v>4635</v>
      </c>
    </row>
    <row r="158" customFormat="false" ht="14.25" hidden="false" customHeight="false" outlineLevel="0" collapsed="false">
      <c r="A158" s="22" t="s">
        <v>4530</v>
      </c>
      <c r="B158" s="25" t="s">
        <v>4615</v>
      </c>
      <c r="C158" s="18" t="s">
        <v>4636</v>
      </c>
      <c r="D158" s="18" t="s">
        <v>1011</v>
      </c>
      <c r="E158" s="18" t="s">
        <v>4637</v>
      </c>
    </row>
    <row r="159" customFormat="false" ht="14.25" hidden="false" customHeight="false" outlineLevel="0" collapsed="false">
      <c r="A159" s="22" t="s">
        <v>4530</v>
      </c>
      <c r="B159" s="25" t="s">
        <v>4615</v>
      </c>
      <c r="C159" s="18" t="s">
        <v>4638</v>
      </c>
      <c r="D159" s="18" t="s">
        <v>1163</v>
      </c>
      <c r="E159" s="18" t="s">
        <v>4639</v>
      </c>
    </row>
    <row r="160" customFormat="false" ht="14.25" hidden="false" customHeight="false" outlineLevel="0" collapsed="false">
      <c r="A160" s="22" t="s">
        <v>4530</v>
      </c>
      <c r="B160" s="25" t="s">
        <v>4615</v>
      </c>
      <c r="C160" s="18" t="s">
        <v>4640</v>
      </c>
      <c r="D160" s="18" t="s">
        <v>1171</v>
      </c>
      <c r="E160" s="18" t="s">
        <v>4641</v>
      </c>
    </row>
    <row r="161" customFormat="false" ht="14.25" hidden="false" customHeight="false" outlineLevel="0" collapsed="false">
      <c r="A161" s="22" t="s">
        <v>4530</v>
      </c>
      <c r="B161" s="25" t="s">
        <v>4615</v>
      </c>
      <c r="C161" s="18" t="s">
        <v>4642</v>
      </c>
      <c r="D161" s="18" t="s">
        <v>1013</v>
      </c>
      <c r="E161" s="18" t="s">
        <v>4643</v>
      </c>
    </row>
    <row r="162" customFormat="false" ht="14.25" hidden="false" customHeight="false" outlineLevel="0" collapsed="false">
      <c r="A162" s="22" t="s">
        <v>4530</v>
      </c>
      <c r="B162" s="25" t="s">
        <v>4615</v>
      </c>
      <c r="C162" s="18" t="s">
        <v>4644</v>
      </c>
      <c r="D162" s="18" t="s">
        <v>1104</v>
      </c>
      <c r="E162" s="18" t="s">
        <v>4645</v>
      </c>
    </row>
    <row r="163" customFormat="false" ht="14.25" hidden="false" customHeight="false" outlineLevel="0" collapsed="false">
      <c r="A163" s="22" t="s">
        <v>4530</v>
      </c>
      <c r="B163" s="25" t="s">
        <v>4615</v>
      </c>
      <c r="C163" s="18" t="s">
        <v>4646</v>
      </c>
      <c r="D163" s="18" t="s">
        <v>979</v>
      </c>
      <c r="E163" s="18" t="s">
        <v>4647</v>
      </c>
    </row>
    <row r="164" customFormat="false" ht="14.25" hidden="false" customHeight="false" outlineLevel="0" collapsed="false">
      <c r="A164" s="22" t="s">
        <v>4530</v>
      </c>
      <c r="B164" s="25" t="s">
        <v>4615</v>
      </c>
      <c r="C164" s="18" t="s">
        <v>4648</v>
      </c>
      <c r="D164" s="18" t="s">
        <v>821</v>
      </c>
      <c r="E164" s="18" t="s">
        <v>4649</v>
      </c>
    </row>
    <row r="165" customFormat="false" ht="14.25" hidden="false" customHeight="false" outlineLevel="0" collapsed="false">
      <c r="A165" s="22" t="s">
        <v>4530</v>
      </c>
      <c r="B165" s="25" t="s">
        <v>4615</v>
      </c>
      <c r="C165" s="18" t="s">
        <v>4650</v>
      </c>
      <c r="D165" s="18" t="s">
        <v>820</v>
      </c>
      <c r="E165" s="18" t="s">
        <v>4651</v>
      </c>
    </row>
    <row r="166" customFormat="false" ht="14.25" hidden="false" customHeight="false" outlineLevel="0" collapsed="false">
      <c r="A166" s="22" t="s">
        <v>4530</v>
      </c>
      <c r="B166" s="25" t="s">
        <v>4615</v>
      </c>
      <c r="C166" s="18" t="s">
        <v>4652</v>
      </c>
      <c r="D166" s="18" t="s">
        <v>1023</v>
      </c>
      <c r="E166" s="18" t="s">
        <v>4653</v>
      </c>
    </row>
    <row r="167" customFormat="false" ht="14.25" hidden="false" customHeight="false" outlineLevel="0" collapsed="false">
      <c r="A167" s="22" t="s">
        <v>4530</v>
      </c>
      <c r="B167" s="25" t="s">
        <v>4615</v>
      </c>
      <c r="C167" s="18" t="s">
        <v>4654</v>
      </c>
      <c r="D167" s="18" t="s">
        <v>1170</v>
      </c>
      <c r="E167" s="18" t="s">
        <v>4655</v>
      </c>
    </row>
    <row r="168" customFormat="false" ht="14.25" hidden="false" customHeight="false" outlineLevel="0" collapsed="false">
      <c r="A168" s="22" t="s">
        <v>4530</v>
      </c>
      <c r="B168" s="25" t="s">
        <v>4615</v>
      </c>
      <c r="C168" s="18" t="s">
        <v>4656</v>
      </c>
      <c r="D168" s="18" t="s">
        <v>1138</v>
      </c>
      <c r="E168" s="18" t="s">
        <v>4657</v>
      </c>
    </row>
    <row r="169" customFormat="false" ht="14.25" hidden="false" customHeight="false" outlineLevel="0" collapsed="false">
      <c r="A169" s="22" t="s">
        <v>4530</v>
      </c>
      <c r="B169" s="25" t="s">
        <v>4615</v>
      </c>
      <c r="C169" s="18" t="s">
        <v>4658</v>
      </c>
      <c r="D169" s="18" t="s">
        <v>1041</v>
      </c>
      <c r="E169" s="18" t="s">
        <v>4659</v>
      </c>
    </row>
    <row r="170" customFormat="false" ht="14.25" hidden="false" customHeight="false" outlineLevel="0" collapsed="false">
      <c r="A170" s="22" t="s">
        <v>4530</v>
      </c>
      <c r="B170" s="25" t="s">
        <v>4615</v>
      </c>
      <c r="C170" s="18" t="s">
        <v>4660</v>
      </c>
      <c r="D170" s="18" t="s">
        <v>949</v>
      </c>
      <c r="E170" s="18" t="s">
        <v>4661</v>
      </c>
    </row>
    <row r="171" customFormat="false" ht="14.25" hidden="false" customHeight="false" outlineLevel="0" collapsed="false">
      <c r="A171" s="22" t="s">
        <v>4530</v>
      </c>
      <c r="B171" s="25" t="s">
        <v>4615</v>
      </c>
      <c r="C171" s="18" t="s">
        <v>4662</v>
      </c>
      <c r="D171" s="18" t="s">
        <v>891</v>
      </c>
      <c r="E171" s="18" t="s">
        <v>4663</v>
      </c>
    </row>
    <row r="172" customFormat="false" ht="14.25" hidden="false" customHeight="false" outlineLevel="0" collapsed="false">
      <c r="A172" s="22" t="s">
        <v>4530</v>
      </c>
      <c r="B172" s="25" t="s">
        <v>4615</v>
      </c>
      <c r="C172" s="18" t="s">
        <v>4664</v>
      </c>
      <c r="D172" s="18" t="s">
        <v>103</v>
      </c>
      <c r="E172" s="18" t="s">
        <v>4665</v>
      </c>
    </row>
    <row r="173" customFormat="false" ht="14.25" hidden="false" customHeight="false" outlineLevel="0" collapsed="false">
      <c r="A173" s="22" t="s">
        <v>4530</v>
      </c>
      <c r="B173" s="25" t="s">
        <v>4615</v>
      </c>
      <c r="C173" s="18" t="s">
        <v>4666</v>
      </c>
      <c r="D173" s="18" t="s">
        <v>99</v>
      </c>
      <c r="E173" s="18" t="s">
        <v>4667</v>
      </c>
    </row>
    <row r="174" customFormat="false" ht="14.25" hidden="false" customHeight="false" outlineLevel="0" collapsed="false">
      <c r="A174" s="22" t="s">
        <v>4530</v>
      </c>
      <c r="B174" s="25" t="s">
        <v>4615</v>
      </c>
      <c r="C174" s="18" t="s">
        <v>4668</v>
      </c>
      <c r="D174" s="18" t="s">
        <v>365</v>
      </c>
      <c r="E174" s="18" t="s">
        <v>4669</v>
      </c>
    </row>
    <row r="175" customFormat="false" ht="14.25" hidden="false" customHeight="false" outlineLevel="0" collapsed="false">
      <c r="A175" s="22" t="s">
        <v>4530</v>
      </c>
      <c r="B175" s="25" t="s">
        <v>4615</v>
      </c>
      <c r="C175" s="18" t="s">
        <v>4670</v>
      </c>
      <c r="D175" s="19" t="s">
        <v>375</v>
      </c>
      <c r="E175" s="18" t="s">
        <v>4671</v>
      </c>
    </row>
    <row r="176" customFormat="false" ht="14.25" hidden="false" customHeight="false" outlineLevel="0" collapsed="false">
      <c r="A176" s="22" t="s">
        <v>4530</v>
      </c>
      <c r="B176" s="25" t="s">
        <v>4615</v>
      </c>
      <c r="C176" s="18" t="s">
        <v>4672</v>
      </c>
      <c r="D176" s="18" t="s">
        <v>564</v>
      </c>
      <c r="E176" s="18" t="s">
        <v>4673</v>
      </c>
    </row>
    <row r="177" customFormat="false" ht="14.25" hidden="false" customHeight="false" outlineLevel="0" collapsed="false">
      <c r="A177" s="22" t="s">
        <v>4530</v>
      </c>
      <c r="B177" s="25" t="s">
        <v>4615</v>
      </c>
      <c r="C177" s="18" t="s">
        <v>4674</v>
      </c>
      <c r="D177" s="18" t="s">
        <v>664</v>
      </c>
      <c r="E177" s="18" t="s">
        <v>4675</v>
      </c>
    </row>
    <row r="178" customFormat="false" ht="14.25" hidden="false" customHeight="false" outlineLevel="0" collapsed="false">
      <c r="A178" s="22" t="s">
        <v>4530</v>
      </c>
      <c r="B178" s="25" t="s">
        <v>4615</v>
      </c>
      <c r="C178" s="18" t="s">
        <v>4676</v>
      </c>
      <c r="D178" s="18" t="s">
        <v>849</v>
      </c>
      <c r="E178" s="18" t="s">
        <v>4677</v>
      </c>
    </row>
    <row r="179" customFormat="false" ht="14.25" hidden="false" customHeight="false" outlineLevel="0" collapsed="false">
      <c r="A179" s="22" t="s">
        <v>4530</v>
      </c>
      <c r="B179" s="25" t="s">
        <v>4615</v>
      </c>
      <c r="C179" s="18" t="s">
        <v>4678</v>
      </c>
      <c r="D179" s="18" t="s">
        <v>879</v>
      </c>
      <c r="E179" s="18" t="s">
        <v>4679</v>
      </c>
    </row>
    <row r="180" customFormat="false" ht="14.25" hidden="false" customHeight="false" outlineLevel="0" collapsed="false">
      <c r="A180" s="22" t="s">
        <v>4530</v>
      </c>
      <c r="B180" s="25" t="s">
        <v>4615</v>
      </c>
      <c r="C180" s="18" t="s">
        <v>4680</v>
      </c>
      <c r="D180" s="18" t="s">
        <v>886</v>
      </c>
      <c r="E180" s="18" t="s">
        <v>4681</v>
      </c>
    </row>
    <row r="181" customFormat="false" ht="14.25" hidden="false" customHeight="false" outlineLevel="0" collapsed="false">
      <c r="A181" s="22" t="s">
        <v>4530</v>
      </c>
      <c r="B181" s="25" t="s">
        <v>4615</v>
      </c>
      <c r="C181" s="18" t="s">
        <v>4682</v>
      </c>
      <c r="D181" s="18" t="s">
        <v>895</v>
      </c>
      <c r="E181" s="18" t="s">
        <v>4683</v>
      </c>
    </row>
    <row r="182" customFormat="false" ht="14.25" hidden="false" customHeight="false" outlineLevel="0" collapsed="false">
      <c r="A182" s="22" t="s">
        <v>4530</v>
      </c>
      <c r="B182" s="25" t="s">
        <v>4615</v>
      </c>
      <c r="C182" s="18" t="s">
        <v>4684</v>
      </c>
      <c r="D182" s="18" t="s">
        <v>1002</v>
      </c>
      <c r="E182" s="18" t="s">
        <v>4685</v>
      </c>
    </row>
    <row r="183" customFormat="false" ht="14.25" hidden="false" customHeight="false" outlineLevel="0" collapsed="false">
      <c r="A183" s="22" t="s">
        <v>4530</v>
      </c>
      <c r="B183" s="25" t="s">
        <v>4615</v>
      </c>
      <c r="C183" s="18" t="s">
        <v>4686</v>
      </c>
      <c r="D183" s="18" t="s">
        <v>1131</v>
      </c>
      <c r="E183" s="18" t="s">
        <v>4687</v>
      </c>
    </row>
    <row r="184" customFormat="false" ht="14.25" hidden="false" customHeight="false" outlineLevel="0" collapsed="false">
      <c r="A184" s="22" t="s">
        <v>4530</v>
      </c>
      <c r="B184" s="25" t="s">
        <v>4615</v>
      </c>
      <c r="C184" s="18" t="s">
        <v>4688</v>
      </c>
      <c r="D184" s="18" t="s">
        <v>1124</v>
      </c>
      <c r="E184" s="18" t="s">
        <v>4689</v>
      </c>
    </row>
    <row r="185" customFormat="false" ht="14.25" hidden="false" customHeight="false" outlineLevel="0" collapsed="false">
      <c r="A185" s="22" t="s">
        <v>4530</v>
      </c>
      <c r="B185" s="25" t="s">
        <v>4615</v>
      </c>
      <c r="C185" s="18" t="s">
        <v>4690</v>
      </c>
      <c r="D185" s="18" t="s">
        <v>959</v>
      </c>
      <c r="E185" s="18" t="s">
        <v>4691</v>
      </c>
    </row>
    <row r="186" customFormat="false" ht="14.25" hidden="false" customHeight="false" outlineLevel="0" collapsed="false">
      <c r="A186" s="22" t="s">
        <v>4530</v>
      </c>
      <c r="B186" s="25" t="s">
        <v>4615</v>
      </c>
      <c r="C186" s="18" t="s">
        <v>4692</v>
      </c>
      <c r="D186" s="18" t="s">
        <v>938</v>
      </c>
      <c r="E186" s="18" t="s">
        <v>4693</v>
      </c>
    </row>
    <row r="187" customFormat="false" ht="14.25" hidden="false" customHeight="false" outlineLevel="0" collapsed="false">
      <c r="A187" s="22" t="s">
        <v>4530</v>
      </c>
      <c r="B187" s="25" t="s">
        <v>4615</v>
      </c>
      <c r="C187" s="18" t="s">
        <v>4694</v>
      </c>
      <c r="D187" s="18" t="s">
        <v>944</v>
      </c>
      <c r="E187" s="18" t="s">
        <v>4695</v>
      </c>
    </row>
    <row r="188" customFormat="false" ht="14.25" hidden="false" customHeight="false" outlineLevel="0" collapsed="false">
      <c r="A188" s="22" t="s">
        <v>4530</v>
      </c>
      <c r="B188" s="25" t="s">
        <v>4615</v>
      </c>
      <c r="C188" s="18" t="s">
        <v>4696</v>
      </c>
      <c r="D188" s="18" t="s">
        <v>1109</v>
      </c>
      <c r="E188" s="18" t="s">
        <v>4697</v>
      </c>
    </row>
    <row r="189" customFormat="false" ht="14.25" hidden="false" customHeight="false" outlineLevel="0" collapsed="false">
      <c r="A189" s="22" t="s">
        <v>4530</v>
      </c>
      <c r="B189" s="25" t="s">
        <v>4615</v>
      </c>
      <c r="C189" s="18" t="s">
        <v>4698</v>
      </c>
      <c r="D189" s="18" t="s">
        <v>936</v>
      </c>
      <c r="E189" s="18" t="s">
        <v>4699</v>
      </c>
    </row>
    <row r="190" customFormat="false" ht="14.25" hidden="false" customHeight="false" outlineLevel="0" collapsed="false">
      <c r="A190" s="22" t="s">
        <v>4530</v>
      </c>
      <c r="B190" s="25" t="s">
        <v>4615</v>
      </c>
      <c r="C190" s="18" t="s">
        <v>4700</v>
      </c>
      <c r="D190" s="18" t="s">
        <v>1063</v>
      </c>
      <c r="E190" s="18" t="s">
        <v>4701</v>
      </c>
    </row>
    <row r="191" customFormat="false" ht="14.25" hidden="false" customHeight="false" outlineLevel="0" collapsed="false">
      <c r="A191" s="22" t="s">
        <v>4530</v>
      </c>
      <c r="B191" s="25" t="s">
        <v>4615</v>
      </c>
      <c r="C191" s="18" t="s">
        <v>4702</v>
      </c>
      <c r="D191" s="18" t="s">
        <v>952</v>
      </c>
      <c r="E191" s="18" t="s">
        <v>4703</v>
      </c>
    </row>
    <row r="192" customFormat="false" ht="14.25" hidden="false" customHeight="false" outlineLevel="0" collapsed="false">
      <c r="A192" s="22" t="s">
        <v>4530</v>
      </c>
      <c r="B192" s="25" t="s">
        <v>4615</v>
      </c>
      <c r="C192" s="18" t="s">
        <v>4704</v>
      </c>
      <c r="D192" s="18" t="s">
        <v>1160</v>
      </c>
      <c r="E192" s="18" t="s">
        <v>4705</v>
      </c>
    </row>
    <row r="193" customFormat="false" ht="14.25" hidden="false" customHeight="false" outlineLevel="0" collapsed="false">
      <c r="A193" s="22" t="s">
        <v>4530</v>
      </c>
      <c r="B193" s="25" t="s">
        <v>4615</v>
      </c>
      <c r="C193" s="18" t="s">
        <v>4706</v>
      </c>
      <c r="D193" s="18" t="s">
        <v>1087</v>
      </c>
      <c r="E193" s="18" t="s">
        <v>4707</v>
      </c>
    </row>
    <row r="194" customFormat="false" ht="14.25" hidden="false" customHeight="false" outlineLevel="0" collapsed="false">
      <c r="A194" s="22" t="s">
        <v>4530</v>
      </c>
      <c r="B194" s="25" t="s">
        <v>4615</v>
      </c>
      <c r="C194" s="18" t="s">
        <v>4708</v>
      </c>
      <c r="D194" s="18" t="s">
        <v>1113</v>
      </c>
      <c r="E194" s="18" t="s">
        <v>4709</v>
      </c>
    </row>
    <row r="195" customFormat="false" ht="14.25" hidden="false" customHeight="false" outlineLevel="0" collapsed="false">
      <c r="A195" s="22" t="s">
        <v>4530</v>
      </c>
      <c r="B195" s="25" t="s">
        <v>4615</v>
      </c>
      <c r="C195" s="18" t="s">
        <v>4710</v>
      </c>
      <c r="D195" s="18" t="s">
        <v>1017</v>
      </c>
      <c r="E195" s="18" t="s">
        <v>4711</v>
      </c>
    </row>
    <row r="196" customFormat="false" ht="14.25" hidden="false" customHeight="false" outlineLevel="0" collapsed="false">
      <c r="A196" s="22" t="s">
        <v>4530</v>
      </c>
      <c r="B196" s="25" t="s">
        <v>4615</v>
      </c>
      <c r="C196" s="18" t="s">
        <v>4712</v>
      </c>
      <c r="D196" s="18" t="s">
        <v>1124</v>
      </c>
      <c r="E196" s="18" t="s">
        <v>4713</v>
      </c>
    </row>
    <row r="197" customFormat="false" ht="14.25" hidden="false" customHeight="false" outlineLevel="0" collapsed="false">
      <c r="A197" s="22" t="s">
        <v>4530</v>
      </c>
      <c r="B197" s="25" t="s">
        <v>4615</v>
      </c>
      <c r="C197" s="18" t="s">
        <v>4714</v>
      </c>
      <c r="D197" s="18" t="s">
        <v>1161</v>
      </c>
      <c r="E197" s="18" t="s">
        <v>4715</v>
      </c>
    </row>
    <row r="198" customFormat="false" ht="14.25" hidden="false" customHeight="false" outlineLevel="0" collapsed="false">
      <c r="A198" s="22" t="s">
        <v>4530</v>
      </c>
      <c r="B198" s="25" t="s">
        <v>4615</v>
      </c>
      <c r="C198" s="18" t="s">
        <v>4716</v>
      </c>
      <c r="D198" s="18" t="s">
        <v>975</v>
      </c>
      <c r="E198" s="18" t="s">
        <v>4717</v>
      </c>
    </row>
    <row r="199" customFormat="false" ht="14.25" hidden="false" customHeight="false" outlineLevel="0" collapsed="false">
      <c r="A199" s="22" t="s">
        <v>4530</v>
      </c>
      <c r="B199" s="25" t="s">
        <v>4615</v>
      </c>
      <c r="C199" s="18" t="s">
        <v>4718</v>
      </c>
      <c r="D199" s="18" t="s">
        <v>950</v>
      </c>
      <c r="E199" s="18" t="s">
        <v>4719</v>
      </c>
    </row>
    <row r="200" customFormat="false" ht="14.25" hidden="false" customHeight="false" outlineLevel="0" collapsed="false">
      <c r="A200" s="22" t="s">
        <v>4530</v>
      </c>
      <c r="B200" s="25" t="s">
        <v>4615</v>
      </c>
      <c r="C200" s="18" t="s">
        <v>4720</v>
      </c>
      <c r="D200" s="18" t="s">
        <v>811</v>
      </c>
      <c r="E200" s="18" t="s">
        <v>4721</v>
      </c>
    </row>
    <row r="201" customFormat="false" ht="14.25" hidden="false" customHeight="false" outlineLevel="0" collapsed="false">
      <c r="A201" s="22" t="s">
        <v>4530</v>
      </c>
      <c r="B201" s="25" t="s">
        <v>4615</v>
      </c>
      <c r="C201" s="18" t="s">
        <v>4722</v>
      </c>
      <c r="D201" s="18" t="s">
        <v>915</v>
      </c>
      <c r="E201" s="18" t="s">
        <v>4723</v>
      </c>
    </row>
    <row r="202" customFormat="false" ht="14.25" hidden="false" customHeight="false" outlineLevel="0" collapsed="false">
      <c r="A202" s="22" t="s">
        <v>4530</v>
      </c>
      <c r="B202" s="25" t="s">
        <v>4615</v>
      </c>
      <c r="C202" s="18" t="s">
        <v>4724</v>
      </c>
      <c r="D202" s="18" t="s">
        <v>1114</v>
      </c>
      <c r="E202" s="18" t="s">
        <v>4725</v>
      </c>
    </row>
    <row r="203" customFormat="false" ht="14.25" hidden="false" customHeight="false" outlineLevel="0" collapsed="false">
      <c r="A203" s="22" t="s">
        <v>4530</v>
      </c>
      <c r="B203" s="25" t="s">
        <v>4615</v>
      </c>
      <c r="C203" s="18" t="s">
        <v>4726</v>
      </c>
      <c r="D203" s="18" t="s">
        <v>1073</v>
      </c>
      <c r="E203" s="18" t="s">
        <v>4727</v>
      </c>
    </row>
    <row r="204" customFormat="false" ht="14.25" hidden="false" customHeight="false" outlineLevel="0" collapsed="false">
      <c r="A204" s="22" t="s">
        <v>4530</v>
      </c>
      <c r="B204" s="25" t="s">
        <v>4615</v>
      </c>
      <c r="C204" s="18" t="s">
        <v>4728</v>
      </c>
      <c r="D204" s="18" t="s">
        <v>1044</v>
      </c>
      <c r="E204" s="18" t="s">
        <v>4729</v>
      </c>
    </row>
    <row r="205" customFormat="false" ht="14.25" hidden="false" customHeight="false" outlineLevel="0" collapsed="false">
      <c r="A205" s="22" t="s">
        <v>4530</v>
      </c>
      <c r="B205" s="25" t="s">
        <v>4615</v>
      </c>
      <c r="C205" s="18" t="s">
        <v>4730</v>
      </c>
      <c r="D205" s="18" t="s">
        <v>1035</v>
      </c>
      <c r="E205" s="18" t="s">
        <v>4731</v>
      </c>
    </row>
    <row r="206" customFormat="false" ht="14.25" hidden="false" customHeight="false" outlineLevel="0" collapsed="false">
      <c r="A206" s="22" t="s">
        <v>4530</v>
      </c>
      <c r="B206" s="25" t="s">
        <v>4615</v>
      </c>
      <c r="C206" s="18" t="s">
        <v>4732</v>
      </c>
      <c r="D206" s="18" t="s">
        <v>973</v>
      </c>
      <c r="E206" s="18" t="s">
        <v>4733</v>
      </c>
    </row>
    <row r="207" customFormat="false" ht="14.25" hidden="false" customHeight="false" outlineLevel="0" collapsed="false">
      <c r="A207" s="22" t="s">
        <v>4530</v>
      </c>
      <c r="B207" s="26" t="s">
        <v>4734</v>
      </c>
      <c r="C207" s="18" t="s">
        <v>4735</v>
      </c>
      <c r="D207" s="18" t="s">
        <v>27</v>
      </c>
      <c r="E207" s="18" t="s">
        <v>4736</v>
      </c>
    </row>
    <row r="208" customFormat="false" ht="14.25" hidden="false" customHeight="false" outlineLevel="0" collapsed="false">
      <c r="A208" s="22" t="s">
        <v>4530</v>
      </c>
      <c r="B208" s="26" t="s">
        <v>4734</v>
      </c>
      <c r="C208" s="18" t="s">
        <v>4737</v>
      </c>
      <c r="D208" s="18" t="s">
        <v>829</v>
      </c>
      <c r="E208" s="18" t="s">
        <v>4738</v>
      </c>
    </row>
    <row r="209" customFormat="false" ht="14.25" hidden="false" customHeight="false" outlineLevel="0" collapsed="false">
      <c r="A209" s="22" t="s">
        <v>4530</v>
      </c>
      <c r="B209" s="26" t="s">
        <v>4734</v>
      </c>
      <c r="C209" s="18" t="s">
        <v>4739</v>
      </c>
      <c r="D209" s="18" t="s">
        <v>963</v>
      </c>
      <c r="E209" s="18" t="s">
        <v>4740</v>
      </c>
    </row>
    <row r="210" customFormat="false" ht="14.25" hidden="false" customHeight="false" outlineLevel="0" collapsed="false">
      <c r="A210" s="22" t="s">
        <v>4530</v>
      </c>
      <c r="B210" s="26" t="s">
        <v>4734</v>
      </c>
      <c r="C210" s="18" t="s">
        <v>4741</v>
      </c>
      <c r="D210" s="18" t="s">
        <v>1014</v>
      </c>
      <c r="E210" s="18" t="s">
        <v>4742</v>
      </c>
    </row>
    <row r="211" customFormat="false" ht="14.25" hidden="false" customHeight="false" outlineLevel="0" collapsed="false">
      <c r="A211" s="22" t="s">
        <v>4530</v>
      </c>
      <c r="B211" s="26" t="s">
        <v>4734</v>
      </c>
      <c r="C211" s="18" t="s">
        <v>4743</v>
      </c>
      <c r="D211" s="18" t="s">
        <v>1050</v>
      </c>
      <c r="E211" s="18" t="s">
        <v>4744</v>
      </c>
    </row>
    <row r="212" customFormat="false" ht="14.25" hidden="false" customHeight="false" outlineLevel="0" collapsed="false">
      <c r="A212" s="22" t="s">
        <v>4530</v>
      </c>
      <c r="B212" s="26" t="s">
        <v>4734</v>
      </c>
      <c r="C212" s="18" t="s">
        <v>4745</v>
      </c>
      <c r="D212" s="18" t="s">
        <v>1112</v>
      </c>
      <c r="E212" s="18" t="s">
        <v>4746</v>
      </c>
    </row>
    <row r="213" customFormat="false" ht="14.25" hidden="false" customHeight="false" outlineLevel="0" collapsed="false">
      <c r="A213" s="22" t="s">
        <v>4530</v>
      </c>
      <c r="B213" s="26" t="s">
        <v>4734</v>
      </c>
      <c r="C213" s="18" t="s">
        <v>4747</v>
      </c>
      <c r="D213" s="18" t="s">
        <v>1205</v>
      </c>
      <c r="E213" s="18" t="s">
        <v>4748</v>
      </c>
    </row>
    <row r="214" customFormat="false" ht="14.25" hidden="false" customHeight="false" outlineLevel="0" collapsed="false">
      <c r="A214" s="22" t="s">
        <v>4530</v>
      </c>
      <c r="B214" s="26" t="s">
        <v>4734</v>
      </c>
      <c r="C214" s="18" t="s">
        <v>4749</v>
      </c>
      <c r="D214" s="18" t="s">
        <v>1329</v>
      </c>
      <c r="E214" s="18" t="s">
        <v>4750</v>
      </c>
    </row>
    <row r="215" customFormat="false" ht="14.25" hidden="false" customHeight="false" outlineLevel="0" collapsed="false">
      <c r="A215" s="22" t="s">
        <v>4530</v>
      </c>
      <c r="B215" s="26" t="s">
        <v>4734</v>
      </c>
      <c r="C215" s="18" t="s">
        <v>4751</v>
      </c>
      <c r="D215" s="18" t="s">
        <v>1252</v>
      </c>
      <c r="E215" s="18" t="s">
        <v>4752</v>
      </c>
    </row>
    <row r="216" customFormat="false" ht="14.25" hidden="false" customHeight="false" outlineLevel="0" collapsed="false">
      <c r="A216" s="22" t="s">
        <v>4530</v>
      </c>
      <c r="B216" s="26" t="s">
        <v>4734</v>
      </c>
      <c r="C216" s="18" t="s">
        <v>4753</v>
      </c>
      <c r="D216" s="18" t="s">
        <v>1681</v>
      </c>
      <c r="E216" s="18" t="s">
        <v>4754</v>
      </c>
    </row>
    <row r="217" customFormat="false" ht="14.25" hidden="false" customHeight="false" outlineLevel="0" collapsed="false">
      <c r="A217" s="22" t="s">
        <v>4530</v>
      </c>
      <c r="B217" s="26" t="s">
        <v>4734</v>
      </c>
      <c r="C217" s="18" t="s">
        <v>4755</v>
      </c>
      <c r="D217" s="18" t="s">
        <v>1701</v>
      </c>
      <c r="E217" s="18" t="s">
        <v>4756</v>
      </c>
    </row>
    <row r="218" customFormat="false" ht="14.25" hidden="false" customHeight="false" outlineLevel="0" collapsed="false">
      <c r="A218" s="22" t="s">
        <v>4530</v>
      </c>
      <c r="B218" s="26" t="s">
        <v>4734</v>
      </c>
      <c r="C218" s="18" t="s">
        <v>4757</v>
      </c>
      <c r="D218" s="18" t="s">
        <v>1703</v>
      </c>
      <c r="E218" s="18" t="s">
        <v>4758</v>
      </c>
    </row>
    <row r="219" customFormat="false" ht="14.25" hidden="false" customHeight="false" outlineLevel="0" collapsed="false">
      <c r="A219" s="22" t="s">
        <v>4530</v>
      </c>
      <c r="B219" s="26" t="s">
        <v>4734</v>
      </c>
      <c r="C219" s="18" t="s">
        <v>4759</v>
      </c>
      <c r="D219" s="18" t="s">
        <v>1693</v>
      </c>
      <c r="E219" s="18" t="s">
        <v>4760</v>
      </c>
    </row>
    <row r="220" customFormat="false" ht="14.25" hidden="false" customHeight="false" outlineLevel="0" collapsed="false">
      <c r="A220" s="22" t="s">
        <v>4530</v>
      </c>
      <c r="B220" s="26" t="s">
        <v>4734</v>
      </c>
      <c r="C220" s="18" t="s">
        <v>4761</v>
      </c>
      <c r="D220" s="18" t="s">
        <v>1686</v>
      </c>
      <c r="E220" s="18" t="s">
        <v>4762</v>
      </c>
    </row>
    <row r="221" customFormat="false" ht="14.25" hidden="false" customHeight="false" outlineLevel="0" collapsed="false">
      <c r="A221" s="22" t="s">
        <v>4530</v>
      </c>
      <c r="B221" s="26" t="s">
        <v>4734</v>
      </c>
      <c r="C221" s="18" t="s">
        <v>4763</v>
      </c>
      <c r="D221" s="18" t="s">
        <v>1529</v>
      </c>
      <c r="E221" s="18" t="s">
        <v>4764</v>
      </c>
    </row>
    <row r="222" customFormat="false" ht="14.25" hidden="false" customHeight="false" outlineLevel="0" collapsed="false">
      <c r="A222" s="22" t="s">
        <v>4530</v>
      </c>
      <c r="B222" s="26" t="s">
        <v>4734</v>
      </c>
      <c r="C222" s="18" t="s">
        <v>4765</v>
      </c>
      <c r="D222" s="18" t="s">
        <v>1628</v>
      </c>
      <c r="E222" s="18" t="s">
        <v>4766</v>
      </c>
    </row>
    <row r="223" customFormat="false" ht="14.25" hidden="false" customHeight="false" outlineLevel="0" collapsed="false">
      <c r="A223" s="22" t="s">
        <v>4530</v>
      </c>
      <c r="B223" s="26" t="s">
        <v>4734</v>
      </c>
      <c r="C223" s="18" t="s">
        <v>4767</v>
      </c>
      <c r="D223" s="18" t="s">
        <v>1685</v>
      </c>
      <c r="E223" s="18" t="s">
        <v>4768</v>
      </c>
    </row>
    <row r="224" customFormat="false" ht="14.25" hidden="false" customHeight="false" outlineLevel="0" collapsed="false">
      <c r="A224" s="22" t="s">
        <v>4530</v>
      </c>
      <c r="B224" s="26" t="s">
        <v>4734</v>
      </c>
      <c r="C224" s="18" t="s">
        <v>4769</v>
      </c>
      <c r="D224" s="18" t="s">
        <v>1440</v>
      </c>
      <c r="E224" s="18" t="s">
        <v>4770</v>
      </c>
    </row>
    <row r="225" customFormat="false" ht="14.25" hidden="false" customHeight="false" outlineLevel="0" collapsed="false">
      <c r="A225" s="22" t="s">
        <v>4530</v>
      </c>
      <c r="B225" s="26" t="s">
        <v>4734</v>
      </c>
      <c r="C225" s="18" t="s">
        <v>4771</v>
      </c>
      <c r="D225" s="18" t="s">
        <v>1683</v>
      </c>
      <c r="E225" s="18" t="s">
        <v>4772</v>
      </c>
    </row>
    <row r="226" customFormat="false" ht="14.25" hidden="false" customHeight="false" outlineLevel="0" collapsed="false">
      <c r="A226" s="22" t="s">
        <v>4530</v>
      </c>
      <c r="B226" s="26" t="s">
        <v>4734</v>
      </c>
      <c r="C226" s="18" t="s">
        <v>4773</v>
      </c>
      <c r="D226" s="18" t="s">
        <v>1351</v>
      </c>
      <c r="E226" s="18" t="s">
        <v>4774</v>
      </c>
    </row>
    <row r="227" customFormat="false" ht="14.25" hidden="false" customHeight="false" outlineLevel="0" collapsed="false">
      <c r="A227" s="22" t="s">
        <v>4530</v>
      </c>
      <c r="B227" s="26" t="s">
        <v>4734</v>
      </c>
      <c r="C227" s="18" t="s">
        <v>4775</v>
      </c>
      <c r="D227" s="18" t="s">
        <v>1884</v>
      </c>
      <c r="E227" s="18" t="s">
        <v>4776</v>
      </c>
    </row>
    <row r="228" customFormat="false" ht="14.25" hidden="false" customHeight="false" outlineLevel="0" collapsed="false">
      <c r="A228" s="22" t="s">
        <v>4530</v>
      </c>
      <c r="B228" s="26" t="s">
        <v>4734</v>
      </c>
      <c r="C228" s="18" t="s">
        <v>4777</v>
      </c>
      <c r="D228" s="18" t="s">
        <v>1661</v>
      </c>
      <c r="E228" s="18" t="s">
        <v>4778</v>
      </c>
    </row>
    <row r="229" customFormat="false" ht="14.25" hidden="false" customHeight="false" outlineLevel="0" collapsed="false">
      <c r="A229" s="22" t="s">
        <v>4530</v>
      </c>
      <c r="B229" s="26" t="s">
        <v>4734</v>
      </c>
      <c r="C229" s="18" t="s">
        <v>4779</v>
      </c>
      <c r="D229" s="18" t="s">
        <v>1475</v>
      </c>
      <c r="E229" s="18" t="s">
        <v>4780</v>
      </c>
    </row>
    <row r="230" customFormat="false" ht="14.25" hidden="false" customHeight="false" outlineLevel="0" collapsed="false">
      <c r="A230" s="22" t="s">
        <v>4530</v>
      </c>
      <c r="B230" s="26" t="s">
        <v>4734</v>
      </c>
      <c r="C230" s="18" t="s">
        <v>4781</v>
      </c>
      <c r="D230" s="18" t="s">
        <v>1237</v>
      </c>
      <c r="E230" s="18" t="s">
        <v>4782</v>
      </c>
    </row>
    <row r="238" customFormat="false" ht="14.25" hidden="false" customHeight="false" outlineLevel="0" collapsed="false">
      <c r="A238" s="13" t="s">
        <v>4315</v>
      </c>
      <c r="B238" s="12" t="s">
        <v>4783</v>
      </c>
    </row>
    <row r="239" customFormat="false" ht="13.5" hidden="false" customHeight="false" outlineLevel="0" collapsed="false">
      <c r="A239" s="27" t="s">
        <v>4320</v>
      </c>
      <c r="B239" s="12" t="n">
        <v>68</v>
      </c>
    </row>
    <row r="240" customFormat="false" ht="14.25" hidden="false" customHeight="false" outlineLevel="0" collapsed="false">
      <c r="A240" s="21" t="s">
        <v>4456</v>
      </c>
      <c r="B240" s="12" t="n">
        <v>22</v>
      </c>
    </row>
    <row r="241" customFormat="false" ht="14.25" hidden="false" customHeight="false" outlineLevel="0" collapsed="false">
      <c r="A241" s="21" t="s">
        <v>4501</v>
      </c>
      <c r="B241" s="12" t="n">
        <v>14</v>
      </c>
    </row>
    <row r="242" customFormat="false" ht="14.25" hidden="false" customHeight="false" outlineLevel="0" collapsed="false">
      <c r="A242" s="23" t="s">
        <v>4531</v>
      </c>
      <c r="B242" s="12" t="n">
        <v>42</v>
      </c>
    </row>
    <row r="243" customFormat="false" ht="14.25" hidden="false" customHeight="false" outlineLevel="0" collapsed="false">
      <c r="A243" s="25" t="s">
        <v>4615</v>
      </c>
      <c r="B243" s="12" t="n">
        <v>59</v>
      </c>
    </row>
    <row r="244" customFormat="false" ht="14.25" hidden="false" customHeight="false" outlineLevel="0" collapsed="false">
      <c r="A244" s="26" t="s">
        <v>4734</v>
      </c>
      <c r="B244" s="12" t="n">
        <v>24</v>
      </c>
    </row>
    <row r="245" customFormat="false" ht="13.5" hidden="false" customHeight="false" outlineLevel="0" collapsed="false">
      <c r="B245" s="12" t="n">
        <v>229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/>
  <dc:description/>
  <dc:language>en-US</dc:language>
  <cp:lastModifiedBy>微软用户</cp:lastModifiedBy>
  <dcterms:modified xsi:type="dcterms:W3CDTF">2018-10-21T02:3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106</vt:lpwstr>
  </property>
</Properties>
</file>